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\\i10file.vumc.org\ped\Users\schwajr4\Schwartz Lab\Pediatric tMN Manuscript\COVID-WORK_tMN (current)\tMN Manusript\Nat Comm Transfer\Revision Docs\Editor Revisions\Supplementary Data\"/>
    </mc:Choice>
  </mc:AlternateContent>
  <xr:revisionPtr revIDLastSave="0" documentId="8_{0A190F07-82FC-4F6F-90A8-0FADAE91D325}" xr6:coauthVersionLast="45" xr6:coauthVersionMax="45" xr10:uidLastSave="{00000000-0000-0000-0000-000000000000}"/>
  <bookViews>
    <workbookView xWindow="28680" yWindow="-120" windowWidth="29040" windowHeight="15840" xr2:uid="{80C21280-371C-44E3-A74D-F5CB5B621EE0}"/>
  </bookViews>
  <sheets>
    <sheet name="Sup. Data 5 TWIST Panel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3342" i="1" l="1"/>
  <c r="E3341" i="1"/>
  <c r="E3340" i="1"/>
  <c r="E3339" i="1"/>
  <c r="E3338" i="1"/>
  <c r="E3337" i="1"/>
  <c r="E3336" i="1"/>
  <c r="E3335" i="1"/>
  <c r="E3334" i="1"/>
  <c r="E3333" i="1"/>
  <c r="E3332" i="1"/>
  <c r="E3331" i="1"/>
  <c r="E3330" i="1"/>
  <c r="E3329" i="1"/>
  <c r="E3328" i="1"/>
  <c r="E3327" i="1"/>
  <c r="E3326" i="1"/>
  <c r="E3325" i="1"/>
  <c r="E3324" i="1"/>
  <c r="E3323" i="1"/>
  <c r="E3322" i="1"/>
  <c r="E3321" i="1"/>
  <c r="E3320" i="1"/>
  <c r="E3319" i="1"/>
  <c r="E3318" i="1"/>
  <c r="E3317" i="1"/>
  <c r="E3316" i="1"/>
  <c r="E3315" i="1"/>
  <c r="E3314" i="1"/>
  <c r="E3313" i="1"/>
  <c r="E3312" i="1"/>
  <c r="E3311" i="1"/>
  <c r="E3310" i="1"/>
  <c r="E3309" i="1"/>
  <c r="E3308" i="1"/>
  <c r="E3307" i="1"/>
  <c r="E3306" i="1"/>
  <c r="E3305" i="1"/>
  <c r="E3304" i="1"/>
  <c r="E3303" i="1"/>
  <c r="E3302" i="1"/>
  <c r="E3301" i="1"/>
  <c r="E3300" i="1"/>
  <c r="E3299" i="1"/>
  <c r="E3298" i="1"/>
  <c r="E3297" i="1"/>
  <c r="E3296" i="1"/>
  <c r="E3295" i="1"/>
  <c r="E3294" i="1"/>
  <c r="E3293" i="1"/>
  <c r="E3292" i="1"/>
  <c r="E3291" i="1"/>
  <c r="E3290" i="1"/>
  <c r="E3289" i="1"/>
  <c r="E3288" i="1"/>
  <c r="E3287" i="1"/>
  <c r="E3286" i="1"/>
  <c r="E3285" i="1"/>
  <c r="E3284" i="1"/>
  <c r="E3283" i="1"/>
  <c r="E3282" i="1"/>
  <c r="E3281" i="1"/>
  <c r="E3280" i="1"/>
  <c r="E3279" i="1"/>
  <c r="E3278" i="1"/>
  <c r="E3277" i="1"/>
  <c r="E3276" i="1"/>
  <c r="E3275" i="1"/>
  <c r="E3274" i="1"/>
  <c r="E3273" i="1"/>
  <c r="E3272" i="1"/>
  <c r="E3271" i="1"/>
  <c r="E3270" i="1"/>
  <c r="E3269" i="1"/>
  <c r="E3268" i="1"/>
  <c r="E3267" i="1"/>
  <c r="E3266" i="1"/>
  <c r="E3265" i="1"/>
  <c r="E3264" i="1"/>
  <c r="E3263" i="1"/>
  <c r="E3262" i="1"/>
  <c r="E3261" i="1"/>
  <c r="E3260" i="1"/>
  <c r="E3259" i="1"/>
  <c r="E3258" i="1"/>
  <c r="E3257" i="1"/>
  <c r="E3256" i="1"/>
  <c r="E3255" i="1"/>
  <c r="E3254" i="1"/>
  <c r="E3253" i="1"/>
  <c r="E3252" i="1"/>
  <c r="E3251" i="1"/>
  <c r="E3250" i="1"/>
  <c r="E3249" i="1"/>
  <c r="E3248" i="1"/>
  <c r="E3247" i="1"/>
  <c r="E3246" i="1"/>
  <c r="E3245" i="1"/>
  <c r="E3244" i="1"/>
  <c r="E3243" i="1"/>
  <c r="E3242" i="1"/>
  <c r="E3241" i="1"/>
  <c r="E3240" i="1"/>
  <c r="E3239" i="1"/>
  <c r="E3238" i="1"/>
  <c r="E3237" i="1"/>
  <c r="E3236" i="1"/>
  <c r="E3235" i="1"/>
  <c r="E3234" i="1"/>
  <c r="E3233" i="1"/>
  <c r="E3232" i="1"/>
  <c r="E3231" i="1"/>
  <c r="E3230" i="1"/>
  <c r="E3229" i="1"/>
  <c r="E3228" i="1"/>
  <c r="E3227" i="1"/>
  <c r="E3226" i="1"/>
  <c r="E3225" i="1"/>
  <c r="E3224" i="1"/>
  <c r="E3223" i="1"/>
  <c r="E3222" i="1"/>
  <c r="E3221" i="1"/>
  <c r="E3220" i="1"/>
  <c r="E3219" i="1"/>
  <c r="E3218" i="1"/>
  <c r="E3217" i="1"/>
  <c r="E3216" i="1"/>
  <c r="E3215" i="1"/>
  <c r="E3214" i="1"/>
  <c r="E3213" i="1"/>
  <c r="E3212" i="1"/>
  <c r="E3211" i="1"/>
  <c r="E3210" i="1"/>
  <c r="E3209" i="1"/>
  <c r="E3208" i="1"/>
  <c r="E3207" i="1"/>
  <c r="E3206" i="1"/>
  <c r="E3205" i="1"/>
  <c r="E3204" i="1"/>
  <c r="E3203" i="1"/>
  <c r="E3202" i="1"/>
  <c r="E3201" i="1"/>
  <c r="E3200" i="1"/>
  <c r="E3199" i="1"/>
  <c r="E3198" i="1"/>
  <c r="E3197" i="1"/>
  <c r="E3196" i="1"/>
  <c r="E3195" i="1"/>
  <c r="E3194" i="1"/>
  <c r="E3193" i="1"/>
  <c r="E3192" i="1"/>
  <c r="E3191" i="1"/>
  <c r="E3190" i="1"/>
  <c r="E3189" i="1"/>
  <c r="E3188" i="1"/>
  <c r="E3187" i="1"/>
  <c r="E3186" i="1"/>
  <c r="E3185" i="1"/>
  <c r="E3184" i="1"/>
  <c r="E3183" i="1"/>
  <c r="E3182" i="1"/>
  <c r="E3181" i="1"/>
  <c r="E3180" i="1"/>
  <c r="E3179" i="1"/>
  <c r="E3178" i="1"/>
  <c r="E3177" i="1"/>
  <c r="E3176" i="1"/>
  <c r="E3175" i="1"/>
  <c r="E3174" i="1"/>
  <c r="E3173" i="1"/>
  <c r="E3172" i="1"/>
  <c r="E3171" i="1"/>
  <c r="E3170" i="1"/>
  <c r="E3169" i="1"/>
  <c r="E3168" i="1"/>
  <c r="E3167" i="1"/>
  <c r="E3166" i="1"/>
  <c r="E3165" i="1"/>
  <c r="E3164" i="1"/>
  <c r="E3163" i="1"/>
  <c r="E3162" i="1"/>
  <c r="E3161" i="1"/>
  <c r="E3160" i="1"/>
  <c r="E3159" i="1"/>
  <c r="E3158" i="1"/>
  <c r="E3157" i="1"/>
  <c r="E3156" i="1"/>
  <c r="E3155" i="1"/>
  <c r="E3154" i="1"/>
  <c r="E3153" i="1"/>
  <c r="E3152" i="1"/>
  <c r="E3151" i="1"/>
  <c r="E3150" i="1"/>
  <c r="E3149" i="1"/>
  <c r="E3148" i="1"/>
  <c r="E3147" i="1"/>
  <c r="E3146" i="1"/>
  <c r="E3145" i="1"/>
  <c r="E3144" i="1"/>
  <c r="E3143" i="1"/>
  <c r="E3142" i="1"/>
  <c r="E3141" i="1"/>
  <c r="E3140" i="1"/>
  <c r="E3139" i="1"/>
  <c r="E3138" i="1"/>
  <c r="E3137" i="1"/>
  <c r="E3136" i="1"/>
  <c r="E3135" i="1"/>
  <c r="E3134" i="1"/>
  <c r="E3133" i="1"/>
  <c r="E3132" i="1"/>
  <c r="E3131" i="1"/>
  <c r="E3130" i="1"/>
  <c r="E3129" i="1"/>
  <c r="E3128" i="1"/>
  <c r="E3127" i="1"/>
  <c r="E3126" i="1"/>
  <c r="E3125" i="1"/>
  <c r="E3124" i="1"/>
  <c r="E3123" i="1"/>
  <c r="E3122" i="1"/>
  <c r="E3121" i="1"/>
  <c r="E3120" i="1"/>
  <c r="E3119" i="1"/>
  <c r="E3118" i="1"/>
  <c r="E3117" i="1"/>
  <c r="E3116" i="1"/>
  <c r="E3115" i="1"/>
  <c r="E3114" i="1"/>
  <c r="E3113" i="1"/>
  <c r="E3112" i="1"/>
  <c r="E3111" i="1"/>
  <c r="E3110" i="1"/>
  <c r="E3109" i="1"/>
  <c r="E3108" i="1"/>
  <c r="E3107" i="1"/>
  <c r="E3106" i="1"/>
  <c r="E3105" i="1"/>
  <c r="E3104" i="1"/>
  <c r="E3103" i="1"/>
  <c r="E3102" i="1"/>
  <c r="E3101" i="1"/>
  <c r="E3100" i="1"/>
  <c r="E3099" i="1"/>
  <c r="E3098" i="1"/>
  <c r="E3097" i="1"/>
  <c r="E3096" i="1"/>
  <c r="E3095" i="1"/>
  <c r="E3094" i="1"/>
  <c r="E3093" i="1"/>
  <c r="E3092" i="1"/>
  <c r="E3091" i="1"/>
  <c r="E3090" i="1"/>
  <c r="E3089" i="1"/>
  <c r="E3088" i="1"/>
  <c r="E3087" i="1"/>
  <c r="E3086" i="1"/>
  <c r="E3085" i="1"/>
  <c r="E3084" i="1"/>
  <c r="E3083" i="1"/>
  <c r="E3082" i="1"/>
  <c r="E3081" i="1"/>
  <c r="E3080" i="1"/>
  <c r="E3079" i="1"/>
  <c r="E3078" i="1"/>
  <c r="E3077" i="1"/>
  <c r="E3076" i="1"/>
  <c r="E3075" i="1"/>
  <c r="E3074" i="1"/>
  <c r="E3073" i="1"/>
  <c r="E3072" i="1"/>
  <c r="E3071" i="1"/>
  <c r="E3070" i="1"/>
  <c r="E3069" i="1"/>
  <c r="E3068" i="1"/>
  <c r="E3067" i="1"/>
  <c r="E3066" i="1"/>
  <c r="E3065" i="1"/>
  <c r="E3064" i="1"/>
  <c r="E3063" i="1"/>
  <c r="E3062" i="1"/>
  <c r="E3061" i="1"/>
  <c r="E3060" i="1"/>
  <c r="E3059" i="1"/>
  <c r="E3058" i="1"/>
  <c r="E3057" i="1"/>
  <c r="E3056" i="1"/>
  <c r="E3055" i="1"/>
  <c r="E3054" i="1"/>
  <c r="E3053" i="1"/>
  <c r="E3052" i="1"/>
  <c r="E3051" i="1"/>
  <c r="E3050" i="1"/>
  <c r="E3049" i="1"/>
  <c r="E3048" i="1"/>
  <c r="E3047" i="1"/>
  <c r="E3046" i="1"/>
  <c r="E3045" i="1"/>
  <c r="E3044" i="1"/>
  <c r="E3043" i="1"/>
  <c r="E3042" i="1"/>
  <c r="E3041" i="1"/>
  <c r="E3040" i="1"/>
  <c r="E3039" i="1"/>
  <c r="E3038" i="1"/>
  <c r="E3037" i="1"/>
  <c r="E3036" i="1"/>
  <c r="E3035" i="1"/>
  <c r="E3034" i="1"/>
  <c r="E3033" i="1"/>
  <c r="E3032" i="1"/>
  <c r="E3031" i="1"/>
  <c r="E3030" i="1"/>
  <c r="E3029" i="1"/>
  <c r="E3028" i="1"/>
  <c r="E3027" i="1"/>
  <c r="E3026" i="1"/>
  <c r="E3025" i="1"/>
  <c r="E3024" i="1"/>
  <c r="E3023" i="1"/>
  <c r="E3022" i="1"/>
  <c r="E3021" i="1"/>
  <c r="E3020" i="1"/>
  <c r="E3019" i="1"/>
  <c r="E3018" i="1"/>
  <c r="E3017" i="1"/>
  <c r="E3016" i="1"/>
  <c r="E3015" i="1"/>
  <c r="E3014" i="1"/>
  <c r="E3013" i="1"/>
  <c r="E3012" i="1"/>
  <c r="E3011" i="1"/>
  <c r="E3010" i="1"/>
  <c r="E3009" i="1"/>
  <c r="E3008" i="1"/>
  <c r="E3007" i="1"/>
  <c r="E3006" i="1"/>
  <c r="E3005" i="1"/>
  <c r="E3004" i="1"/>
  <c r="E3003" i="1"/>
  <c r="E3002" i="1"/>
  <c r="E3001" i="1"/>
  <c r="E3000" i="1"/>
  <c r="E2999" i="1"/>
  <c r="E2998" i="1"/>
  <c r="E2997" i="1"/>
  <c r="E2996" i="1"/>
  <c r="E2995" i="1"/>
  <c r="E2994" i="1"/>
  <c r="E2993" i="1"/>
  <c r="E2992" i="1"/>
  <c r="E2991" i="1"/>
  <c r="E2990" i="1"/>
  <c r="E2989" i="1"/>
  <c r="E2988" i="1"/>
  <c r="E2987" i="1"/>
  <c r="E2986" i="1"/>
  <c r="E2985" i="1"/>
  <c r="E2984" i="1"/>
  <c r="E2983" i="1"/>
  <c r="E2982" i="1"/>
  <c r="E2981" i="1"/>
  <c r="E2980" i="1"/>
  <c r="E2979" i="1"/>
  <c r="E2978" i="1"/>
  <c r="E2977" i="1"/>
  <c r="E2976" i="1"/>
  <c r="E2975" i="1"/>
  <c r="E2974" i="1"/>
  <c r="E2973" i="1"/>
  <c r="E2972" i="1"/>
  <c r="E2971" i="1"/>
  <c r="E2970" i="1"/>
  <c r="E2969" i="1"/>
  <c r="E2968" i="1"/>
  <c r="E2967" i="1"/>
  <c r="E2966" i="1"/>
  <c r="E2965" i="1"/>
  <c r="E2964" i="1"/>
  <c r="E2963" i="1"/>
  <c r="E2962" i="1"/>
  <c r="E2961" i="1"/>
  <c r="E2960" i="1"/>
  <c r="E2959" i="1"/>
  <c r="E2958" i="1"/>
  <c r="E2957" i="1"/>
  <c r="E2956" i="1"/>
  <c r="E2955" i="1"/>
  <c r="E2954" i="1"/>
  <c r="E2953" i="1"/>
  <c r="E2952" i="1"/>
  <c r="E2951" i="1"/>
  <c r="E2950" i="1"/>
  <c r="E2949" i="1"/>
  <c r="E2948" i="1"/>
  <c r="E2947" i="1"/>
  <c r="E2946" i="1"/>
  <c r="E2945" i="1"/>
  <c r="E2944" i="1"/>
  <c r="E2943" i="1"/>
  <c r="E2942" i="1"/>
  <c r="E2941" i="1"/>
  <c r="E2940" i="1"/>
  <c r="E2939" i="1"/>
  <c r="E2938" i="1"/>
  <c r="E2937" i="1"/>
  <c r="E2936" i="1"/>
  <c r="E2935" i="1"/>
  <c r="E2934" i="1"/>
  <c r="E2933" i="1"/>
  <c r="E2932" i="1"/>
  <c r="E2931" i="1"/>
  <c r="E2930" i="1"/>
  <c r="E2929" i="1"/>
  <c r="E2928" i="1"/>
  <c r="E2927" i="1"/>
  <c r="E2926" i="1"/>
  <c r="E2925" i="1"/>
  <c r="E2924" i="1"/>
  <c r="E2923" i="1"/>
  <c r="E2922" i="1"/>
  <c r="E2921" i="1"/>
  <c r="E2920" i="1"/>
  <c r="E2919" i="1"/>
  <c r="E2918" i="1"/>
  <c r="E2917" i="1"/>
  <c r="E2916" i="1"/>
  <c r="E2915" i="1"/>
  <c r="E2914" i="1"/>
  <c r="E2913" i="1"/>
  <c r="E2912" i="1"/>
  <c r="E2911" i="1"/>
  <c r="E2910" i="1"/>
  <c r="E2909" i="1"/>
  <c r="E2908" i="1"/>
  <c r="E2907" i="1"/>
  <c r="E2906" i="1"/>
  <c r="E2905" i="1"/>
  <c r="E2904" i="1"/>
  <c r="E2903" i="1"/>
  <c r="E2902" i="1"/>
  <c r="E2901" i="1"/>
  <c r="E2900" i="1"/>
  <c r="E2899" i="1"/>
  <c r="E2898" i="1"/>
  <c r="E2897" i="1"/>
  <c r="E2896" i="1"/>
  <c r="E2895" i="1"/>
  <c r="E2894" i="1"/>
  <c r="E2893" i="1"/>
  <c r="E2892" i="1"/>
  <c r="E2891" i="1"/>
  <c r="E2890" i="1"/>
  <c r="E2889" i="1"/>
  <c r="E2888" i="1"/>
  <c r="E2887" i="1"/>
  <c r="E2886" i="1"/>
  <c r="E2885" i="1"/>
  <c r="E2884" i="1"/>
  <c r="E2883" i="1"/>
  <c r="E2882" i="1"/>
  <c r="E2881" i="1"/>
  <c r="E2880" i="1"/>
  <c r="E2879" i="1"/>
  <c r="E2878" i="1"/>
  <c r="E2877" i="1"/>
  <c r="E2876" i="1"/>
  <c r="E2875" i="1"/>
  <c r="E2874" i="1"/>
  <c r="E2873" i="1"/>
  <c r="E2872" i="1"/>
  <c r="E2871" i="1"/>
  <c r="E2870" i="1"/>
  <c r="E2869" i="1"/>
  <c r="E2868" i="1"/>
  <c r="E2867" i="1"/>
  <c r="E2866" i="1"/>
  <c r="E2865" i="1"/>
  <c r="E2864" i="1"/>
  <c r="E2863" i="1"/>
  <c r="E2862" i="1"/>
  <c r="E2861" i="1"/>
  <c r="E2860" i="1"/>
  <c r="E2859" i="1"/>
  <c r="E2858" i="1"/>
  <c r="E2857" i="1"/>
  <c r="E2856" i="1"/>
  <c r="E2855" i="1"/>
  <c r="E2854" i="1"/>
  <c r="E2853" i="1"/>
  <c r="E2852" i="1"/>
  <c r="E2851" i="1"/>
  <c r="E2850" i="1"/>
  <c r="E2849" i="1"/>
  <c r="E2848" i="1"/>
  <c r="E2847" i="1"/>
  <c r="E2846" i="1"/>
  <c r="E2845" i="1"/>
  <c r="E2844" i="1"/>
  <c r="E2843" i="1"/>
  <c r="E2842" i="1"/>
  <c r="E2841" i="1"/>
  <c r="E2840" i="1"/>
  <c r="E2839" i="1"/>
  <c r="E2838" i="1"/>
  <c r="E2837" i="1"/>
  <c r="E2836" i="1"/>
  <c r="E2835" i="1"/>
  <c r="E2834" i="1"/>
  <c r="E2833" i="1"/>
  <c r="E2832" i="1"/>
  <c r="E2831" i="1"/>
  <c r="E2830" i="1"/>
  <c r="E2829" i="1"/>
  <c r="E2828" i="1"/>
  <c r="E2827" i="1"/>
  <c r="E2826" i="1"/>
  <c r="E2825" i="1"/>
  <c r="E2824" i="1"/>
  <c r="E2823" i="1"/>
  <c r="E2822" i="1"/>
  <c r="E2821" i="1"/>
  <c r="E2820" i="1"/>
  <c r="E2819" i="1"/>
  <c r="E2818" i="1"/>
  <c r="E2817" i="1"/>
  <c r="E2816" i="1"/>
  <c r="E2815" i="1"/>
  <c r="E2814" i="1"/>
  <c r="E2813" i="1"/>
  <c r="E2812" i="1"/>
  <c r="E2811" i="1"/>
  <c r="E2810" i="1"/>
  <c r="E2809" i="1"/>
  <c r="E2808" i="1"/>
  <c r="E2807" i="1"/>
  <c r="E2806" i="1"/>
  <c r="E2805" i="1"/>
  <c r="E2804" i="1"/>
  <c r="E2803" i="1"/>
  <c r="E2802" i="1"/>
  <c r="E2801" i="1"/>
  <c r="E2800" i="1"/>
  <c r="E2799" i="1"/>
  <c r="E2798" i="1"/>
  <c r="E2797" i="1"/>
  <c r="E2796" i="1"/>
  <c r="E2795" i="1"/>
  <c r="E2794" i="1"/>
  <c r="E2793" i="1"/>
  <c r="E2792" i="1"/>
  <c r="E2791" i="1"/>
  <c r="E2790" i="1"/>
  <c r="E2789" i="1"/>
  <c r="E2788" i="1"/>
  <c r="E2787" i="1"/>
  <c r="E2786" i="1"/>
  <c r="E2785" i="1"/>
  <c r="E2784" i="1"/>
  <c r="E2783" i="1"/>
  <c r="E2782" i="1"/>
  <c r="E2781" i="1"/>
  <c r="E2780" i="1"/>
  <c r="E2779" i="1"/>
  <c r="E2778" i="1"/>
  <c r="E2777" i="1"/>
  <c r="E2776" i="1"/>
  <c r="E2775" i="1"/>
  <c r="E2774" i="1"/>
  <c r="E2773" i="1"/>
  <c r="E2772" i="1"/>
  <c r="E2771" i="1"/>
  <c r="E2770" i="1"/>
  <c r="E2769" i="1"/>
  <c r="E2768" i="1"/>
  <c r="E2767" i="1"/>
  <c r="E2766" i="1"/>
  <c r="E2765" i="1"/>
  <c r="E2764" i="1"/>
  <c r="E2763" i="1"/>
  <c r="E2762" i="1"/>
  <c r="E2761" i="1"/>
  <c r="E2760" i="1"/>
  <c r="E2759" i="1"/>
  <c r="E2758" i="1"/>
  <c r="E2757" i="1"/>
  <c r="E2756" i="1"/>
  <c r="E2755" i="1"/>
  <c r="E2754" i="1"/>
  <c r="E2753" i="1"/>
  <c r="E2752" i="1"/>
  <c r="E2751" i="1"/>
  <c r="E2750" i="1"/>
  <c r="E2749" i="1"/>
  <c r="E2748" i="1"/>
  <c r="E2747" i="1"/>
  <c r="E2746" i="1"/>
  <c r="E2745" i="1"/>
  <c r="E2744" i="1"/>
  <c r="E2743" i="1"/>
  <c r="E2742" i="1"/>
  <c r="E2741" i="1"/>
  <c r="E2740" i="1"/>
  <c r="E2739" i="1"/>
  <c r="E2738" i="1"/>
  <c r="E2737" i="1"/>
  <c r="E2736" i="1"/>
  <c r="E2735" i="1"/>
  <c r="E2734" i="1"/>
  <c r="E2733" i="1"/>
  <c r="E2732" i="1"/>
  <c r="E2731" i="1"/>
  <c r="E2730" i="1"/>
  <c r="E2729" i="1"/>
  <c r="E2728" i="1"/>
  <c r="E2727" i="1"/>
  <c r="E2726" i="1"/>
  <c r="E2725" i="1"/>
  <c r="E2724" i="1"/>
  <c r="E2723" i="1"/>
  <c r="E2722" i="1"/>
  <c r="E2721" i="1"/>
  <c r="E2720" i="1"/>
  <c r="E2719" i="1"/>
  <c r="E2718" i="1"/>
  <c r="E2717" i="1"/>
  <c r="E2716" i="1"/>
  <c r="E2715" i="1"/>
  <c r="E2714" i="1"/>
  <c r="E2713" i="1"/>
  <c r="E2712" i="1"/>
  <c r="E2711" i="1"/>
  <c r="E2710" i="1"/>
  <c r="E2709" i="1"/>
  <c r="E2708" i="1"/>
  <c r="E2707" i="1"/>
  <c r="E2706" i="1"/>
  <c r="E2705" i="1"/>
  <c r="E2704" i="1"/>
  <c r="E2703" i="1"/>
  <c r="E2702" i="1"/>
  <c r="E2701" i="1"/>
  <c r="E2700" i="1"/>
  <c r="E2699" i="1"/>
  <c r="E2698" i="1"/>
  <c r="E2697" i="1"/>
  <c r="E2696" i="1"/>
  <c r="E2695" i="1"/>
  <c r="E2694" i="1"/>
  <c r="E2693" i="1"/>
  <c r="E2692" i="1"/>
  <c r="E2691" i="1"/>
  <c r="E2690" i="1"/>
  <c r="E2689" i="1"/>
  <c r="E2688" i="1"/>
  <c r="E2687" i="1"/>
  <c r="E2686" i="1"/>
  <c r="E2685" i="1"/>
  <c r="E2684" i="1"/>
  <c r="E2683" i="1"/>
  <c r="E2682" i="1"/>
  <c r="E2681" i="1"/>
  <c r="E2680" i="1"/>
  <c r="E2679" i="1"/>
  <c r="E2678" i="1"/>
  <c r="E2677" i="1"/>
  <c r="E2676" i="1"/>
  <c r="E2675" i="1"/>
  <c r="E2674" i="1"/>
  <c r="E2673" i="1"/>
  <c r="E2672" i="1"/>
  <c r="E2671" i="1"/>
  <c r="E2670" i="1"/>
  <c r="E2669" i="1"/>
  <c r="E2668" i="1"/>
  <c r="E2667" i="1"/>
  <c r="E2666" i="1"/>
  <c r="E2665" i="1"/>
  <c r="E2664" i="1"/>
  <c r="E2663" i="1"/>
  <c r="E2662" i="1"/>
  <c r="E2661" i="1"/>
  <c r="E2660" i="1"/>
  <c r="E2659" i="1"/>
  <c r="E2658" i="1"/>
  <c r="E2657" i="1"/>
  <c r="E2656" i="1"/>
  <c r="E2655" i="1"/>
  <c r="E2654" i="1"/>
  <c r="E2653" i="1"/>
  <c r="E2652" i="1"/>
  <c r="E2651" i="1"/>
  <c r="E2650" i="1"/>
  <c r="E2649" i="1"/>
  <c r="E2648" i="1"/>
  <c r="E2647" i="1"/>
  <c r="E2646" i="1"/>
  <c r="E2645" i="1"/>
  <c r="E2644" i="1"/>
  <c r="E2643" i="1"/>
  <c r="E2642" i="1"/>
  <c r="E2641" i="1"/>
  <c r="E2640" i="1"/>
  <c r="E2639" i="1"/>
  <c r="E2638" i="1"/>
  <c r="E2637" i="1"/>
  <c r="E2636" i="1"/>
  <c r="E2635" i="1"/>
  <c r="E2634" i="1"/>
  <c r="E2633" i="1"/>
  <c r="E2632" i="1"/>
  <c r="E2631" i="1"/>
  <c r="E2630" i="1"/>
  <c r="E2629" i="1"/>
  <c r="E2628" i="1"/>
  <c r="E2627" i="1"/>
  <c r="E2626" i="1"/>
  <c r="E2625" i="1"/>
  <c r="E2624" i="1"/>
  <c r="E2623" i="1"/>
  <c r="E2622" i="1"/>
  <c r="E2621" i="1"/>
  <c r="E2620" i="1"/>
  <c r="E2619" i="1"/>
  <c r="E2618" i="1"/>
  <c r="E2617" i="1"/>
  <c r="E2616" i="1"/>
  <c r="E2615" i="1"/>
  <c r="E2614" i="1"/>
  <c r="E2613" i="1"/>
  <c r="E2612" i="1"/>
  <c r="E2611" i="1"/>
  <c r="E2610" i="1"/>
  <c r="E2609" i="1"/>
  <c r="E2608" i="1"/>
  <c r="E2607" i="1"/>
  <c r="E2606" i="1"/>
  <c r="E2605" i="1"/>
  <c r="E2604" i="1"/>
  <c r="E2603" i="1"/>
  <c r="E2602" i="1"/>
  <c r="E2601" i="1"/>
  <c r="E2600" i="1"/>
  <c r="E2599" i="1"/>
  <c r="E2598" i="1"/>
  <c r="E2597" i="1"/>
  <c r="E2596" i="1"/>
  <c r="E2595" i="1"/>
  <c r="E2594" i="1"/>
  <c r="E2593" i="1"/>
  <c r="E2592" i="1"/>
  <c r="E2591" i="1"/>
  <c r="E2590" i="1"/>
  <c r="E2589" i="1"/>
  <c r="E2588" i="1"/>
  <c r="E2587" i="1"/>
  <c r="E2586" i="1"/>
  <c r="E2585" i="1"/>
  <c r="E2584" i="1"/>
  <c r="E2583" i="1"/>
  <c r="E2582" i="1"/>
  <c r="E2581" i="1"/>
  <c r="E2580" i="1"/>
  <c r="E2579" i="1"/>
  <c r="E2578" i="1"/>
  <c r="E2577" i="1"/>
  <c r="E2576" i="1"/>
  <c r="E2575" i="1"/>
  <c r="E2574" i="1"/>
  <c r="E2573" i="1"/>
  <c r="E2572" i="1"/>
  <c r="E2571" i="1"/>
  <c r="E2570" i="1"/>
  <c r="E2569" i="1"/>
  <c r="E2568" i="1"/>
  <c r="E2567" i="1"/>
  <c r="E2566" i="1"/>
  <c r="E2565" i="1"/>
  <c r="E2564" i="1"/>
  <c r="E2563" i="1"/>
  <c r="E2562" i="1"/>
  <c r="E2561" i="1"/>
  <c r="E2560" i="1"/>
  <c r="E2559" i="1"/>
  <c r="E2558" i="1"/>
  <c r="E2557" i="1"/>
  <c r="E2556" i="1"/>
  <c r="E2555" i="1"/>
  <c r="E2554" i="1"/>
  <c r="E2553" i="1"/>
  <c r="E2552" i="1"/>
  <c r="E2551" i="1"/>
  <c r="E2550" i="1"/>
  <c r="E2549" i="1"/>
  <c r="E2548" i="1"/>
  <c r="E2547" i="1"/>
  <c r="E2546" i="1"/>
  <c r="E2545" i="1"/>
  <c r="E2544" i="1"/>
  <c r="E2543" i="1"/>
  <c r="E2542" i="1"/>
  <c r="E2541" i="1"/>
  <c r="E2540" i="1"/>
  <c r="E2539" i="1"/>
  <c r="E2538" i="1"/>
  <c r="E2537" i="1"/>
  <c r="E2536" i="1"/>
  <c r="E2535" i="1"/>
  <c r="E2534" i="1"/>
  <c r="E2533" i="1"/>
  <c r="E2532" i="1"/>
  <c r="E2531" i="1"/>
  <c r="E2530" i="1"/>
  <c r="E2529" i="1"/>
  <c r="E2528" i="1"/>
  <c r="E2527" i="1"/>
  <c r="E2526" i="1"/>
  <c r="E2525" i="1"/>
  <c r="E2524" i="1"/>
  <c r="E2523" i="1"/>
  <c r="E2522" i="1"/>
  <c r="E2521" i="1"/>
  <c r="E2520" i="1"/>
  <c r="E2519" i="1"/>
  <c r="E2518" i="1"/>
  <c r="E2517" i="1"/>
  <c r="E2516" i="1"/>
  <c r="E2515" i="1"/>
  <c r="E2514" i="1"/>
  <c r="E2513" i="1"/>
  <c r="E2512" i="1"/>
  <c r="E2511" i="1"/>
  <c r="E2510" i="1"/>
  <c r="E2509" i="1"/>
  <c r="E2508" i="1"/>
  <c r="E2507" i="1"/>
  <c r="E2506" i="1"/>
  <c r="E2505" i="1"/>
  <c r="E2504" i="1"/>
  <c r="E2503" i="1"/>
  <c r="E2502" i="1"/>
  <c r="E2501" i="1"/>
  <c r="E2500" i="1"/>
  <c r="E2499" i="1"/>
  <c r="E2498" i="1"/>
  <c r="E2497" i="1"/>
  <c r="E2496" i="1"/>
  <c r="E2495" i="1"/>
  <c r="E2494" i="1"/>
  <c r="E2493" i="1"/>
  <c r="E2492" i="1"/>
  <c r="E2491" i="1"/>
  <c r="E2490" i="1"/>
  <c r="E2489" i="1"/>
  <c r="E2488" i="1"/>
  <c r="E2487" i="1"/>
  <c r="E2486" i="1"/>
  <c r="E2485" i="1"/>
  <c r="E2484" i="1"/>
  <c r="E2483" i="1"/>
  <c r="E2482" i="1"/>
  <c r="E2481" i="1"/>
  <c r="E2480" i="1"/>
  <c r="E2479" i="1"/>
  <c r="E2478" i="1"/>
  <c r="E2477" i="1"/>
  <c r="E2476" i="1"/>
  <c r="E2475" i="1"/>
  <c r="E2474" i="1"/>
  <c r="E2473" i="1"/>
  <c r="E2472" i="1"/>
  <c r="E2471" i="1"/>
  <c r="E2470" i="1"/>
  <c r="E2469" i="1"/>
  <c r="E2468" i="1"/>
  <c r="E2467" i="1"/>
  <c r="E2466" i="1"/>
  <c r="E2465" i="1"/>
  <c r="E2464" i="1"/>
  <c r="E2463" i="1"/>
  <c r="E2462" i="1"/>
  <c r="E2461" i="1"/>
  <c r="E2460" i="1"/>
  <c r="E2459" i="1"/>
  <c r="E2458" i="1"/>
  <c r="E2457" i="1"/>
  <c r="E2456" i="1"/>
  <c r="E2455" i="1"/>
  <c r="E2454" i="1"/>
  <c r="E2453" i="1"/>
  <c r="E2452" i="1"/>
  <c r="E2451" i="1"/>
  <c r="E2450" i="1"/>
  <c r="E2449" i="1"/>
  <c r="E2448" i="1"/>
  <c r="E2447" i="1"/>
  <c r="E2446" i="1"/>
  <c r="E2445" i="1"/>
  <c r="E2444" i="1"/>
  <c r="E2443" i="1"/>
  <c r="E2442" i="1"/>
  <c r="E2441" i="1"/>
  <c r="E2440" i="1"/>
  <c r="E2439" i="1"/>
  <c r="E2438" i="1"/>
  <c r="E2437" i="1"/>
  <c r="E2436" i="1"/>
  <c r="E2435" i="1"/>
  <c r="E2434" i="1"/>
  <c r="E2433" i="1"/>
  <c r="E2432" i="1"/>
  <c r="E2431" i="1"/>
  <c r="E2430" i="1"/>
  <c r="E2429" i="1"/>
  <c r="E2428" i="1"/>
  <c r="E2427" i="1"/>
  <c r="E2426" i="1"/>
  <c r="E2425" i="1"/>
  <c r="E2424" i="1"/>
  <c r="E2423" i="1"/>
  <c r="E2422" i="1"/>
  <c r="E2421" i="1"/>
  <c r="E2420" i="1"/>
  <c r="E2419" i="1"/>
  <c r="E2418" i="1"/>
  <c r="E2417" i="1"/>
  <c r="E2416" i="1"/>
  <c r="E2415" i="1"/>
  <c r="E2414" i="1"/>
  <c r="E2413" i="1"/>
  <c r="E2412" i="1"/>
  <c r="E2411" i="1"/>
  <c r="E2410" i="1"/>
  <c r="E2409" i="1"/>
  <c r="E2408" i="1"/>
  <c r="E2407" i="1"/>
  <c r="E2406" i="1"/>
  <c r="E2405" i="1"/>
  <c r="E2404" i="1"/>
  <c r="E2403" i="1"/>
  <c r="E2402" i="1"/>
  <c r="E2401" i="1"/>
  <c r="E2400" i="1"/>
  <c r="E2399" i="1"/>
  <c r="E2398" i="1"/>
  <c r="E2397" i="1"/>
  <c r="E2396" i="1"/>
  <c r="E2395" i="1"/>
  <c r="E2394" i="1"/>
  <c r="E2393" i="1"/>
  <c r="E2392" i="1"/>
  <c r="E2391" i="1"/>
  <c r="E2390" i="1"/>
  <c r="E2389" i="1"/>
  <c r="E2388" i="1"/>
  <c r="E2387" i="1"/>
  <c r="E2386" i="1"/>
  <c r="E2385" i="1"/>
  <c r="E2384" i="1"/>
  <c r="E2383" i="1"/>
  <c r="E2382" i="1"/>
  <c r="E2381" i="1"/>
  <c r="E2380" i="1"/>
  <c r="E2379" i="1"/>
  <c r="E2378" i="1"/>
  <c r="E2377" i="1"/>
  <c r="E2376" i="1"/>
  <c r="E2375" i="1"/>
  <c r="E2374" i="1"/>
  <c r="E2373" i="1"/>
  <c r="E2372" i="1"/>
  <c r="E2371" i="1"/>
  <c r="E2370" i="1"/>
  <c r="E2369" i="1"/>
  <c r="E2368" i="1"/>
  <c r="E2367" i="1"/>
  <c r="E2366" i="1"/>
  <c r="E2365" i="1"/>
  <c r="E2364" i="1"/>
  <c r="E2363" i="1"/>
  <c r="E2362" i="1"/>
  <c r="E2361" i="1"/>
  <c r="E2360" i="1"/>
  <c r="E2359" i="1"/>
  <c r="E2358" i="1"/>
  <c r="E2357" i="1"/>
  <c r="E2356" i="1"/>
  <c r="E2355" i="1"/>
  <c r="E2354" i="1"/>
  <c r="E2353" i="1"/>
  <c r="E2352" i="1"/>
  <c r="E2351" i="1"/>
  <c r="E2350" i="1"/>
  <c r="E2349" i="1"/>
  <c r="E2348" i="1"/>
  <c r="E2347" i="1"/>
  <c r="E2346" i="1"/>
  <c r="E2345" i="1"/>
  <c r="E2344" i="1"/>
  <c r="E2343" i="1"/>
  <c r="E2342" i="1"/>
  <c r="E2341" i="1"/>
  <c r="E2340" i="1"/>
  <c r="E2339" i="1"/>
  <c r="E2338" i="1"/>
  <c r="E2337" i="1"/>
  <c r="E2336" i="1"/>
  <c r="E2335" i="1"/>
  <c r="E2334" i="1"/>
  <c r="E2333" i="1"/>
  <c r="E2332" i="1"/>
  <c r="E2331" i="1"/>
  <c r="E2330" i="1"/>
  <c r="E2329" i="1"/>
  <c r="E2328" i="1"/>
  <c r="E2327" i="1"/>
  <c r="E2326" i="1"/>
  <c r="E2325" i="1"/>
  <c r="E2324" i="1"/>
  <c r="E2323" i="1"/>
  <c r="E2322" i="1"/>
  <c r="E2321" i="1"/>
  <c r="E2320" i="1"/>
  <c r="E2319" i="1"/>
  <c r="E2318" i="1"/>
  <c r="E2317" i="1"/>
  <c r="E2316" i="1"/>
  <c r="E2315" i="1"/>
  <c r="E2314" i="1"/>
  <c r="E2313" i="1"/>
  <c r="E2312" i="1"/>
  <c r="E2311" i="1"/>
  <c r="E2310" i="1"/>
  <c r="E2309" i="1"/>
  <c r="E2308" i="1"/>
  <c r="E2307" i="1"/>
  <c r="E2306" i="1"/>
  <c r="E2305" i="1"/>
  <c r="E2304" i="1"/>
  <c r="E2303" i="1"/>
  <c r="E2302" i="1"/>
  <c r="E2301" i="1"/>
  <c r="E2300" i="1"/>
  <c r="E2299" i="1"/>
  <c r="E2298" i="1"/>
  <c r="E2297" i="1"/>
  <c r="E2296" i="1"/>
  <c r="E2295" i="1"/>
  <c r="E2294" i="1"/>
  <c r="E2293" i="1"/>
  <c r="E2292" i="1"/>
  <c r="E2291" i="1"/>
  <c r="E2290" i="1"/>
  <c r="E2289" i="1"/>
  <c r="E2288" i="1"/>
  <c r="E2287" i="1"/>
  <c r="E2286" i="1"/>
  <c r="E2285" i="1"/>
  <c r="E2284" i="1"/>
  <c r="E2283" i="1"/>
  <c r="E2282" i="1"/>
  <c r="E2281" i="1"/>
  <c r="E2280" i="1"/>
  <c r="E2279" i="1"/>
  <c r="E2278" i="1"/>
  <c r="E2277" i="1"/>
  <c r="E2276" i="1"/>
  <c r="E2275" i="1"/>
  <c r="E2274" i="1"/>
  <c r="E2273" i="1"/>
  <c r="E2272" i="1"/>
  <c r="E2271" i="1"/>
  <c r="E2270" i="1"/>
  <c r="E2269" i="1"/>
  <c r="E2268" i="1"/>
  <c r="E2267" i="1"/>
  <c r="E2266" i="1"/>
  <c r="E2265" i="1"/>
  <c r="E2264" i="1"/>
  <c r="E2263" i="1"/>
  <c r="E2262" i="1"/>
  <c r="E2261" i="1"/>
  <c r="E2260" i="1"/>
  <c r="E2259" i="1"/>
  <c r="E2258" i="1"/>
  <c r="E2257" i="1"/>
  <c r="E2256" i="1"/>
  <c r="E2255" i="1"/>
  <c r="E2254" i="1"/>
  <c r="E2253" i="1"/>
  <c r="E2252" i="1"/>
  <c r="E2251" i="1"/>
  <c r="E2250" i="1"/>
  <c r="E2249" i="1"/>
  <c r="E2248" i="1"/>
  <c r="E2247" i="1"/>
  <c r="E2246" i="1"/>
  <c r="E2245" i="1"/>
  <c r="E2244" i="1"/>
  <c r="E2243" i="1"/>
  <c r="E2242" i="1"/>
  <c r="E2241" i="1"/>
  <c r="E2240" i="1"/>
  <c r="E2239" i="1"/>
  <c r="E2238" i="1"/>
  <c r="E2237" i="1"/>
  <c r="E2236" i="1"/>
  <c r="E2235" i="1"/>
  <c r="E2234" i="1"/>
  <c r="E2233" i="1"/>
  <c r="E2232" i="1"/>
  <c r="E2231" i="1"/>
  <c r="E2230" i="1"/>
  <c r="E2229" i="1"/>
  <c r="E2228" i="1"/>
  <c r="E2227" i="1"/>
  <c r="E2226" i="1"/>
  <c r="E2225" i="1"/>
  <c r="E2224" i="1"/>
  <c r="E2223" i="1"/>
  <c r="E2222" i="1"/>
  <c r="E2221" i="1"/>
  <c r="E2220" i="1"/>
  <c r="E2219" i="1"/>
  <c r="E2218" i="1"/>
  <c r="E2217" i="1"/>
  <c r="E2216" i="1"/>
  <c r="E2215" i="1"/>
  <c r="E2214" i="1"/>
  <c r="E2213" i="1"/>
  <c r="E2212" i="1"/>
  <c r="E2211" i="1"/>
  <c r="E2210" i="1"/>
  <c r="E2209" i="1"/>
  <c r="E2208" i="1"/>
  <c r="E2207" i="1"/>
  <c r="E2206" i="1"/>
  <c r="E2205" i="1"/>
  <c r="E2204" i="1"/>
  <c r="E2203" i="1"/>
  <c r="E2202" i="1"/>
  <c r="E2201" i="1"/>
  <c r="E2200" i="1"/>
  <c r="E2199" i="1"/>
  <c r="E2198" i="1"/>
  <c r="E2197" i="1"/>
  <c r="E2196" i="1"/>
  <c r="E2195" i="1"/>
  <c r="E2194" i="1"/>
  <c r="E2193" i="1"/>
  <c r="E2192" i="1"/>
  <c r="E2191" i="1"/>
  <c r="E2190" i="1"/>
  <c r="E2189" i="1"/>
  <c r="E2188" i="1"/>
  <c r="E2187" i="1"/>
  <c r="E2186" i="1"/>
  <c r="E2185" i="1"/>
  <c r="E2184" i="1"/>
  <c r="E2183" i="1"/>
  <c r="E2182" i="1"/>
  <c r="E2181" i="1"/>
  <c r="E2180" i="1"/>
  <c r="E2179" i="1"/>
  <c r="E2178" i="1"/>
  <c r="E2177" i="1"/>
  <c r="E2176" i="1"/>
  <c r="E2175" i="1"/>
  <c r="E2174" i="1"/>
  <c r="E2173" i="1"/>
  <c r="E2172" i="1"/>
  <c r="E2171" i="1"/>
  <c r="E2170" i="1"/>
  <c r="E2169" i="1"/>
  <c r="E2168" i="1"/>
  <c r="E2167" i="1"/>
  <c r="E2166" i="1"/>
  <c r="E2165" i="1"/>
  <c r="E2164" i="1"/>
  <c r="E2163" i="1"/>
  <c r="E2162" i="1"/>
  <c r="E2161" i="1"/>
  <c r="E2160" i="1"/>
  <c r="E2159" i="1"/>
  <c r="E2158" i="1"/>
  <c r="E2157" i="1"/>
  <c r="E2156" i="1"/>
  <c r="E2155" i="1"/>
  <c r="E2154" i="1"/>
  <c r="E2153" i="1"/>
  <c r="E2152" i="1"/>
  <c r="E2151" i="1"/>
  <c r="E2150" i="1"/>
  <c r="E2149" i="1"/>
  <c r="E2148" i="1"/>
  <c r="E2147" i="1"/>
  <c r="E2146" i="1"/>
  <c r="E2145" i="1"/>
  <c r="E2144" i="1"/>
  <c r="E2143" i="1"/>
  <c r="E2142" i="1"/>
  <c r="E2141" i="1"/>
  <c r="E2140" i="1"/>
  <c r="E2139" i="1"/>
  <c r="E2138" i="1"/>
  <c r="E2137" i="1"/>
  <c r="E2136" i="1"/>
  <c r="E2135" i="1"/>
  <c r="E2134" i="1"/>
  <c r="E2133" i="1"/>
  <c r="E2132" i="1"/>
  <c r="E2131" i="1"/>
  <c r="E2130" i="1"/>
  <c r="E2129" i="1"/>
  <c r="E2128" i="1"/>
  <c r="E2127" i="1"/>
  <c r="E2126" i="1"/>
  <c r="E2125" i="1"/>
  <c r="E2124" i="1"/>
  <c r="E2123" i="1"/>
  <c r="E2122" i="1"/>
  <c r="E2121" i="1"/>
  <c r="E2120" i="1"/>
  <c r="E2119" i="1"/>
  <c r="E2118" i="1"/>
  <c r="E2117" i="1"/>
  <c r="E2116" i="1"/>
  <c r="E2115" i="1"/>
  <c r="E2114" i="1"/>
  <c r="E2113" i="1"/>
  <c r="E2112" i="1"/>
  <c r="E2111" i="1"/>
  <c r="E2110" i="1"/>
  <c r="E2109" i="1"/>
  <c r="E2108" i="1"/>
  <c r="E2107" i="1"/>
  <c r="E2106" i="1"/>
  <c r="E2105" i="1"/>
  <c r="E2104" i="1"/>
  <c r="E2103" i="1"/>
  <c r="E2102" i="1"/>
  <c r="E2101" i="1"/>
  <c r="E2100" i="1"/>
  <c r="E2099" i="1"/>
  <c r="E2098" i="1"/>
  <c r="E2097" i="1"/>
  <c r="E2096" i="1"/>
  <c r="E2095" i="1"/>
  <c r="E2094" i="1"/>
  <c r="E2093" i="1"/>
  <c r="E2092" i="1"/>
  <c r="E2091" i="1"/>
  <c r="E2090" i="1"/>
  <c r="E2089" i="1"/>
  <c r="E2088" i="1"/>
  <c r="E2087" i="1"/>
  <c r="E2086" i="1"/>
  <c r="E2085" i="1"/>
  <c r="E2084" i="1"/>
  <c r="E2083" i="1"/>
  <c r="E2082" i="1"/>
  <c r="E2081" i="1"/>
  <c r="E2080" i="1"/>
  <c r="E2079" i="1"/>
  <c r="E2078" i="1"/>
  <c r="E2077" i="1"/>
  <c r="E2076" i="1"/>
  <c r="E2075" i="1"/>
  <c r="E2074" i="1"/>
  <c r="E2073" i="1"/>
  <c r="E2072" i="1"/>
  <c r="E2071" i="1"/>
  <c r="E2070" i="1"/>
  <c r="E2069" i="1"/>
  <c r="E2068" i="1"/>
  <c r="E2067" i="1"/>
  <c r="E2066" i="1"/>
  <c r="E2065" i="1"/>
  <c r="E2064" i="1"/>
  <c r="E2063" i="1"/>
  <c r="E2062" i="1"/>
  <c r="E2061" i="1"/>
  <c r="E2060" i="1"/>
  <c r="E2059" i="1"/>
  <c r="E2058" i="1"/>
  <c r="E2057" i="1"/>
  <c r="E2056" i="1"/>
  <c r="E2055" i="1"/>
  <c r="E2054" i="1"/>
  <c r="E2053" i="1"/>
  <c r="E2052" i="1"/>
  <c r="E2051" i="1"/>
  <c r="E2050" i="1"/>
  <c r="E2049" i="1"/>
  <c r="E2048" i="1"/>
  <c r="E2047" i="1"/>
  <c r="E2046" i="1"/>
  <c r="E2045" i="1"/>
  <c r="E2044" i="1"/>
  <c r="E2043" i="1"/>
  <c r="E2042" i="1"/>
  <c r="E2041" i="1"/>
  <c r="E2040" i="1"/>
  <c r="E2039" i="1"/>
  <c r="E2038" i="1"/>
  <c r="E2037" i="1"/>
  <c r="E2036" i="1"/>
  <c r="E2035" i="1"/>
  <c r="E2034" i="1"/>
  <c r="E2033" i="1"/>
  <c r="E2032" i="1"/>
  <c r="E2031" i="1"/>
  <c r="E2030" i="1"/>
  <c r="E2029" i="1"/>
  <c r="E2028" i="1"/>
  <c r="E2027" i="1"/>
  <c r="E2026" i="1"/>
  <c r="E2025" i="1"/>
  <c r="E2024" i="1"/>
  <c r="E2023" i="1"/>
  <c r="E2022" i="1"/>
  <c r="E2021" i="1"/>
  <c r="E2020" i="1"/>
  <c r="E2019" i="1"/>
  <c r="E2018" i="1"/>
  <c r="E2017" i="1"/>
  <c r="E2016" i="1"/>
  <c r="E2015" i="1"/>
  <c r="E2014" i="1"/>
  <c r="E2013" i="1"/>
  <c r="E2012" i="1"/>
  <c r="E2011" i="1"/>
  <c r="E2010" i="1"/>
  <c r="E2009" i="1"/>
  <c r="E2008" i="1"/>
  <c r="E2007" i="1"/>
  <c r="E2006" i="1"/>
  <c r="E2005" i="1"/>
  <c r="E2004" i="1"/>
  <c r="E2003" i="1"/>
  <c r="E2002" i="1"/>
  <c r="E2001" i="1"/>
  <c r="E2000" i="1"/>
  <c r="E1999" i="1"/>
  <c r="E1998" i="1"/>
  <c r="E1997" i="1"/>
  <c r="E1996" i="1"/>
  <c r="E1995" i="1"/>
  <c r="E1994" i="1"/>
  <c r="E1993" i="1"/>
  <c r="E1992" i="1"/>
  <c r="E1991" i="1"/>
  <c r="E1990" i="1"/>
  <c r="E1989" i="1"/>
  <c r="E1988" i="1"/>
  <c r="E1987" i="1"/>
  <c r="E1986" i="1"/>
  <c r="E1985" i="1"/>
  <c r="E1984" i="1"/>
  <c r="E1983" i="1"/>
  <c r="E1982" i="1"/>
  <c r="E1981" i="1"/>
  <c r="E1980" i="1"/>
  <c r="E1979" i="1"/>
  <c r="E1978" i="1"/>
  <c r="E1977" i="1"/>
  <c r="E1976" i="1"/>
  <c r="E1975" i="1"/>
  <c r="E1974" i="1"/>
  <c r="E1973" i="1"/>
  <c r="E1972" i="1"/>
  <c r="E1971" i="1"/>
  <c r="E1970" i="1"/>
  <c r="E1969" i="1"/>
  <c r="E1968" i="1"/>
  <c r="E1967" i="1"/>
  <c r="E1966" i="1"/>
  <c r="E1965" i="1"/>
  <c r="E1964" i="1"/>
  <c r="E1963" i="1"/>
  <c r="E1962" i="1"/>
  <c r="E1961" i="1"/>
  <c r="E1960" i="1"/>
  <c r="E1959" i="1"/>
  <c r="E1958" i="1"/>
  <c r="E1957" i="1"/>
  <c r="E1956" i="1"/>
  <c r="E1955" i="1"/>
  <c r="E1954" i="1"/>
  <c r="E1953" i="1"/>
  <c r="E1952" i="1"/>
  <c r="E1951" i="1"/>
  <c r="E1950" i="1"/>
  <c r="E1949" i="1"/>
  <c r="E1948" i="1"/>
  <c r="E1947" i="1"/>
  <c r="E1946" i="1"/>
  <c r="E1945" i="1"/>
  <c r="E1944" i="1"/>
  <c r="E1943" i="1"/>
  <c r="E1942" i="1"/>
  <c r="E1941" i="1"/>
  <c r="E1940" i="1"/>
  <c r="E1939" i="1"/>
  <c r="E1938" i="1"/>
  <c r="E1937" i="1"/>
  <c r="E1936" i="1"/>
  <c r="E1935" i="1"/>
  <c r="E1934" i="1"/>
  <c r="E1933" i="1"/>
  <c r="E1932" i="1"/>
  <c r="E1931" i="1"/>
  <c r="E1930" i="1"/>
  <c r="E1929" i="1"/>
  <c r="E1928" i="1"/>
  <c r="E1927" i="1"/>
  <c r="E1926" i="1"/>
  <c r="E1925" i="1"/>
  <c r="E1924" i="1"/>
  <c r="E1923" i="1"/>
  <c r="E1922" i="1"/>
  <c r="E1921" i="1"/>
  <c r="E1920" i="1"/>
  <c r="E1919" i="1"/>
  <c r="E1918" i="1"/>
  <c r="E1917" i="1"/>
  <c r="E1916" i="1"/>
  <c r="E1915" i="1"/>
  <c r="E1914" i="1"/>
  <c r="E1913" i="1"/>
  <c r="E1912" i="1"/>
  <c r="E1911" i="1"/>
  <c r="E1910" i="1"/>
  <c r="E1909" i="1"/>
  <c r="E1908" i="1"/>
  <c r="E1907" i="1"/>
  <c r="E1906" i="1"/>
  <c r="E1905" i="1"/>
  <c r="E1904" i="1"/>
  <c r="E1903" i="1"/>
  <c r="E1902" i="1"/>
  <c r="E1901" i="1"/>
  <c r="E1900" i="1"/>
  <c r="E1899" i="1"/>
  <c r="E1898" i="1"/>
  <c r="E1897" i="1"/>
  <c r="E1896" i="1"/>
  <c r="E1895" i="1"/>
  <c r="E1894" i="1"/>
  <c r="E1893" i="1"/>
  <c r="E1892" i="1"/>
  <c r="E1891" i="1"/>
  <c r="E1890" i="1"/>
  <c r="E1889" i="1"/>
  <c r="E1888" i="1"/>
  <c r="E1887" i="1"/>
  <c r="E1886" i="1"/>
  <c r="E1885" i="1"/>
  <c r="E1884" i="1"/>
  <c r="E1883" i="1"/>
  <c r="E1882" i="1"/>
  <c r="E1881" i="1"/>
  <c r="E1880" i="1"/>
  <c r="E1879" i="1"/>
  <c r="E1878" i="1"/>
  <c r="E1877" i="1"/>
  <c r="E1876" i="1"/>
  <c r="E1875" i="1"/>
  <c r="E1874" i="1"/>
  <c r="E1873" i="1"/>
  <c r="E1872" i="1"/>
  <c r="E1871" i="1"/>
  <c r="E1870" i="1"/>
  <c r="E1869" i="1"/>
  <c r="E1868" i="1"/>
  <c r="E1867" i="1"/>
  <c r="E1866" i="1"/>
  <c r="E1865" i="1"/>
  <c r="E1864" i="1"/>
  <c r="E1863" i="1"/>
  <c r="E1862" i="1"/>
  <c r="E1861" i="1"/>
  <c r="E1860" i="1"/>
  <c r="E1859" i="1"/>
  <c r="E1858" i="1"/>
  <c r="E1857" i="1"/>
  <c r="E1856" i="1"/>
  <c r="E1855" i="1"/>
  <c r="E1854" i="1"/>
  <c r="E1853" i="1"/>
  <c r="E1852" i="1"/>
  <c r="E1851" i="1"/>
  <c r="E1850" i="1"/>
  <c r="E1849" i="1"/>
  <c r="E1848" i="1"/>
  <c r="E1847" i="1"/>
  <c r="E1846" i="1"/>
  <c r="E1845" i="1"/>
  <c r="E1844" i="1"/>
  <c r="E1843" i="1"/>
  <c r="E1842" i="1"/>
  <c r="E1841" i="1"/>
  <c r="E1840" i="1"/>
  <c r="E1839" i="1"/>
  <c r="E1838" i="1"/>
  <c r="E1837" i="1"/>
  <c r="E1836" i="1"/>
  <c r="E1835" i="1"/>
  <c r="E1834" i="1"/>
  <c r="E1833" i="1"/>
  <c r="E1832" i="1"/>
  <c r="E1831" i="1"/>
  <c r="E1830" i="1"/>
  <c r="E1829" i="1"/>
  <c r="E1828" i="1"/>
  <c r="E1827" i="1"/>
  <c r="E1826" i="1"/>
  <c r="E1825" i="1"/>
  <c r="E1824" i="1"/>
  <c r="E1823" i="1"/>
  <c r="E1822" i="1"/>
  <c r="E1821" i="1"/>
  <c r="E1820" i="1"/>
  <c r="E1819" i="1"/>
  <c r="E1818" i="1"/>
  <c r="E1817" i="1"/>
  <c r="E1816" i="1"/>
  <c r="E1815" i="1"/>
  <c r="E1814" i="1"/>
  <c r="E1813" i="1"/>
  <c r="E1812" i="1"/>
  <c r="E1811" i="1"/>
  <c r="E1810" i="1"/>
  <c r="E1809" i="1"/>
  <c r="E1808" i="1"/>
  <c r="E1807" i="1"/>
  <c r="E1806" i="1"/>
  <c r="E1805" i="1"/>
  <c r="E1804" i="1"/>
  <c r="E1803" i="1"/>
  <c r="E1802" i="1"/>
  <c r="E1801" i="1"/>
  <c r="E1800" i="1"/>
  <c r="E1799" i="1"/>
  <c r="E1798" i="1"/>
  <c r="E1797" i="1"/>
  <c r="E1796" i="1"/>
  <c r="E1795" i="1"/>
  <c r="E1794" i="1"/>
  <c r="E1793" i="1"/>
  <c r="E1792" i="1"/>
  <c r="E1791" i="1"/>
  <c r="E1790" i="1"/>
  <c r="E1789" i="1"/>
  <c r="E1788" i="1"/>
  <c r="E1787" i="1"/>
  <c r="E1786" i="1"/>
  <c r="E1785" i="1"/>
  <c r="E1784" i="1"/>
  <c r="E1783" i="1"/>
  <c r="E1782" i="1"/>
  <c r="E1781" i="1"/>
  <c r="E1780" i="1"/>
  <c r="E1779" i="1"/>
  <c r="E1778" i="1"/>
  <c r="E1777" i="1"/>
  <c r="E1776" i="1"/>
  <c r="E1775" i="1"/>
  <c r="E1774" i="1"/>
  <c r="E1773" i="1"/>
  <c r="E1772" i="1"/>
  <c r="E1771" i="1"/>
  <c r="E1770" i="1"/>
  <c r="E1769" i="1"/>
  <c r="E1768" i="1"/>
  <c r="E1767" i="1"/>
  <c r="E1766" i="1"/>
  <c r="E1765" i="1"/>
  <c r="E1764" i="1"/>
  <c r="E1763" i="1"/>
  <c r="E1762" i="1"/>
  <c r="E1761" i="1"/>
  <c r="E1760" i="1"/>
  <c r="E1759" i="1"/>
  <c r="E1758" i="1"/>
  <c r="E1757" i="1"/>
  <c r="E1756" i="1"/>
  <c r="E1755" i="1"/>
  <c r="E1754" i="1"/>
  <c r="E1753" i="1"/>
  <c r="E1752" i="1"/>
  <c r="E1751" i="1"/>
  <c r="E1750" i="1"/>
  <c r="E1749" i="1"/>
  <c r="E1748" i="1"/>
  <c r="E1747" i="1"/>
  <c r="E1746" i="1"/>
  <c r="E1745" i="1"/>
  <c r="E1744" i="1"/>
  <c r="E1743" i="1"/>
  <c r="E1742" i="1"/>
  <c r="E1741" i="1"/>
  <c r="E1740" i="1"/>
  <c r="E1739" i="1"/>
  <c r="E1738" i="1"/>
  <c r="E1737" i="1"/>
  <c r="E1736" i="1"/>
  <c r="E1735" i="1"/>
  <c r="E1734" i="1"/>
  <c r="E1733" i="1"/>
  <c r="E1732" i="1"/>
  <c r="E1731" i="1"/>
  <c r="E1730" i="1"/>
  <c r="E1729" i="1"/>
  <c r="E1728" i="1"/>
  <c r="E1727" i="1"/>
  <c r="E1726" i="1"/>
  <c r="E1725" i="1"/>
  <c r="E1724" i="1"/>
  <c r="E1723" i="1"/>
  <c r="E1722" i="1"/>
  <c r="E1721" i="1"/>
  <c r="E1720" i="1"/>
  <c r="E1719" i="1"/>
  <c r="E1718" i="1"/>
  <c r="E1717" i="1"/>
  <c r="E1716" i="1"/>
  <c r="E1715" i="1"/>
  <c r="E1714" i="1"/>
  <c r="E1713" i="1"/>
  <c r="E1712" i="1"/>
  <c r="E1711" i="1"/>
  <c r="E1710" i="1"/>
  <c r="E1709" i="1"/>
  <c r="E1708" i="1"/>
  <c r="E1707" i="1"/>
  <c r="E1706" i="1"/>
  <c r="E1705" i="1"/>
  <c r="E1704" i="1"/>
  <c r="E1703" i="1"/>
  <c r="E1702" i="1"/>
  <c r="E1701" i="1"/>
  <c r="E1700" i="1"/>
  <c r="E1699" i="1"/>
  <c r="E1698" i="1"/>
  <c r="E1697" i="1"/>
  <c r="E1696" i="1"/>
  <c r="E1695" i="1"/>
  <c r="E1694" i="1"/>
  <c r="E1693" i="1"/>
  <c r="E1692" i="1"/>
  <c r="E1691" i="1"/>
  <c r="E1690" i="1"/>
  <c r="E1689" i="1"/>
  <c r="E1688" i="1"/>
  <c r="E1687" i="1"/>
  <c r="E1686" i="1"/>
  <c r="E1685" i="1"/>
  <c r="E1684" i="1"/>
  <c r="E1683" i="1"/>
  <c r="E1682" i="1"/>
  <c r="E1681" i="1"/>
  <c r="E1680" i="1"/>
  <c r="E1679" i="1"/>
  <c r="E1678" i="1"/>
  <c r="E1677" i="1"/>
  <c r="E1676" i="1"/>
  <c r="E1675" i="1"/>
  <c r="E1674" i="1"/>
  <c r="E1673" i="1"/>
  <c r="E1672" i="1"/>
  <c r="E1671" i="1"/>
  <c r="E1670" i="1"/>
  <c r="E1669" i="1"/>
  <c r="E1668" i="1"/>
  <c r="E1667" i="1"/>
  <c r="E1666" i="1"/>
  <c r="E1665" i="1"/>
  <c r="E1664" i="1"/>
  <c r="E1663" i="1"/>
  <c r="E1662" i="1"/>
  <c r="E1661" i="1"/>
  <c r="E1660" i="1"/>
  <c r="E1659" i="1"/>
  <c r="E1658" i="1"/>
  <c r="E1657" i="1"/>
  <c r="E1656" i="1"/>
  <c r="E1655" i="1"/>
  <c r="E1654" i="1"/>
  <c r="E1653" i="1"/>
  <c r="E1652" i="1"/>
  <c r="E1651" i="1"/>
  <c r="E1650" i="1"/>
  <c r="E1649" i="1"/>
  <c r="E1648" i="1"/>
  <c r="E1647" i="1"/>
  <c r="E1646" i="1"/>
  <c r="E1645" i="1"/>
  <c r="E1644" i="1"/>
  <c r="E1643" i="1"/>
  <c r="E1642" i="1"/>
  <c r="E1641" i="1"/>
  <c r="E1640" i="1"/>
  <c r="E1639" i="1"/>
  <c r="E1638" i="1"/>
  <c r="E1637" i="1"/>
  <c r="E1636" i="1"/>
  <c r="E1635" i="1"/>
  <c r="E1634" i="1"/>
  <c r="E1633" i="1"/>
  <c r="E1632" i="1"/>
  <c r="E1631" i="1"/>
  <c r="E1630" i="1"/>
  <c r="E1629" i="1"/>
  <c r="E1628" i="1"/>
  <c r="E1627" i="1"/>
  <c r="E1626" i="1"/>
  <c r="E1625" i="1"/>
  <c r="E1624" i="1"/>
  <c r="E1623" i="1"/>
  <c r="E1622" i="1"/>
  <c r="E1621" i="1"/>
  <c r="E1620" i="1"/>
  <c r="E1619" i="1"/>
  <c r="E1618" i="1"/>
  <c r="E1617" i="1"/>
  <c r="E1616" i="1"/>
  <c r="E1615" i="1"/>
  <c r="E1614" i="1"/>
  <c r="E1613" i="1"/>
  <c r="E1612" i="1"/>
  <c r="E1611" i="1"/>
  <c r="E1610" i="1"/>
  <c r="E1609" i="1"/>
  <c r="E1608" i="1"/>
  <c r="E1607" i="1"/>
  <c r="E1606" i="1"/>
  <c r="E1605" i="1"/>
  <c r="E1604" i="1"/>
  <c r="E1603" i="1"/>
  <c r="E1602" i="1"/>
  <c r="E1601" i="1"/>
  <c r="E1600" i="1"/>
  <c r="E1599" i="1"/>
  <c r="E1598" i="1"/>
  <c r="E1597" i="1"/>
  <c r="E1596" i="1"/>
  <c r="E1595" i="1"/>
  <c r="E1594" i="1"/>
  <c r="E1593" i="1"/>
  <c r="E1592" i="1"/>
  <c r="E1591" i="1"/>
  <c r="E1590" i="1"/>
  <c r="E1589" i="1"/>
  <c r="E1588" i="1"/>
  <c r="E1587" i="1"/>
  <c r="E1586" i="1"/>
  <c r="E1585" i="1"/>
  <c r="E1584" i="1"/>
  <c r="E1583" i="1"/>
  <c r="E1582" i="1"/>
  <c r="E1581" i="1"/>
  <c r="E1580" i="1"/>
  <c r="E1579" i="1"/>
  <c r="E1578" i="1"/>
  <c r="E1577" i="1"/>
  <c r="E1576" i="1"/>
  <c r="E1575" i="1"/>
  <c r="E1574" i="1"/>
  <c r="E1573" i="1"/>
  <c r="E1572" i="1"/>
  <c r="E1571" i="1"/>
  <c r="E1570" i="1"/>
  <c r="E1569" i="1"/>
  <c r="E1568" i="1"/>
  <c r="E1567" i="1"/>
  <c r="E1566" i="1"/>
  <c r="E1565" i="1"/>
  <c r="E1564" i="1"/>
  <c r="E1563" i="1"/>
  <c r="E1562" i="1"/>
  <c r="E1561" i="1"/>
  <c r="E1560" i="1"/>
  <c r="E1559" i="1"/>
  <c r="E1558" i="1"/>
  <c r="E1557" i="1"/>
  <c r="E1556" i="1"/>
  <c r="E1555" i="1"/>
  <c r="E1554" i="1"/>
  <c r="E1553" i="1"/>
  <c r="E1552" i="1"/>
  <c r="E1551" i="1"/>
  <c r="E1550" i="1"/>
  <c r="E1549" i="1"/>
  <c r="E1548" i="1"/>
  <c r="E1547" i="1"/>
  <c r="E1546" i="1"/>
  <c r="E1545" i="1"/>
  <c r="E1544" i="1"/>
  <c r="E1543" i="1"/>
  <c r="E1542" i="1"/>
  <c r="E1541" i="1"/>
  <c r="E1540" i="1"/>
  <c r="E1539" i="1"/>
  <c r="E1538" i="1"/>
  <c r="E1537" i="1"/>
  <c r="E1536" i="1"/>
  <c r="E1535" i="1"/>
  <c r="E1534" i="1"/>
  <c r="E1533" i="1"/>
  <c r="E1532" i="1"/>
  <c r="E1531" i="1"/>
  <c r="E1530" i="1"/>
  <c r="E1529" i="1"/>
  <c r="E1528" i="1"/>
  <c r="E1527" i="1"/>
  <c r="E1526" i="1"/>
  <c r="E1525" i="1"/>
  <c r="E1524" i="1"/>
  <c r="E1523" i="1"/>
  <c r="E1522" i="1"/>
  <c r="E1521" i="1"/>
  <c r="E1520" i="1"/>
  <c r="E1519" i="1"/>
  <c r="E1518" i="1"/>
  <c r="E1517" i="1"/>
  <c r="E1516" i="1"/>
  <c r="E1515" i="1"/>
  <c r="E1514" i="1"/>
  <c r="E1513" i="1"/>
  <c r="E1512" i="1"/>
  <c r="E1511" i="1"/>
  <c r="E1510" i="1"/>
  <c r="E1509" i="1"/>
  <c r="E1508" i="1"/>
  <c r="E1507" i="1"/>
  <c r="E1506" i="1"/>
  <c r="E1505" i="1"/>
  <c r="E1504" i="1"/>
  <c r="E1503" i="1"/>
  <c r="E1502" i="1"/>
  <c r="E1501" i="1"/>
  <c r="E1500" i="1"/>
  <c r="E1499" i="1"/>
  <c r="E1498" i="1"/>
  <c r="E1497" i="1"/>
  <c r="E1496" i="1"/>
  <c r="E1495" i="1"/>
  <c r="E1494" i="1"/>
  <c r="E1493" i="1"/>
  <c r="E1492" i="1"/>
  <c r="E1491" i="1"/>
  <c r="E1490" i="1"/>
  <c r="E1489" i="1"/>
  <c r="E1488" i="1"/>
  <c r="E1487" i="1"/>
  <c r="E1486" i="1"/>
  <c r="E1485" i="1"/>
  <c r="E1484" i="1"/>
  <c r="E1483" i="1"/>
  <c r="E1482" i="1"/>
  <c r="E1481" i="1"/>
  <c r="E1480" i="1"/>
  <c r="E1479" i="1"/>
  <c r="E1478" i="1"/>
  <c r="E1477" i="1"/>
  <c r="E1476" i="1"/>
  <c r="E1475" i="1"/>
  <c r="E1474" i="1"/>
  <c r="E1473" i="1"/>
  <c r="E1472" i="1"/>
  <c r="E1471" i="1"/>
  <c r="E1470" i="1"/>
  <c r="E1469" i="1"/>
  <c r="E1468" i="1"/>
  <c r="E1467" i="1"/>
  <c r="E1466" i="1"/>
  <c r="E1465" i="1"/>
  <c r="E1464" i="1"/>
  <c r="E1463" i="1"/>
  <c r="E1462" i="1"/>
  <c r="E1461" i="1"/>
  <c r="E1460" i="1"/>
  <c r="E1459" i="1"/>
  <c r="E1458" i="1"/>
  <c r="E1457" i="1"/>
  <c r="E1456" i="1"/>
  <c r="E1455" i="1"/>
  <c r="E1454" i="1"/>
  <c r="E1453" i="1"/>
  <c r="E1452" i="1"/>
  <c r="E1451" i="1"/>
  <c r="E1450" i="1"/>
  <c r="E1449" i="1"/>
  <c r="E1448" i="1"/>
  <c r="E1447" i="1"/>
  <c r="E1446" i="1"/>
  <c r="E1445" i="1"/>
  <c r="E1444" i="1"/>
  <c r="E1443" i="1"/>
  <c r="E1442" i="1"/>
  <c r="E1441" i="1"/>
  <c r="E1440" i="1"/>
  <c r="E1439" i="1"/>
  <c r="E1438" i="1"/>
  <c r="E1437" i="1"/>
  <c r="E1436" i="1"/>
  <c r="E1435" i="1"/>
  <c r="E1434" i="1"/>
  <c r="E1433" i="1"/>
  <c r="E1432" i="1"/>
  <c r="E1431" i="1"/>
  <c r="E1430" i="1"/>
  <c r="E1429" i="1"/>
  <c r="E1428" i="1"/>
  <c r="E1427" i="1"/>
  <c r="E1426" i="1"/>
  <c r="E1425" i="1"/>
  <c r="E1424" i="1"/>
  <c r="E1423" i="1"/>
  <c r="E1422" i="1"/>
  <c r="E1421" i="1"/>
  <c r="E1420" i="1"/>
  <c r="E1419" i="1"/>
  <c r="E1418" i="1"/>
  <c r="E1417" i="1"/>
  <c r="E1416" i="1"/>
  <c r="E1415" i="1"/>
  <c r="E1414" i="1"/>
  <c r="E1413" i="1"/>
  <c r="E1412" i="1"/>
  <c r="E1411" i="1"/>
  <c r="E1410" i="1"/>
  <c r="E1409" i="1"/>
  <c r="E1408" i="1"/>
  <c r="E1407" i="1"/>
  <c r="E1406" i="1"/>
  <c r="E1405" i="1"/>
  <c r="E1404" i="1"/>
  <c r="E1403" i="1"/>
  <c r="E1402" i="1"/>
  <c r="E1401" i="1"/>
  <c r="E1400" i="1"/>
  <c r="E1399" i="1"/>
  <c r="E1398" i="1"/>
  <c r="E1397" i="1"/>
  <c r="E1396" i="1"/>
  <c r="E1395" i="1"/>
  <c r="E1394" i="1"/>
  <c r="E1393" i="1"/>
  <c r="E1392" i="1"/>
  <c r="E1391" i="1"/>
  <c r="E1390" i="1"/>
  <c r="E1389" i="1"/>
  <c r="E1388" i="1"/>
  <c r="E1387" i="1"/>
  <c r="E1386" i="1"/>
  <c r="E1385" i="1"/>
  <c r="E1384" i="1"/>
  <c r="E1383" i="1"/>
  <c r="E1382" i="1"/>
  <c r="E1381" i="1"/>
  <c r="E1380" i="1"/>
  <c r="E1379" i="1"/>
  <c r="E1378" i="1"/>
  <c r="E1377" i="1"/>
  <c r="E1376" i="1"/>
  <c r="E1375" i="1"/>
  <c r="E1374" i="1"/>
  <c r="E1373" i="1"/>
  <c r="E1372" i="1"/>
  <c r="E1371" i="1"/>
  <c r="E1370" i="1"/>
  <c r="E1369" i="1"/>
  <c r="E1368" i="1"/>
  <c r="E1367" i="1"/>
  <c r="E1366" i="1"/>
  <c r="E1365" i="1"/>
  <c r="E1364" i="1"/>
  <c r="E1363" i="1"/>
  <c r="E1362" i="1"/>
  <c r="E1361" i="1"/>
  <c r="E1360" i="1"/>
  <c r="E1359" i="1"/>
  <c r="E1358" i="1"/>
  <c r="E1357" i="1"/>
  <c r="E1356" i="1"/>
  <c r="E1355" i="1"/>
  <c r="E1354" i="1"/>
  <c r="E1353" i="1"/>
  <c r="E1352" i="1"/>
  <c r="E1351" i="1"/>
  <c r="E1350" i="1"/>
  <c r="E1349" i="1"/>
  <c r="E1348" i="1"/>
  <c r="E1347" i="1"/>
  <c r="E1346" i="1"/>
  <c r="E1345" i="1"/>
  <c r="E1344" i="1"/>
  <c r="E1343" i="1"/>
  <c r="E1342" i="1"/>
  <c r="E1341" i="1"/>
  <c r="E1340" i="1"/>
  <c r="E1339" i="1"/>
  <c r="E1338" i="1"/>
  <c r="E1337" i="1"/>
  <c r="E1336" i="1"/>
  <c r="E1335" i="1"/>
  <c r="E1334" i="1"/>
  <c r="E1333" i="1"/>
  <c r="E1332" i="1"/>
  <c r="E1331" i="1"/>
  <c r="E1330" i="1"/>
  <c r="E1329" i="1"/>
  <c r="E1328" i="1"/>
  <c r="E1327" i="1"/>
  <c r="E1326" i="1"/>
  <c r="E1325" i="1"/>
  <c r="E1324" i="1"/>
  <c r="E1323" i="1"/>
  <c r="E1322" i="1"/>
  <c r="E1321" i="1"/>
  <c r="E1320" i="1"/>
  <c r="E1319" i="1"/>
  <c r="E1318" i="1"/>
  <c r="E1317" i="1"/>
  <c r="E1316" i="1"/>
  <c r="E1315" i="1"/>
  <c r="E1314" i="1"/>
  <c r="E1313" i="1"/>
  <c r="E1312" i="1"/>
  <c r="E1311" i="1"/>
  <c r="E1310" i="1"/>
  <c r="E1309" i="1"/>
  <c r="E1308" i="1"/>
  <c r="E1307" i="1"/>
  <c r="E1306" i="1"/>
  <c r="E1305" i="1"/>
  <c r="E1304" i="1"/>
  <c r="E1303" i="1"/>
  <c r="E1302" i="1"/>
  <c r="E1301" i="1"/>
  <c r="E1300" i="1"/>
  <c r="E1299" i="1"/>
  <c r="E1298" i="1"/>
  <c r="E1297" i="1"/>
  <c r="E1296" i="1"/>
  <c r="E1295" i="1"/>
  <c r="E1294" i="1"/>
  <c r="E1293" i="1"/>
  <c r="E1292" i="1"/>
  <c r="E1291" i="1"/>
  <c r="E1290" i="1"/>
  <c r="E1289" i="1"/>
  <c r="E1288" i="1"/>
  <c r="E1287" i="1"/>
  <c r="E1286" i="1"/>
  <c r="E1285" i="1"/>
  <c r="E1284" i="1"/>
  <c r="E1283" i="1"/>
  <c r="E1282" i="1"/>
  <c r="E1281" i="1"/>
  <c r="E1280" i="1"/>
  <c r="E1279" i="1"/>
  <c r="E1278" i="1"/>
  <c r="E1277" i="1"/>
  <c r="E1276" i="1"/>
  <c r="E1275" i="1"/>
  <c r="E1274" i="1"/>
  <c r="E1273" i="1"/>
  <c r="E1272" i="1"/>
  <c r="E1271" i="1"/>
  <c r="E1270" i="1"/>
  <c r="E1269" i="1"/>
  <c r="E1268" i="1"/>
  <c r="E1267" i="1"/>
  <c r="E1266" i="1"/>
  <c r="E1265" i="1"/>
  <c r="E1264" i="1"/>
  <c r="E1263" i="1"/>
  <c r="E1262" i="1"/>
  <c r="E1261" i="1"/>
  <c r="E1260" i="1"/>
  <c r="E1259" i="1"/>
  <c r="E1258" i="1"/>
  <c r="E1257" i="1"/>
  <c r="E1256" i="1"/>
  <c r="E1255" i="1"/>
  <c r="E1254" i="1"/>
  <c r="E1253" i="1"/>
  <c r="E1252" i="1"/>
  <c r="E1251" i="1"/>
  <c r="E1250" i="1"/>
  <c r="E1249" i="1"/>
  <c r="E1248" i="1"/>
  <c r="E1247" i="1"/>
  <c r="E1246" i="1"/>
  <c r="E1245" i="1"/>
  <c r="E1244" i="1"/>
  <c r="E1243" i="1"/>
  <c r="E1242" i="1"/>
  <c r="E1241" i="1"/>
  <c r="E1240" i="1"/>
  <c r="E1239" i="1"/>
  <c r="E1238" i="1"/>
  <c r="E1237" i="1"/>
  <c r="E1236" i="1"/>
  <c r="E1235" i="1"/>
  <c r="E1234" i="1"/>
  <c r="E1233" i="1"/>
  <c r="E1232" i="1"/>
  <c r="E1231" i="1"/>
  <c r="E1230" i="1"/>
  <c r="E1229" i="1"/>
  <c r="E1228" i="1"/>
  <c r="E1227" i="1"/>
  <c r="E1226" i="1"/>
  <c r="E1225" i="1"/>
  <c r="E1224" i="1"/>
  <c r="E1223" i="1"/>
  <c r="E1222" i="1"/>
  <c r="E1221" i="1"/>
  <c r="E1220" i="1"/>
  <c r="E1219" i="1"/>
  <c r="E1218" i="1"/>
  <c r="E1217" i="1"/>
  <c r="E1216" i="1"/>
  <c r="E1215" i="1"/>
  <c r="E1214" i="1"/>
  <c r="E1213" i="1"/>
  <c r="E1212" i="1"/>
  <c r="E1211" i="1"/>
  <c r="E1210" i="1"/>
  <c r="E1209" i="1"/>
  <c r="E1208" i="1"/>
  <c r="E1207" i="1"/>
  <c r="E1206" i="1"/>
  <c r="E1205" i="1"/>
  <c r="E1204" i="1"/>
  <c r="E1203" i="1"/>
  <c r="E1202" i="1"/>
  <c r="E1201" i="1"/>
  <c r="E1200" i="1"/>
  <c r="E1199" i="1"/>
  <c r="E1198" i="1"/>
  <c r="E1197" i="1"/>
  <c r="E1196" i="1"/>
  <c r="E1195" i="1"/>
  <c r="E1194" i="1"/>
  <c r="E1193" i="1"/>
  <c r="E1192" i="1"/>
  <c r="E1191" i="1"/>
  <c r="E1190" i="1"/>
  <c r="E1189" i="1"/>
  <c r="E1188" i="1"/>
  <c r="E1187" i="1"/>
  <c r="E1186" i="1"/>
  <c r="E1185" i="1"/>
  <c r="E1184" i="1"/>
  <c r="E1183" i="1"/>
  <c r="E1182" i="1"/>
  <c r="E1181" i="1"/>
  <c r="E1180" i="1"/>
  <c r="E1179" i="1"/>
  <c r="E1178" i="1"/>
  <c r="E1177" i="1"/>
  <c r="E1176" i="1"/>
  <c r="E1175" i="1"/>
  <c r="E1174" i="1"/>
  <c r="E1173" i="1"/>
  <c r="E1172" i="1"/>
  <c r="E1171" i="1"/>
  <c r="E1170" i="1"/>
  <c r="E1169" i="1"/>
  <c r="E1168" i="1"/>
  <c r="E1167" i="1"/>
  <c r="E1166" i="1"/>
  <c r="E1165" i="1"/>
  <c r="E1164" i="1"/>
  <c r="E1163" i="1"/>
  <c r="E1162" i="1"/>
  <c r="E1161" i="1"/>
  <c r="E1160" i="1"/>
  <c r="E1159" i="1"/>
  <c r="E1158" i="1"/>
  <c r="E1157" i="1"/>
  <c r="E1156" i="1"/>
  <c r="E1155" i="1"/>
  <c r="E1154" i="1"/>
  <c r="E1153" i="1"/>
  <c r="E1152" i="1"/>
  <c r="E1151" i="1"/>
  <c r="E1150" i="1"/>
  <c r="E1149" i="1"/>
  <c r="E1148" i="1"/>
  <c r="E1147" i="1"/>
  <c r="E1146" i="1"/>
  <c r="E1145" i="1"/>
  <c r="E1144" i="1"/>
  <c r="E1143" i="1"/>
  <c r="E1142" i="1"/>
  <c r="E1141" i="1"/>
  <c r="E1140" i="1"/>
  <c r="E1139" i="1"/>
  <c r="E1138" i="1"/>
  <c r="E1137" i="1"/>
  <c r="E1136" i="1"/>
  <c r="E1135" i="1"/>
  <c r="E1134" i="1"/>
  <c r="E1133" i="1"/>
  <c r="E1132" i="1"/>
  <c r="E1131" i="1"/>
  <c r="E1130" i="1"/>
  <c r="E1129" i="1"/>
  <c r="E1128" i="1"/>
  <c r="E1127" i="1"/>
  <c r="E1126" i="1"/>
  <c r="E1125" i="1"/>
  <c r="E1124" i="1"/>
  <c r="E1123" i="1"/>
  <c r="E1122" i="1"/>
  <c r="E1121" i="1"/>
  <c r="E1120" i="1"/>
  <c r="E1119" i="1"/>
  <c r="E1118" i="1"/>
  <c r="E1117" i="1"/>
  <c r="E1116" i="1"/>
  <c r="E1115" i="1"/>
  <c r="E1114" i="1"/>
  <c r="E1113" i="1"/>
  <c r="E1112" i="1"/>
  <c r="E1111" i="1"/>
  <c r="E1110" i="1"/>
  <c r="E1109" i="1"/>
  <c r="E1108" i="1"/>
  <c r="E1107" i="1"/>
  <c r="E1106" i="1"/>
  <c r="E1105" i="1"/>
  <c r="E1104" i="1"/>
  <c r="E1103" i="1"/>
  <c r="E1102" i="1"/>
  <c r="E1101" i="1"/>
  <c r="E1100" i="1"/>
  <c r="E1099" i="1"/>
  <c r="E1098" i="1"/>
  <c r="E1097" i="1"/>
  <c r="E1096" i="1"/>
  <c r="E1095" i="1"/>
  <c r="E1094" i="1"/>
  <c r="E1093" i="1"/>
  <c r="E1092" i="1"/>
  <c r="E1091" i="1"/>
  <c r="E1090" i="1"/>
  <c r="E1089" i="1"/>
  <c r="E1088" i="1"/>
  <c r="E1087" i="1"/>
  <c r="E1086" i="1"/>
  <c r="E1085" i="1"/>
  <c r="E1084" i="1"/>
  <c r="E1083" i="1"/>
  <c r="E1082" i="1"/>
  <c r="E1081" i="1"/>
  <c r="E1080" i="1"/>
  <c r="E1079" i="1"/>
  <c r="E1078" i="1"/>
  <c r="E1077" i="1"/>
  <c r="E1076" i="1"/>
  <c r="E1075" i="1"/>
  <c r="E1074" i="1"/>
  <c r="E1073" i="1"/>
  <c r="E1072" i="1"/>
  <c r="E1071" i="1"/>
  <c r="E1070" i="1"/>
  <c r="E1069" i="1"/>
  <c r="E1068" i="1"/>
  <c r="E1067" i="1"/>
  <c r="E1066" i="1"/>
  <c r="E1065" i="1"/>
  <c r="E1064" i="1"/>
  <c r="E1063" i="1"/>
  <c r="E1062" i="1"/>
  <c r="E1061" i="1"/>
  <c r="E1060" i="1"/>
  <c r="E1059" i="1"/>
  <c r="E1058" i="1"/>
  <c r="E1057" i="1"/>
  <c r="E1056" i="1"/>
  <c r="E1055" i="1"/>
  <c r="E1054" i="1"/>
  <c r="E1053" i="1"/>
  <c r="E1052" i="1"/>
  <c r="E1051" i="1"/>
  <c r="E1050" i="1"/>
  <c r="E1049" i="1"/>
  <c r="E1048" i="1"/>
  <c r="E1047" i="1"/>
  <c r="E1046" i="1"/>
  <c r="E1045" i="1"/>
  <c r="E1044" i="1"/>
  <c r="E1043" i="1"/>
  <c r="E1042" i="1"/>
  <c r="E1041" i="1"/>
  <c r="E1040" i="1"/>
  <c r="E1039" i="1"/>
  <c r="E1038" i="1"/>
  <c r="E1037" i="1"/>
  <c r="E1036" i="1"/>
  <c r="E1035" i="1"/>
  <c r="E1034" i="1"/>
  <c r="E1033" i="1"/>
  <c r="E1032" i="1"/>
  <c r="E1031" i="1"/>
  <c r="E1030" i="1"/>
  <c r="E1029" i="1"/>
  <c r="E1028" i="1"/>
  <c r="E1027" i="1"/>
  <c r="E1026" i="1"/>
  <c r="E1025" i="1"/>
  <c r="E1024" i="1"/>
  <c r="E1023" i="1"/>
  <c r="E1022" i="1"/>
  <c r="E1021" i="1"/>
  <c r="E1020" i="1"/>
  <c r="E1019" i="1"/>
  <c r="E1018" i="1"/>
  <c r="E1017" i="1"/>
  <c r="E1016" i="1"/>
  <c r="E1015" i="1"/>
  <c r="E1014" i="1"/>
  <c r="E1013" i="1"/>
  <c r="E1012" i="1"/>
  <c r="E1011" i="1"/>
  <c r="E1010" i="1"/>
  <c r="E1009" i="1"/>
  <c r="E1008" i="1"/>
  <c r="E1007" i="1"/>
  <c r="E1006" i="1"/>
  <c r="E1005" i="1"/>
  <c r="E1004" i="1"/>
  <c r="E1003" i="1"/>
  <c r="E1002" i="1"/>
  <c r="E1001" i="1"/>
  <c r="E1000" i="1"/>
  <c r="E999" i="1"/>
  <c r="E998" i="1"/>
  <c r="E997" i="1"/>
  <c r="E996" i="1"/>
  <c r="E995" i="1"/>
  <c r="E994" i="1"/>
  <c r="E993" i="1"/>
  <c r="E992" i="1"/>
  <c r="E991" i="1"/>
  <c r="E990" i="1"/>
  <c r="E989" i="1"/>
  <c r="E988" i="1"/>
  <c r="E987" i="1"/>
  <c r="E986" i="1"/>
  <c r="E985" i="1"/>
  <c r="E984" i="1"/>
  <c r="E983" i="1"/>
  <c r="E982" i="1"/>
  <c r="E981" i="1"/>
  <c r="E980" i="1"/>
  <c r="E979" i="1"/>
  <c r="E978" i="1"/>
  <c r="E977" i="1"/>
  <c r="E976" i="1"/>
  <c r="E975" i="1"/>
  <c r="E974" i="1"/>
  <c r="E973" i="1"/>
  <c r="E972" i="1"/>
  <c r="E971" i="1"/>
  <c r="E970" i="1"/>
  <c r="E969" i="1"/>
  <c r="E968" i="1"/>
  <c r="E967" i="1"/>
  <c r="E966" i="1"/>
  <c r="E965" i="1"/>
  <c r="E964" i="1"/>
  <c r="E963" i="1"/>
  <c r="E962" i="1"/>
  <c r="E961" i="1"/>
  <c r="E960" i="1"/>
  <c r="E959" i="1"/>
  <c r="E958" i="1"/>
  <c r="E957" i="1"/>
  <c r="E956" i="1"/>
  <c r="E955" i="1"/>
  <c r="E954" i="1"/>
  <c r="E953" i="1"/>
  <c r="E952" i="1"/>
  <c r="E951" i="1"/>
  <c r="E950" i="1"/>
  <c r="E949" i="1"/>
  <c r="E948" i="1"/>
  <c r="E947" i="1"/>
  <c r="E946" i="1"/>
  <c r="E945" i="1"/>
  <c r="E944" i="1"/>
  <c r="E943" i="1"/>
  <c r="E942" i="1"/>
  <c r="E941" i="1"/>
  <c r="E940" i="1"/>
  <c r="E939" i="1"/>
  <c r="E938" i="1"/>
  <c r="E937" i="1"/>
  <c r="E936" i="1"/>
  <c r="E935" i="1"/>
  <c r="E934" i="1"/>
  <c r="E933" i="1"/>
  <c r="E932" i="1"/>
  <c r="E931" i="1"/>
  <c r="E930" i="1"/>
  <c r="E929" i="1"/>
  <c r="E928" i="1"/>
  <c r="E927" i="1"/>
  <c r="E926" i="1"/>
  <c r="E925" i="1"/>
  <c r="E924" i="1"/>
  <c r="E923" i="1"/>
  <c r="E922" i="1"/>
  <c r="E921" i="1"/>
  <c r="E920" i="1"/>
  <c r="E919" i="1"/>
  <c r="E918" i="1"/>
  <c r="E917" i="1"/>
  <c r="E916" i="1"/>
  <c r="E915" i="1"/>
  <c r="E914" i="1"/>
  <c r="E913" i="1"/>
  <c r="E912" i="1"/>
  <c r="E911" i="1"/>
  <c r="E910" i="1"/>
  <c r="E909" i="1"/>
  <c r="E908" i="1"/>
  <c r="E907" i="1"/>
  <c r="E906" i="1"/>
  <c r="E905" i="1"/>
  <c r="E904" i="1"/>
  <c r="E903" i="1"/>
  <c r="E902" i="1"/>
  <c r="E901" i="1"/>
  <c r="E900" i="1"/>
  <c r="E899" i="1"/>
  <c r="E898" i="1"/>
  <c r="E897" i="1"/>
  <c r="E896" i="1"/>
  <c r="E895" i="1"/>
  <c r="E894" i="1"/>
  <c r="E893" i="1"/>
  <c r="E892" i="1"/>
  <c r="E891" i="1"/>
  <c r="E890" i="1"/>
  <c r="E889" i="1"/>
  <c r="E888" i="1"/>
  <c r="E887" i="1"/>
  <c r="E886" i="1"/>
  <c r="E885" i="1"/>
  <c r="E884" i="1"/>
  <c r="E883" i="1"/>
  <c r="E882" i="1"/>
  <c r="E881" i="1"/>
  <c r="E880" i="1"/>
  <c r="E879" i="1"/>
  <c r="E878" i="1"/>
  <c r="E877" i="1"/>
  <c r="E876" i="1"/>
  <c r="E875" i="1"/>
  <c r="E874" i="1"/>
  <c r="E873" i="1"/>
  <c r="E872" i="1"/>
  <c r="E871" i="1"/>
  <c r="E870" i="1"/>
  <c r="E869" i="1"/>
  <c r="E868" i="1"/>
  <c r="E867" i="1"/>
  <c r="E866" i="1"/>
  <c r="E865" i="1"/>
  <c r="E864" i="1"/>
  <c r="E863" i="1"/>
  <c r="E862" i="1"/>
  <c r="E861" i="1"/>
  <c r="E860" i="1"/>
  <c r="E859" i="1"/>
  <c r="E858" i="1"/>
  <c r="E857" i="1"/>
  <c r="E856" i="1"/>
  <c r="E855" i="1"/>
  <c r="E854" i="1"/>
  <c r="E853" i="1"/>
  <c r="E852" i="1"/>
  <c r="E851" i="1"/>
  <c r="E850" i="1"/>
  <c r="E849" i="1"/>
  <c r="E848" i="1"/>
  <c r="E847" i="1"/>
  <c r="E846" i="1"/>
  <c r="E845" i="1"/>
  <c r="E844" i="1"/>
  <c r="E843" i="1"/>
  <c r="E842" i="1"/>
  <c r="E841" i="1"/>
  <c r="E840" i="1"/>
  <c r="E839" i="1"/>
  <c r="E838" i="1"/>
  <c r="E837" i="1"/>
  <c r="E836" i="1"/>
  <c r="E835" i="1"/>
  <c r="E834" i="1"/>
  <c r="E833" i="1"/>
  <c r="E832" i="1"/>
  <c r="E831" i="1"/>
  <c r="E830" i="1"/>
  <c r="E829" i="1"/>
  <c r="E828" i="1"/>
  <c r="E827" i="1"/>
  <c r="E826" i="1"/>
  <c r="E825" i="1"/>
  <c r="E824" i="1"/>
  <c r="E823" i="1"/>
  <c r="E822" i="1"/>
  <c r="E821" i="1"/>
  <c r="E820" i="1"/>
  <c r="E819" i="1"/>
  <c r="E818" i="1"/>
  <c r="E817" i="1"/>
  <c r="E816" i="1"/>
  <c r="E815" i="1"/>
  <c r="E814" i="1"/>
  <c r="E813" i="1"/>
  <c r="E812" i="1"/>
  <c r="E811" i="1"/>
  <c r="E810" i="1"/>
  <c r="E809" i="1"/>
  <c r="E808" i="1"/>
  <c r="E807" i="1"/>
  <c r="E806" i="1"/>
  <c r="E805" i="1"/>
  <c r="E804" i="1"/>
  <c r="E803" i="1"/>
  <c r="E802" i="1"/>
  <c r="E801" i="1"/>
  <c r="E800" i="1"/>
  <c r="E799" i="1"/>
  <c r="E798" i="1"/>
  <c r="E797" i="1"/>
  <c r="E796" i="1"/>
  <c r="E795" i="1"/>
  <c r="E794" i="1"/>
  <c r="E793" i="1"/>
  <c r="E792" i="1"/>
  <c r="E791" i="1"/>
  <c r="E790" i="1"/>
  <c r="E789" i="1"/>
  <c r="E788" i="1"/>
  <c r="E787" i="1"/>
  <c r="E786" i="1"/>
  <c r="E785" i="1"/>
  <c r="E784" i="1"/>
  <c r="E783" i="1"/>
  <c r="E782" i="1"/>
  <c r="E781" i="1"/>
  <c r="E780" i="1"/>
  <c r="E779" i="1"/>
  <c r="E778" i="1"/>
  <c r="E777" i="1"/>
  <c r="E776" i="1"/>
  <c r="E775" i="1"/>
  <c r="E774" i="1"/>
  <c r="E773" i="1"/>
  <c r="E772" i="1"/>
  <c r="E771" i="1"/>
  <c r="E770" i="1"/>
  <c r="E769" i="1"/>
  <c r="E768" i="1"/>
  <c r="E767" i="1"/>
  <c r="E766" i="1"/>
  <c r="E765" i="1"/>
  <c r="E764" i="1"/>
  <c r="E763" i="1"/>
  <c r="E762" i="1"/>
  <c r="E761" i="1"/>
  <c r="E760" i="1"/>
  <c r="E759" i="1"/>
  <c r="E758" i="1"/>
  <c r="E757" i="1"/>
  <c r="E756" i="1"/>
  <c r="E755" i="1"/>
  <c r="E754" i="1"/>
  <c r="E753" i="1"/>
  <c r="E752" i="1"/>
  <c r="E751" i="1"/>
  <c r="E750" i="1"/>
  <c r="E749" i="1"/>
  <c r="E748" i="1"/>
  <c r="E747" i="1"/>
  <c r="E746" i="1"/>
  <c r="E745" i="1"/>
  <c r="E744" i="1"/>
  <c r="E743" i="1"/>
  <c r="E742" i="1"/>
  <c r="E741" i="1"/>
  <c r="E740" i="1"/>
  <c r="E739" i="1"/>
  <c r="E738" i="1"/>
  <c r="E737" i="1"/>
  <c r="E736" i="1"/>
  <c r="E735" i="1"/>
  <c r="E734" i="1"/>
  <c r="E733" i="1"/>
  <c r="E732" i="1"/>
  <c r="E731" i="1"/>
  <c r="E730" i="1"/>
  <c r="E729" i="1"/>
  <c r="E728" i="1"/>
  <c r="E727" i="1"/>
  <c r="E726" i="1"/>
  <c r="E725" i="1"/>
  <c r="E724" i="1"/>
  <c r="E723" i="1"/>
  <c r="E722" i="1"/>
  <c r="E721" i="1"/>
  <c r="E720" i="1"/>
  <c r="E719" i="1"/>
  <c r="E718" i="1"/>
  <c r="E717" i="1"/>
  <c r="E716" i="1"/>
  <c r="E715" i="1"/>
  <c r="E714" i="1"/>
  <c r="E713" i="1"/>
  <c r="E712" i="1"/>
  <c r="E711" i="1"/>
  <c r="E710" i="1"/>
  <c r="E709" i="1"/>
  <c r="E708" i="1"/>
  <c r="E707" i="1"/>
  <c r="E706" i="1"/>
  <c r="E705" i="1"/>
  <c r="E704" i="1"/>
  <c r="E703" i="1"/>
  <c r="E702" i="1"/>
  <c r="E701" i="1"/>
  <c r="E700" i="1"/>
  <c r="E699" i="1"/>
  <c r="E698" i="1"/>
  <c r="E697" i="1"/>
  <c r="E696" i="1"/>
  <c r="E695" i="1"/>
  <c r="E694" i="1"/>
  <c r="E693" i="1"/>
  <c r="E692" i="1"/>
  <c r="E691" i="1"/>
  <c r="E690" i="1"/>
  <c r="E689" i="1"/>
  <c r="E688" i="1"/>
  <c r="E687" i="1"/>
  <c r="E686" i="1"/>
  <c r="E685" i="1"/>
  <c r="E684" i="1"/>
  <c r="E683" i="1"/>
  <c r="E682" i="1"/>
  <c r="E681" i="1"/>
  <c r="E680" i="1"/>
  <c r="E679" i="1"/>
  <c r="E678" i="1"/>
  <c r="E677" i="1"/>
  <c r="E676" i="1"/>
  <c r="E675" i="1"/>
  <c r="E674" i="1"/>
  <c r="E673" i="1"/>
  <c r="E672" i="1"/>
  <c r="E671" i="1"/>
  <c r="E670" i="1"/>
  <c r="E669" i="1"/>
  <c r="E668" i="1"/>
  <c r="E667" i="1"/>
  <c r="E666" i="1"/>
  <c r="E665" i="1"/>
  <c r="E664" i="1"/>
  <c r="E663" i="1"/>
  <c r="E662" i="1"/>
  <c r="E661" i="1"/>
  <c r="E660" i="1"/>
  <c r="E659" i="1"/>
  <c r="E658" i="1"/>
  <c r="E657" i="1"/>
  <c r="E656" i="1"/>
  <c r="E655" i="1"/>
  <c r="E654" i="1"/>
  <c r="E653" i="1"/>
  <c r="E652" i="1"/>
  <c r="E651" i="1"/>
  <c r="E650" i="1"/>
  <c r="E649" i="1"/>
  <c r="E648" i="1"/>
  <c r="E647" i="1"/>
  <c r="E646" i="1"/>
  <c r="E645" i="1"/>
  <c r="E644" i="1"/>
  <c r="E643" i="1"/>
  <c r="E642" i="1"/>
  <c r="E641" i="1"/>
  <c r="E640" i="1"/>
  <c r="E639" i="1"/>
  <c r="E638" i="1"/>
  <c r="E637" i="1"/>
  <c r="E636" i="1"/>
  <c r="E635" i="1"/>
  <c r="E634" i="1"/>
  <c r="E633" i="1"/>
  <c r="E632" i="1"/>
  <c r="E631" i="1"/>
  <c r="E630" i="1"/>
  <c r="E629" i="1"/>
  <c r="E628" i="1"/>
  <c r="E627" i="1"/>
  <c r="E626" i="1"/>
  <c r="E625" i="1"/>
  <c r="E624" i="1"/>
  <c r="E623" i="1"/>
  <c r="E622" i="1"/>
  <c r="E621" i="1"/>
  <c r="E620" i="1"/>
  <c r="E619" i="1"/>
  <c r="E618" i="1"/>
  <c r="E617" i="1"/>
  <c r="E616" i="1"/>
  <c r="E615" i="1"/>
  <c r="E614" i="1"/>
  <c r="E613" i="1"/>
  <c r="E612" i="1"/>
  <c r="E611" i="1"/>
  <c r="E610" i="1"/>
  <c r="E609" i="1"/>
  <c r="E608" i="1"/>
  <c r="E607" i="1"/>
  <c r="E606" i="1"/>
  <c r="E605" i="1"/>
  <c r="E604" i="1"/>
  <c r="E603" i="1"/>
  <c r="E602" i="1"/>
  <c r="E601" i="1"/>
  <c r="E600" i="1"/>
  <c r="E599" i="1"/>
  <c r="E598" i="1"/>
  <c r="E597" i="1"/>
  <c r="E596" i="1"/>
  <c r="E595" i="1"/>
  <c r="E594" i="1"/>
  <c r="E593" i="1"/>
  <c r="E592" i="1"/>
  <c r="E591" i="1"/>
  <c r="E590" i="1"/>
  <c r="E589" i="1"/>
  <c r="E588" i="1"/>
  <c r="E587" i="1"/>
  <c r="E586" i="1"/>
  <c r="E585" i="1"/>
  <c r="E584" i="1"/>
  <c r="E583" i="1"/>
  <c r="E582" i="1"/>
  <c r="E581" i="1"/>
  <c r="E580" i="1"/>
  <c r="E579" i="1"/>
  <c r="E578" i="1"/>
  <c r="E577" i="1"/>
  <c r="E576" i="1"/>
  <c r="E575" i="1"/>
  <c r="E574" i="1"/>
  <c r="E573" i="1"/>
  <c r="E572" i="1"/>
  <c r="E571" i="1"/>
  <c r="E570" i="1"/>
  <c r="E569" i="1"/>
  <c r="E568" i="1"/>
  <c r="E567" i="1"/>
  <c r="E566" i="1"/>
  <c r="E565" i="1"/>
  <c r="E564" i="1"/>
  <c r="E563" i="1"/>
  <c r="E562" i="1"/>
  <c r="E561" i="1"/>
  <c r="E560" i="1"/>
  <c r="E559" i="1"/>
  <c r="E558" i="1"/>
  <c r="E557" i="1"/>
  <c r="E556" i="1"/>
  <c r="E555" i="1"/>
  <c r="E554" i="1"/>
  <c r="E553" i="1"/>
  <c r="E552" i="1"/>
  <c r="E551" i="1"/>
  <c r="E550" i="1"/>
  <c r="E549" i="1"/>
  <c r="E548" i="1"/>
  <c r="E547" i="1"/>
  <c r="E546" i="1"/>
  <c r="E545" i="1"/>
  <c r="E544" i="1"/>
  <c r="E543" i="1"/>
  <c r="E542" i="1"/>
  <c r="E541" i="1"/>
  <c r="E540" i="1"/>
  <c r="E539" i="1"/>
  <c r="E538" i="1"/>
  <c r="E537" i="1"/>
  <c r="E536" i="1"/>
  <c r="E535" i="1"/>
  <c r="E534" i="1"/>
  <c r="E533" i="1"/>
  <c r="E532" i="1"/>
  <c r="E531" i="1"/>
  <c r="E530" i="1"/>
  <c r="E529" i="1"/>
  <c r="E528" i="1"/>
  <c r="E527" i="1"/>
  <c r="E526" i="1"/>
  <c r="E525" i="1"/>
  <c r="E524" i="1"/>
  <c r="E523" i="1"/>
  <c r="E522" i="1"/>
  <c r="E521" i="1"/>
  <c r="E520" i="1"/>
  <c r="E519" i="1"/>
  <c r="E518" i="1"/>
  <c r="E517" i="1"/>
  <c r="E516" i="1"/>
  <c r="E515" i="1"/>
  <c r="E514" i="1"/>
  <c r="E513" i="1"/>
  <c r="E512" i="1"/>
  <c r="E511" i="1"/>
  <c r="E510" i="1"/>
  <c r="E509" i="1"/>
  <c r="E508" i="1"/>
  <c r="E507" i="1"/>
  <c r="E506" i="1"/>
  <c r="E505" i="1"/>
  <c r="E504" i="1"/>
  <c r="E503" i="1"/>
  <c r="E502" i="1"/>
  <c r="E501" i="1"/>
  <c r="E500" i="1"/>
  <c r="E499" i="1"/>
  <c r="E498" i="1"/>
  <c r="E497" i="1"/>
  <c r="E496" i="1"/>
  <c r="E495" i="1"/>
  <c r="E494" i="1"/>
  <c r="E493" i="1"/>
  <c r="E492" i="1"/>
  <c r="E491" i="1"/>
  <c r="E490" i="1"/>
  <c r="E489" i="1"/>
  <c r="E488" i="1"/>
  <c r="E487" i="1"/>
  <c r="E486" i="1"/>
  <c r="E485" i="1"/>
  <c r="E484" i="1"/>
  <c r="E483" i="1"/>
  <c r="E482" i="1"/>
  <c r="E481" i="1"/>
  <c r="E480" i="1"/>
  <c r="E479" i="1"/>
  <c r="E478" i="1"/>
  <c r="E477" i="1"/>
  <c r="E476" i="1"/>
  <c r="E475" i="1"/>
  <c r="E474" i="1"/>
  <c r="E473" i="1"/>
  <c r="E472" i="1"/>
  <c r="E471" i="1"/>
  <c r="E470" i="1"/>
  <c r="E469" i="1"/>
  <c r="E468" i="1"/>
  <c r="E467" i="1"/>
  <c r="E466" i="1"/>
  <c r="E465" i="1"/>
  <c r="E464" i="1"/>
  <c r="E463" i="1"/>
  <c r="E462" i="1"/>
  <c r="E461" i="1"/>
  <c r="E460" i="1"/>
  <c r="E459" i="1"/>
  <c r="E458" i="1"/>
  <c r="E457" i="1"/>
  <c r="E456" i="1"/>
  <c r="E455" i="1"/>
  <c r="E454" i="1"/>
  <c r="E453" i="1"/>
  <c r="E452" i="1"/>
  <c r="E451" i="1"/>
  <c r="E450" i="1"/>
  <c r="E449" i="1"/>
  <c r="E448" i="1"/>
  <c r="E447" i="1"/>
  <c r="E446" i="1"/>
  <c r="E445" i="1"/>
  <c r="E444" i="1"/>
  <c r="E443" i="1"/>
  <c r="E442" i="1"/>
  <c r="E441" i="1"/>
  <c r="E440" i="1"/>
  <c r="E439" i="1"/>
  <c r="E438" i="1"/>
  <c r="E437" i="1"/>
  <c r="E436" i="1"/>
  <c r="E435" i="1"/>
  <c r="E434" i="1"/>
  <c r="E433" i="1"/>
  <c r="E432" i="1"/>
  <c r="E431" i="1"/>
  <c r="E430" i="1"/>
  <c r="E429" i="1"/>
  <c r="E428" i="1"/>
  <c r="E427" i="1"/>
  <c r="E426" i="1"/>
  <c r="E425" i="1"/>
  <c r="E424" i="1"/>
  <c r="E423" i="1"/>
  <c r="E422" i="1"/>
  <c r="E421" i="1"/>
  <c r="E420" i="1"/>
  <c r="E419" i="1"/>
  <c r="E418" i="1"/>
  <c r="E417" i="1"/>
  <c r="E416" i="1"/>
  <c r="E415" i="1"/>
  <c r="E414" i="1"/>
  <c r="E413" i="1"/>
  <c r="E412" i="1"/>
  <c r="E411" i="1"/>
  <c r="E410" i="1"/>
  <c r="E409" i="1"/>
  <c r="E408" i="1"/>
  <c r="E407" i="1"/>
  <c r="E406" i="1"/>
  <c r="E405" i="1"/>
  <c r="E404" i="1"/>
  <c r="E403" i="1"/>
  <c r="E402" i="1"/>
  <c r="E401" i="1"/>
  <c r="E400" i="1"/>
  <c r="E399" i="1"/>
  <c r="E398" i="1"/>
  <c r="E397" i="1"/>
  <c r="E396" i="1"/>
  <c r="E395" i="1"/>
  <c r="E394" i="1"/>
  <c r="E393" i="1"/>
  <c r="E392" i="1"/>
  <c r="E391" i="1"/>
  <c r="E390" i="1"/>
  <c r="E389" i="1"/>
  <c r="E388" i="1"/>
  <c r="E387" i="1"/>
  <c r="E386" i="1"/>
  <c r="E385" i="1"/>
  <c r="E384" i="1"/>
  <c r="E383" i="1"/>
  <c r="E382" i="1"/>
  <c r="E381" i="1"/>
  <c r="E380" i="1"/>
  <c r="E379" i="1"/>
  <c r="E378" i="1"/>
  <c r="E377" i="1"/>
  <c r="E376" i="1"/>
  <c r="E375" i="1"/>
  <c r="E374" i="1"/>
  <c r="E373" i="1"/>
  <c r="E372" i="1"/>
  <c r="E371" i="1"/>
  <c r="E370" i="1"/>
  <c r="E369" i="1"/>
  <c r="E368" i="1"/>
  <c r="E367" i="1"/>
  <c r="E366" i="1"/>
  <c r="E365" i="1"/>
  <c r="E364" i="1"/>
  <c r="E363" i="1"/>
  <c r="E362" i="1"/>
  <c r="E361" i="1"/>
  <c r="E360" i="1"/>
  <c r="E359" i="1"/>
  <c r="E358" i="1"/>
  <c r="E357" i="1"/>
  <c r="E356" i="1"/>
  <c r="E355" i="1"/>
  <c r="E354" i="1"/>
  <c r="E353" i="1"/>
  <c r="E352" i="1"/>
  <c r="E351" i="1"/>
  <c r="E350" i="1"/>
  <c r="E349" i="1"/>
  <c r="E348" i="1"/>
  <c r="E347" i="1"/>
  <c r="E346" i="1"/>
  <c r="E345" i="1"/>
  <c r="E344" i="1"/>
  <c r="E343" i="1"/>
  <c r="E342" i="1"/>
  <c r="E341" i="1"/>
  <c r="E340" i="1"/>
  <c r="E339" i="1"/>
  <c r="E338" i="1"/>
  <c r="E337" i="1"/>
  <c r="E336" i="1"/>
  <c r="E335" i="1"/>
  <c r="E334" i="1"/>
  <c r="E333" i="1"/>
  <c r="E332" i="1"/>
  <c r="E331" i="1"/>
  <c r="E330" i="1"/>
  <c r="E329" i="1"/>
  <c r="E328" i="1"/>
  <c r="E327" i="1"/>
  <c r="E326" i="1"/>
  <c r="E325" i="1"/>
  <c r="E324" i="1"/>
  <c r="E323" i="1"/>
  <c r="E322" i="1"/>
  <c r="E321" i="1"/>
  <c r="E320" i="1"/>
  <c r="E319" i="1"/>
  <c r="E318" i="1"/>
  <c r="E317" i="1"/>
  <c r="E316" i="1"/>
  <c r="E315" i="1"/>
  <c r="E314" i="1"/>
  <c r="E313" i="1"/>
  <c r="E312" i="1"/>
  <c r="E311" i="1"/>
  <c r="E310" i="1"/>
  <c r="E309" i="1"/>
  <c r="E308" i="1"/>
  <c r="E307" i="1"/>
  <c r="E306" i="1"/>
  <c r="E305" i="1"/>
  <c r="E304" i="1"/>
  <c r="E303" i="1"/>
  <c r="E302" i="1"/>
  <c r="E301" i="1"/>
  <c r="E300" i="1"/>
  <c r="E299" i="1"/>
  <c r="E298" i="1"/>
  <c r="E297" i="1"/>
  <c r="E296" i="1"/>
  <c r="E295" i="1"/>
  <c r="E294" i="1"/>
  <c r="E293" i="1"/>
  <c r="E292" i="1"/>
  <c r="E291" i="1"/>
  <c r="E290" i="1"/>
  <c r="E289" i="1"/>
  <c r="E288" i="1"/>
  <c r="E287" i="1"/>
  <c r="E286" i="1"/>
  <c r="E285" i="1"/>
  <c r="E284" i="1"/>
  <c r="E283" i="1"/>
  <c r="E282" i="1"/>
  <c r="E281" i="1"/>
  <c r="E280" i="1"/>
  <c r="E279" i="1"/>
  <c r="E278" i="1"/>
  <c r="E277" i="1"/>
  <c r="E276" i="1"/>
  <c r="E275" i="1"/>
  <c r="E274" i="1"/>
  <c r="E273" i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10394" uniqueCount="5223">
  <si>
    <t>Gene Name</t>
  </si>
  <si>
    <t>Chromosome</t>
  </si>
  <si>
    <t>Target Start Coordinate</t>
  </si>
  <si>
    <t>Target Stop Coordinate</t>
  </si>
  <si>
    <t>coverage area</t>
  </si>
  <si>
    <t>Mutation Coordinate</t>
  </si>
  <si>
    <t>Transcript</t>
  </si>
  <si>
    <t>Feature</t>
  </si>
  <si>
    <t>A4GALT</t>
  </si>
  <si>
    <t>chr22</t>
  </si>
  <si>
    <t>NM_017436</t>
  </si>
  <si>
    <t>AADACL4</t>
  </si>
  <si>
    <t>chr1</t>
  </si>
  <si>
    <t>NM_001013630</t>
  </si>
  <si>
    <t>AAGAB</t>
  </si>
  <si>
    <t>chr15</t>
  </si>
  <si>
    <t>NM_024666</t>
  </si>
  <si>
    <t>AAK1</t>
  </si>
  <si>
    <t>chr2</t>
  </si>
  <si>
    <t>NM_014911</t>
  </si>
  <si>
    <t>AARS</t>
  </si>
  <si>
    <t>chr16</t>
  </si>
  <si>
    <t>NM_001605</t>
  </si>
  <si>
    <t>AASS</t>
  </si>
  <si>
    <t>chr7</t>
  </si>
  <si>
    <t>NM_005763</t>
  </si>
  <si>
    <t>ABCA1</t>
  </si>
  <si>
    <t>chr9</t>
  </si>
  <si>
    <t>NM_005502</t>
  </si>
  <si>
    <t>ABCA10</t>
  </si>
  <si>
    <t>chr17</t>
  </si>
  <si>
    <t>NM_080282</t>
  </si>
  <si>
    <t>ABCA13</t>
  </si>
  <si>
    <t>NM_152701</t>
  </si>
  <si>
    <t>ABCA3</t>
  </si>
  <si>
    <t>NM_001089</t>
  </si>
  <si>
    <t>ABCA5</t>
  </si>
  <si>
    <t>NM_018672</t>
  </si>
  <si>
    <t>ABCA7</t>
  </si>
  <si>
    <t>chr19</t>
  </si>
  <si>
    <t>NM_019112</t>
  </si>
  <si>
    <t>ABCA8</t>
  </si>
  <si>
    <t>NM_007168</t>
  </si>
  <si>
    <t>ABCB10</t>
  </si>
  <si>
    <t>NM_012089</t>
  </si>
  <si>
    <t>ABCB9</t>
  </si>
  <si>
    <t>chr12</t>
  </si>
  <si>
    <t>NM_019625</t>
  </si>
  <si>
    <t>ABCC1</t>
  </si>
  <si>
    <t>NM_004996</t>
  </si>
  <si>
    <t>ABCC6</t>
  </si>
  <si>
    <t>NM_001171</t>
  </si>
  <si>
    <t>ABCC9</t>
  </si>
  <si>
    <t>NM_005691</t>
  </si>
  <si>
    <t>ABCD2</t>
  </si>
  <si>
    <t>NM_005164</t>
  </si>
  <si>
    <t>ABCD3</t>
  </si>
  <si>
    <t>NM_002858</t>
  </si>
  <si>
    <t>ABCF2</t>
  </si>
  <si>
    <t>NM_007189</t>
  </si>
  <si>
    <t>ABCF3</t>
  </si>
  <si>
    <t>chr3</t>
  </si>
  <si>
    <t>NM_018358</t>
  </si>
  <si>
    <t>ABHD4</t>
  </si>
  <si>
    <t>chr14</t>
  </si>
  <si>
    <t>NM_022060</t>
  </si>
  <si>
    <t>ABHD5</t>
  </si>
  <si>
    <t>NM_016006</t>
  </si>
  <si>
    <t>ABL1</t>
  </si>
  <si>
    <t>NM_005157</t>
  </si>
  <si>
    <t>ex1</t>
  </si>
  <si>
    <t>intron1</t>
  </si>
  <si>
    <t>ex2</t>
  </si>
  <si>
    <t>ABL2</t>
  </si>
  <si>
    <t>NM_007314</t>
  </si>
  <si>
    <t>ABR</t>
  </si>
  <si>
    <t>NM_021962</t>
  </si>
  <si>
    <t>ABRA</t>
  </si>
  <si>
    <t>chr8</t>
  </si>
  <si>
    <t>NM_139166</t>
  </si>
  <si>
    <t>ACACB</t>
  </si>
  <si>
    <t>NM_001093</t>
  </si>
  <si>
    <t>ACADM</t>
  </si>
  <si>
    <t>NM_000016</t>
  </si>
  <si>
    <t>ACADS</t>
  </si>
  <si>
    <t>NM_000017</t>
  </si>
  <si>
    <t>ACADSB</t>
  </si>
  <si>
    <t>chr10</t>
  </si>
  <si>
    <t>NM_001609</t>
  </si>
  <si>
    <t>ACAN</t>
  </si>
  <si>
    <t>NM_001135</t>
  </si>
  <si>
    <t>ACAP3</t>
  </si>
  <si>
    <t>NM_030649</t>
  </si>
  <si>
    <t>ACCN4</t>
  </si>
  <si>
    <t>NM_018674</t>
  </si>
  <si>
    <t>ACCN5</t>
  </si>
  <si>
    <t>chr4</t>
  </si>
  <si>
    <t>NM_017419</t>
  </si>
  <si>
    <t>ACE</t>
  </si>
  <si>
    <t>NM_000789</t>
  </si>
  <si>
    <t>ACER3</t>
  </si>
  <si>
    <t>chr11</t>
  </si>
  <si>
    <t>NM_018367</t>
  </si>
  <si>
    <t>ACO1</t>
  </si>
  <si>
    <t>NM_002197</t>
  </si>
  <si>
    <t>ACOT13</t>
  </si>
  <si>
    <t>chr6</t>
  </si>
  <si>
    <t>NM_018473</t>
  </si>
  <si>
    <t>ACOX2</t>
  </si>
  <si>
    <t>NM_003500</t>
  </si>
  <si>
    <t>ACP1</t>
  </si>
  <si>
    <t>NM_007099</t>
  </si>
  <si>
    <t>ACP6</t>
  </si>
  <si>
    <t>NM_016361</t>
  </si>
  <si>
    <t>ACSM2A</t>
  </si>
  <si>
    <t>NM_001010845</t>
  </si>
  <si>
    <t>ACSS1</t>
  </si>
  <si>
    <t>chr20</t>
  </si>
  <si>
    <t>NM_032501</t>
  </si>
  <si>
    <t>ACSS2</t>
  </si>
  <si>
    <t>NM_018677</t>
  </si>
  <si>
    <t>ACTN4</t>
  </si>
  <si>
    <t>NM_004924</t>
  </si>
  <si>
    <t>ACTR1A</t>
  </si>
  <si>
    <t>NM_005736</t>
  </si>
  <si>
    <t>ACVR1B</t>
  </si>
  <si>
    <t>NM_004302</t>
  </si>
  <si>
    <t>ACVR2A</t>
  </si>
  <si>
    <t>NM_001616</t>
  </si>
  <si>
    <t>ACVRL1</t>
  </si>
  <si>
    <t>NM_000020</t>
  </si>
  <si>
    <t>ADAM30</t>
  </si>
  <si>
    <t>NM_021794</t>
  </si>
  <si>
    <t>ADAM6</t>
  </si>
  <si>
    <t>NR_002224</t>
  </si>
  <si>
    <t>ADAM9</t>
  </si>
  <si>
    <t>NM_003816</t>
  </si>
  <si>
    <t>ADAMTS13</t>
  </si>
  <si>
    <t>NM_139025</t>
  </si>
  <si>
    <t>ADAMTS14</t>
  </si>
  <si>
    <t>NM_139155</t>
  </si>
  <si>
    <t>ADAMTS15</t>
  </si>
  <si>
    <t>NM_139055</t>
  </si>
  <si>
    <t>ADAMTS17</t>
  </si>
  <si>
    <t>NM_139057</t>
  </si>
  <si>
    <t>ADAMTS2</t>
  </si>
  <si>
    <t>chr5</t>
  </si>
  <si>
    <t>NM_014244</t>
  </si>
  <si>
    <t>ADAMTS20</t>
  </si>
  <si>
    <t>NM_025003</t>
  </si>
  <si>
    <t>ADAMTS5</t>
  </si>
  <si>
    <t>chr21</t>
  </si>
  <si>
    <t>NM_007038</t>
  </si>
  <si>
    <t>ADAMTS6</t>
  </si>
  <si>
    <t>NM_197941</t>
  </si>
  <si>
    <t>ADAMTS7</t>
  </si>
  <si>
    <t>NM_014272</t>
  </si>
  <si>
    <t>ADAMTSL1</t>
  </si>
  <si>
    <t>NM_001040272</t>
  </si>
  <si>
    <t>ADCK3</t>
  </si>
  <si>
    <t>NM_020247</t>
  </si>
  <si>
    <t>ADCY1</t>
  </si>
  <si>
    <t>NM_021116</t>
  </si>
  <si>
    <t>ADCY10</t>
  </si>
  <si>
    <t>NM_018417</t>
  </si>
  <si>
    <t>ADCY2</t>
  </si>
  <si>
    <t>NM_020546</t>
  </si>
  <si>
    <t>ADCYAP1</t>
  </si>
  <si>
    <t>chr18</t>
  </si>
  <si>
    <t>NM_001099733</t>
  </si>
  <si>
    <t>ADCYAP1R1</t>
  </si>
  <si>
    <t>NM_001118</t>
  </si>
  <si>
    <t>ADHFE1</t>
  </si>
  <si>
    <t>NM_144650</t>
  </si>
  <si>
    <t>ADI1</t>
  </si>
  <si>
    <t>NM_018269</t>
  </si>
  <si>
    <t>ADO</t>
  </si>
  <si>
    <t>NM_032804</t>
  </si>
  <si>
    <t>ADPGK</t>
  </si>
  <si>
    <t>Unknown</t>
  </si>
  <si>
    <t>AEBP1</t>
  </si>
  <si>
    <t>NM_001129</t>
  </si>
  <si>
    <t>AEN</t>
  </si>
  <si>
    <t>NM_022767</t>
  </si>
  <si>
    <t>AFAP1L1</t>
  </si>
  <si>
    <t>NM_152406</t>
  </si>
  <si>
    <t>AFAP1L2</t>
  </si>
  <si>
    <t>NM_001001936</t>
  </si>
  <si>
    <t>AFM</t>
  </si>
  <si>
    <t>NM_001133</t>
  </si>
  <si>
    <t>AGAP1</t>
  </si>
  <si>
    <t>NM_001037131</t>
  </si>
  <si>
    <t>AGBL4</t>
  </si>
  <si>
    <t>NM_032785</t>
  </si>
  <si>
    <t>AGFG1</t>
  </si>
  <si>
    <t>NM_001135187</t>
  </si>
  <si>
    <t>AGL</t>
  </si>
  <si>
    <t>NM_000642</t>
  </si>
  <si>
    <t>AGPAT4</t>
  </si>
  <si>
    <t>NM_020133</t>
  </si>
  <si>
    <t>AGTR2</t>
  </si>
  <si>
    <t>chrX</t>
  </si>
  <si>
    <t>NM_000686</t>
  </si>
  <si>
    <t>AHDC1</t>
  </si>
  <si>
    <t>NM_001029882</t>
  </si>
  <si>
    <t>AHNAK</t>
  </si>
  <si>
    <t>NM_001620</t>
  </si>
  <si>
    <t>AHRR</t>
  </si>
  <si>
    <t>NM_020731</t>
  </si>
  <si>
    <t>AICDA</t>
  </si>
  <si>
    <t>NM_020661</t>
  </si>
  <si>
    <t>AIF1L</t>
  </si>
  <si>
    <t>NM_031426</t>
  </si>
  <si>
    <t>AIFM3</t>
  </si>
  <si>
    <t>NM_144704</t>
  </si>
  <si>
    <t>AIM1</t>
  </si>
  <si>
    <t>NM_001624</t>
  </si>
  <si>
    <t>AIPL1</t>
  </si>
  <si>
    <t>NM_014336</t>
  </si>
  <si>
    <t>AIRE</t>
  </si>
  <si>
    <t>NM_000383</t>
  </si>
  <si>
    <t>AKR1B1</t>
  </si>
  <si>
    <t>NM_001628</t>
  </si>
  <si>
    <t>AKR1D1</t>
  </si>
  <si>
    <t>NM_005989</t>
  </si>
  <si>
    <t>AKT3</t>
  </si>
  <si>
    <t>NM_005465</t>
  </si>
  <si>
    <t>ALDH4A1</t>
  </si>
  <si>
    <t>NM_001161504</t>
  </si>
  <si>
    <t>ALG10</t>
  </si>
  <si>
    <t>NM_032834</t>
  </si>
  <si>
    <t>ALG10B</t>
  </si>
  <si>
    <t>NM_001013620</t>
  </si>
  <si>
    <t>ALS2</t>
  </si>
  <si>
    <t>NM_020919</t>
  </si>
  <si>
    <t>AMOT</t>
  </si>
  <si>
    <t>NM_001113490</t>
  </si>
  <si>
    <t>AMPD3</t>
  </si>
  <si>
    <t>NM_000480</t>
  </si>
  <si>
    <t>AMY1A</t>
  </si>
  <si>
    <t>NM_004038</t>
  </si>
  <si>
    <t>ANGPTL1</t>
  </si>
  <si>
    <t>NM_004673</t>
  </si>
  <si>
    <t>ANKH</t>
  </si>
  <si>
    <t>NM_054027</t>
  </si>
  <si>
    <t>ANKMY1</t>
  </si>
  <si>
    <t>NM_016552</t>
  </si>
  <si>
    <t>ANKRD11</t>
  </si>
  <si>
    <t>NM_013275</t>
  </si>
  <si>
    <t>ANKRD12</t>
  </si>
  <si>
    <t>NM_015208</t>
  </si>
  <si>
    <t>ANKRD17</t>
  </si>
  <si>
    <t>NM_032217</t>
  </si>
  <si>
    <t>ANKRD19</t>
  </si>
  <si>
    <t>NR_026868</t>
  </si>
  <si>
    <t>ANKRD27</t>
  </si>
  <si>
    <t>NM_032139</t>
  </si>
  <si>
    <t>ANKRD30B</t>
  </si>
  <si>
    <t>NM_001145029</t>
  </si>
  <si>
    <t>ANKRD31</t>
  </si>
  <si>
    <t>NM_001164443</t>
  </si>
  <si>
    <t>ANKRD33B</t>
  </si>
  <si>
    <t>NM_001164440</t>
  </si>
  <si>
    <t>ANKRD40</t>
  </si>
  <si>
    <t>NM_052855</t>
  </si>
  <si>
    <t>ANKS1B</t>
  </si>
  <si>
    <t>NM_181670</t>
  </si>
  <si>
    <t>ANKS4B</t>
  </si>
  <si>
    <t>NM_145865</t>
  </si>
  <si>
    <t>ANO6</t>
  </si>
  <si>
    <t>NM_001025356</t>
  </si>
  <si>
    <t>ANP32A</t>
  </si>
  <si>
    <t>NM_006305</t>
  </si>
  <si>
    <t>ANTXR2</t>
  </si>
  <si>
    <t>NM_058172</t>
  </si>
  <si>
    <t>AP1S1</t>
  </si>
  <si>
    <t>NM_001283</t>
  </si>
  <si>
    <t>AP3M2</t>
  </si>
  <si>
    <t>NM_001134296</t>
  </si>
  <si>
    <t>AP3S2</t>
  </si>
  <si>
    <t>NM_005829</t>
  </si>
  <si>
    <t>APBA3</t>
  </si>
  <si>
    <t>NM_004886</t>
  </si>
  <si>
    <t>APC2</t>
  </si>
  <si>
    <t>NM_005883</t>
  </si>
  <si>
    <t>APITD1</t>
  </si>
  <si>
    <t>NM_199294</t>
  </si>
  <si>
    <t>APOA5</t>
  </si>
  <si>
    <t>NM_052968</t>
  </si>
  <si>
    <t>APOB</t>
  </si>
  <si>
    <t>NM_000384</t>
  </si>
  <si>
    <t>APOB48R</t>
  </si>
  <si>
    <t>NM_018690</t>
  </si>
  <si>
    <t>APOBEC3G</t>
  </si>
  <si>
    <t>NM_021822</t>
  </si>
  <si>
    <t>APOL6</t>
  </si>
  <si>
    <t>NM_030641</t>
  </si>
  <si>
    <t>AQR</t>
  </si>
  <si>
    <t>NM_014691</t>
  </si>
  <si>
    <t>AR</t>
  </si>
  <si>
    <t>NM_000044</t>
  </si>
  <si>
    <t>ARCN1</t>
  </si>
  <si>
    <t>NM_001655</t>
  </si>
  <si>
    <t>ARFGEF12</t>
  </si>
  <si>
    <t>NM_015313</t>
  </si>
  <si>
    <t>ex10</t>
  </si>
  <si>
    <t>intron10</t>
  </si>
  <si>
    <t>ex11</t>
  </si>
  <si>
    <t>intron11</t>
  </si>
  <si>
    <t>ex12</t>
  </si>
  <si>
    <t>ARHGAP10</t>
  </si>
  <si>
    <t>NM_024605</t>
  </si>
  <si>
    <t>ARHGAP23</t>
  </si>
  <si>
    <t>NM_001199417</t>
  </si>
  <si>
    <t>ARHGAP26</t>
  </si>
  <si>
    <t>NM_015071</t>
  </si>
  <si>
    <t>ARHGAP28</t>
  </si>
  <si>
    <t>NM_001010000</t>
  </si>
  <si>
    <t>ARHGAP32</t>
  </si>
  <si>
    <t>NM_001142685</t>
  </si>
  <si>
    <t>ARHGAP39</t>
  </si>
  <si>
    <t>NM_025251</t>
  </si>
  <si>
    <t>ARHGAP4</t>
  </si>
  <si>
    <t>NM_001164741</t>
  </si>
  <si>
    <t>ARHGEF10</t>
  </si>
  <si>
    <t>NM_014629</t>
  </si>
  <si>
    <t>ARHGEF17</t>
  </si>
  <si>
    <t>NM_014786</t>
  </si>
  <si>
    <t>ARHGEF19</t>
  </si>
  <si>
    <t>NM_153213</t>
  </si>
  <si>
    <t>ARHGEF25</t>
  </si>
  <si>
    <t>NM_182947</t>
  </si>
  <si>
    <t>ARHGEF26</t>
  </si>
  <si>
    <t>NM_015595</t>
  </si>
  <si>
    <t>ARMC9</t>
  </si>
  <si>
    <t>NM_025139</t>
  </si>
  <si>
    <t>ARMCX2</t>
  </si>
  <si>
    <t>X</t>
  </si>
  <si>
    <t>NM_177949</t>
  </si>
  <si>
    <t>ARSD</t>
  </si>
  <si>
    <t>NM_001669</t>
  </si>
  <si>
    <t>ARSE</t>
  </si>
  <si>
    <t>NM_000047</t>
  </si>
  <si>
    <t>ARSG</t>
  </si>
  <si>
    <t>NM_014960</t>
  </si>
  <si>
    <t>ARVCF</t>
  </si>
  <si>
    <t>NM_001670</t>
  </si>
  <si>
    <t>ASAP2</t>
  </si>
  <si>
    <t>NM_003887</t>
  </si>
  <si>
    <t>ASB1</t>
  </si>
  <si>
    <t>NM_001040445</t>
  </si>
  <si>
    <t>ASB13</t>
  </si>
  <si>
    <t>NM_024701</t>
  </si>
  <si>
    <t>ASB2</t>
  </si>
  <si>
    <t>NM_016150</t>
  </si>
  <si>
    <t>ASB5</t>
  </si>
  <si>
    <t>NM_080874</t>
  </si>
  <si>
    <t>ASGR2</t>
  </si>
  <si>
    <t>NM_001181</t>
  </si>
  <si>
    <t>ASTE1</t>
  </si>
  <si>
    <t>NM_014065</t>
  </si>
  <si>
    <t>ASTL</t>
  </si>
  <si>
    <t>NM_001002036</t>
  </si>
  <si>
    <t>ASTN1</t>
  </si>
  <si>
    <t>NM_004319</t>
  </si>
  <si>
    <t>ASXL1</t>
  </si>
  <si>
    <t>NM_015338</t>
  </si>
  <si>
    <t>ASXL2</t>
  </si>
  <si>
    <t>NM_018263</t>
  </si>
  <si>
    <t>ASXL3</t>
  </si>
  <si>
    <t>NM_030632</t>
  </si>
  <si>
    <t>ATAD2B</t>
  </si>
  <si>
    <t>NM_017552</t>
  </si>
  <si>
    <t>ATAT1</t>
  </si>
  <si>
    <t>NM_024909</t>
  </si>
  <si>
    <t>ATG2A</t>
  </si>
  <si>
    <t>NM_015104</t>
  </si>
  <si>
    <t>ATL2</t>
  </si>
  <si>
    <t>NM_022374</t>
  </si>
  <si>
    <t>ATM</t>
  </si>
  <si>
    <t>NM_000051</t>
  </si>
  <si>
    <t>ATP11A</t>
  </si>
  <si>
    <t>chr13</t>
  </si>
  <si>
    <t>NM_015205</t>
  </si>
  <si>
    <t>ATP11C</t>
  </si>
  <si>
    <t>NM_173694</t>
  </si>
  <si>
    <t>ATP1A1</t>
  </si>
  <si>
    <t>NM_000701</t>
  </si>
  <si>
    <t>ATP1B1</t>
  </si>
  <si>
    <t>NM_001677</t>
  </si>
  <si>
    <t>ATP1B2</t>
  </si>
  <si>
    <t>NM_001678</t>
  </si>
  <si>
    <t>ATP2A1</t>
  </si>
  <si>
    <t>NM_004320</t>
  </si>
  <si>
    <t>ATP2B4</t>
  </si>
  <si>
    <t>NM_001001396</t>
  </si>
  <si>
    <t>ATP5J</t>
  </si>
  <si>
    <t>NM_001003703</t>
  </si>
  <si>
    <t>ATP5SL</t>
  </si>
  <si>
    <t>NM_001167867</t>
  </si>
  <si>
    <t>ATP6V0A2</t>
  </si>
  <si>
    <t>NM_012463</t>
  </si>
  <si>
    <t>ATP6V0B</t>
  </si>
  <si>
    <t>NM_004047</t>
  </si>
  <si>
    <t>ATP6V1C1</t>
  </si>
  <si>
    <t>NM_001695</t>
  </si>
  <si>
    <t>ATP7A</t>
  </si>
  <si>
    <t>NM_000052</t>
  </si>
  <si>
    <t>ATP8A1</t>
  </si>
  <si>
    <t>NM_006095</t>
  </si>
  <si>
    <t>ATP8B2</t>
  </si>
  <si>
    <t>NM_020452</t>
  </si>
  <si>
    <t>ATP9A</t>
  </si>
  <si>
    <t>NM_006045</t>
  </si>
  <si>
    <t>ATR</t>
  </si>
  <si>
    <t>NM_001184</t>
  </si>
  <si>
    <t>ATRNL1</t>
  </si>
  <si>
    <t>NM_207303</t>
  </si>
  <si>
    <t>ATXN1</t>
  </si>
  <si>
    <t>NM_000332</t>
  </si>
  <si>
    <t>ATXN3</t>
  </si>
  <si>
    <t>NM_001127696</t>
  </si>
  <si>
    <t>AUTS2</t>
  </si>
  <si>
    <t>NM_015570</t>
  </si>
  <si>
    <t>AVL9</t>
  </si>
  <si>
    <t>NM_015060</t>
  </si>
  <si>
    <t>B3GALT4</t>
  </si>
  <si>
    <t>NM_003782</t>
  </si>
  <si>
    <t>B3GALTL</t>
  </si>
  <si>
    <t>NM_194318</t>
  </si>
  <si>
    <t>B4GALT1</t>
  </si>
  <si>
    <t>NM_001497</t>
  </si>
  <si>
    <t>B4GALT2</t>
  </si>
  <si>
    <t>NM_003780</t>
  </si>
  <si>
    <t>BAALC</t>
  </si>
  <si>
    <t>NM_024812</t>
  </si>
  <si>
    <t>BAAT</t>
  </si>
  <si>
    <t>NM_001701</t>
  </si>
  <si>
    <t>BACH2</t>
  </si>
  <si>
    <t>NM_021813</t>
  </si>
  <si>
    <t>BAHCC1</t>
  </si>
  <si>
    <t>NM_001080519</t>
  </si>
  <si>
    <t>BARX2</t>
  </si>
  <si>
    <t>NM_003658</t>
  </si>
  <si>
    <t>BAZ2A</t>
  </si>
  <si>
    <t>NM_013449</t>
  </si>
  <si>
    <t>BAZ2B</t>
  </si>
  <si>
    <t>NM_013450</t>
  </si>
  <si>
    <t>BBS7</t>
  </si>
  <si>
    <t>NM_176824</t>
  </si>
  <si>
    <t>BBS9</t>
  </si>
  <si>
    <t>NM_014451</t>
  </si>
  <si>
    <t>BBX</t>
  </si>
  <si>
    <t>NM_001142568</t>
  </si>
  <si>
    <t>BCAT1</t>
  </si>
  <si>
    <t>NM_005504</t>
  </si>
  <si>
    <t>BCL6B</t>
  </si>
  <si>
    <t>NM_181844</t>
  </si>
  <si>
    <t>BCL9L</t>
  </si>
  <si>
    <t>NM_182557</t>
  </si>
  <si>
    <t>BCORL1</t>
  </si>
  <si>
    <t>NM_021946</t>
  </si>
  <si>
    <t>BCS1L</t>
  </si>
  <si>
    <t>NM_004328</t>
  </si>
  <si>
    <t>BDP1</t>
  </si>
  <si>
    <t>NM_018429</t>
  </si>
  <si>
    <t>BEGAIN</t>
  </si>
  <si>
    <t>NM_001159531</t>
  </si>
  <si>
    <t>BEX5</t>
  </si>
  <si>
    <t>NM_001012978</t>
  </si>
  <si>
    <t>BHLHE41</t>
  </si>
  <si>
    <t>NM_030762</t>
  </si>
  <si>
    <t>BICC1</t>
  </si>
  <si>
    <t>NM_001080512</t>
  </si>
  <si>
    <t>BIVM</t>
  </si>
  <si>
    <t>NM_017693</t>
  </si>
  <si>
    <t>BLK</t>
  </si>
  <si>
    <t>NM_001715</t>
  </si>
  <si>
    <t>BLM</t>
  </si>
  <si>
    <t>NM_000057</t>
  </si>
  <si>
    <t>BMP8A</t>
  </si>
  <si>
    <t>NM_181809</t>
  </si>
  <si>
    <t>BMPR2</t>
  </si>
  <si>
    <t>NM_001204</t>
  </si>
  <si>
    <t>BRAF</t>
  </si>
  <si>
    <t>NM_004333</t>
  </si>
  <si>
    <t>BRCA1</t>
  </si>
  <si>
    <t>NM_007294</t>
  </si>
  <si>
    <t>BRCA2</t>
  </si>
  <si>
    <t>NM_000059</t>
  </si>
  <si>
    <t>BRD2</t>
  </si>
  <si>
    <t>NM_005104</t>
  </si>
  <si>
    <t>BRF1</t>
  </si>
  <si>
    <t>NM_001519</t>
  </si>
  <si>
    <t>BRSK2</t>
  </si>
  <si>
    <t>NM_003957</t>
  </si>
  <si>
    <t>BRWD3</t>
  </si>
  <si>
    <t>NM_153252</t>
  </si>
  <si>
    <t>BSN</t>
  </si>
  <si>
    <t>NM_003458</t>
  </si>
  <si>
    <t>BTBD19</t>
  </si>
  <si>
    <t>NM_001136537</t>
  </si>
  <si>
    <t>BTBD7</t>
  </si>
  <si>
    <t>NM_001002860</t>
  </si>
  <si>
    <t>BTG1</t>
  </si>
  <si>
    <t>NM_001731</t>
  </si>
  <si>
    <t>BTN2A1</t>
  </si>
  <si>
    <t>NM_007049</t>
  </si>
  <si>
    <t>BTNL8</t>
  </si>
  <si>
    <t>NM_024850</t>
  </si>
  <si>
    <t>C10orf128</t>
  </si>
  <si>
    <t>NM_001010863</t>
  </si>
  <si>
    <t>C10orf137</t>
  </si>
  <si>
    <t>NM_015608</t>
  </si>
  <si>
    <t>C10orf54</t>
  </si>
  <si>
    <t>NM_022153</t>
  </si>
  <si>
    <t>C10orf76</t>
  </si>
  <si>
    <t>NM_024541</t>
  </si>
  <si>
    <t>C10orf81</t>
  </si>
  <si>
    <t>NM_024889</t>
  </si>
  <si>
    <t>C10orf90</t>
  </si>
  <si>
    <t>NM_001004298</t>
  </si>
  <si>
    <t>C11orf30</t>
  </si>
  <si>
    <t>NM_020193</t>
  </si>
  <si>
    <t>C11orf41</t>
  </si>
  <si>
    <t>NM_012194</t>
  </si>
  <si>
    <t>C11orf75</t>
  </si>
  <si>
    <t>NM_020179</t>
  </si>
  <si>
    <t>C12orf40</t>
  </si>
  <si>
    <t>NM_001031748</t>
  </si>
  <si>
    <t>C12orf51</t>
  </si>
  <si>
    <t>NM_001109662</t>
  </si>
  <si>
    <t>C12orf53</t>
  </si>
  <si>
    <t>NM_153685</t>
  </si>
  <si>
    <t>C12orf70</t>
  </si>
  <si>
    <t>NM_001145010</t>
  </si>
  <si>
    <t>C13orf28</t>
  </si>
  <si>
    <t>NM_145248</t>
  </si>
  <si>
    <t>C14orf145</t>
  </si>
  <si>
    <t>NM_152446</t>
  </si>
  <si>
    <t>C14orf147</t>
  </si>
  <si>
    <t>NM_138288</t>
  </si>
  <si>
    <t>C14orf23</t>
  </si>
  <si>
    <t>C14orf43</t>
  </si>
  <si>
    <t>NM_194278</t>
  </si>
  <si>
    <t>C14orf45</t>
  </si>
  <si>
    <t>NM_025057</t>
  </si>
  <si>
    <t>C15orf29</t>
  </si>
  <si>
    <t>NM_024713</t>
  </si>
  <si>
    <t>C16orf46</t>
  </si>
  <si>
    <t>NM_152337</t>
  </si>
  <si>
    <t>C16orf55</t>
  </si>
  <si>
    <t>NM_153025</t>
  </si>
  <si>
    <t>C16orf57</t>
  </si>
  <si>
    <t>NM_024598</t>
  </si>
  <si>
    <t>C16orf7</t>
  </si>
  <si>
    <t>NM_004913</t>
  </si>
  <si>
    <t>C16orf72</t>
  </si>
  <si>
    <t>NM_014117</t>
  </si>
  <si>
    <t>C17orf64</t>
  </si>
  <si>
    <t>NM_181707</t>
  </si>
  <si>
    <t>C17orf97</t>
  </si>
  <si>
    <t>NM_001013672</t>
  </si>
  <si>
    <t>C18orf19</t>
  </si>
  <si>
    <t>NM_001098801</t>
  </si>
  <si>
    <t>C19orf12</t>
  </si>
  <si>
    <t>NM_001031726</t>
  </si>
  <si>
    <t>C19orf63</t>
  </si>
  <si>
    <t>NM_206538</t>
  </si>
  <si>
    <t>C19orf76</t>
  </si>
  <si>
    <t>NM_001101340</t>
  </si>
  <si>
    <t>C1orf106</t>
  </si>
  <si>
    <t>NM_001142569</t>
  </si>
  <si>
    <t>C1orf172</t>
  </si>
  <si>
    <t>NM_152365</t>
  </si>
  <si>
    <t>C1orf226</t>
  </si>
  <si>
    <t>NM_001085375</t>
  </si>
  <si>
    <t>C1orf25</t>
  </si>
  <si>
    <t>NM_030934</t>
  </si>
  <si>
    <t>C1orf93</t>
  </si>
  <si>
    <t>NM_152371</t>
  </si>
  <si>
    <t>C1QTNF8</t>
  </si>
  <si>
    <t>NM_207419</t>
  </si>
  <si>
    <t>C20orf108</t>
  </si>
  <si>
    <t>NM_080821</t>
  </si>
  <si>
    <t>C20orf114</t>
  </si>
  <si>
    <t>NM_033197</t>
  </si>
  <si>
    <t>C20orf134</t>
  </si>
  <si>
    <t>NM_001024675</t>
  </si>
  <si>
    <t>C20orf186</t>
  </si>
  <si>
    <t>NM_182519</t>
  </si>
  <si>
    <t>C20orf43</t>
  </si>
  <si>
    <t>NM_016407</t>
  </si>
  <si>
    <t>C20orf79</t>
  </si>
  <si>
    <t>NM_178483</t>
  </si>
  <si>
    <t>C21orf121</t>
  </si>
  <si>
    <t>NR_027273</t>
  </si>
  <si>
    <t>C21orf122</t>
  </si>
  <si>
    <t>NR_027292</t>
  </si>
  <si>
    <t>C21orf130</t>
  </si>
  <si>
    <t>NR_024100</t>
  </si>
  <si>
    <t>C21orf91</t>
  </si>
  <si>
    <t>NM_001100420</t>
  </si>
  <si>
    <t>C22orf30</t>
  </si>
  <si>
    <t>NM_173566</t>
  </si>
  <si>
    <t>C22orf40</t>
  </si>
  <si>
    <t>NM_207327</t>
  </si>
  <si>
    <t>C2orf15</t>
  </si>
  <si>
    <t>NM_144706</t>
  </si>
  <si>
    <t>C2orf34</t>
  </si>
  <si>
    <t>NM_024766</t>
  </si>
  <si>
    <t>C2orf39</t>
  </si>
  <si>
    <t>NM_145038</t>
  </si>
  <si>
    <t>C2orf54</t>
  </si>
  <si>
    <t>NM_001085437</t>
  </si>
  <si>
    <t>C2orf58</t>
  </si>
  <si>
    <t>NR_027252</t>
  </si>
  <si>
    <t>C2orf68</t>
  </si>
  <si>
    <t>NM_001013649</t>
  </si>
  <si>
    <t>C3AR1</t>
  </si>
  <si>
    <t>NM_004054</t>
  </si>
  <si>
    <t>C3orf17</t>
  </si>
  <si>
    <t>NM_015412</t>
  </si>
  <si>
    <t>C3orf19</t>
  </si>
  <si>
    <t>NM_016474</t>
  </si>
  <si>
    <t>C3orf59</t>
  </si>
  <si>
    <t>NM_178496</t>
  </si>
  <si>
    <t>C4orf40</t>
  </si>
  <si>
    <t>NM_214711</t>
  </si>
  <si>
    <t>C4orf51</t>
  </si>
  <si>
    <t>NM_001080531</t>
  </si>
  <si>
    <t>C5orf4</t>
  </si>
  <si>
    <t>NM_032385</t>
  </si>
  <si>
    <t>C5orf56</t>
  </si>
  <si>
    <t>NM_001013717</t>
  </si>
  <si>
    <t>C6orf124</t>
  </si>
  <si>
    <t>NR_027906</t>
  </si>
  <si>
    <t>C6orf136</t>
  </si>
  <si>
    <t>NM_001109938</t>
  </si>
  <si>
    <t>C6orf154</t>
  </si>
  <si>
    <t>NM_001012974</t>
  </si>
  <si>
    <t>C6orf208</t>
  </si>
  <si>
    <t>NR_026780</t>
  </si>
  <si>
    <t>C6orf222</t>
  </si>
  <si>
    <t>NM_001010903</t>
  </si>
  <si>
    <t>C6orf35</t>
  </si>
  <si>
    <t>NM_018452</t>
  </si>
  <si>
    <t>C6orf70</t>
  </si>
  <si>
    <t>NM_018341</t>
  </si>
  <si>
    <t>C6orf97</t>
  </si>
  <si>
    <t>NM_025059</t>
  </si>
  <si>
    <t>C7orf41</t>
  </si>
  <si>
    <t>NM_152793</t>
  </si>
  <si>
    <t>C7orf49</t>
  </si>
  <si>
    <t>NM_024033</t>
  </si>
  <si>
    <t>C7orf52</t>
  </si>
  <si>
    <t>NM_198571</t>
  </si>
  <si>
    <t>C7orf57</t>
  </si>
  <si>
    <t>NM_001100159</t>
  </si>
  <si>
    <t>C8orf22</t>
  </si>
  <si>
    <t>NM_001007176</t>
  </si>
  <si>
    <t>C8orf71</t>
  </si>
  <si>
    <t>NR_026772</t>
  </si>
  <si>
    <t>C8orf75</t>
  </si>
  <si>
    <t>NR_026765</t>
  </si>
  <si>
    <t>C8orf80</t>
  </si>
  <si>
    <t>NM_001010906</t>
  </si>
  <si>
    <t>C8orf85</t>
  </si>
  <si>
    <t>NM_001025357</t>
  </si>
  <si>
    <t>C9orf129</t>
  </si>
  <si>
    <t>NM_001098808</t>
  </si>
  <si>
    <t>C9orf163</t>
  </si>
  <si>
    <t>NM_152571</t>
  </si>
  <si>
    <t>C9orf167</t>
  </si>
  <si>
    <t>NM_017723</t>
  </si>
  <si>
    <t>C9orf80</t>
  </si>
  <si>
    <t>NM_021218</t>
  </si>
  <si>
    <t>C9orf84</t>
  </si>
  <si>
    <t>NM_173521</t>
  </si>
  <si>
    <t>CA12</t>
  </si>
  <si>
    <t>NM_001218</t>
  </si>
  <si>
    <t>CAB39L</t>
  </si>
  <si>
    <t>NM_001079670</t>
  </si>
  <si>
    <t>CABLES1</t>
  </si>
  <si>
    <t>NM_138375</t>
  </si>
  <si>
    <t>CACNA1E</t>
  </si>
  <si>
    <t>NM_000721</t>
  </si>
  <si>
    <t>CACNA1G</t>
  </si>
  <si>
    <t>NM_018896</t>
  </si>
  <si>
    <t>CACNA1H</t>
  </si>
  <si>
    <t>NM_021098</t>
  </si>
  <si>
    <t>CACNA1I</t>
  </si>
  <si>
    <t>NM_021096</t>
  </si>
  <si>
    <t>CACNA2D3</t>
  </si>
  <si>
    <t>NM_018398</t>
  </si>
  <si>
    <t>CACNB1</t>
  </si>
  <si>
    <t>NM_000723</t>
  </si>
  <si>
    <t>CACNB2</t>
  </si>
  <si>
    <t>NM_201571</t>
  </si>
  <si>
    <t>CACNB4</t>
  </si>
  <si>
    <t>NM_001005747</t>
  </si>
  <si>
    <t>CACNG4</t>
  </si>
  <si>
    <t>NM_014405</t>
  </si>
  <si>
    <t>CAD</t>
  </si>
  <si>
    <t>NM_004341</t>
  </si>
  <si>
    <t>CADM2</t>
  </si>
  <si>
    <t>NM_001167674</t>
  </si>
  <si>
    <t>CADM3</t>
  </si>
  <si>
    <t>NM_021189</t>
  </si>
  <si>
    <t>CADPS</t>
  </si>
  <si>
    <t>NM_003716</t>
  </si>
  <si>
    <t>CAGE1</t>
  </si>
  <si>
    <t>NM_001170692</t>
  </si>
  <si>
    <t>CALCR</t>
  </si>
  <si>
    <t>NM_001164737</t>
  </si>
  <si>
    <t>CALM3</t>
  </si>
  <si>
    <t>NM_005184</t>
  </si>
  <si>
    <t>CALU</t>
  </si>
  <si>
    <t>NM_001219</t>
  </si>
  <si>
    <t>CAMK1G</t>
  </si>
  <si>
    <t>NM_020439</t>
  </si>
  <si>
    <t>CAMTA2</t>
  </si>
  <si>
    <t>NM_015099</t>
  </si>
  <si>
    <t>CAPN10</t>
  </si>
  <si>
    <t>NM_023083</t>
  </si>
  <si>
    <t>CARD14</t>
  </si>
  <si>
    <t>NM_024110</t>
  </si>
  <si>
    <t>CARD6</t>
  </si>
  <si>
    <t>NM_032587</t>
  </si>
  <si>
    <t>CASKIN1</t>
  </si>
  <si>
    <t>NM_020764</t>
  </si>
  <si>
    <t>CASP8AP2</t>
  </si>
  <si>
    <t>NM_012115</t>
  </si>
  <si>
    <t>CATSPERG</t>
  </si>
  <si>
    <t>NM_021185</t>
  </si>
  <si>
    <t>CBFA2T3</t>
  </si>
  <si>
    <t>NM_005187</t>
  </si>
  <si>
    <t>CBFB</t>
  </si>
  <si>
    <t>NM_022845</t>
  </si>
  <si>
    <t>Ex5</t>
  </si>
  <si>
    <t>Intron 5</t>
  </si>
  <si>
    <t>Ex6</t>
  </si>
  <si>
    <t>CBL</t>
  </si>
  <si>
    <t>NM_005188</t>
  </si>
  <si>
    <t>CBLL1</t>
  </si>
  <si>
    <t>NM_024814</t>
  </si>
  <si>
    <t>CBLN2</t>
  </si>
  <si>
    <t>NM_182511</t>
  </si>
  <si>
    <t>CCDC123</t>
  </si>
  <si>
    <t>NM_032816</t>
  </si>
  <si>
    <t>CCDC135</t>
  </si>
  <si>
    <t>NM_032269</t>
  </si>
  <si>
    <t>CCDC148</t>
  </si>
  <si>
    <t>NM_138803</t>
  </si>
  <si>
    <t>CCDC154</t>
  </si>
  <si>
    <t>NM_001143980</t>
  </si>
  <si>
    <t>CCDC155</t>
  </si>
  <si>
    <t>NM_144688</t>
  </si>
  <si>
    <t>CCDC22</t>
  </si>
  <si>
    <t>NM_014008</t>
  </si>
  <si>
    <t>CCDC30</t>
  </si>
  <si>
    <t>NM_001080850</t>
  </si>
  <si>
    <t>CCDC39</t>
  </si>
  <si>
    <t>NM_181426</t>
  </si>
  <si>
    <t>CCDC41</t>
  </si>
  <si>
    <t>NM_016122</t>
  </si>
  <si>
    <t>CCDC51</t>
  </si>
  <si>
    <t>NM_024661</t>
  </si>
  <si>
    <t>CCDC55</t>
  </si>
  <si>
    <t>NM_032141</t>
  </si>
  <si>
    <t>CCDC64</t>
  </si>
  <si>
    <t>NM_207311</t>
  </si>
  <si>
    <t>CCDC69</t>
  </si>
  <si>
    <t>NM_015621</t>
  </si>
  <si>
    <t>CCDC78</t>
  </si>
  <si>
    <t>NM_001031737</t>
  </si>
  <si>
    <t>CCDC87</t>
  </si>
  <si>
    <t>NM_018219</t>
  </si>
  <si>
    <t>CCDC88A</t>
  </si>
  <si>
    <t>NM_001135597</t>
  </si>
  <si>
    <t>CCDC88B</t>
  </si>
  <si>
    <t>NM_032251</t>
  </si>
  <si>
    <t>CCDC88C</t>
  </si>
  <si>
    <t>NM_001080414</t>
  </si>
  <si>
    <t>CCL8</t>
  </si>
  <si>
    <t>NM_005623</t>
  </si>
  <si>
    <t>CCR5</t>
  </si>
  <si>
    <t>NM_000579</t>
  </si>
  <si>
    <t>CCR9</t>
  </si>
  <si>
    <t>NM_031200</t>
  </si>
  <si>
    <t>CD109</t>
  </si>
  <si>
    <t>NM_133493</t>
  </si>
  <si>
    <t>CD164</t>
  </si>
  <si>
    <t>NM_006016</t>
  </si>
  <si>
    <t>CD2</t>
  </si>
  <si>
    <t>NM_001767</t>
  </si>
  <si>
    <t>CD209</t>
  </si>
  <si>
    <t>NM_021155</t>
  </si>
  <si>
    <t>CD248</t>
  </si>
  <si>
    <t>NM_020404</t>
  </si>
  <si>
    <t>CD2AP</t>
  </si>
  <si>
    <t>NM_012120</t>
  </si>
  <si>
    <t>CD300LD</t>
  </si>
  <si>
    <t>NM_001115152</t>
  </si>
  <si>
    <t>CD300LG</t>
  </si>
  <si>
    <t>NM_145273</t>
  </si>
  <si>
    <t>CD34</t>
  </si>
  <si>
    <t>NM_001025109</t>
  </si>
  <si>
    <t>CD37</t>
  </si>
  <si>
    <t>NM_001774</t>
  </si>
  <si>
    <t>CD6</t>
  </si>
  <si>
    <t>NM_006725</t>
  </si>
  <si>
    <t>CD93</t>
  </si>
  <si>
    <t>NM_012072</t>
  </si>
  <si>
    <t>CD99</t>
  </si>
  <si>
    <t>NM_002414</t>
  </si>
  <si>
    <t>CD99L2</t>
  </si>
  <si>
    <t>NM_031462</t>
  </si>
  <si>
    <t>CDA</t>
  </si>
  <si>
    <t>NM_001785</t>
  </si>
  <si>
    <t>CDC14A</t>
  </si>
  <si>
    <t>NM_003672</t>
  </si>
  <si>
    <t>CDC25C</t>
  </si>
  <si>
    <t>NM_001790</t>
  </si>
  <si>
    <t>CDC27</t>
  </si>
  <si>
    <t>NM_001114091</t>
  </si>
  <si>
    <t>CDC34</t>
  </si>
  <si>
    <t>NM_004359</t>
  </si>
  <si>
    <t>CDCP1</t>
  </si>
  <si>
    <t>NM_022842</t>
  </si>
  <si>
    <t>CDH23</t>
  </si>
  <si>
    <t>NM_022124</t>
  </si>
  <si>
    <t>CDH6</t>
  </si>
  <si>
    <t>NM_004932</t>
  </si>
  <si>
    <t>CDHR3</t>
  </si>
  <si>
    <t>NM_152750</t>
  </si>
  <si>
    <t>CDHR5</t>
  </si>
  <si>
    <t>NM_021924</t>
  </si>
  <si>
    <t>CDK12</t>
  </si>
  <si>
    <t>NM_016507</t>
  </si>
  <si>
    <t>CDK15</t>
  </si>
  <si>
    <t>NM_139158</t>
  </si>
  <si>
    <t>CDK16</t>
  </si>
  <si>
    <t>NM_006201</t>
  </si>
  <si>
    <t>CDK2</t>
  </si>
  <si>
    <t>NM_001798</t>
  </si>
  <si>
    <t>CDK3</t>
  </si>
  <si>
    <t>NM_001258</t>
  </si>
  <si>
    <t>CDK5R1</t>
  </si>
  <si>
    <t>NM_003885</t>
  </si>
  <si>
    <t>CDK5RAP2</t>
  </si>
  <si>
    <t>NM_018249</t>
  </si>
  <si>
    <t>CDK6</t>
  </si>
  <si>
    <t>NM_001259</t>
  </si>
  <si>
    <t>CDKN2AIP</t>
  </si>
  <si>
    <t>NM_017632</t>
  </si>
  <si>
    <t>CDKN2B</t>
  </si>
  <si>
    <t>NM_004936</t>
  </si>
  <si>
    <t>CDRT15</t>
  </si>
  <si>
    <t>NM_001007530</t>
  </si>
  <si>
    <t>CDS1</t>
  </si>
  <si>
    <t>NM_001263</t>
  </si>
  <si>
    <t>CDS2</t>
  </si>
  <si>
    <t>NM_003818</t>
  </si>
  <si>
    <t>CEACAM5</t>
  </si>
  <si>
    <t>NM_004363</t>
  </si>
  <si>
    <t>CEACAM7</t>
  </si>
  <si>
    <t>NM_006890</t>
  </si>
  <si>
    <t>CECR2</t>
  </si>
  <si>
    <t>NM_031413</t>
  </si>
  <si>
    <t>CECR7</t>
  </si>
  <si>
    <t>NR_015352</t>
  </si>
  <si>
    <t>CEL</t>
  </si>
  <si>
    <t>NM_001807</t>
  </si>
  <si>
    <t>CELA2A</t>
  </si>
  <si>
    <t>NM_033440</t>
  </si>
  <si>
    <t>CELF3</t>
  </si>
  <si>
    <t>NM_007185</t>
  </si>
  <si>
    <t>CELF4</t>
  </si>
  <si>
    <t>NM_020180</t>
  </si>
  <si>
    <t>CELF5</t>
  </si>
  <si>
    <t>NM_021938</t>
  </si>
  <si>
    <t>CELSR1</t>
  </si>
  <si>
    <t>NM_014246</t>
  </si>
  <si>
    <t>CENPV</t>
  </si>
  <si>
    <t>NM_181716</t>
  </si>
  <si>
    <t>CENPW</t>
  </si>
  <si>
    <t>NM_001012507</t>
  </si>
  <si>
    <t>CEP164</t>
  </si>
  <si>
    <t>NM_014956</t>
  </si>
  <si>
    <t>CEP170</t>
  </si>
  <si>
    <t>NM_014812</t>
  </si>
  <si>
    <t>CEP250</t>
  </si>
  <si>
    <t>NM_007186</t>
  </si>
  <si>
    <t>CEP97</t>
  </si>
  <si>
    <t>NM_024548</t>
  </si>
  <si>
    <t>CEPT1</t>
  </si>
  <si>
    <t>NM_006090</t>
  </si>
  <si>
    <t>CES1P1</t>
  </si>
  <si>
    <t>NR_003276</t>
  </si>
  <si>
    <t>CFB</t>
  </si>
  <si>
    <t>NM_001710</t>
  </si>
  <si>
    <t>CFTR</t>
  </si>
  <si>
    <t>NM_000492</t>
  </si>
  <si>
    <t>CGN</t>
  </si>
  <si>
    <t>NM_020770</t>
  </si>
  <si>
    <t>CGNL1</t>
  </si>
  <si>
    <t>NM_032866</t>
  </si>
  <si>
    <t>CHAT</t>
  </si>
  <si>
    <t>NM_020549</t>
  </si>
  <si>
    <t>CHD2</t>
  </si>
  <si>
    <t>NM_001271</t>
  </si>
  <si>
    <t>CHD4</t>
  </si>
  <si>
    <t>NM_001273</t>
  </si>
  <si>
    <t>CHD6</t>
  </si>
  <si>
    <t>NM_032221</t>
  </si>
  <si>
    <t>CHD7</t>
  </si>
  <si>
    <t>NM_017780</t>
  </si>
  <si>
    <t>CHD8</t>
  </si>
  <si>
    <t>NM_001170629</t>
  </si>
  <si>
    <t>CHEK2</t>
  </si>
  <si>
    <t>NM_007194</t>
  </si>
  <si>
    <t>CHGB</t>
  </si>
  <si>
    <t>NM_001819</t>
  </si>
  <si>
    <t>CHODL</t>
  </si>
  <si>
    <t>NM_024944</t>
  </si>
  <si>
    <t>CHPF2</t>
  </si>
  <si>
    <t>NM_019015</t>
  </si>
  <si>
    <t>CHRDL1</t>
  </si>
  <si>
    <t>NM_001143981</t>
  </si>
  <si>
    <t>CHRNA1</t>
  </si>
  <si>
    <t>NM_001039523</t>
  </si>
  <si>
    <t>CHRNA4</t>
  </si>
  <si>
    <t>NM_000744</t>
  </si>
  <si>
    <t>CHRNB1</t>
  </si>
  <si>
    <t>NM_000747</t>
  </si>
  <si>
    <t>CHST11</t>
  </si>
  <si>
    <t>NM_018413</t>
  </si>
  <si>
    <t>CHST12</t>
  </si>
  <si>
    <t>NM_018641</t>
  </si>
  <si>
    <t>CHST2</t>
  </si>
  <si>
    <t>NM_004267</t>
  </si>
  <si>
    <t>CHST3</t>
  </si>
  <si>
    <t>NM_004273</t>
  </si>
  <si>
    <t>CHST4</t>
  </si>
  <si>
    <t>NM_005769</t>
  </si>
  <si>
    <t>CHST6</t>
  </si>
  <si>
    <t>NM_021615</t>
  </si>
  <si>
    <t>CHUK</t>
  </si>
  <si>
    <t>NM_001278</t>
  </si>
  <si>
    <t>CIC</t>
  </si>
  <si>
    <t>NM_015125</t>
  </si>
  <si>
    <t>CILP2</t>
  </si>
  <si>
    <t>NM_153221</t>
  </si>
  <si>
    <t>CLCA1</t>
  </si>
  <si>
    <t>NM_001285</t>
  </si>
  <si>
    <t>CLDN16</t>
  </si>
  <si>
    <t>NM_006580</t>
  </si>
  <si>
    <t>CLDN2</t>
  </si>
  <si>
    <t>NM_020384</t>
  </si>
  <si>
    <t>CLDN4</t>
  </si>
  <si>
    <t>NM_001305</t>
  </si>
  <si>
    <t>CLEC16A</t>
  </si>
  <si>
    <t>NM_015226</t>
  </si>
  <si>
    <t>CLEC4M</t>
  </si>
  <si>
    <t>NM_014257</t>
  </si>
  <si>
    <t>CLEC5A</t>
  </si>
  <si>
    <t>NM_013252</t>
  </si>
  <si>
    <t>CLEC7A</t>
  </si>
  <si>
    <t>NM_197947</t>
  </si>
  <si>
    <t>CLGN</t>
  </si>
  <si>
    <t>NM_004362</t>
  </si>
  <si>
    <t>CLIC6</t>
  </si>
  <si>
    <t>NM_053277</t>
  </si>
  <si>
    <t>CLIP2</t>
  </si>
  <si>
    <t>NM_003388</t>
  </si>
  <si>
    <t>CLK3</t>
  </si>
  <si>
    <t>NM_001130028</t>
  </si>
  <si>
    <t>CLLU1</t>
  </si>
  <si>
    <t>NM_001025233</t>
  </si>
  <si>
    <t>CLMN</t>
  </si>
  <si>
    <t>NM_024734</t>
  </si>
  <si>
    <t>CLPTM1L</t>
  </si>
  <si>
    <t>NM_030782</t>
  </si>
  <si>
    <t>CLPX</t>
  </si>
  <si>
    <t>NM_006660</t>
  </si>
  <si>
    <t>CMAS</t>
  </si>
  <si>
    <t>NM_018686</t>
  </si>
  <si>
    <t>CMIP</t>
  </si>
  <si>
    <t>NM_198390</t>
  </si>
  <si>
    <t>CNNM1</t>
  </si>
  <si>
    <t>NM_020348</t>
  </si>
  <si>
    <t>CNOT1</t>
  </si>
  <si>
    <t>NM_016284</t>
  </si>
  <si>
    <t>CNOT6L</t>
  </si>
  <si>
    <t>NM_144571</t>
  </si>
  <si>
    <t>CNPY2</t>
  </si>
  <si>
    <t>NM_014255</t>
  </si>
  <si>
    <t>CNTN2</t>
  </si>
  <si>
    <t>NM_005076</t>
  </si>
  <si>
    <t>CNTN3</t>
  </si>
  <si>
    <t>NM_020872</t>
  </si>
  <si>
    <t>CNTN5</t>
  </si>
  <si>
    <t>NM_014361</t>
  </si>
  <si>
    <t>CNTN6</t>
  </si>
  <si>
    <t>NM_014461</t>
  </si>
  <si>
    <t>CNTNAP4</t>
  </si>
  <si>
    <t>NM_033401</t>
  </si>
  <si>
    <t>CNTNAP5</t>
  </si>
  <si>
    <t>NM_130773</t>
  </si>
  <si>
    <t>COL11A2</t>
  </si>
  <si>
    <t>NM_080680</t>
  </si>
  <si>
    <t>COL12A1</t>
  </si>
  <si>
    <t>NM_004370</t>
  </si>
  <si>
    <t>COL14A1</t>
  </si>
  <si>
    <t>NM_021110</t>
  </si>
  <si>
    <t>COL15A1</t>
  </si>
  <si>
    <t>NM_001855</t>
  </si>
  <si>
    <t>COL19A1</t>
  </si>
  <si>
    <t>NM_001858</t>
  </si>
  <si>
    <t>COL1A2</t>
  </si>
  <si>
    <t>NM_000089</t>
  </si>
  <si>
    <t>COL21A1</t>
  </si>
  <si>
    <t>NM_030820</t>
  </si>
  <si>
    <t>COL22A1</t>
  </si>
  <si>
    <t>NM_152888</t>
  </si>
  <si>
    <t>COL2A1</t>
  </si>
  <si>
    <t>NM_001844</t>
  </si>
  <si>
    <t>COL3A1</t>
  </si>
  <si>
    <t>NM_000090</t>
  </si>
  <si>
    <t>COL4A3</t>
  </si>
  <si>
    <t>NM_000091</t>
  </si>
  <si>
    <t>COL4A3BP</t>
  </si>
  <si>
    <t>NM_005713</t>
  </si>
  <si>
    <t>COL4A4</t>
  </si>
  <si>
    <t>NM_000092</t>
  </si>
  <si>
    <t>COL5A1</t>
  </si>
  <si>
    <t>NM_000093</t>
  </si>
  <si>
    <t>COL5A3</t>
  </si>
  <si>
    <t>NM_015719</t>
  </si>
  <si>
    <t>COL6A6</t>
  </si>
  <si>
    <t>NM_001102608</t>
  </si>
  <si>
    <t>COL7A1</t>
  </si>
  <si>
    <t>NM_000094</t>
  </si>
  <si>
    <t>COL9A3</t>
  </si>
  <si>
    <t>NM_001853</t>
  </si>
  <si>
    <t>COMMD2</t>
  </si>
  <si>
    <t>NM_016094</t>
  </si>
  <si>
    <t>COPA</t>
  </si>
  <si>
    <t>NM_001098398</t>
  </si>
  <si>
    <t>COPS3</t>
  </si>
  <si>
    <t>NM_003653</t>
  </si>
  <si>
    <t>COPS7B</t>
  </si>
  <si>
    <t>NM_022730</t>
  </si>
  <si>
    <t>COX8C</t>
  </si>
  <si>
    <t>NM_182971</t>
  </si>
  <si>
    <t>CPLX2</t>
  </si>
  <si>
    <t>NM_006650</t>
  </si>
  <si>
    <t>CPNE5</t>
  </si>
  <si>
    <t>NM_020939</t>
  </si>
  <si>
    <t>CPSF3L</t>
  </si>
  <si>
    <t>NM_017871</t>
  </si>
  <si>
    <t>CPSF7</t>
  </si>
  <si>
    <t>NM_024811</t>
  </si>
  <si>
    <t>CPXM2</t>
  </si>
  <si>
    <t>NM_198148</t>
  </si>
  <si>
    <t>CR1</t>
  </si>
  <si>
    <t>NM_000573</t>
  </si>
  <si>
    <t>CR2</t>
  </si>
  <si>
    <t>NM_001006658</t>
  </si>
  <si>
    <t>CRBN</t>
  </si>
  <si>
    <t>NM_016302</t>
  </si>
  <si>
    <t>CREB3L2</t>
  </si>
  <si>
    <t>NM_194071</t>
  </si>
  <si>
    <t>CREBBP</t>
  </si>
  <si>
    <t>NM_004380</t>
  </si>
  <si>
    <t>ex31</t>
  </si>
  <si>
    <t>ex30</t>
  </si>
  <si>
    <t>ex29</t>
  </si>
  <si>
    <t>ex28</t>
  </si>
  <si>
    <t>ex27</t>
  </si>
  <si>
    <t>ex26</t>
  </si>
  <si>
    <t>ex25</t>
  </si>
  <si>
    <t>ex24</t>
  </si>
  <si>
    <t>ex23</t>
  </si>
  <si>
    <t>ex22</t>
  </si>
  <si>
    <t>ex21</t>
  </si>
  <si>
    <t>ex20</t>
  </si>
  <si>
    <t>ex19</t>
  </si>
  <si>
    <t>ex18</t>
  </si>
  <si>
    <t>ex17</t>
  </si>
  <si>
    <t>ex16</t>
  </si>
  <si>
    <t>ex15</t>
  </si>
  <si>
    <t>ex14</t>
  </si>
  <si>
    <t>ex13</t>
  </si>
  <si>
    <t>ex9</t>
  </si>
  <si>
    <t>ex8</t>
  </si>
  <si>
    <t>ex7</t>
  </si>
  <si>
    <t>ex6</t>
  </si>
  <si>
    <t>ex5</t>
  </si>
  <si>
    <t>ex4</t>
  </si>
  <si>
    <t>ex3</t>
  </si>
  <si>
    <t>Intron1</t>
  </si>
  <si>
    <t>CREBZF</t>
  </si>
  <si>
    <t>NM_001039618</t>
  </si>
  <si>
    <t>CRIPAK</t>
  </si>
  <si>
    <t>NM_175918</t>
  </si>
  <si>
    <t>CRKL</t>
  </si>
  <si>
    <t>NM_005207</t>
  </si>
  <si>
    <t>CRNN</t>
  </si>
  <si>
    <t>NM_016190</t>
  </si>
  <si>
    <t>CROCC</t>
  </si>
  <si>
    <t>NM_014675</t>
  </si>
  <si>
    <t>CRTAP</t>
  </si>
  <si>
    <t>NM_006371</t>
  </si>
  <si>
    <t>CRX</t>
  </si>
  <si>
    <t>NM_000554</t>
  </si>
  <si>
    <t>CRY2</t>
  </si>
  <si>
    <t>NM_021117</t>
  </si>
  <si>
    <t>CSF2RA</t>
  </si>
  <si>
    <t>NM_006140</t>
  </si>
  <si>
    <t>CSF3</t>
  </si>
  <si>
    <t>NM_000759</t>
  </si>
  <si>
    <t>CSF3R</t>
  </si>
  <si>
    <t>NM_000760</t>
  </si>
  <si>
    <t>CSMD1</t>
  </si>
  <si>
    <t>NM_033225</t>
  </si>
  <si>
    <t>CSMD2</t>
  </si>
  <si>
    <t>NM_052896</t>
  </si>
  <si>
    <t>CSMD3</t>
  </si>
  <si>
    <t>NM_198123</t>
  </si>
  <si>
    <t>CSN2</t>
  </si>
  <si>
    <t>NM_001891</t>
  </si>
  <si>
    <t>CSNK1E</t>
  </si>
  <si>
    <t>NM_152221</t>
  </si>
  <si>
    <t>CSRP2</t>
  </si>
  <si>
    <t>NM_001321</t>
  </si>
  <si>
    <t>CTBP1</t>
  </si>
  <si>
    <t>NM_001328</t>
  </si>
  <si>
    <t>CTCF</t>
  </si>
  <si>
    <t>NM_006565</t>
  </si>
  <si>
    <t>CTDSPL</t>
  </si>
  <si>
    <t>NM_001008392</t>
  </si>
  <si>
    <t>CTNNA1</t>
  </si>
  <si>
    <t>NM_001903</t>
  </si>
  <si>
    <t>CTNND2</t>
  </si>
  <si>
    <t>NM_001332</t>
  </si>
  <si>
    <t>CTNS</t>
  </si>
  <si>
    <t>NM_001031681</t>
  </si>
  <si>
    <t>CTSA</t>
  </si>
  <si>
    <t>NM_000308</t>
  </si>
  <si>
    <t>CTSB</t>
  </si>
  <si>
    <t>NM_001908</t>
  </si>
  <si>
    <t>CTTN</t>
  </si>
  <si>
    <t>NM_005231</t>
  </si>
  <si>
    <t>CTTNBP2</t>
  </si>
  <si>
    <t>NM_033427</t>
  </si>
  <si>
    <t>CXCL14</t>
  </si>
  <si>
    <t>NM_004887</t>
  </si>
  <si>
    <t>CXorf22</t>
  </si>
  <si>
    <t>NM_152632</t>
  </si>
  <si>
    <t>CXorf40A</t>
  </si>
  <si>
    <t>NM_178124</t>
  </si>
  <si>
    <t>CXXC1</t>
  </si>
  <si>
    <t>NM_001101654</t>
  </si>
  <si>
    <t>CYB561D1</t>
  </si>
  <si>
    <t>NM_001134400</t>
  </si>
  <si>
    <t>CYFIP2</t>
  </si>
  <si>
    <t>NM_001037332</t>
  </si>
  <si>
    <t>CYP1B1</t>
  </si>
  <si>
    <t>NM_000104</t>
  </si>
  <si>
    <t>CYP2A13</t>
  </si>
  <si>
    <t>NM_000766</t>
  </si>
  <si>
    <t>CYP2B6</t>
  </si>
  <si>
    <t>NM_000767</t>
  </si>
  <si>
    <t>CYP2B7P1</t>
  </si>
  <si>
    <t>NR_001278</t>
  </si>
  <si>
    <t>CYP2C8</t>
  </si>
  <si>
    <t>NM_000770</t>
  </si>
  <si>
    <t>CYP2S1</t>
  </si>
  <si>
    <t>NM_030622</t>
  </si>
  <si>
    <t>CYP4F11</t>
  </si>
  <si>
    <t>NM_021187</t>
  </si>
  <si>
    <t>CYP4F12</t>
  </si>
  <si>
    <t>NM_023944</t>
  </si>
  <si>
    <t>CYP4F24P</t>
  </si>
  <si>
    <t>NR_033864</t>
  </si>
  <si>
    <t>CYP7B1</t>
  </si>
  <si>
    <t>NM_004820</t>
  </si>
  <si>
    <t>DAAM2</t>
  </si>
  <si>
    <t>NM_015345</t>
  </si>
  <si>
    <t>DAD1</t>
  </si>
  <si>
    <t>NM_001344</t>
  </si>
  <si>
    <t>DAPK1</t>
  </si>
  <si>
    <t>NM_004938</t>
  </si>
  <si>
    <t>DAZAP1</t>
  </si>
  <si>
    <t>NM_170711</t>
  </si>
  <si>
    <t>DBC1</t>
  </si>
  <si>
    <t>NM_014618</t>
  </si>
  <si>
    <t>DBIL5P</t>
  </si>
  <si>
    <t>NR_024120</t>
  </si>
  <si>
    <t>DBR1</t>
  </si>
  <si>
    <t>NM_016216</t>
  </si>
  <si>
    <t>DCAF11</t>
  </si>
  <si>
    <t>NM_025230</t>
  </si>
  <si>
    <t>DCAF5</t>
  </si>
  <si>
    <t>NM_003861</t>
  </si>
  <si>
    <t>DCAF8</t>
  </si>
  <si>
    <t>NM_015726</t>
  </si>
  <si>
    <t>DCAF8L1</t>
  </si>
  <si>
    <t>NM_001017930</t>
  </si>
  <si>
    <t>DCBLD2</t>
  </si>
  <si>
    <t>NM_080927</t>
  </si>
  <si>
    <t>DCC</t>
  </si>
  <si>
    <t>NM_005215</t>
  </si>
  <si>
    <t>DCHS2</t>
  </si>
  <si>
    <t>NM_017639</t>
  </si>
  <si>
    <t>DCK</t>
  </si>
  <si>
    <t>NM_000788</t>
  </si>
  <si>
    <t>DCLK1</t>
  </si>
  <si>
    <t>NM_004734</t>
  </si>
  <si>
    <t>DCP1A</t>
  </si>
  <si>
    <t>NM_018403</t>
  </si>
  <si>
    <t>DCPS</t>
  </si>
  <si>
    <t>NM_014026</t>
  </si>
  <si>
    <t>DCX</t>
  </si>
  <si>
    <t>NM_000555</t>
  </si>
  <si>
    <t>DDHD2</t>
  </si>
  <si>
    <t>NM_015214</t>
  </si>
  <si>
    <t>DDX10</t>
  </si>
  <si>
    <t>NM_004398</t>
  </si>
  <si>
    <t>intron6</t>
  </si>
  <si>
    <t>DDX11</t>
  </si>
  <si>
    <t>NM_030653</t>
  </si>
  <si>
    <t>DDX17</t>
  </si>
  <si>
    <t>NM_006386</t>
  </si>
  <si>
    <t>DDX20</t>
  </si>
  <si>
    <t>NM_007204</t>
  </si>
  <si>
    <t>DDX3X</t>
  </si>
  <si>
    <t>NM_001356</t>
  </si>
  <si>
    <t>DDX42</t>
  </si>
  <si>
    <t>NM_007372</t>
  </si>
  <si>
    <t>DEFA5</t>
  </si>
  <si>
    <t>NM_021010</t>
  </si>
  <si>
    <t>DEK</t>
  </si>
  <si>
    <t>NM_003472</t>
  </si>
  <si>
    <t>DENND4C</t>
  </si>
  <si>
    <t>NM_017925</t>
  </si>
  <si>
    <t>DENND5B</t>
  </si>
  <si>
    <t>NM_144973</t>
  </si>
  <si>
    <t>DEPDC1</t>
  </si>
  <si>
    <t>NM_001114120</t>
  </si>
  <si>
    <t>DEPTOR</t>
  </si>
  <si>
    <t>NM_022783</t>
  </si>
  <si>
    <t>DGCR5</t>
  </si>
  <si>
    <t>NR_002733</t>
  </si>
  <si>
    <t>DGKD</t>
  </si>
  <si>
    <t>NM_003648</t>
  </si>
  <si>
    <t>DGKE</t>
  </si>
  <si>
    <t>NM_003647</t>
  </si>
  <si>
    <t>DGKG</t>
  </si>
  <si>
    <t>NM_001346</t>
  </si>
  <si>
    <t>DGKH</t>
  </si>
  <si>
    <t>NM_152910</t>
  </si>
  <si>
    <t>DHRS2</t>
  </si>
  <si>
    <t>NM_182908</t>
  </si>
  <si>
    <t>DHRS3</t>
  </si>
  <si>
    <t>NM_004753</t>
  </si>
  <si>
    <t>DHRSX</t>
  </si>
  <si>
    <t>NM_145177</t>
  </si>
  <si>
    <t>DHX15</t>
  </si>
  <si>
    <t>NM_001358</t>
  </si>
  <si>
    <t>DHX33</t>
  </si>
  <si>
    <t>NM_020162</t>
  </si>
  <si>
    <t>DHX34</t>
  </si>
  <si>
    <t>NM_014681</t>
  </si>
  <si>
    <t>DHX58</t>
  </si>
  <si>
    <t>NM_024119</t>
  </si>
  <si>
    <t>DICER1</t>
  </si>
  <si>
    <t>NM_177438</t>
  </si>
  <si>
    <t>DIRAS2</t>
  </si>
  <si>
    <t>NM_017594</t>
  </si>
  <si>
    <t>DIXDC1</t>
  </si>
  <si>
    <t>NM_033425</t>
  </si>
  <si>
    <t>DKK4</t>
  </si>
  <si>
    <t>NM_014420</t>
  </si>
  <si>
    <t>DLG5</t>
  </si>
  <si>
    <t>NM_004747</t>
  </si>
  <si>
    <t>DLGAP2</t>
  </si>
  <si>
    <t>NM_004745</t>
  </si>
  <si>
    <t>DLX1</t>
  </si>
  <si>
    <t>NM_178120</t>
  </si>
  <si>
    <t>DLX4</t>
  </si>
  <si>
    <t>NM_138281</t>
  </si>
  <si>
    <t>DMD</t>
  </si>
  <si>
    <t>NM_004010</t>
  </si>
  <si>
    <t>DMP1</t>
  </si>
  <si>
    <t>NM_004407</t>
  </si>
  <si>
    <t>DMXL1</t>
  </si>
  <si>
    <t>NM_005509</t>
  </si>
  <si>
    <t>DNAH17</t>
  </si>
  <si>
    <t>NM_173628</t>
  </si>
  <si>
    <t>DNAH5</t>
  </si>
  <si>
    <t>NM_001369</t>
  </si>
  <si>
    <t>DNAH9</t>
  </si>
  <si>
    <t>NM_001372</t>
  </si>
  <si>
    <t>DNAI1</t>
  </si>
  <si>
    <t>NM_012144</t>
  </si>
  <si>
    <t>DNAJA4</t>
  </si>
  <si>
    <t>NM_018602</t>
  </si>
  <si>
    <t>DNAJB5</t>
  </si>
  <si>
    <t>NM_001135005</t>
  </si>
  <si>
    <t>DNAJC16</t>
  </si>
  <si>
    <t>NM_015291</t>
  </si>
  <si>
    <t>DNAJC24</t>
  </si>
  <si>
    <t>NM_181706</t>
  </si>
  <si>
    <t>DNAJC6</t>
  </si>
  <si>
    <t>NM_014787</t>
  </si>
  <si>
    <t>DNM1P35</t>
  </si>
  <si>
    <t>NR_024595</t>
  </si>
  <si>
    <t>DNMT3A</t>
  </si>
  <si>
    <t>NM_175629</t>
  </si>
  <si>
    <t>DNMT3B</t>
  </si>
  <si>
    <t>NM_006892</t>
  </si>
  <si>
    <t>DOCK2</t>
  </si>
  <si>
    <t>NM_004946</t>
  </si>
  <si>
    <t>DOCK7</t>
  </si>
  <si>
    <t>NM_033407</t>
  </si>
  <si>
    <t>DOCK8</t>
  </si>
  <si>
    <t>NM_203447</t>
  </si>
  <si>
    <t>DOCK9</t>
  </si>
  <si>
    <t>NM_015296</t>
  </si>
  <si>
    <t>DOHH</t>
  </si>
  <si>
    <t>NM_001145165</t>
  </si>
  <si>
    <t>DOK5</t>
  </si>
  <si>
    <t>NM_018431</t>
  </si>
  <si>
    <t>DPEP3</t>
  </si>
  <si>
    <t>NM_022357</t>
  </si>
  <si>
    <t>DPF3</t>
  </si>
  <si>
    <t>NM_012074</t>
  </si>
  <si>
    <t>DPP3</t>
  </si>
  <si>
    <t>NM_005700</t>
  </si>
  <si>
    <t>DPP4</t>
  </si>
  <si>
    <t>NM_001935</t>
  </si>
  <si>
    <t>DPP7</t>
  </si>
  <si>
    <t>NM_013379</t>
  </si>
  <si>
    <t>DPY19L4</t>
  </si>
  <si>
    <t>NM_181787</t>
  </si>
  <si>
    <t>DPYSL4</t>
  </si>
  <si>
    <t>NM_006426</t>
  </si>
  <si>
    <t>DPYSL5</t>
  </si>
  <si>
    <t>NM_020134</t>
  </si>
  <si>
    <t>DRD1</t>
  </si>
  <si>
    <t>NM_000794</t>
  </si>
  <si>
    <t>DRD2</t>
  </si>
  <si>
    <t>NM_000795</t>
  </si>
  <si>
    <t>DSC3</t>
  </si>
  <si>
    <t>NM_001941</t>
  </si>
  <si>
    <t>DSCAM</t>
  </si>
  <si>
    <t>NM_001389</t>
  </si>
  <si>
    <t>DSCAML1</t>
  </si>
  <si>
    <t>NM_020693</t>
  </si>
  <si>
    <t>DSCR6</t>
  </si>
  <si>
    <t>NM_018962</t>
  </si>
  <si>
    <t>DSG2</t>
  </si>
  <si>
    <t>NM_001943</t>
  </si>
  <si>
    <t>DST</t>
  </si>
  <si>
    <t>NM_001723</t>
  </si>
  <si>
    <t>DSTN</t>
  </si>
  <si>
    <t>NM_006870</t>
  </si>
  <si>
    <t>DTHD1</t>
  </si>
  <si>
    <t>NM_001170700</t>
  </si>
  <si>
    <t>DTNA</t>
  </si>
  <si>
    <t>NM_001391</t>
  </si>
  <si>
    <t>DTNBP1</t>
  </si>
  <si>
    <t>NM_183040</t>
  </si>
  <si>
    <t>DTWD2</t>
  </si>
  <si>
    <t>NM_173666</t>
  </si>
  <si>
    <t>DTX2</t>
  </si>
  <si>
    <t>NM_020892</t>
  </si>
  <si>
    <t>DUOX2</t>
  </si>
  <si>
    <t>NM_014080</t>
  </si>
  <si>
    <t>DUSP13</t>
  </si>
  <si>
    <t>NM_001007272</t>
  </si>
  <si>
    <t>DUSP28</t>
  </si>
  <si>
    <t>NM_001033575</t>
  </si>
  <si>
    <t>DUSP5</t>
  </si>
  <si>
    <t>NM_004419</t>
  </si>
  <si>
    <t>DUSP8</t>
  </si>
  <si>
    <t>NM_004420</t>
  </si>
  <si>
    <t>DYNC1I1</t>
  </si>
  <si>
    <t>NM_004411</t>
  </si>
  <si>
    <t>DYNC1LI1</t>
  </si>
  <si>
    <t>NM_016141</t>
  </si>
  <si>
    <t>DYNC2H1</t>
  </si>
  <si>
    <t>NM_001377</t>
  </si>
  <si>
    <t>DYNLL1</t>
  </si>
  <si>
    <t>NM_001037494</t>
  </si>
  <si>
    <t>DYRK1A</t>
  </si>
  <si>
    <t>NM_001396</t>
  </si>
  <si>
    <t>DYRK1B</t>
  </si>
  <si>
    <t>NM_004714</t>
  </si>
  <si>
    <t>DYSF</t>
  </si>
  <si>
    <t>NM_001130977</t>
  </si>
  <si>
    <t>DYSFIP1</t>
  </si>
  <si>
    <t>NM_001007533</t>
  </si>
  <si>
    <t>DZIP3</t>
  </si>
  <si>
    <t>NM_014648</t>
  </si>
  <si>
    <t>EBF1</t>
  </si>
  <si>
    <t>NM_024007</t>
  </si>
  <si>
    <t>EBF2</t>
  </si>
  <si>
    <t>NM_022659</t>
  </si>
  <si>
    <t>EBI3</t>
  </si>
  <si>
    <t>NM_005755</t>
  </si>
  <si>
    <t>ECE1</t>
  </si>
  <si>
    <t>NM_001397</t>
  </si>
  <si>
    <t>ECE2</t>
  </si>
  <si>
    <t>NM_032331</t>
  </si>
  <si>
    <t>ECHDC1</t>
  </si>
  <si>
    <t>NM_001002030</t>
  </si>
  <si>
    <t>ECT2</t>
  </si>
  <si>
    <t>NM_018098</t>
  </si>
  <si>
    <t>EDAR</t>
  </si>
  <si>
    <t>NM_022336</t>
  </si>
  <si>
    <t>EDC4</t>
  </si>
  <si>
    <t>NM_014329</t>
  </si>
  <si>
    <t>EDIL3</t>
  </si>
  <si>
    <t>NM_005711</t>
  </si>
  <si>
    <t>EEF2</t>
  </si>
  <si>
    <t>NM_001961</t>
  </si>
  <si>
    <t>EEFSEC</t>
  </si>
  <si>
    <t>NM_021937</t>
  </si>
  <si>
    <t>EFCAB6</t>
  </si>
  <si>
    <t>NM_022785</t>
  </si>
  <si>
    <t>EFEMP1</t>
  </si>
  <si>
    <t>NM_001039348</t>
  </si>
  <si>
    <t>EFNA5</t>
  </si>
  <si>
    <t>NM_001962</t>
  </si>
  <si>
    <t>EFNB2</t>
  </si>
  <si>
    <t>NM_004093</t>
  </si>
  <si>
    <t>EFNB3</t>
  </si>
  <si>
    <t>NM_001406</t>
  </si>
  <si>
    <t>EFR3B</t>
  </si>
  <si>
    <t>NM_014971</t>
  </si>
  <si>
    <t>EGLN3</t>
  </si>
  <si>
    <t>NM_022073</t>
  </si>
  <si>
    <t>EGR3</t>
  </si>
  <si>
    <t>NM_004430</t>
  </si>
  <si>
    <t>EHMT2</t>
  </si>
  <si>
    <t>NM_006709</t>
  </si>
  <si>
    <t>EIF1AX</t>
  </si>
  <si>
    <t>NM_001412</t>
  </si>
  <si>
    <t>EIF2A</t>
  </si>
  <si>
    <t>NM_032025</t>
  </si>
  <si>
    <t>EIF2C1</t>
  </si>
  <si>
    <t>NM_012199</t>
  </si>
  <si>
    <t>EIF2C2</t>
  </si>
  <si>
    <t>NM_012154</t>
  </si>
  <si>
    <t>EIF3J</t>
  </si>
  <si>
    <t>NM_003758</t>
  </si>
  <si>
    <t>EIF4H</t>
  </si>
  <si>
    <t>NM_022170</t>
  </si>
  <si>
    <t>ELAVL3</t>
  </si>
  <si>
    <t>NM_001420</t>
  </si>
  <si>
    <t>ELAVL4</t>
  </si>
  <si>
    <t>NM_021952</t>
  </si>
  <si>
    <t>ELF3</t>
  </si>
  <si>
    <t>NM_004433</t>
  </si>
  <si>
    <t>ELL</t>
  </si>
  <si>
    <t>NM_006532</t>
  </si>
  <si>
    <t>intron2</t>
  </si>
  <si>
    <t>ELOVL2</t>
  </si>
  <si>
    <t>NM_017770</t>
  </si>
  <si>
    <t>ELOVL4</t>
  </si>
  <si>
    <t>NM_022726</t>
  </si>
  <si>
    <t>ELTD1</t>
  </si>
  <si>
    <t>NM_022159</t>
  </si>
  <si>
    <t>EML4</t>
  </si>
  <si>
    <t>NM_019063</t>
  </si>
  <si>
    <t>EMX2</t>
  </si>
  <si>
    <t>NM_004098</t>
  </si>
  <si>
    <t>EN2</t>
  </si>
  <si>
    <t>NM_001427</t>
  </si>
  <si>
    <t>ENDOU</t>
  </si>
  <si>
    <t>NM_006025</t>
  </si>
  <si>
    <t>ENOSF1</t>
  </si>
  <si>
    <t>NM_017512</t>
  </si>
  <si>
    <t>EP300</t>
  </si>
  <si>
    <t>NM_001429</t>
  </si>
  <si>
    <t>Intron9</t>
  </si>
  <si>
    <t>intron17</t>
  </si>
  <si>
    <t>EP400</t>
  </si>
  <si>
    <t>NM_015409</t>
  </si>
  <si>
    <t>EPC1</t>
  </si>
  <si>
    <t>NM_025209</t>
  </si>
  <si>
    <t>EPC2</t>
  </si>
  <si>
    <t>NM_015630</t>
  </si>
  <si>
    <t>EPHA3</t>
  </si>
  <si>
    <t>NM_005233</t>
  </si>
  <si>
    <t>EPHA4</t>
  </si>
  <si>
    <t>NM_004438</t>
  </si>
  <si>
    <t>EPHA6</t>
  </si>
  <si>
    <t>NM_001080448</t>
  </si>
  <si>
    <t>EPM2AIP1</t>
  </si>
  <si>
    <t>NM_014805</t>
  </si>
  <si>
    <t>EPPK1</t>
  </si>
  <si>
    <t>NM_031308</t>
  </si>
  <si>
    <t>EPS8</t>
  </si>
  <si>
    <t>NM_004447</t>
  </si>
  <si>
    <t>EPYC</t>
  </si>
  <si>
    <t>NM_004950</t>
  </si>
  <si>
    <t>ERBB2</t>
  </si>
  <si>
    <t>NM_004448</t>
  </si>
  <si>
    <t>ERBB2IP</t>
  </si>
  <si>
    <t>NM_018695</t>
  </si>
  <si>
    <t>ERBB4</t>
  </si>
  <si>
    <t>NM_005235</t>
  </si>
  <si>
    <t>ERG</t>
  </si>
  <si>
    <t>NM_182918</t>
  </si>
  <si>
    <t>ERLIN1</t>
  </si>
  <si>
    <t>NM_006459</t>
  </si>
  <si>
    <t>ERLIN2</t>
  </si>
  <si>
    <t>NM_007175</t>
  </si>
  <si>
    <t>ESM1</t>
  </si>
  <si>
    <t>NM_007036</t>
  </si>
  <si>
    <t>ESRP1</t>
  </si>
  <si>
    <t>NM_017697</t>
  </si>
  <si>
    <t>ESRRG</t>
  </si>
  <si>
    <t>NM_001438</t>
  </si>
  <si>
    <t>ESYT1</t>
  </si>
  <si>
    <t>NM_015292</t>
  </si>
  <si>
    <t>ETNK1</t>
  </si>
  <si>
    <t>NM_018638</t>
  </si>
  <si>
    <t>ETS2</t>
  </si>
  <si>
    <t>NM_005239</t>
  </si>
  <si>
    <t>ETV5</t>
  </si>
  <si>
    <t>NM_004454</t>
  </si>
  <si>
    <t>ETV6</t>
  </si>
  <si>
    <t>NM_001987</t>
  </si>
  <si>
    <t>intron5</t>
  </si>
  <si>
    <t>EVL</t>
  </si>
  <si>
    <t>NM_016337</t>
  </si>
  <si>
    <t>EVPL</t>
  </si>
  <si>
    <t>NM_001988</t>
  </si>
  <si>
    <t>EXOC3</t>
  </si>
  <si>
    <t>NM_007277</t>
  </si>
  <si>
    <t>EXOC3L</t>
  </si>
  <si>
    <t>NM_178516</t>
  </si>
  <si>
    <t>EXOSC10</t>
  </si>
  <si>
    <t>NM_001001998</t>
  </si>
  <si>
    <t>EXT1</t>
  </si>
  <si>
    <t>NM_000127</t>
  </si>
  <si>
    <t>EZH1</t>
  </si>
  <si>
    <t>NM_001991</t>
  </si>
  <si>
    <t>EZH2</t>
  </si>
  <si>
    <t>NM_004456</t>
  </si>
  <si>
    <t>F11</t>
  </si>
  <si>
    <t>NM_000128</t>
  </si>
  <si>
    <t>F11R</t>
  </si>
  <si>
    <t>NM_016946</t>
  </si>
  <si>
    <t>F13B</t>
  </si>
  <si>
    <t>NM_001994</t>
  </si>
  <si>
    <t>F5</t>
  </si>
  <si>
    <t>NM_000130</t>
  </si>
  <si>
    <t>F8</t>
  </si>
  <si>
    <t>NM_000132</t>
  </si>
  <si>
    <t>FABP4</t>
  </si>
  <si>
    <t>NM_001442</t>
  </si>
  <si>
    <t>FADD</t>
  </si>
  <si>
    <t>NM_003824</t>
  </si>
  <si>
    <t>FAIM2</t>
  </si>
  <si>
    <t>NM_012306</t>
  </si>
  <si>
    <t>FAIM3</t>
  </si>
  <si>
    <t>NM_005449</t>
  </si>
  <si>
    <t>FAM101A</t>
  </si>
  <si>
    <t>NM_181709</t>
  </si>
  <si>
    <t>FAM110B</t>
  </si>
  <si>
    <t>NM_147189</t>
  </si>
  <si>
    <t>FAM124A</t>
  </si>
  <si>
    <t>NM_145019</t>
  </si>
  <si>
    <t>FAM125B</t>
  </si>
  <si>
    <t>NM_033446</t>
  </si>
  <si>
    <t>FAM129B</t>
  </si>
  <si>
    <t>NM_022833</t>
  </si>
  <si>
    <t>FAM135B</t>
  </si>
  <si>
    <t>NM_015912</t>
  </si>
  <si>
    <t>FAM136B</t>
  </si>
  <si>
    <t>NM_001012983</t>
  </si>
  <si>
    <t>FAM153C</t>
  </si>
  <si>
    <t>NM_001079527</t>
  </si>
  <si>
    <t>FAM157B</t>
  </si>
  <si>
    <t>NM_001145249</t>
  </si>
  <si>
    <t>FAM159B</t>
  </si>
  <si>
    <t>NM_001164442</t>
  </si>
  <si>
    <t>FAM161A</t>
  </si>
  <si>
    <t>NM_032180</t>
  </si>
  <si>
    <t>FAM169A</t>
  </si>
  <si>
    <t>NM_015566</t>
  </si>
  <si>
    <t>FAM171A2</t>
  </si>
  <si>
    <t>NM_198475</t>
  </si>
  <si>
    <t>FAM172A</t>
  </si>
  <si>
    <t>NM_032042</t>
  </si>
  <si>
    <t>FAM174B</t>
  </si>
  <si>
    <t>NM_207446</t>
  </si>
  <si>
    <t>FAM184A</t>
  </si>
  <si>
    <t>NM_024581</t>
  </si>
  <si>
    <t>FAM187B</t>
  </si>
  <si>
    <t>NM_152481</t>
  </si>
  <si>
    <t>FAM190A</t>
  </si>
  <si>
    <t>NM_001145065</t>
  </si>
  <si>
    <t>FAM198A</t>
  </si>
  <si>
    <t>NM_001129908</t>
  </si>
  <si>
    <t>FAM20B</t>
  </si>
  <si>
    <t>NM_014864</t>
  </si>
  <si>
    <t>FAM22F</t>
  </si>
  <si>
    <t>NM_017561</t>
  </si>
  <si>
    <t>FAM38B</t>
  </si>
  <si>
    <t>NM_022068</t>
  </si>
  <si>
    <t>FAM3C</t>
  </si>
  <si>
    <t>NM_014888</t>
  </si>
  <si>
    <t>FAM40A</t>
  </si>
  <si>
    <t>NM_033088</t>
  </si>
  <si>
    <t>FAM47A</t>
  </si>
  <si>
    <t>NM_203408</t>
  </si>
  <si>
    <t>FAM47C</t>
  </si>
  <si>
    <t>NM_001013736</t>
  </si>
  <si>
    <t>FAM60A</t>
  </si>
  <si>
    <t>NM_001135811</t>
  </si>
  <si>
    <t>FAM63A</t>
  </si>
  <si>
    <t>NM_018379</t>
  </si>
  <si>
    <t>FAM69A</t>
  </si>
  <si>
    <t>NM_001006605</t>
  </si>
  <si>
    <t>FAM83A</t>
  </si>
  <si>
    <t>NM_032899</t>
  </si>
  <si>
    <t>FAM83H</t>
  </si>
  <si>
    <t>NM_198488</t>
  </si>
  <si>
    <t>FAM86B1</t>
  </si>
  <si>
    <t>NM_001083537</t>
  </si>
  <si>
    <t>FAM92A3</t>
  </si>
  <si>
    <t>NR_003612</t>
  </si>
  <si>
    <t>FANCD2</t>
  </si>
  <si>
    <t>NM_033084</t>
  </si>
  <si>
    <t>FANCE</t>
  </si>
  <si>
    <t>NM_021922</t>
  </si>
  <si>
    <t>FAT1</t>
  </si>
  <si>
    <t>NM_005245</t>
  </si>
  <si>
    <t>FAT2</t>
  </si>
  <si>
    <t>NM_001447</t>
  </si>
  <si>
    <t>FAT4</t>
  </si>
  <si>
    <t>NM_024582</t>
  </si>
  <si>
    <t>FBLN1</t>
  </si>
  <si>
    <t>NM_006485</t>
  </si>
  <si>
    <t>FBN1</t>
  </si>
  <si>
    <t>NM_000138</t>
  </si>
  <si>
    <t>FBN2</t>
  </si>
  <si>
    <t>NM_001999</t>
  </si>
  <si>
    <t>FBXL16</t>
  </si>
  <si>
    <t>NM_153350</t>
  </si>
  <si>
    <t>FBXL19</t>
  </si>
  <si>
    <t>NM_001099784</t>
  </si>
  <si>
    <t>FBXO22</t>
  </si>
  <si>
    <t>NM_147188</t>
  </si>
  <si>
    <t>FBXO25</t>
  </si>
  <si>
    <t>NM_183421</t>
  </si>
  <si>
    <t>FBXO40</t>
  </si>
  <si>
    <t>NM_016298</t>
  </si>
  <si>
    <t>FBXO44</t>
  </si>
  <si>
    <t>NM_033182</t>
  </si>
  <si>
    <t>FBXO45</t>
  </si>
  <si>
    <t>NM_001105573</t>
  </si>
  <si>
    <t>FBXO9</t>
  </si>
  <si>
    <t>NM_012347</t>
  </si>
  <si>
    <t>FCRL5</t>
  </si>
  <si>
    <t>NM_031281</t>
  </si>
  <si>
    <t>FDX1L</t>
  </si>
  <si>
    <t>NM_001031734</t>
  </si>
  <si>
    <t>FEM1A</t>
  </si>
  <si>
    <t>NM_018708</t>
  </si>
  <si>
    <t>FEM1C</t>
  </si>
  <si>
    <t>NM_020177</t>
  </si>
  <si>
    <t>FER1L6</t>
  </si>
  <si>
    <t>NM_001039112</t>
  </si>
  <si>
    <t>FFAR3</t>
  </si>
  <si>
    <t>NM_005304</t>
  </si>
  <si>
    <t>FGD1</t>
  </si>
  <si>
    <t>NM_004463</t>
  </si>
  <si>
    <t>FGF14</t>
  </si>
  <si>
    <t>NM_004115</t>
  </si>
  <si>
    <t>FGF17</t>
  </si>
  <si>
    <t>NM_003867</t>
  </si>
  <si>
    <t>FGF19</t>
  </si>
  <si>
    <t>NM_005117</t>
  </si>
  <si>
    <t>FGF9</t>
  </si>
  <si>
    <t>NM_002010</t>
  </si>
  <si>
    <t>FGFR4</t>
  </si>
  <si>
    <t>NM_002011</t>
  </si>
  <si>
    <t>FGL2</t>
  </si>
  <si>
    <t>NM_006682</t>
  </si>
  <si>
    <t>FHL5</t>
  </si>
  <si>
    <t>NM_020482</t>
  </si>
  <si>
    <t>FIBCD1</t>
  </si>
  <si>
    <t>NM_032843</t>
  </si>
  <si>
    <t>FICD</t>
  </si>
  <si>
    <t>NM_007076</t>
  </si>
  <si>
    <t>FIGNL2</t>
  </si>
  <si>
    <t>NM_001013690</t>
  </si>
  <si>
    <t>FKBP9</t>
  </si>
  <si>
    <t>NM_007270</t>
  </si>
  <si>
    <t>FKRP</t>
  </si>
  <si>
    <t>NM_024301</t>
  </si>
  <si>
    <t>FLG2</t>
  </si>
  <si>
    <t>NM_001014342</t>
  </si>
  <si>
    <t>FLJ35220</t>
  </si>
  <si>
    <t>NM_173627</t>
  </si>
  <si>
    <t>FLJ43826</t>
  </si>
  <si>
    <t>NR_033753</t>
  </si>
  <si>
    <t>FLNC</t>
  </si>
  <si>
    <t>NM_001458</t>
  </si>
  <si>
    <t>FLT1</t>
  </si>
  <si>
    <t>NM_002019</t>
  </si>
  <si>
    <t>FLT3</t>
  </si>
  <si>
    <t>NM_004119</t>
  </si>
  <si>
    <t>FMN2</t>
  </si>
  <si>
    <t>NM_020066</t>
  </si>
  <si>
    <t>FOLH1B</t>
  </si>
  <si>
    <t>NM_153696</t>
  </si>
  <si>
    <t>FOXL2</t>
  </si>
  <si>
    <t>NM_023067</t>
  </si>
  <si>
    <t>FOXN4</t>
  </si>
  <si>
    <t>NM_213596</t>
  </si>
  <si>
    <t>FOXO1</t>
  </si>
  <si>
    <t>NM_002015</t>
  </si>
  <si>
    <t>FOXP2</t>
  </si>
  <si>
    <t>NM_014491</t>
  </si>
  <si>
    <t>FOXR1</t>
  </si>
  <si>
    <t>NM_181721</t>
  </si>
  <si>
    <t>FPR1</t>
  </si>
  <si>
    <t>NM_002029</t>
  </si>
  <si>
    <t>FRAT1</t>
  </si>
  <si>
    <t>NM_005479</t>
  </si>
  <si>
    <t>FREM1</t>
  </si>
  <si>
    <t>NM_144966</t>
  </si>
  <si>
    <t>FRG1</t>
  </si>
  <si>
    <t>NM_004477</t>
  </si>
  <si>
    <t>FRG2B</t>
  </si>
  <si>
    <t>NM_001080998</t>
  </si>
  <si>
    <t>FRMD1</t>
  </si>
  <si>
    <t>NM_024919</t>
  </si>
  <si>
    <t>FRMD4A</t>
  </si>
  <si>
    <t>NM_018027</t>
  </si>
  <si>
    <t>FRMD5</t>
  </si>
  <si>
    <t>NM_032892</t>
  </si>
  <si>
    <t>FRMPD2</t>
  </si>
  <si>
    <t>NM_001018071</t>
  </si>
  <si>
    <t>FSD2</t>
  </si>
  <si>
    <t>NM_001007122</t>
  </si>
  <si>
    <t>FSHR</t>
  </si>
  <si>
    <t>NM_000145</t>
  </si>
  <si>
    <t>FSTL5</t>
  </si>
  <si>
    <t>NM_020116</t>
  </si>
  <si>
    <t>FTSJD1</t>
  </si>
  <si>
    <t>NM_018348</t>
  </si>
  <si>
    <t>FUS</t>
  </si>
  <si>
    <t>NM_004960</t>
  </si>
  <si>
    <t>FUT4</t>
  </si>
  <si>
    <t>NM_002033</t>
  </si>
  <si>
    <t>FUT9</t>
  </si>
  <si>
    <t>NM_006581</t>
  </si>
  <si>
    <t>FZD1</t>
  </si>
  <si>
    <t>NM_003505</t>
  </si>
  <si>
    <t>FZD4</t>
  </si>
  <si>
    <t>NM_012193</t>
  </si>
  <si>
    <t>FZD5</t>
  </si>
  <si>
    <t>NM_003468</t>
  </si>
  <si>
    <t>FZR1</t>
  </si>
  <si>
    <t>NM_001136198</t>
  </si>
  <si>
    <t>G3BP1</t>
  </si>
  <si>
    <t>NM_005754</t>
  </si>
  <si>
    <t>G6PC</t>
  </si>
  <si>
    <t>NM_000151</t>
  </si>
  <si>
    <t>GAB2</t>
  </si>
  <si>
    <t>NM_080491</t>
  </si>
  <si>
    <t>GABBR1</t>
  </si>
  <si>
    <t>NM_001470</t>
  </si>
  <si>
    <t>GABPB2</t>
  </si>
  <si>
    <t>NM_144618</t>
  </si>
  <si>
    <t>GABRA5</t>
  </si>
  <si>
    <t>NM_000810</t>
  </si>
  <si>
    <t>GABRB1</t>
  </si>
  <si>
    <t>NM_000812</t>
  </si>
  <si>
    <t>GABRP</t>
  </si>
  <si>
    <t>NM_014211</t>
  </si>
  <si>
    <t>GABRR2</t>
  </si>
  <si>
    <t>NM_002043</t>
  </si>
  <si>
    <t>GAK</t>
  </si>
  <si>
    <t>NM_005255</t>
  </si>
  <si>
    <t>GAL3ST4</t>
  </si>
  <si>
    <t>NM_024637</t>
  </si>
  <si>
    <t>GALC</t>
  </si>
  <si>
    <t>NM_000153</t>
  </si>
  <si>
    <t>GALNT4</t>
  </si>
  <si>
    <t>NM_003774</t>
  </si>
  <si>
    <t>GALNT9</t>
  </si>
  <si>
    <t>NM_001122636</t>
  </si>
  <si>
    <t>GALNTL2</t>
  </si>
  <si>
    <t>NM_054110</t>
  </si>
  <si>
    <t>GANAB</t>
  </si>
  <si>
    <t>NM_198334</t>
  </si>
  <si>
    <t>GAPT</t>
  </si>
  <si>
    <t>NM_152687</t>
  </si>
  <si>
    <t>GAS6</t>
  </si>
  <si>
    <t>NM_000820</t>
  </si>
  <si>
    <t>GATA2</t>
  </si>
  <si>
    <t>NM_001145661</t>
  </si>
  <si>
    <t>GATA5</t>
  </si>
  <si>
    <t>NM_080473</t>
  </si>
  <si>
    <t>GATAD2B</t>
  </si>
  <si>
    <t>NM_020699</t>
  </si>
  <si>
    <t>GBP5</t>
  </si>
  <si>
    <t>NM_052942</t>
  </si>
  <si>
    <t>GCFC1</t>
  </si>
  <si>
    <t>NM_016631</t>
  </si>
  <si>
    <t>GCGR</t>
  </si>
  <si>
    <t>NM_000160</t>
  </si>
  <si>
    <t>GCK</t>
  </si>
  <si>
    <t>NM_000162</t>
  </si>
  <si>
    <t>GDE1</t>
  </si>
  <si>
    <t>NM_016641</t>
  </si>
  <si>
    <t>GDEP</t>
  </si>
  <si>
    <t>NR_026555</t>
  </si>
  <si>
    <t>GDF11</t>
  </si>
  <si>
    <t>NM_005811</t>
  </si>
  <si>
    <t>GDPD5</t>
  </si>
  <si>
    <t>NM_030792</t>
  </si>
  <si>
    <t>GEMC1</t>
  </si>
  <si>
    <t>NM_001146686</t>
  </si>
  <si>
    <t>GFAP</t>
  </si>
  <si>
    <t>NM_002055</t>
  </si>
  <si>
    <t>GFI1B</t>
  </si>
  <si>
    <t>NM_004188</t>
  </si>
  <si>
    <t>GFOD2</t>
  </si>
  <si>
    <t>GFPT2</t>
  </si>
  <si>
    <t>NM_005110</t>
  </si>
  <si>
    <t>GGH</t>
  </si>
  <si>
    <t>NM_003878</t>
  </si>
  <si>
    <t>GGT7</t>
  </si>
  <si>
    <t>NM_178026</t>
  </si>
  <si>
    <t>GHDC</t>
  </si>
  <si>
    <t>NM_032484</t>
  </si>
  <si>
    <t>GIGYF2</t>
  </si>
  <si>
    <t>NM_001103147</t>
  </si>
  <si>
    <t>GJB7</t>
  </si>
  <si>
    <t>NM_198568</t>
  </si>
  <si>
    <t>GJC2</t>
  </si>
  <si>
    <t>NM_020435</t>
  </si>
  <si>
    <t>GLB1L2</t>
  </si>
  <si>
    <t>NM_138342</t>
  </si>
  <si>
    <t>GLDN</t>
  </si>
  <si>
    <t>NM_181789</t>
  </si>
  <si>
    <t>GLG1</t>
  </si>
  <si>
    <t>NM_012201</t>
  </si>
  <si>
    <t>GLI2</t>
  </si>
  <si>
    <t>NM_005270</t>
  </si>
  <si>
    <t>GLI3</t>
  </si>
  <si>
    <t>NM_000168</t>
  </si>
  <si>
    <t>GLIS2</t>
  </si>
  <si>
    <t>NM_032575</t>
  </si>
  <si>
    <t>GLTPD1</t>
  </si>
  <si>
    <t>NM_001029885</t>
  </si>
  <si>
    <t>GLTSCR1</t>
  </si>
  <si>
    <t>NM_015711</t>
  </si>
  <si>
    <t>GLUL</t>
  </si>
  <si>
    <t>NM_002065</t>
  </si>
  <si>
    <t>GMEB2</t>
  </si>
  <si>
    <t>NM_012384</t>
  </si>
  <si>
    <t>GNAO1</t>
  </si>
  <si>
    <t>NM_138736</t>
  </si>
  <si>
    <t>GNB4</t>
  </si>
  <si>
    <t>NM_021629</t>
  </si>
  <si>
    <t>GNL1</t>
  </si>
  <si>
    <t>NM_005275</t>
  </si>
  <si>
    <t>GNN</t>
  </si>
  <si>
    <t>NR_027249</t>
  </si>
  <si>
    <t>GNRH1</t>
  </si>
  <si>
    <t>NM_000825</t>
  </si>
  <si>
    <t>GNRHR2</t>
  </si>
  <si>
    <t>NR_002328</t>
  </si>
  <si>
    <t>GOLGA2B</t>
  </si>
  <si>
    <t>GOLT1B</t>
  </si>
  <si>
    <t>NM_016072</t>
  </si>
  <si>
    <t>GP5</t>
  </si>
  <si>
    <t>NM_004488</t>
  </si>
  <si>
    <t>GPC1</t>
  </si>
  <si>
    <t>NM_002081</t>
  </si>
  <si>
    <t>GPC5</t>
  </si>
  <si>
    <t>NM_004466</t>
  </si>
  <si>
    <t>GPC6</t>
  </si>
  <si>
    <t>NM_005708</t>
  </si>
  <si>
    <t>GPD1L</t>
  </si>
  <si>
    <t>NM_015141</t>
  </si>
  <si>
    <t>GPM6A</t>
  </si>
  <si>
    <t>NM_005277</t>
  </si>
  <si>
    <t>GPR107</t>
  </si>
  <si>
    <t>NM_001136557</t>
  </si>
  <si>
    <t>GPR110</t>
  </si>
  <si>
    <t>NM_153840</t>
  </si>
  <si>
    <t>GPR115</t>
  </si>
  <si>
    <t>NM_153838</t>
  </si>
  <si>
    <t>GPR116</t>
  </si>
  <si>
    <t>NM_015234</t>
  </si>
  <si>
    <t>GPR142</t>
  </si>
  <si>
    <t>NM_181790</t>
  </si>
  <si>
    <t>GPR153</t>
  </si>
  <si>
    <t>NM_207370</t>
  </si>
  <si>
    <t>GPR17</t>
  </si>
  <si>
    <t>NM_001161415</t>
  </si>
  <si>
    <t>GPR179</t>
  </si>
  <si>
    <t>NM_001004334</t>
  </si>
  <si>
    <t>GPR26</t>
  </si>
  <si>
    <t>NM_153442</t>
  </si>
  <si>
    <t>GPR37</t>
  </si>
  <si>
    <t>NM_005302</t>
  </si>
  <si>
    <t>GPR37L1</t>
  </si>
  <si>
    <t>NM_004767</t>
  </si>
  <si>
    <t>GPR83</t>
  </si>
  <si>
    <t>NM_016540</t>
  </si>
  <si>
    <t>GPR89B</t>
  </si>
  <si>
    <t>NM_016334</t>
  </si>
  <si>
    <t>GPR98</t>
  </si>
  <si>
    <t>NM_032119</t>
  </si>
  <si>
    <t>GPRASP1</t>
  </si>
  <si>
    <t>NM_014710</t>
  </si>
  <si>
    <t>GPX8</t>
  </si>
  <si>
    <t>NM_001008397</t>
  </si>
  <si>
    <t>GRAMD2</t>
  </si>
  <si>
    <t>NM_001012642</t>
  </si>
  <si>
    <t>GRB14</t>
  </si>
  <si>
    <t>NM_004490</t>
  </si>
  <si>
    <t>GRB7</t>
  </si>
  <si>
    <t>NM_005310</t>
  </si>
  <si>
    <t>GREB1</t>
  </si>
  <si>
    <t>NM_014668</t>
  </si>
  <si>
    <t>GREB1L</t>
  </si>
  <si>
    <t>NM_001142966</t>
  </si>
  <si>
    <t>GRHL2</t>
  </si>
  <si>
    <t>NM_024915</t>
  </si>
  <si>
    <t>GRIA3</t>
  </si>
  <si>
    <t>NM_007325</t>
  </si>
  <si>
    <t>GRIK4</t>
  </si>
  <si>
    <t>NM_014619</t>
  </si>
  <si>
    <t>GRIN2B</t>
  </si>
  <si>
    <t>NM_000834</t>
  </si>
  <si>
    <t>GRIN2D</t>
  </si>
  <si>
    <t>NM_000836</t>
  </si>
  <si>
    <t>GRM3</t>
  </si>
  <si>
    <t>NM_000840</t>
  </si>
  <si>
    <t>GRM5</t>
  </si>
  <si>
    <t>NM_001143831</t>
  </si>
  <si>
    <t>GRM7</t>
  </si>
  <si>
    <t>NM_000844</t>
  </si>
  <si>
    <t>GSG1L</t>
  </si>
  <si>
    <t>NM_001109763</t>
  </si>
  <si>
    <t>GSPT1</t>
  </si>
  <si>
    <t>NM_002094</t>
  </si>
  <si>
    <t>GSTCD</t>
  </si>
  <si>
    <t>NM_024751</t>
  </si>
  <si>
    <t>GTSE1</t>
  </si>
  <si>
    <t>NM_016426</t>
  </si>
  <si>
    <t>GUCY1A3</t>
  </si>
  <si>
    <t>NM_000856</t>
  </si>
  <si>
    <t>GUCY2E</t>
  </si>
  <si>
    <t>NR_024042</t>
  </si>
  <si>
    <t>GUCY2GP</t>
  </si>
  <si>
    <t>NR_028134</t>
  </si>
  <si>
    <t>GULP1</t>
  </si>
  <si>
    <t>NM_016315</t>
  </si>
  <si>
    <t>GVINP1</t>
  </si>
  <si>
    <t>NR_003945</t>
  </si>
  <si>
    <t>GYS2</t>
  </si>
  <si>
    <t>NM_021957</t>
  </si>
  <si>
    <t>H6PD</t>
  </si>
  <si>
    <t>NM_004285</t>
  </si>
  <si>
    <t>HAGH</t>
  </si>
  <si>
    <t>NM_005326</t>
  </si>
  <si>
    <t>HAGHL</t>
  </si>
  <si>
    <t>HAL</t>
  </si>
  <si>
    <t>NM_002108</t>
  </si>
  <si>
    <t>HAP1</t>
  </si>
  <si>
    <t>NM_177977</t>
  </si>
  <si>
    <t>HAUS6</t>
  </si>
  <si>
    <t>NM_017645</t>
  </si>
  <si>
    <t>HAUS7</t>
  </si>
  <si>
    <t>NM_017518</t>
  </si>
  <si>
    <t>HAUS8</t>
  </si>
  <si>
    <t>NM_033417</t>
  </si>
  <si>
    <t>HBA1</t>
  </si>
  <si>
    <t>NM_000558</t>
  </si>
  <si>
    <t>HBS1L</t>
  </si>
  <si>
    <t>NM_006620</t>
  </si>
  <si>
    <t>HCFC1</t>
  </si>
  <si>
    <t>NM_005334</t>
  </si>
  <si>
    <t>HCG11</t>
  </si>
  <si>
    <t>NR_026790</t>
  </si>
  <si>
    <t>HCN2</t>
  </si>
  <si>
    <t>NM_001194</t>
  </si>
  <si>
    <t>HCRTR2</t>
  </si>
  <si>
    <t>NM_001526</t>
  </si>
  <si>
    <t>HDAC2</t>
  </si>
  <si>
    <t>NM_001527</t>
  </si>
  <si>
    <t>HEATR1</t>
  </si>
  <si>
    <t>NM_018072</t>
  </si>
  <si>
    <t>HEATR6</t>
  </si>
  <si>
    <t>NM_022070</t>
  </si>
  <si>
    <t>HECA</t>
  </si>
  <si>
    <t>NM_016217</t>
  </si>
  <si>
    <t>HEPACAM2</t>
  </si>
  <si>
    <t>NM_001039372</t>
  </si>
  <si>
    <t>HERC1</t>
  </si>
  <si>
    <t>NM_003922</t>
  </si>
  <si>
    <t>HERC2</t>
  </si>
  <si>
    <t>NM_004667</t>
  </si>
  <si>
    <t>HES2</t>
  </si>
  <si>
    <t>NM_019089</t>
  </si>
  <si>
    <t>HEXDC</t>
  </si>
  <si>
    <t>NM_173620</t>
  </si>
  <si>
    <t>HFM1</t>
  </si>
  <si>
    <t>NM_001017975</t>
  </si>
  <si>
    <t>HGC6.3</t>
  </si>
  <si>
    <t>NM_001129895</t>
  </si>
  <si>
    <t>HHEX</t>
  </si>
  <si>
    <t>NM_002729</t>
  </si>
  <si>
    <t>intron 1</t>
  </si>
  <si>
    <t>HHIP</t>
  </si>
  <si>
    <t>NM_022475</t>
  </si>
  <si>
    <t>HINT3</t>
  </si>
  <si>
    <t>NM_138571</t>
  </si>
  <si>
    <t>HIP1R</t>
  </si>
  <si>
    <t>NM_003959</t>
  </si>
  <si>
    <t>HIPK2</t>
  </si>
  <si>
    <t>NM_022740</t>
  </si>
  <si>
    <t>HIST2H2BE</t>
  </si>
  <si>
    <t>NM_003528</t>
  </si>
  <si>
    <t>HK1</t>
  </si>
  <si>
    <t>NM_000188</t>
  </si>
  <si>
    <t>HLA-DRB1</t>
  </si>
  <si>
    <t>NM_002124</t>
  </si>
  <si>
    <t>HLX</t>
  </si>
  <si>
    <t>NM_021958</t>
  </si>
  <si>
    <t>HMCN1</t>
  </si>
  <si>
    <t>NM_031935</t>
  </si>
  <si>
    <t>HMOX1</t>
  </si>
  <si>
    <t>NM_002133</t>
  </si>
  <si>
    <t>HNF1B</t>
  </si>
  <si>
    <t>NM_000458</t>
  </si>
  <si>
    <t>HNF4A</t>
  </si>
  <si>
    <t>NM_178849</t>
  </si>
  <si>
    <t>HNMT</t>
  </si>
  <si>
    <t>NM_006895</t>
  </si>
  <si>
    <t>HNRNPA0</t>
  </si>
  <si>
    <t>NM_006805</t>
  </si>
  <si>
    <t>HNRNPA2B1</t>
  </si>
  <si>
    <t>NM_002137</t>
  </si>
  <si>
    <t>HNRNPH3</t>
  </si>
  <si>
    <t>NM_012207</t>
  </si>
  <si>
    <t>HNRNPK</t>
  </si>
  <si>
    <t>NM_002140</t>
  </si>
  <si>
    <t>HNRNPUL2</t>
  </si>
  <si>
    <t>NM_001079559</t>
  </si>
  <si>
    <t>HNRPLL</t>
  </si>
  <si>
    <t>NM_138394</t>
  </si>
  <si>
    <t>HOXB5</t>
  </si>
  <si>
    <t>NM_002147</t>
  </si>
  <si>
    <t>HOXC10</t>
  </si>
  <si>
    <t>NM_017409</t>
  </si>
  <si>
    <t>HOXC13</t>
  </si>
  <si>
    <t>NM_017410</t>
  </si>
  <si>
    <t>HOXD10</t>
  </si>
  <si>
    <t>NM_002148</t>
  </si>
  <si>
    <t>HOXD9</t>
  </si>
  <si>
    <t>NM_014213</t>
  </si>
  <si>
    <t>HRASLS5</t>
  </si>
  <si>
    <t>NM_054108</t>
  </si>
  <si>
    <t>HRH2</t>
  </si>
  <si>
    <t>NM_001131055</t>
  </si>
  <si>
    <t>HS3ST1</t>
  </si>
  <si>
    <t>NM_005114</t>
  </si>
  <si>
    <t>HS3ST2</t>
  </si>
  <si>
    <t>NM_006043</t>
  </si>
  <si>
    <t>HS3ST3A1</t>
  </si>
  <si>
    <t>NM_006042</t>
  </si>
  <si>
    <t>HS3ST3B1</t>
  </si>
  <si>
    <t>NM_006041</t>
  </si>
  <si>
    <t>HS6ST2</t>
  </si>
  <si>
    <t>NM_001077188</t>
  </si>
  <si>
    <t>HSD11B1</t>
  </si>
  <si>
    <t>NM_005525</t>
  </si>
  <si>
    <t>HSD11B2</t>
  </si>
  <si>
    <t>NM_000196</t>
  </si>
  <si>
    <t>HSD3B1</t>
  </si>
  <si>
    <t>NM_000862</t>
  </si>
  <si>
    <t>HSDL2</t>
  </si>
  <si>
    <t>NM_032303</t>
  </si>
  <si>
    <t>HSP90AB3P</t>
  </si>
  <si>
    <t>NR_036694</t>
  </si>
  <si>
    <t>HSPA4L</t>
  </si>
  <si>
    <t>NM_014278</t>
  </si>
  <si>
    <t>HSPA9</t>
  </si>
  <si>
    <t>NM_004134</t>
  </si>
  <si>
    <t>HSPB7</t>
  </si>
  <si>
    <t>NM_014424</t>
  </si>
  <si>
    <t>HSPC159</t>
  </si>
  <si>
    <t>NM_014181</t>
  </si>
  <si>
    <t>HSPH1</t>
  </si>
  <si>
    <t>NM_006644</t>
  </si>
  <si>
    <t>HTR1A</t>
  </si>
  <si>
    <t>NM_000524</t>
  </si>
  <si>
    <t>HTR3D</t>
  </si>
  <si>
    <t>NM_001145143</t>
  </si>
  <si>
    <t>HUS1</t>
  </si>
  <si>
    <t>NM_004507</t>
  </si>
  <si>
    <t>HUWE1</t>
  </si>
  <si>
    <t>NM_031407</t>
  </si>
  <si>
    <t>HYLS1</t>
  </si>
  <si>
    <t>NM_145014</t>
  </si>
  <si>
    <t>ICA1L</t>
  </si>
  <si>
    <t>NM_138468</t>
  </si>
  <si>
    <t>IDE</t>
  </si>
  <si>
    <t>NM_004969</t>
  </si>
  <si>
    <t>IDH2</t>
  </si>
  <si>
    <t>NM_002168</t>
  </si>
  <si>
    <t>IDS</t>
  </si>
  <si>
    <t>NM_000202</t>
  </si>
  <si>
    <t>IFIH1</t>
  </si>
  <si>
    <t>NM_022168</t>
  </si>
  <si>
    <t>IFNA14</t>
  </si>
  <si>
    <t>NM_002172</t>
  </si>
  <si>
    <t>IFNAR1</t>
  </si>
  <si>
    <t>NM_000629</t>
  </si>
  <si>
    <t>IGDCC4</t>
  </si>
  <si>
    <t>NM_020962</t>
  </si>
  <si>
    <t>IGF1R</t>
  </si>
  <si>
    <t>NM_000875</t>
  </si>
  <si>
    <t>IGF2BP1</t>
  </si>
  <si>
    <t>NM_006546</t>
  </si>
  <si>
    <t>IGF2R</t>
  </si>
  <si>
    <t>NM_000876</t>
  </si>
  <si>
    <t>IGFALS</t>
  </si>
  <si>
    <t>NM_001146006</t>
  </si>
  <si>
    <t>IGSF10</t>
  </si>
  <si>
    <t>NM_178822</t>
  </si>
  <si>
    <t>IGSF11</t>
  </si>
  <si>
    <t>NM_152538</t>
  </si>
  <si>
    <t>IGSF5</t>
  </si>
  <si>
    <t>NM_001080444</t>
  </si>
  <si>
    <t>IKZF3</t>
  </si>
  <si>
    <t>NM_012481</t>
  </si>
  <si>
    <t>IL17RB</t>
  </si>
  <si>
    <t>NM_018725</t>
  </si>
  <si>
    <t>IL18BP</t>
  </si>
  <si>
    <t>NM_173042</t>
  </si>
  <si>
    <t>IL1F5</t>
  </si>
  <si>
    <t>NM_012275</t>
  </si>
  <si>
    <t>IL22RA1</t>
  </si>
  <si>
    <t>NM_021258</t>
  </si>
  <si>
    <t>IL28RA</t>
  </si>
  <si>
    <t>NM_170743</t>
  </si>
  <si>
    <t>IL2RB</t>
  </si>
  <si>
    <t>NM_000878</t>
  </si>
  <si>
    <t>IL2RG</t>
  </si>
  <si>
    <t>NM_000206</t>
  </si>
  <si>
    <t>ILDR1</t>
  </si>
  <si>
    <t>NM_175924</t>
  </si>
  <si>
    <t>IMP5</t>
  </si>
  <si>
    <t>NM_175882</t>
  </si>
  <si>
    <t>INADL</t>
  </si>
  <si>
    <t>NM_176877</t>
  </si>
  <si>
    <t>INPP5K</t>
  </si>
  <si>
    <t>NM_016532</t>
  </si>
  <si>
    <t>INTS1</t>
  </si>
  <si>
    <t>NM_001080453</t>
  </si>
  <si>
    <t>INTS10</t>
  </si>
  <si>
    <t>NM_018142</t>
  </si>
  <si>
    <t>INTU</t>
  </si>
  <si>
    <t>NM_015693</t>
  </si>
  <si>
    <t>IPO7</t>
  </si>
  <si>
    <t>NM_006391</t>
  </si>
  <si>
    <t>IQSEC1</t>
  </si>
  <si>
    <t>NM_001134382</t>
  </si>
  <si>
    <t>IQSEC2</t>
  </si>
  <si>
    <t>NM_001111125</t>
  </si>
  <si>
    <t>IRAK1</t>
  </si>
  <si>
    <t>NM_001569</t>
  </si>
  <si>
    <t>IRAK1BP1</t>
  </si>
  <si>
    <t>NM_001010844</t>
  </si>
  <si>
    <t>IREB2</t>
  </si>
  <si>
    <t>NM_004136</t>
  </si>
  <si>
    <t>IRF1</t>
  </si>
  <si>
    <t>NM_002198</t>
  </si>
  <si>
    <t>IRX5</t>
  </si>
  <si>
    <t>NM_005853</t>
  </si>
  <si>
    <t>ITGA2</t>
  </si>
  <si>
    <t>NM_002203</t>
  </si>
  <si>
    <t>ITGA2B</t>
  </si>
  <si>
    <t>NM_000419</t>
  </si>
  <si>
    <t>ITGA5</t>
  </si>
  <si>
    <t>NM_002205</t>
  </si>
  <si>
    <t>ITGA9</t>
  </si>
  <si>
    <t>NM_002207</t>
  </si>
  <si>
    <t>ITGAV</t>
  </si>
  <si>
    <t>NM_002210</t>
  </si>
  <si>
    <t>ITGB1BP3</t>
  </si>
  <si>
    <t>NM_170678</t>
  </si>
  <si>
    <t>ITGB4</t>
  </si>
  <si>
    <t>NM_000213</t>
  </si>
  <si>
    <t>ITIH1</t>
  </si>
  <si>
    <t>NM_002215</t>
  </si>
  <si>
    <t>ITM2C</t>
  </si>
  <si>
    <t>NM_030926</t>
  </si>
  <si>
    <t>ITPR1</t>
  </si>
  <si>
    <t>NM_001099952</t>
  </si>
  <si>
    <t>ITSN1</t>
  </si>
  <si>
    <t>NM_003024</t>
  </si>
  <si>
    <t>JAK1</t>
  </si>
  <si>
    <t>NM_002227</t>
  </si>
  <si>
    <t>JAK2</t>
  </si>
  <si>
    <t>NM_004972</t>
  </si>
  <si>
    <t>JARID2</t>
  </si>
  <si>
    <t>NM_004973</t>
  </si>
  <si>
    <t>JKAMP</t>
  </si>
  <si>
    <t>NM_016475</t>
  </si>
  <si>
    <t>JMY</t>
  </si>
  <si>
    <t>NM_152405</t>
  </si>
  <si>
    <t>JRK</t>
  </si>
  <si>
    <t>NM_003724</t>
  </si>
  <si>
    <t>JUN</t>
  </si>
  <si>
    <t>NM_002228</t>
  </si>
  <si>
    <t>KAL1</t>
  </si>
  <si>
    <t>NM_000216</t>
  </si>
  <si>
    <t>KALRN</t>
  </si>
  <si>
    <t>NM_001024660</t>
  </si>
  <si>
    <t>KANK1</t>
  </si>
  <si>
    <t>NM_015158</t>
  </si>
  <si>
    <t>KAT6A</t>
  </si>
  <si>
    <t>NM_006766</t>
  </si>
  <si>
    <t>Intron16</t>
  </si>
  <si>
    <t>KATNAL1</t>
  </si>
  <si>
    <t>NM_032116</t>
  </si>
  <si>
    <t>KBTBD11</t>
  </si>
  <si>
    <t>NM_014867</t>
  </si>
  <si>
    <t>KBTBD6</t>
  </si>
  <si>
    <t>NM_152903</t>
  </si>
  <si>
    <t>KCNA10</t>
  </si>
  <si>
    <t>NM_005549</t>
  </si>
  <si>
    <t>KCNAB3</t>
  </si>
  <si>
    <t>NM_004732</t>
  </si>
  <si>
    <t>KCNC1</t>
  </si>
  <si>
    <t>NM_001112741</t>
  </si>
  <si>
    <t>KCNC3</t>
  </si>
  <si>
    <t>NM_004977</t>
  </si>
  <si>
    <t>KCND2</t>
  </si>
  <si>
    <t>NM_012281</t>
  </si>
  <si>
    <t>KCNG2</t>
  </si>
  <si>
    <t>NM_012283</t>
  </si>
  <si>
    <t>KCNH5</t>
  </si>
  <si>
    <t>NM_139318</t>
  </si>
  <si>
    <t>KCNJ11</t>
  </si>
  <si>
    <t>NM_000525</t>
  </si>
  <si>
    <t>KCNJ3</t>
  </si>
  <si>
    <t>NM_002239</t>
  </si>
  <si>
    <t>KCNK1</t>
  </si>
  <si>
    <t>NM_002245</t>
  </si>
  <si>
    <t>KCNK3</t>
  </si>
  <si>
    <t>NM_002246</t>
  </si>
  <si>
    <t>KCNK5</t>
  </si>
  <si>
    <t>NM_003740</t>
  </si>
  <si>
    <t>KCNN4</t>
  </si>
  <si>
    <t>NM_002250</t>
  </si>
  <si>
    <t>KCNU1</t>
  </si>
  <si>
    <t>NM_001031836</t>
  </si>
  <si>
    <t>KCTD8</t>
  </si>
  <si>
    <t>NM_198353</t>
  </si>
  <si>
    <t>KDM2A</t>
  </si>
  <si>
    <t>NM_012308</t>
  </si>
  <si>
    <t>KDM2B</t>
  </si>
  <si>
    <t>NM_032590</t>
  </si>
  <si>
    <t>KDM4C</t>
  </si>
  <si>
    <t>NM_015061</t>
  </si>
  <si>
    <t>KDM5B</t>
  </si>
  <si>
    <t>NM_006618</t>
  </si>
  <si>
    <t>KDM5C</t>
  </si>
  <si>
    <t>NM_004187</t>
  </si>
  <si>
    <t>KDM5D</t>
  </si>
  <si>
    <t>chrY</t>
  </si>
  <si>
    <t>NM_001146705</t>
  </si>
  <si>
    <t>KDM6B</t>
  </si>
  <si>
    <t>NM_001080424</t>
  </si>
  <si>
    <t>KHDC1</t>
  </si>
  <si>
    <t>NM_030568</t>
  </si>
  <si>
    <t>KHDRBS1</t>
  </si>
  <si>
    <t>NM_006559</t>
  </si>
  <si>
    <t>KIAA0100</t>
  </si>
  <si>
    <t>NM_014680</t>
  </si>
  <si>
    <t>KIAA0232</t>
  </si>
  <si>
    <t>NM_014743</t>
  </si>
  <si>
    <t>KIAA0240</t>
  </si>
  <si>
    <t>NM_015349</t>
  </si>
  <si>
    <t>KIAA0415</t>
  </si>
  <si>
    <t>NM_014855</t>
  </si>
  <si>
    <t>KIAA0430</t>
  </si>
  <si>
    <t>NM_014647</t>
  </si>
  <si>
    <t>KIAA0495</t>
  </si>
  <si>
    <t>KIAA0556</t>
  </si>
  <si>
    <t>NM_015202</t>
  </si>
  <si>
    <t>KIAA0564</t>
  </si>
  <si>
    <t>NM_015058</t>
  </si>
  <si>
    <t>KIAA0649</t>
  </si>
  <si>
    <t>NM_014811</t>
  </si>
  <si>
    <t>KIAA0664</t>
  </si>
  <si>
    <t>NM_015229</t>
  </si>
  <si>
    <t>KIAA0754</t>
  </si>
  <si>
    <t>NM_015038</t>
  </si>
  <si>
    <t>KIAA0947</t>
  </si>
  <si>
    <t>NM_015325</t>
  </si>
  <si>
    <t>KIAA1033</t>
  </si>
  <si>
    <t>NM_015275</t>
  </si>
  <si>
    <t>KIAA1109</t>
  </si>
  <si>
    <t>NM_015312</t>
  </si>
  <si>
    <t>KIAA1199</t>
  </si>
  <si>
    <t>NM_018689</t>
  </si>
  <si>
    <t>KIAA1211</t>
  </si>
  <si>
    <t>NM_020722</t>
  </si>
  <si>
    <t>KIAA1244</t>
  </si>
  <si>
    <t>NM_020340</t>
  </si>
  <si>
    <t>KIAA1324</t>
  </si>
  <si>
    <t>NM_020775</t>
  </si>
  <si>
    <t>KIAA1409</t>
  </si>
  <si>
    <t>NM_020818</t>
  </si>
  <si>
    <t>KIAA1462</t>
  </si>
  <si>
    <t>NM_020848</t>
  </si>
  <si>
    <t>KIAA1549</t>
  </si>
  <si>
    <t>NM_020910</t>
  </si>
  <si>
    <t>KIAA1609</t>
  </si>
  <si>
    <t>NM_020947</t>
  </si>
  <si>
    <t>KIAA1632</t>
  </si>
  <si>
    <t>NM_020964</t>
  </si>
  <si>
    <t>KIAA1712</t>
  </si>
  <si>
    <t>NM_001145314</t>
  </si>
  <si>
    <t>KIAA1731</t>
  </si>
  <si>
    <t>NM_033395</t>
  </si>
  <si>
    <t>KIAA1737</t>
  </si>
  <si>
    <t>NM_033426</t>
  </si>
  <si>
    <t>KIAA1751</t>
  </si>
  <si>
    <t>NM_001080484</t>
  </si>
  <si>
    <t>KIAA1984</t>
  </si>
  <si>
    <t>NM_001039374</t>
  </si>
  <si>
    <t>KIF17</t>
  </si>
  <si>
    <t>NM_020816</t>
  </si>
  <si>
    <t>KIF1A</t>
  </si>
  <si>
    <t>NM_004321</t>
  </si>
  <si>
    <t>KIF1C</t>
  </si>
  <si>
    <t>NM_006612</t>
  </si>
  <si>
    <t>KIF21A</t>
  </si>
  <si>
    <t>NM_017641</t>
  </si>
  <si>
    <t>KIF5C</t>
  </si>
  <si>
    <t>NM_004522</t>
  </si>
  <si>
    <t>KIFAP3</t>
  </si>
  <si>
    <t>NM_014970</t>
  </si>
  <si>
    <t>KIFC2</t>
  </si>
  <si>
    <t>NM_145754</t>
  </si>
  <si>
    <t>KISS1</t>
  </si>
  <si>
    <t>NM_002256</t>
  </si>
  <si>
    <t>KIT</t>
  </si>
  <si>
    <t>NM_000222</t>
  </si>
  <si>
    <t>KLHDC9</t>
  </si>
  <si>
    <t>NM_152366</t>
  </si>
  <si>
    <t>KLHL13</t>
  </si>
  <si>
    <t>NM_033495</t>
  </si>
  <si>
    <t>KLHL14</t>
  </si>
  <si>
    <t>NM_020805</t>
  </si>
  <si>
    <t>KLHL25</t>
  </si>
  <si>
    <t>NM_022480</t>
  </si>
  <si>
    <t>KLHL3</t>
  </si>
  <si>
    <t>NM_017415</t>
  </si>
  <si>
    <t>KLHL6</t>
  </si>
  <si>
    <t>NM_130446</t>
  </si>
  <si>
    <t>KLHL8</t>
  </si>
  <si>
    <t>NM_020803</t>
  </si>
  <si>
    <t>KLK13</t>
  </si>
  <si>
    <t>NM_015596</t>
  </si>
  <si>
    <t>KLK5</t>
  </si>
  <si>
    <t>NM_012427</t>
  </si>
  <si>
    <t>KLRG1</t>
  </si>
  <si>
    <t>NM_005810</t>
  </si>
  <si>
    <t>KMT2A</t>
  </si>
  <si>
    <t>NM_005933</t>
  </si>
  <si>
    <t>intron8</t>
  </si>
  <si>
    <t>intron9</t>
  </si>
  <si>
    <t>ex34</t>
  </si>
  <si>
    <t>intron34</t>
  </si>
  <si>
    <t>ex35</t>
  </si>
  <si>
    <t>ex36</t>
  </si>
  <si>
    <t>KNDC1</t>
  </si>
  <si>
    <t>NM_152643</t>
  </si>
  <si>
    <t>KPNB1</t>
  </si>
  <si>
    <t>NM_002265</t>
  </si>
  <si>
    <t>KRAS</t>
  </si>
  <si>
    <t>NM_033360</t>
  </si>
  <si>
    <t>KRIT1</t>
  </si>
  <si>
    <t>NM_194456</t>
  </si>
  <si>
    <t>KRR1</t>
  </si>
  <si>
    <t>NM_007043</t>
  </si>
  <si>
    <t>KRT13</t>
  </si>
  <si>
    <t>NM_153490</t>
  </si>
  <si>
    <t>KRT15</t>
  </si>
  <si>
    <t>NM_002275</t>
  </si>
  <si>
    <t>KRT16</t>
  </si>
  <si>
    <t>NM_005557</t>
  </si>
  <si>
    <t>KRT17</t>
  </si>
  <si>
    <t>NM_000422</t>
  </si>
  <si>
    <t>KRT33B</t>
  </si>
  <si>
    <t>NM_002279</t>
  </si>
  <si>
    <t>KRT34</t>
  </si>
  <si>
    <t>NM_021013</t>
  </si>
  <si>
    <t>KRT7</t>
  </si>
  <si>
    <t>NM_005556</t>
  </si>
  <si>
    <t>KRT71</t>
  </si>
  <si>
    <t>NM_033448</t>
  </si>
  <si>
    <t>KRT74</t>
  </si>
  <si>
    <t>NM_175053</t>
  </si>
  <si>
    <t>KRT77</t>
  </si>
  <si>
    <t>NM_175078</t>
  </si>
  <si>
    <t>KRT81</t>
  </si>
  <si>
    <t>NM_002281</t>
  </si>
  <si>
    <t>KRTAP10-6</t>
  </si>
  <si>
    <t>NM_198688</t>
  </si>
  <si>
    <t>KRTAP10-9</t>
  </si>
  <si>
    <t>NM_198690</t>
  </si>
  <si>
    <t>KRTAP2-4</t>
  </si>
  <si>
    <t>NM_033184</t>
  </si>
  <si>
    <t>KRTAP26-1</t>
  </si>
  <si>
    <t>NM_203405</t>
  </si>
  <si>
    <t>KRTAP4-4</t>
  </si>
  <si>
    <t>NM_032524</t>
  </si>
  <si>
    <t>KRTAP5-4</t>
  </si>
  <si>
    <t>NM_001012709</t>
  </si>
  <si>
    <t>KRTAP5-5</t>
  </si>
  <si>
    <t>NM_001001480</t>
  </si>
  <si>
    <t>KRTAP5-8</t>
  </si>
  <si>
    <t>NM_021046</t>
  </si>
  <si>
    <t>KRTAP9-1</t>
  </si>
  <si>
    <t>NM_001190460</t>
  </si>
  <si>
    <t>KRTAP9-8</t>
  </si>
  <si>
    <t>NM_031963</t>
  </si>
  <si>
    <t>KSR1</t>
  </si>
  <si>
    <t>NM_014238</t>
  </si>
  <si>
    <t>L3MBTL1</t>
  </si>
  <si>
    <t>NM_015478</t>
  </si>
  <si>
    <t>LAMA1</t>
  </si>
  <si>
    <t>NM_005559</t>
  </si>
  <si>
    <t>LAMA2</t>
  </si>
  <si>
    <t>NM_000426</t>
  </si>
  <si>
    <t>LAMB2P1</t>
  </si>
  <si>
    <t>NR_004405</t>
  </si>
  <si>
    <t>LAMC3</t>
  </si>
  <si>
    <t>NM_006059</t>
  </si>
  <si>
    <t>LAMP1</t>
  </si>
  <si>
    <t>NM_005561</t>
  </si>
  <si>
    <t>LAMP3</t>
  </si>
  <si>
    <t>NM_014398</t>
  </si>
  <si>
    <t>LARP4</t>
  </si>
  <si>
    <t>NM_052879</t>
  </si>
  <si>
    <t>LARP4B</t>
  </si>
  <si>
    <t>NM_015155</t>
  </si>
  <si>
    <t>LAS1L</t>
  </si>
  <si>
    <t>NM_031206</t>
  </si>
  <si>
    <t>LCA5L</t>
  </si>
  <si>
    <t>NM_152505</t>
  </si>
  <si>
    <t>LCE1B</t>
  </si>
  <si>
    <t>NM_178349</t>
  </si>
  <si>
    <t>LCE4A</t>
  </si>
  <si>
    <t>NM_178356</t>
  </si>
  <si>
    <t>LCORL</t>
  </si>
  <si>
    <t>NM_153686</t>
  </si>
  <si>
    <t>LDB3</t>
  </si>
  <si>
    <t>NM_007078</t>
  </si>
  <si>
    <t>LDLR</t>
  </si>
  <si>
    <t>NM_000527</t>
  </si>
  <si>
    <t>LDLRAP1</t>
  </si>
  <si>
    <t>NM_015627</t>
  </si>
  <si>
    <t>LECT1</t>
  </si>
  <si>
    <t>NM_007015</t>
  </si>
  <si>
    <t>LEF1</t>
  </si>
  <si>
    <t>NM_016269</t>
  </si>
  <si>
    <t>LEMD3</t>
  </si>
  <si>
    <t>NM_014319</t>
  </si>
  <si>
    <t>LGALS9C</t>
  </si>
  <si>
    <t>NM_001040078</t>
  </si>
  <si>
    <t>LGI3</t>
  </si>
  <si>
    <t>NM_139278</t>
  </si>
  <si>
    <t>LHX6</t>
  </si>
  <si>
    <t>NM_014368</t>
  </si>
  <si>
    <t>LIF</t>
  </si>
  <si>
    <t>NM_002309</t>
  </si>
  <si>
    <t>LIFR</t>
  </si>
  <si>
    <t>NM_001127671</t>
  </si>
  <si>
    <t>LIM2</t>
  </si>
  <si>
    <t>NM_030657</t>
  </si>
  <si>
    <t>LIMCH1</t>
  </si>
  <si>
    <t>NM_001112719</t>
  </si>
  <si>
    <t>LIMD2</t>
  </si>
  <si>
    <t>NM_030576</t>
  </si>
  <si>
    <t>LIMS2</t>
  </si>
  <si>
    <t>NM_001136037</t>
  </si>
  <si>
    <t>LIN54</t>
  </si>
  <si>
    <t>NM_194282</t>
  </si>
  <si>
    <t>LMNA</t>
  </si>
  <si>
    <t>NM_170707</t>
  </si>
  <si>
    <t>LMO4</t>
  </si>
  <si>
    <t>NM_006769</t>
  </si>
  <si>
    <t>LMOD1</t>
  </si>
  <si>
    <t>NM_012134</t>
  </si>
  <si>
    <t>LMOD3</t>
  </si>
  <si>
    <t>NM_198271</t>
  </si>
  <si>
    <t>LMTK2</t>
  </si>
  <si>
    <t>NM_014916</t>
  </si>
  <si>
    <t>LMTK3</t>
  </si>
  <si>
    <t>NM_001080434</t>
  </si>
  <si>
    <t>LNX1</t>
  </si>
  <si>
    <t>NM_001126328</t>
  </si>
  <si>
    <t>LOC100129034</t>
  </si>
  <si>
    <t>NR_027406</t>
  </si>
  <si>
    <t>LOC100129534</t>
  </si>
  <si>
    <t>NR_024489</t>
  </si>
  <si>
    <t>LOC100130274</t>
  </si>
  <si>
    <t>NM_001162914</t>
  </si>
  <si>
    <t>LOC100130894</t>
  </si>
  <si>
    <t>NR_034083</t>
  </si>
  <si>
    <t>LOC100131320</t>
  </si>
  <si>
    <t>NR_036537</t>
  </si>
  <si>
    <t>LOC100131496</t>
  </si>
  <si>
    <t>NR_024594</t>
  </si>
  <si>
    <t>LOC100134229</t>
  </si>
  <si>
    <t>NR_024451</t>
  </si>
  <si>
    <t>LOC100216545</t>
  </si>
  <si>
    <t>NR_024586</t>
  </si>
  <si>
    <t>LOC100240726</t>
  </si>
  <si>
    <t>NR_026640</t>
  </si>
  <si>
    <t>LOC100272146</t>
  </si>
  <si>
    <t>NR_027416</t>
  </si>
  <si>
    <t>LOC116437</t>
  </si>
  <si>
    <t>NR_026670</t>
  </si>
  <si>
    <t>LOC149837</t>
  </si>
  <si>
    <t>NR_015406</t>
  </si>
  <si>
    <t>LOC152225</t>
  </si>
  <si>
    <t>NR_026934</t>
  </si>
  <si>
    <t>LOC220594</t>
  </si>
  <si>
    <t>NR_003554</t>
  </si>
  <si>
    <t>LOC283392</t>
  </si>
  <si>
    <t>LOC283480</t>
  </si>
  <si>
    <t>NR_036486</t>
  </si>
  <si>
    <t>LOC285359</t>
  </si>
  <si>
    <t>NR_002941</t>
  </si>
  <si>
    <t>LOC285401</t>
  </si>
  <si>
    <t>NR_027104</t>
  </si>
  <si>
    <t>LOC286359</t>
  </si>
  <si>
    <t>NR_026847</t>
  </si>
  <si>
    <t>LOC338799</t>
  </si>
  <si>
    <t>NR_002809</t>
  </si>
  <si>
    <t>LOC348021</t>
  </si>
  <si>
    <t>NR_026852</t>
  </si>
  <si>
    <t>LOC374491</t>
  </si>
  <si>
    <t>NR_002815</t>
  </si>
  <si>
    <t>LOC388152</t>
  </si>
  <si>
    <t>NR_027001</t>
  </si>
  <si>
    <t>LOC388796</t>
  </si>
  <si>
    <t>LOC389332</t>
  </si>
  <si>
    <t>NR_024418</t>
  </si>
  <si>
    <t>LOC400940</t>
  </si>
  <si>
    <t>NR_026833</t>
  </si>
  <si>
    <t>LOC401093</t>
  </si>
  <si>
    <t>LOC440040</t>
  </si>
  <si>
    <t>NR_027044</t>
  </si>
  <si>
    <t>LOC441204</t>
  </si>
  <si>
    <t>NR_015364</t>
  </si>
  <si>
    <t>LOC642852</t>
  </si>
  <si>
    <t>NR_026943</t>
  </si>
  <si>
    <t>LOC643719</t>
  </si>
  <si>
    <t>NR_027620</t>
  </si>
  <si>
    <t>LOC646498</t>
  </si>
  <si>
    <t>NM_001080528</t>
  </si>
  <si>
    <t>LOC654433</t>
  </si>
  <si>
    <t>NR_015377</t>
  </si>
  <si>
    <t>LOC729668</t>
  </si>
  <si>
    <t>NR_003524</t>
  </si>
  <si>
    <t>LOC729799</t>
  </si>
  <si>
    <t>NR_026952</t>
  </si>
  <si>
    <t>LOC732275</t>
  </si>
  <si>
    <t>NR_024406</t>
  </si>
  <si>
    <t>LOC84989</t>
  </si>
  <si>
    <t>NR_027182</t>
  </si>
  <si>
    <t>LONRF2</t>
  </si>
  <si>
    <t>NM_198461</t>
  </si>
  <si>
    <t>LOXHD1</t>
  </si>
  <si>
    <t>NM_144612</t>
  </si>
  <si>
    <t>LPCAT2</t>
  </si>
  <si>
    <t>NM_017839</t>
  </si>
  <si>
    <t>LPCAT3</t>
  </si>
  <si>
    <t>NM_005768</t>
  </si>
  <si>
    <t>LPHN1</t>
  </si>
  <si>
    <t>NM_001008701</t>
  </si>
  <si>
    <t>LPHN3</t>
  </si>
  <si>
    <t>NM_015236</t>
  </si>
  <si>
    <t>LRAT</t>
  </si>
  <si>
    <t>NM_004744</t>
  </si>
  <si>
    <t>LRBA</t>
  </si>
  <si>
    <t>NM_006726</t>
  </si>
  <si>
    <t>LRDD</t>
  </si>
  <si>
    <t>NM_145886</t>
  </si>
  <si>
    <t>LRFN5</t>
  </si>
  <si>
    <t>NM_152447</t>
  </si>
  <si>
    <t>LRIT2</t>
  </si>
  <si>
    <t>NM_001017924</t>
  </si>
  <si>
    <t>LRP1</t>
  </si>
  <si>
    <t>NM_002332</t>
  </si>
  <si>
    <t>LRP1B</t>
  </si>
  <si>
    <t>NM_018557</t>
  </si>
  <si>
    <t>LRP2BP</t>
  </si>
  <si>
    <t>NM_018409</t>
  </si>
  <si>
    <t>LRRC59</t>
  </si>
  <si>
    <t>NM_018509</t>
  </si>
  <si>
    <t>LRRC8A</t>
  </si>
  <si>
    <t>NM_001127244</t>
  </si>
  <si>
    <t>LRRC8B</t>
  </si>
  <si>
    <t>NM_015350</t>
  </si>
  <si>
    <t>LRRK2</t>
  </si>
  <si>
    <t>NM_198578</t>
  </si>
  <si>
    <t>LRRN1</t>
  </si>
  <si>
    <t>NM_020873</t>
  </si>
  <si>
    <t>LRRN3</t>
  </si>
  <si>
    <t>NM_001099660</t>
  </si>
  <si>
    <t>LRRTM4</t>
  </si>
  <si>
    <t>NM_001134745</t>
  </si>
  <si>
    <t>LRSAM1</t>
  </si>
  <si>
    <t>NM_138361</t>
  </si>
  <si>
    <t>LSP1</t>
  </si>
  <si>
    <t>NM_001013253</t>
  </si>
  <si>
    <t>LTK</t>
  </si>
  <si>
    <t>NM_002344</t>
  </si>
  <si>
    <t>LTN1</t>
  </si>
  <si>
    <t>NM_015565</t>
  </si>
  <si>
    <t>LUC7L3</t>
  </si>
  <si>
    <t>NM_016424</t>
  </si>
  <si>
    <t>LY86-AS1</t>
  </si>
  <si>
    <t>NR_026970</t>
  </si>
  <si>
    <t>LYNX1</t>
  </si>
  <si>
    <t>NM_177457</t>
  </si>
  <si>
    <t>LYST</t>
  </si>
  <si>
    <t>NM_000081</t>
  </si>
  <si>
    <t>LYZ</t>
  </si>
  <si>
    <t>NM_000239</t>
  </si>
  <si>
    <t>LZTR1</t>
  </si>
  <si>
    <t>NM_006767</t>
  </si>
  <si>
    <t>LZTS1</t>
  </si>
  <si>
    <t>NM_021020</t>
  </si>
  <si>
    <t>MACC1</t>
  </si>
  <si>
    <t>NM_182762</t>
  </si>
  <si>
    <t>MAFG</t>
  </si>
  <si>
    <t>NM_002359</t>
  </si>
  <si>
    <t>MAGEA4</t>
  </si>
  <si>
    <t>NM_001011548</t>
  </si>
  <si>
    <t>MAGEA5</t>
  </si>
  <si>
    <t>NM_021049</t>
  </si>
  <si>
    <t>MAGEC1</t>
  </si>
  <si>
    <t>NM_005462</t>
  </si>
  <si>
    <t>MAGEF1</t>
  </si>
  <si>
    <t>NM_022149</t>
  </si>
  <si>
    <t>MAGI1</t>
  </si>
  <si>
    <t>NM_001033057</t>
  </si>
  <si>
    <t>MALAT1</t>
  </si>
  <si>
    <t>NR_002819</t>
  </si>
  <si>
    <t>MALT1</t>
  </si>
  <si>
    <t>NM_006785</t>
  </si>
  <si>
    <t>MAML3</t>
  </si>
  <si>
    <t>NM_018717</t>
  </si>
  <si>
    <t>MAN2A1</t>
  </si>
  <si>
    <t>NM_002372</t>
  </si>
  <si>
    <t>MAP2K6</t>
  </si>
  <si>
    <t>NM_002758</t>
  </si>
  <si>
    <t>MAP3K1</t>
  </si>
  <si>
    <t>NM_005921</t>
  </si>
  <si>
    <t>MAP4K2</t>
  </si>
  <si>
    <t>NM_004579</t>
  </si>
  <si>
    <t>MAP7</t>
  </si>
  <si>
    <t>NM_003980</t>
  </si>
  <si>
    <t>MAPK4</t>
  </si>
  <si>
    <t>NM_002747</t>
  </si>
  <si>
    <t>MAPK8IP2</t>
  </si>
  <si>
    <t>NM_012324</t>
  </si>
  <si>
    <t>MARVELD2</t>
  </si>
  <si>
    <t>NM_001038603</t>
  </si>
  <si>
    <t>MASP1</t>
  </si>
  <si>
    <t>NM_001879</t>
  </si>
  <si>
    <t>MATN1</t>
  </si>
  <si>
    <t>NM_002379</t>
  </si>
  <si>
    <t>MATN4</t>
  </si>
  <si>
    <t>NM_003833</t>
  </si>
  <si>
    <t>MAVS</t>
  </si>
  <si>
    <t>NM_020746</t>
  </si>
  <si>
    <t>MBD6</t>
  </si>
  <si>
    <t>NM_052897</t>
  </si>
  <si>
    <t>MBIP</t>
  </si>
  <si>
    <t>NM_016586</t>
  </si>
  <si>
    <t>MBNL2</t>
  </si>
  <si>
    <t>NM_144778</t>
  </si>
  <si>
    <t>MBP</t>
  </si>
  <si>
    <t>NM_001025081</t>
  </si>
  <si>
    <t>MBTPS1</t>
  </si>
  <si>
    <t>NM_003791</t>
  </si>
  <si>
    <t>MC1R</t>
  </si>
  <si>
    <t>NM_002386</t>
  </si>
  <si>
    <t>MCAM</t>
  </si>
  <si>
    <t>NM_006500</t>
  </si>
  <si>
    <t>MCAT</t>
  </si>
  <si>
    <t>NM_173467</t>
  </si>
  <si>
    <t>MCF2L</t>
  </si>
  <si>
    <t>NM_001112732</t>
  </si>
  <si>
    <t>MCOLN3</t>
  </si>
  <si>
    <t>NM_018298</t>
  </si>
  <si>
    <t>MCRS1</t>
  </si>
  <si>
    <t>NM_006337</t>
  </si>
  <si>
    <t>MDH1</t>
  </si>
  <si>
    <t>NM_005917</t>
  </si>
  <si>
    <t>MDN1</t>
  </si>
  <si>
    <t>NM_014611</t>
  </si>
  <si>
    <t>MECOM</t>
  </si>
  <si>
    <t>NM_001105077</t>
  </si>
  <si>
    <t>MED10</t>
  </si>
  <si>
    <t>NM_032286</t>
  </si>
  <si>
    <t>MED12</t>
  </si>
  <si>
    <t>NM_005120</t>
  </si>
  <si>
    <t>MED13L</t>
  </si>
  <si>
    <t>NM_015335</t>
  </si>
  <si>
    <t>MED28</t>
  </si>
  <si>
    <t>NM_025205</t>
  </si>
  <si>
    <t>MEGF10</t>
  </si>
  <si>
    <t>NM_032446</t>
  </si>
  <si>
    <t>MEGF6</t>
  </si>
  <si>
    <t>NM_001409</t>
  </si>
  <si>
    <t>MEGF8</t>
  </si>
  <si>
    <t>NM_001410</t>
  </si>
  <si>
    <t>MEGF9</t>
  </si>
  <si>
    <t>NM_001080497</t>
  </si>
  <si>
    <t>MET</t>
  </si>
  <si>
    <t>NM_001127500</t>
  </si>
  <si>
    <t>METAP2</t>
  </si>
  <si>
    <t>NM_006838</t>
  </si>
  <si>
    <t>METT5D1</t>
  </si>
  <si>
    <t>NM_001113528</t>
  </si>
  <si>
    <t>METTL10</t>
  </si>
  <si>
    <t>NM_212554</t>
  </si>
  <si>
    <t>MEX3C</t>
  </si>
  <si>
    <t>NM_016626</t>
  </si>
  <si>
    <t>MFAP3L</t>
  </si>
  <si>
    <t>NM_021647</t>
  </si>
  <si>
    <t>MGA</t>
  </si>
  <si>
    <t>NM_001164273</t>
  </si>
  <si>
    <t>MGAM</t>
  </si>
  <si>
    <t>NM_004668</t>
  </si>
  <si>
    <t>MGAT1</t>
  </si>
  <si>
    <t>NM_001114618</t>
  </si>
  <si>
    <t>MGAT5B</t>
  </si>
  <si>
    <t>NM_144677</t>
  </si>
  <si>
    <t>MGC12916</t>
  </si>
  <si>
    <t>NR_026880</t>
  </si>
  <si>
    <t>MGC2752</t>
  </si>
  <si>
    <t>NR_026052</t>
  </si>
  <si>
    <t>MIAT</t>
  </si>
  <si>
    <t>MIB2</t>
  </si>
  <si>
    <t>NM_080875</t>
  </si>
  <si>
    <t>MICAL2</t>
  </si>
  <si>
    <t>NM_014632</t>
  </si>
  <si>
    <t>MID1</t>
  </si>
  <si>
    <t>NM_000381</t>
  </si>
  <si>
    <t>MIDN</t>
  </si>
  <si>
    <t>NM_177401</t>
  </si>
  <si>
    <t>MIER1</t>
  </si>
  <si>
    <t>NM_020948</t>
  </si>
  <si>
    <t>MINA</t>
  </si>
  <si>
    <t>NM_001042533</t>
  </si>
  <si>
    <t>MIOX</t>
  </si>
  <si>
    <t>NM_017584</t>
  </si>
  <si>
    <t>MIR1238</t>
  </si>
  <si>
    <t>NR_031603</t>
  </si>
  <si>
    <t>MIR142</t>
  </si>
  <si>
    <t>NR_029683</t>
  </si>
  <si>
    <t>MIR27A</t>
  </si>
  <si>
    <t>NR_029501</t>
  </si>
  <si>
    <t>MKI67IP</t>
  </si>
  <si>
    <t>NM_032390</t>
  </si>
  <si>
    <t>MLL</t>
  </si>
  <si>
    <t>MLLT1</t>
  </si>
  <si>
    <t>NM_005934</t>
  </si>
  <si>
    <t>intron3</t>
  </si>
  <si>
    <t>MLLT10</t>
  </si>
  <si>
    <t>NM_004641</t>
  </si>
  <si>
    <t>intron 9</t>
  </si>
  <si>
    <t>MLLT11</t>
  </si>
  <si>
    <t>NM_006818</t>
  </si>
  <si>
    <t>MLLT3</t>
  </si>
  <si>
    <t>NM_004529</t>
  </si>
  <si>
    <t>MLLT4</t>
  </si>
  <si>
    <t>NM_001040000</t>
  </si>
  <si>
    <t>MLXIPL</t>
  </si>
  <si>
    <t>NM_032951</t>
  </si>
  <si>
    <t>MMP16</t>
  </si>
  <si>
    <t>NM_005941</t>
  </si>
  <si>
    <t>MMP28</t>
  </si>
  <si>
    <t>NM_024302</t>
  </si>
  <si>
    <t>MNS1</t>
  </si>
  <si>
    <t>NM_018365</t>
  </si>
  <si>
    <t>MNT</t>
  </si>
  <si>
    <t>NM_020310</t>
  </si>
  <si>
    <t>MOAP1</t>
  </si>
  <si>
    <t>NM_022151</t>
  </si>
  <si>
    <t>MOBKL1B</t>
  </si>
  <si>
    <t>NM_018221</t>
  </si>
  <si>
    <t>MOBKL2B</t>
  </si>
  <si>
    <t>NM_024761</t>
  </si>
  <si>
    <t>MOGAT3</t>
  </si>
  <si>
    <t>NM_178176</t>
  </si>
  <si>
    <t>MORC1</t>
  </si>
  <si>
    <t>NM_014429</t>
  </si>
  <si>
    <t>MOSPD2</t>
  </si>
  <si>
    <t>NM_152581</t>
  </si>
  <si>
    <t>MOV10L1</t>
  </si>
  <si>
    <t>NM_018995</t>
  </si>
  <si>
    <t>MPL</t>
  </si>
  <si>
    <t>NM_005373</t>
  </si>
  <si>
    <t>MPND</t>
  </si>
  <si>
    <t>NM_032868</t>
  </si>
  <si>
    <t>MPO</t>
  </si>
  <si>
    <t>NM_000250</t>
  </si>
  <si>
    <t>MPP2</t>
  </si>
  <si>
    <t>NM_005374</t>
  </si>
  <si>
    <t>MPP7</t>
  </si>
  <si>
    <t>NM_173496</t>
  </si>
  <si>
    <t>MPPED2</t>
  </si>
  <si>
    <t>NM_001584</t>
  </si>
  <si>
    <t>MPZ</t>
  </si>
  <si>
    <t>NM_000530</t>
  </si>
  <si>
    <t>MRC2</t>
  </si>
  <si>
    <t>NM_006039</t>
  </si>
  <si>
    <t>MRE11A</t>
  </si>
  <si>
    <t>NM_005591</t>
  </si>
  <si>
    <t>MRGPRX1</t>
  </si>
  <si>
    <t>NM_147199</t>
  </si>
  <si>
    <t>MRPL2</t>
  </si>
  <si>
    <t>NM_015950</t>
  </si>
  <si>
    <t>MRPL52</t>
  </si>
  <si>
    <t>NM_178336</t>
  </si>
  <si>
    <t>MS4A1</t>
  </si>
  <si>
    <t>NM_152866</t>
  </si>
  <si>
    <t>MSH6</t>
  </si>
  <si>
    <t>NM_000179</t>
  </si>
  <si>
    <t>MSLN</t>
  </si>
  <si>
    <t>NM_005823</t>
  </si>
  <si>
    <t>MSLNL</t>
  </si>
  <si>
    <t>NM_001025190</t>
  </si>
  <si>
    <t>MSN</t>
  </si>
  <si>
    <t>NM_002444</t>
  </si>
  <si>
    <t>MSRA</t>
  </si>
  <si>
    <t>NM_001135671</t>
  </si>
  <si>
    <t>MST1P2</t>
  </si>
  <si>
    <t>NR_027504</t>
  </si>
  <si>
    <t>MTFMT</t>
  </si>
  <si>
    <t>NM_139242</t>
  </si>
  <si>
    <t>MTHFSD</t>
  </si>
  <si>
    <t>NM_001159377</t>
  </si>
  <si>
    <t>MTMR3</t>
  </si>
  <si>
    <t>NM_153050</t>
  </si>
  <si>
    <t>MTMR4</t>
  </si>
  <si>
    <t>NM_004687</t>
  </si>
  <si>
    <t>MTMR7</t>
  </si>
  <si>
    <t>NM_004686</t>
  </si>
  <si>
    <t>MTNR1B</t>
  </si>
  <si>
    <t>NM_005959</t>
  </si>
  <si>
    <t>MTR</t>
  </si>
  <si>
    <t>NM_000254</t>
  </si>
  <si>
    <t>MTSS1</t>
  </si>
  <si>
    <t>NM_014751</t>
  </si>
  <si>
    <t>MTX3</t>
  </si>
  <si>
    <t>NM_001167741</t>
  </si>
  <si>
    <t>MUC12</t>
  </si>
  <si>
    <t>NM_001164462</t>
  </si>
  <si>
    <t>MUC16</t>
  </si>
  <si>
    <t>NM_024690</t>
  </si>
  <si>
    <t>MUC17</t>
  </si>
  <si>
    <t>NM_001040105</t>
  </si>
  <si>
    <t>MUC4</t>
  </si>
  <si>
    <t>NM_018406</t>
  </si>
  <si>
    <t>MUC5B</t>
  </si>
  <si>
    <t>NM_002458</t>
  </si>
  <si>
    <t>MUC7</t>
  </si>
  <si>
    <t>NM_001145006</t>
  </si>
  <si>
    <t>MUM1L1</t>
  </si>
  <si>
    <t>NM_152423</t>
  </si>
  <si>
    <t>MUS81</t>
  </si>
  <si>
    <t>NM_025128</t>
  </si>
  <si>
    <t>MXRA5</t>
  </si>
  <si>
    <t>NM_015419</t>
  </si>
  <si>
    <t>MYB</t>
  </si>
  <si>
    <t>NM_001130173</t>
  </si>
  <si>
    <t>MYBL2</t>
  </si>
  <si>
    <t>NM_002466</t>
  </si>
  <si>
    <t>MYBPC1</t>
  </si>
  <si>
    <t>NM_002465</t>
  </si>
  <si>
    <t>MYCBP2</t>
  </si>
  <si>
    <t>NM_015057</t>
  </si>
  <si>
    <t>MYEOV2</t>
  </si>
  <si>
    <t>NM_001163424</t>
  </si>
  <si>
    <t>MYH11</t>
  </si>
  <si>
    <t>NM_002474</t>
  </si>
  <si>
    <t>ex33</t>
  </si>
  <si>
    <t>intron 32</t>
  </si>
  <si>
    <t>ex32</t>
  </si>
  <si>
    <t>MYH13</t>
  </si>
  <si>
    <t>NM_003802</t>
  </si>
  <si>
    <t>MYH14</t>
  </si>
  <si>
    <t>NM_001077186</t>
  </si>
  <si>
    <t>MYH2</t>
  </si>
  <si>
    <t>NM_017534</t>
  </si>
  <si>
    <t>MYH4</t>
  </si>
  <si>
    <t>NM_017533</t>
  </si>
  <si>
    <t>MYH6</t>
  </si>
  <si>
    <t>NM_002471</t>
  </si>
  <si>
    <t>MYH7B</t>
  </si>
  <si>
    <t>NM_020884</t>
  </si>
  <si>
    <t>MYH9</t>
  </si>
  <si>
    <t>NM_002473</t>
  </si>
  <si>
    <t>MYLK4</t>
  </si>
  <si>
    <t>NM_001012418</t>
  </si>
  <si>
    <t>MYO15A</t>
  </si>
  <si>
    <t>NM_016239</t>
  </si>
  <si>
    <t>MYO18B</t>
  </si>
  <si>
    <t>NM_032608</t>
  </si>
  <si>
    <t>MYO1A</t>
  </si>
  <si>
    <t>NM_005379</t>
  </si>
  <si>
    <t>MYO5C</t>
  </si>
  <si>
    <t>NM_018728</t>
  </si>
  <si>
    <t>MYO6</t>
  </si>
  <si>
    <t>NM_004999</t>
  </si>
  <si>
    <t>MYO7A</t>
  </si>
  <si>
    <t>NM_000260</t>
  </si>
  <si>
    <t>MYO9B</t>
  </si>
  <si>
    <t>NM_004145</t>
  </si>
  <si>
    <t>MYOF</t>
  </si>
  <si>
    <t>NM_013451</t>
  </si>
  <si>
    <t>MYOM1</t>
  </si>
  <si>
    <t>NM_003803</t>
  </si>
  <si>
    <t>MYST3</t>
  </si>
  <si>
    <t>NM_001099412</t>
  </si>
  <si>
    <t>MYST4</t>
  </si>
  <si>
    <t>NM_012330</t>
  </si>
  <si>
    <t>NAA30</t>
  </si>
  <si>
    <t>NM_001011713</t>
  </si>
  <si>
    <t>NAALADL2</t>
  </si>
  <si>
    <t>NM_207015</t>
  </si>
  <si>
    <t>NACA</t>
  </si>
  <si>
    <t>NM_001113203</t>
  </si>
  <si>
    <t>NACAD</t>
  </si>
  <si>
    <t>NM_001146334</t>
  </si>
  <si>
    <t>NANP</t>
  </si>
  <si>
    <t>NM_152667</t>
  </si>
  <si>
    <t>NAP1L1</t>
  </si>
  <si>
    <t>NM_139207</t>
  </si>
  <si>
    <t>NAT8</t>
  </si>
  <si>
    <t>NM_003960</t>
  </si>
  <si>
    <t>NAT9</t>
  </si>
  <si>
    <t>NM_015654</t>
  </si>
  <si>
    <t>NAV1</t>
  </si>
  <si>
    <t>NM_020443</t>
  </si>
  <si>
    <t>NAV2</t>
  </si>
  <si>
    <t>NM_182964</t>
  </si>
  <si>
    <t>NBEA</t>
  </si>
  <si>
    <t>NM_015678</t>
  </si>
  <si>
    <t>NBEAL1</t>
  </si>
  <si>
    <t>NM_001114132</t>
  </si>
  <si>
    <t>NBEAL2</t>
  </si>
  <si>
    <t>NM_015175</t>
  </si>
  <si>
    <t>NBPF15</t>
  </si>
  <si>
    <t>NM_001170755</t>
  </si>
  <si>
    <t>NCAM1</t>
  </si>
  <si>
    <t>NM_000615</t>
  </si>
  <si>
    <t>NCAPD2</t>
  </si>
  <si>
    <t>NM_014865</t>
  </si>
  <si>
    <t>NCF4</t>
  </si>
  <si>
    <t>NM_013416</t>
  </si>
  <si>
    <t>NCK2</t>
  </si>
  <si>
    <t>NM_003581</t>
  </si>
  <si>
    <t>NCKAP5</t>
  </si>
  <si>
    <t>NM_207363</t>
  </si>
  <si>
    <t>NCOR2</t>
  </si>
  <si>
    <t>NM_006312</t>
  </si>
  <si>
    <t>NCRNA00032</t>
  </si>
  <si>
    <t>NCRNA00113</t>
  </si>
  <si>
    <t>NR_024357</t>
  </si>
  <si>
    <t>NCRNA00116</t>
  </si>
  <si>
    <t>NR_027063</t>
  </si>
  <si>
    <t>NCRNA00221</t>
  </si>
  <si>
    <t>NR_027457</t>
  </si>
  <si>
    <t>NCRNA00264</t>
  </si>
  <si>
    <t>NR_026793</t>
  </si>
  <si>
    <t>NCS1</t>
  </si>
  <si>
    <t>NM_014286</t>
  </si>
  <si>
    <t>NDFIP1</t>
  </si>
  <si>
    <t>NM_030571</t>
  </si>
  <si>
    <t>NDOR1</t>
  </si>
  <si>
    <t>NM_001144026</t>
  </si>
  <si>
    <t>NDRG1</t>
  </si>
  <si>
    <t>NM_001135242</t>
  </si>
  <si>
    <t>NEB</t>
  </si>
  <si>
    <t>NM_001164507</t>
  </si>
  <si>
    <t>NEO1</t>
  </si>
  <si>
    <t>NM_002499</t>
  </si>
  <si>
    <t>NF1</t>
  </si>
  <si>
    <t>NM_000267</t>
  </si>
  <si>
    <t>ex37</t>
  </si>
  <si>
    <t>ex38</t>
  </si>
  <si>
    <t>ex39</t>
  </si>
  <si>
    <t>ex40</t>
  </si>
  <si>
    <t>ex41</t>
  </si>
  <si>
    <t>ex42</t>
  </si>
  <si>
    <t>ex43</t>
  </si>
  <si>
    <t>ex44</t>
  </si>
  <si>
    <t>ex45</t>
  </si>
  <si>
    <t>ex46</t>
  </si>
  <si>
    <t>ex47</t>
  </si>
  <si>
    <t>ex48</t>
  </si>
  <si>
    <t>ex49</t>
  </si>
  <si>
    <t>ex50</t>
  </si>
  <si>
    <t>ex51</t>
  </si>
  <si>
    <t>ex52</t>
  </si>
  <si>
    <t>ex53</t>
  </si>
  <si>
    <t>ex54</t>
  </si>
  <si>
    <t>ex55</t>
  </si>
  <si>
    <t>ex56</t>
  </si>
  <si>
    <t>ex57</t>
  </si>
  <si>
    <t>NFE2L1</t>
  </si>
  <si>
    <t>NM_003204</t>
  </si>
  <si>
    <t>NFKB1</t>
  </si>
  <si>
    <t>NM_003998</t>
  </si>
  <si>
    <t>NFKB2</t>
  </si>
  <si>
    <t>NM_001077494</t>
  </si>
  <si>
    <t>NFS1</t>
  </si>
  <si>
    <t>NM_021100</t>
  </si>
  <si>
    <t>NFYA</t>
  </si>
  <si>
    <t>NM_002505</t>
  </si>
  <si>
    <t>NGF</t>
  </si>
  <si>
    <t>NM_002506</t>
  </si>
  <si>
    <t>NHEG1</t>
  </si>
  <si>
    <t>NR_027994</t>
  </si>
  <si>
    <t>NID2</t>
  </si>
  <si>
    <t>NM_007361</t>
  </si>
  <si>
    <t>NIPBL</t>
  </si>
  <si>
    <t>NM_133433</t>
  </si>
  <si>
    <t>NISCH</t>
  </si>
  <si>
    <t>NM_007184</t>
  </si>
  <si>
    <t>NKPD1</t>
  </si>
  <si>
    <t>NM_198478</t>
  </si>
  <si>
    <t>NLGN1</t>
  </si>
  <si>
    <t>NM_014932</t>
  </si>
  <si>
    <t>NLRP14</t>
  </si>
  <si>
    <t>NM_176822</t>
  </si>
  <si>
    <t>NLRP8</t>
  </si>
  <si>
    <t>NM_176811</t>
  </si>
  <si>
    <t>NMI</t>
  </si>
  <si>
    <t>NM_004688</t>
  </si>
  <si>
    <t>NMNAT2</t>
  </si>
  <si>
    <t>NM_015039</t>
  </si>
  <si>
    <t>NNMT</t>
  </si>
  <si>
    <t>NM_006169</t>
  </si>
  <si>
    <t>NOC3L</t>
  </si>
  <si>
    <t>NM_022451</t>
  </si>
  <si>
    <t>NOTCH1</t>
  </si>
  <si>
    <t>NM_017617</t>
  </si>
  <si>
    <t>NOTCH2</t>
  </si>
  <si>
    <t>NM_024408</t>
  </si>
  <si>
    <t>NOX3</t>
  </si>
  <si>
    <t>NM_015718</t>
  </si>
  <si>
    <t>NOX4</t>
  </si>
  <si>
    <t>NM_016931</t>
  </si>
  <si>
    <t>NPAS4</t>
  </si>
  <si>
    <t>NM_178864</t>
  </si>
  <si>
    <t>NPAT</t>
  </si>
  <si>
    <t>NM_002519</t>
  </si>
  <si>
    <t>NPBWR2</t>
  </si>
  <si>
    <t>NM_005286</t>
  </si>
  <si>
    <t>NPC1</t>
  </si>
  <si>
    <t>NM_000271</t>
  </si>
  <si>
    <t>NPC1L1</t>
  </si>
  <si>
    <t>NM_013389</t>
  </si>
  <si>
    <t>NPNT</t>
  </si>
  <si>
    <t>NM_001033047</t>
  </si>
  <si>
    <t>NPR1</t>
  </si>
  <si>
    <t>NM_000906</t>
  </si>
  <si>
    <t>NPTX1</t>
  </si>
  <si>
    <t>NM_002522</t>
  </si>
  <si>
    <t>NR2F2</t>
  </si>
  <si>
    <t>NM_021005</t>
  </si>
  <si>
    <t>NR2F6</t>
  </si>
  <si>
    <t>NM_005234</t>
  </si>
  <si>
    <t>NR3C2</t>
  </si>
  <si>
    <t>NM_000901</t>
  </si>
  <si>
    <t>NR4A2</t>
  </si>
  <si>
    <t>NM_006186</t>
  </si>
  <si>
    <t>NR5A1</t>
  </si>
  <si>
    <t>NM_004959</t>
  </si>
  <si>
    <t>NRAS</t>
  </si>
  <si>
    <t>NM_002524</t>
  </si>
  <si>
    <t>NRF1</t>
  </si>
  <si>
    <t>NM_005011</t>
  </si>
  <si>
    <t>NRK</t>
  </si>
  <si>
    <t>NM_198465</t>
  </si>
  <si>
    <t>NRXN1</t>
  </si>
  <si>
    <t>NM_004801</t>
  </si>
  <si>
    <t>NRXN3</t>
  </si>
  <si>
    <t>NM_138970</t>
  </si>
  <si>
    <t>NSD1</t>
  </si>
  <si>
    <t>NM_172349</t>
  </si>
  <si>
    <t>NSF</t>
  </si>
  <si>
    <t>NM_006178</t>
  </si>
  <si>
    <t>NSFL1C</t>
  </si>
  <si>
    <t>NM_016143</t>
  </si>
  <si>
    <t>NSL1</t>
  </si>
  <si>
    <t>NM_015471</t>
  </si>
  <si>
    <t>NSMCE1</t>
  </si>
  <si>
    <t>NM_145080</t>
  </si>
  <si>
    <t>NSUN4</t>
  </si>
  <si>
    <t>NM_199044</t>
  </si>
  <si>
    <t>NSUN6</t>
  </si>
  <si>
    <t>NM_182543</t>
  </si>
  <si>
    <t>NT5C1B</t>
  </si>
  <si>
    <t>NM_001002006</t>
  </si>
  <si>
    <t>NT5C2</t>
  </si>
  <si>
    <t>NM_012229</t>
  </si>
  <si>
    <t>NT5DC3</t>
  </si>
  <si>
    <t>NM_001031701</t>
  </si>
  <si>
    <t>NUCKS1</t>
  </si>
  <si>
    <t>NM_022731</t>
  </si>
  <si>
    <t>NUDCD2</t>
  </si>
  <si>
    <t>NM_145266</t>
  </si>
  <si>
    <t>NUDT12</t>
  </si>
  <si>
    <t>NM_031438</t>
  </si>
  <si>
    <t>NUDT16</t>
  </si>
  <si>
    <t>NM_152395</t>
  </si>
  <si>
    <t>NUFIP1</t>
  </si>
  <si>
    <t>NM_012345</t>
  </si>
  <si>
    <t>NUMA1</t>
  </si>
  <si>
    <t>NM_006185</t>
  </si>
  <si>
    <t>NUP155</t>
  </si>
  <si>
    <t>NM_153485</t>
  </si>
  <si>
    <t>NUP210</t>
  </si>
  <si>
    <t>NM_024923</t>
  </si>
  <si>
    <t>NUP98</t>
  </si>
  <si>
    <t>NM_016320</t>
  </si>
  <si>
    <t>intron14</t>
  </si>
  <si>
    <t>intron13</t>
  </si>
  <si>
    <t>intron12</t>
  </si>
  <si>
    <t>NUPR1</t>
  </si>
  <si>
    <t>NM_001042483</t>
  </si>
  <si>
    <t>NUSAP1</t>
  </si>
  <si>
    <t>NM_016359</t>
  </si>
  <si>
    <t>NXF1</t>
  </si>
  <si>
    <t>NM_006362</t>
  </si>
  <si>
    <t>NXF5</t>
  </si>
  <si>
    <t>NM_032946</t>
  </si>
  <si>
    <t>NXN</t>
  </si>
  <si>
    <t>NM_022463</t>
  </si>
  <si>
    <t>OBSCN</t>
  </si>
  <si>
    <t>NM_052843</t>
  </si>
  <si>
    <t>OBSL1</t>
  </si>
  <si>
    <t>NM_015311</t>
  </si>
  <si>
    <t>OC90</t>
  </si>
  <si>
    <t>NM_001080399</t>
  </si>
  <si>
    <t>OCM</t>
  </si>
  <si>
    <t>NM_001097622</t>
  </si>
  <si>
    <t>ODF3L2</t>
  </si>
  <si>
    <t>NM_182577</t>
  </si>
  <si>
    <t>ODZ2</t>
  </si>
  <si>
    <t>NM_001122679</t>
  </si>
  <si>
    <t>ODZ4</t>
  </si>
  <si>
    <t>NM_001098816</t>
  </si>
  <si>
    <t>OGFOD2</t>
  </si>
  <si>
    <t>NM_024623</t>
  </si>
  <si>
    <t>ONECUT1</t>
  </si>
  <si>
    <t>NM_004498</t>
  </si>
  <si>
    <t>ONECUT2</t>
  </si>
  <si>
    <t>NM_004852</t>
  </si>
  <si>
    <t>OPA1</t>
  </si>
  <si>
    <t>NM_015560</t>
  </si>
  <si>
    <t>OPCML</t>
  </si>
  <si>
    <t>NM_002545</t>
  </si>
  <si>
    <t>OPHN1</t>
  </si>
  <si>
    <t>NM_002547</t>
  </si>
  <si>
    <t>OPRK1</t>
  </si>
  <si>
    <t>NM_000912</t>
  </si>
  <si>
    <t>OR10C1</t>
  </si>
  <si>
    <t>NM_013941</t>
  </si>
  <si>
    <t>OR13F1</t>
  </si>
  <si>
    <t>NM_001004485</t>
  </si>
  <si>
    <t>OR1B1</t>
  </si>
  <si>
    <t>NM_001004450</t>
  </si>
  <si>
    <t>OR2A14</t>
  </si>
  <si>
    <t>NM_001001659</t>
  </si>
  <si>
    <t>OR2B11</t>
  </si>
  <si>
    <t>NM_001004492</t>
  </si>
  <si>
    <t>OR2G2</t>
  </si>
  <si>
    <t>NM_001001915</t>
  </si>
  <si>
    <t>OR4N2</t>
  </si>
  <si>
    <t>NM_001004723</t>
  </si>
  <si>
    <t>OR4Q3</t>
  </si>
  <si>
    <t>NM_172194</t>
  </si>
  <si>
    <t>OR51F1</t>
  </si>
  <si>
    <t>NM_001004752</t>
  </si>
  <si>
    <t>OR51G1</t>
  </si>
  <si>
    <t>NM_001005237</t>
  </si>
  <si>
    <t>OR56A1</t>
  </si>
  <si>
    <t>NM_001001917</t>
  </si>
  <si>
    <t>OR5AC2</t>
  </si>
  <si>
    <t>NM_054106</t>
  </si>
  <si>
    <t>OR5AU1</t>
  </si>
  <si>
    <t>NM_001004731</t>
  </si>
  <si>
    <t>OR5B2</t>
  </si>
  <si>
    <t>NM_001005566</t>
  </si>
  <si>
    <t>OR5M9</t>
  </si>
  <si>
    <t>NM_001004743</t>
  </si>
  <si>
    <t>OR7E37P</t>
  </si>
  <si>
    <t>NR_002163</t>
  </si>
  <si>
    <t>OR7E5P</t>
  </si>
  <si>
    <t>NR_027688</t>
  </si>
  <si>
    <t>OR7G1</t>
  </si>
  <si>
    <t>NM_001005192</t>
  </si>
  <si>
    <t>OR7G2</t>
  </si>
  <si>
    <t>NM_001005193</t>
  </si>
  <si>
    <t>OR8H3</t>
  </si>
  <si>
    <t>NM_001005201</t>
  </si>
  <si>
    <t>OR8J3</t>
  </si>
  <si>
    <t>NM_001004064</t>
  </si>
  <si>
    <t>OR9Q1</t>
  </si>
  <si>
    <t>NM_001005212</t>
  </si>
  <si>
    <t>ORAI2</t>
  </si>
  <si>
    <t>NM_001126340</t>
  </si>
  <si>
    <t>ORC3</t>
  </si>
  <si>
    <t>NM_181837</t>
  </si>
  <si>
    <t>OSBP2</t>
  </si>
  <si>
    <t>NM_030758</t>
  </si>
  <si>
    <t>OSBPL2</t>
  </si>
  <si>
    <t>NM_014835</t>
  </si>
  <si>
    <t>OSBPL6</t>
  </si>
  <si>
    <t>NM_145739</t>
  </si>
  <si>
    <t>OSGIN2</t>
  </si>
  <si>
    <t>NM_001126111</t>
  </si>
  <si>
    <t>OSR1</t>
  </si>
  <si>
    <t>NM_145260</t>
  </si>
  <si>
    <t>OTUB2</t>
  </si>
  <si>
    <t>NM_023112</t>
  </si>
  <si>
    <t>OTUD7B</t>
  </si>
  <si>
    <t>NM_020205</t>
  </si>
  <si>
    <t>OVOL1</t>
  </si>
  <si>
    <t>NM_004561</t>
  </si>
  <si>
    <t>P2RX2</t>
  </si>
  <si>
    <t>NM_170682</t>
  </si>
  <si>
    <t>PABPC1</t>
  </si>
  <si>
    <t>NM_002568</t>
  </si>
  <si>
    <t>PABPC3</t>
  </si>
  <si>
    <t>NM_030979</t>
  </si>
  <si>
    <t>PABPN1</t>
  </si>
  <si>
    <t>NM_004643</t>
  </si>
  <si>
    <t>PADI2</t>
  </si>
  <si>
    <t>NM_007365</t>
  </si>
  <si>
    <t>PAH</t>
  </si>
  <si>
    <t>NM_000277</t>
  </si>
  <si>
    <t>PAIP2</t>
  </si>
  <si>
    <t>NM_001033112</t>
  </si>
  <si>
    <t>PAK1</t>
  </si>
  <si>
    <t>NM_001128620</t>
  </si>
  <si>
    <t>PANK1</t>
  </si>
  <si>
    <t>NM_148977</t>
  </si>
  <si>
    <t>PANK4</t>
  </si>
  <si>
    <t>NM_018216</t>
  </si>
  <si>
    <t>PANX2</t>
  </si>
  <si>
    <t>PAOX</t>
  </si>
  <si>
    <t>NM_152911</t>
  </si>
  <si>
    <t>PAPOLB</t>
  </si>
  <si>
    <t>NM_020144</t>
  </si>
  <si>
    <t>PAPPA2</t>
  </si>
  <si>
    <t>NM_020318</t>
  </si>
  <si>
    <t>PAQR4</t>
  </si>
  <si>
    <t>NM_152341</t>
  </si>
  <si>
    <t>PARD3B</t>
  </si>
  <si>
    <t>NM_205863</t>
  </si>
  <si>
    <t>PARD6B</t>
  </si>
  <si>
    <t>NM_032521</t>
  </si>
  <si>
    <t>PARP1</t>
  </si>
  <si>
    <t>NM_001618</t>
  </si>
  <si>
    <t>PARP15</t>
  </si>
  <si>
    <t>NM_001113523</t>
  </si>
  <si>
    <t>PARP4</t>
  </si>
  <si>
    <t>NM_006437</t>
  </si>
  <si>
    <t>PARP9</t>
  </si>
  <si>
    <t>NM_001146106</t>
  </si>
  <si>
    <t>PAX2</t>
  </si>
  <si>
    <t>NM_003987</t>
  </si>
  <si>
    <t>PAX3</t>
  </si>
  <si>
    <t>NM_181457</t>
  </si>
  <si>
    <t>intron7</t>
  </si>
  <si>
    <t>PAX6</t>
  </si>
  <si>
    <t>NM_000280</t>
  </si>
  <si>
    <t>PAX7</t>
  </si>
  <si>
    <t>NM_002584</t>
  </si>
  <si>
    <t>PCBP3</t>
  </si>
  <si>
    <t>NM_020528</t>
  </si>
  <si>
    <t>PCCA</t>
  </si>
  <si>
    <t>NM_000282</t>
  </si>
  <si>
    <t>PCCB</t>
  </si>
  <si>
    <t>NM_000532</t>
  </si>
  <si>
    <t>PCDH1</t>
  </si>
  <si>
    <t>NM_032420</t>
  </si>
  <si>
    <t>PCDH11X</t>
  </si>
  <si>
    <t>NM_001168362</t>
  </si>
  <si>
    <t>PCDH15</t>
  </si>
  <si>
    <t>NM_001142771</t>
  </si>
  <si>
    <t>PCDH17</t>
  </si>
  <si>
    <t>NM_001040429</t>
  </si>
  <si>
    <t>PCDH8</t>
  </si>
  <si>
    <t>NM_002590</t>
  </si>
  <si>
    <t>PCDHA10</t>
  </si>
  <si>
    <t>NM_018901</t>
  </si>
  <si>
    <t>PCDHA3</t>
  </si>
  <si>
    <t>NM_018906</t>
  </si>
  <si>
    <t>PCDHB10</t>
  </si>
  <si>
    <t>NM_018930</t>
  </si>
  <si>
    <t>PCDHB4</t>
  </si>
  <si>
    <t>NM_018938</t>
  </si>
  <si>
    <t>PCDHB6</t>
  </si>
  <si>
    <t>NM_018939</t>
  </si>
  <si>
    <t>PCDHGA3</t>
  </si>
  <si>
    <t>NM_018916</t>
  </si>
  <si>
    <t>PCDHGA4</t>
  </si>
  <si>
    <t>NM_018917</t>
  </si>
  <si>
    <t>PCDHGA6</t>
  </si>
  <si>
    <t>NM_018919</t>
  </si>
  <si>
    <t>PCLO</t>
  </si>
  <si>
    <t>NM_033026</t>
  </si>
  <si>
    <t>PCMTD2</t>
  </si>
  <si>
    <t>NM_018257</t>
  </si>
  <si>
    <t>PCSK1</t>
  </si>
  <si>
    <t>NM_000439</t>
  </si>
  <si>
    <t>PCSK4</t>
  </si>
  <si>
    <t>NM_017573</t>
  </si>
  <si>
    <t>PCSK9</t>
  </si>
  <si>
    <t>NM_174936</t>
  </si>
  <si>
    <t>PDE11A</t>
  </si>
  <si>
    <t>NM_001077196</t>
  </si>
  <si>
    <t>PDE4C</t>
  </si>
  <si>
    <t>NM_000923</t>
  </si>
  <si>
    <t>PDE4DIP</t>
  </si>
  <si>
    <t>NM_014644</t>
  </si>
  <si>
    <t>PDE6B</t>
  </si>
  <si>
    <t>NM_000283</t>
  </si>
  <si>
    <t>PDGFA</t>
  </si>
  <si>
    <t>NM_002607</t>
  </si>
  <si>
    <t>PDGFB</t>
  </si>
  <si>
    <t>PDIA2</t>
  </si>
  <si>
    <t>NM_006849</t>
  </si>
  <si>
    <t>PDLIM5</t>
  </si>
  <si>
    <t>NM_006457</t>
  </si>
  <si>
    <t>PDP1</t>
  </si>
  <si>
    <t>NM_001161779</t>
  </si>
  <si>
    <t>PDPN</t>
  </si>
  <si>
    <t>NM_006474</t>
  </si>
  <si>
    <t>PDZD7</t>
  </si>
  <si>
    <t>NM_024895</t>
  </si>
  <si>
    <t>PDZD8</t>
  </si>
  <si>
    <t>NM_173791</t>
  </si>
  <si>
    <t>PDZRN3</t>
  </si>
  <si>
    <t>NM_015009</t>
  </si>
  <si>
    <t>PEG3</t>
  </si>
  <si>
    <t>NM_006210</t>
  </si>
  <si>
    <t>PELP1</t>
  </si>
  <si>
    <t>NM_014389</t>
  </si>
  <si>
    <t>PEX16</t>
  </si>
  <si>
    <t>NM_004813</t>
  </si>
  <si>
    <t>PEX3</t>
  </si>
  <si>
    <t>NM_003630</t>
  </si>
  <si>
    <t>PFKM</t>
  </si>
  <si>
    <t>NM_001166686</t>
  </si>
  <si>
    <t>PFKP</t>
  </si>
  <si>
    <t>NM_002627</t>
  </si>
  <si>
    <t>PGAP3</t>
  </si>
  <si>
    <t>NM_033419</t>
  </si>
  <si>
    <t>PGBD5</t>
  </si>
  <si>
    <t>NM_024554</t>
  </si>
  <si>
    <t>PGC</t>
  </si>
  <si>
    <t>NM_002630</t>
  </si>
  <si>
    <t>PGGT1B</t>
  </si>
  <si>
    <t>NM_005023</t>
  </si>
  <si>
    <t>PGLYRP2</t>
  </si>
  <si>
    <t>NM_052890</t>
  </si>
  <si>
    <t>PHACTR4</t>
  </si>
  <si>
    <t>NM_001048183</t>
  </si>
  <si>
    <t>PHF10</t>
  </si>
  <si>
    <t>NM_018288</t>
  </si>
  <si>
    <t>PHF13</t>
  </si>
  <si>
    <t>NM_153812</t>
  </si>
  <si>
    <t>PHF2</t>
  </si>
  <si>
    <t>NM_005392</t>
  </si>
  <si>
    <t>PHF20</t>
  </si>
  <si>
    <t>NM_016436</t>
  </si>
  <si>
    <t>PHF20L1</t>
  </si>
  <si>
    <t>NM_016018</t>
  </si>
  <si>
    <t>PHF2P1</t>
  </si>
  <si>
    <t>NR_002801</t>
  </si>
  <si>
    <t>PHF3</t>
  </si>
  <si>
    <t>NM_015153</t>
  </si>
  <si>
    <t>PHF6</t>
  </si>
  <si>
    <t>NM_001015877</t>
  </si>
  <si>
    <t>PHIP</t>
  </si>
  <si>
    <t>NM_017934</t>
  </si>
  <si>
    <t>PHKA1</t>
  </si>
  <si>
    <t>NM_002637</t>
  </si>
  <si>
    <t>PHKG1</t>
  </si>
  <si>
    <t>NM_006213</t>
  </si>
  <si>
    <t>PHLPP2</t>
  </si>
  <si>
    <t>NM_015020</t>
  </si>
  <si>
    <t>PHOSPHO1</t>
  </si>
  <si>
    <t>NM_001143804</t>
  </si>
  <si>
    <t>PHOX2B</t>
  </si>
  <si>
    <t>NM_003924</t>
  </si>
  <si>
    <t>PIAS1</t>
  </si>
  <si>
    <t>NM_016166</t>
  </si>
  <si>
    <t>PIAS3</t>
  </si>
  <si>
    <t>NM_006099</t>
  </si>
  <si>
    <t>PICALM</t>
  </si>
  <si>
    <t>NM_007166</t>
  </si>
  <si>
    <t>PIF1</t>
  </si>
  <si>
    <t>NM_025049</t>
  </si>
  <si>
    <t>PIGN</t>
  </si>
  <si>
    <t>NM_176787</t>
  </si>
  <si>
    <t>PIGT</t>
  </si>
  <si>
    <t>NM_015937</t>
  </si>
  <si>
    <t>PIK3CD</t>
  </si>
  <si>
    <t>NM_005026</t>
  </si>
  <si>
    <t>PIK3R1</t>
  </si>
  <si>
    <t>NM_181523</t>
  </si>
  <si>
    <t>PIK3R3</t>
  </si>
  <si>
    <t>NM_003629</t>
  </si>
  <si>
    <t>PIK3R4</t>
  </si>
  <si>
    <t>NM_014602</t>
  </si>
  <si>
    <t>PIP5K1C</t>
  </si>
  <si>
    <t>NM_012398</t>
  </si>
  <si>
    <t>PIP5K1P1</t>
  </si>
  <si>
    <t>NR_027712</t>
  </si>
  <si>
    <t>PITPNM3</t>
  </si>
  <si>
    <t>NM_031220</t>
  </si>
  <si>
    <t>PITX2</t>
  </si>
  <si>
    <t>NM_000325</t>
  </si>
  <si>
    <t>PKD1</t>
  </si>
  <si>
    <t>NM_001009944</t>
  </si>
  <si>
    <t>PKP1</t>
  </si>
  <si>
    <t>NM_001005337</t>
  </si>
  <si>
    <t>PLA2G2D</t>
  </si>
  <si>
    <t>NM_012400</t>
  </si>
  <si>
    <t>PLAC1L</t>
  </si>
  <si>
    <t>NM_173801</t>
  </si>
  <si>
    <t>PLAGL2</t>
  </si>
  <si>
    <t>NM_002657</t>
  </si>
  <si>
    <t>PLBD1</t>
  </si>
  <si>
    <t>NM_024829</t>
  </si>
  <si>
    <t>PLBD2</t>
  </si>
  <si>
    <t>NM_173542</t>
  </si>
  <si>
    <t>PLCG1</t>
  </si>
  <si>
    <t>NM_002660</t>
  </si>
  <si>
    <t>PLCH1</t>
  </si>
  <si>
    <t>NM_001130960</t>
  </si>
  <si>
    <t>PLCH2</t>
  </si>
  <si>
    <t>NM_014638</t>
  </si>
  <si>
    <t>PLEC</t>
  </si>
  <si>
    <t>NM_000445</t>
  </si>
  <si>
    <t>PLEKHA5</t>
  </si>
  <si>
    <t>NM_019012</t>
  </si>
  <si>
    <t>PLEKHG3</t>
  </si>
  <si>
    <t>NM_015549</t>
  </si>
  <si>
    <t>PLEKHG4B</t>
  </si>
  <si>
    <t>NM_052909</t>
  </si>
  <si>
    <t>PLEKHG6</t>
  </si>
  <si>
    <t>NM_018173</t>
  </si>
  <si>
    <t>PLEKHH3</t>
  </si>
  <si>
    <t>NM_024927</t>
  </si>
  <si>
    <t>PLIN3</t>
  </si>
  <si>
    <t>NM_005817</t>
  </si>
  <si>
    <t>PLXDC1</t>
  </si>
  <si>
    <t>NM_020405</t>
  </si>
  <si>
    <t>PLXNA3</t>
  </si>
  <si>
    <t>NM_017514</t>
  </si>
  <si>
    <t>PLXNB1</t>
  </si>
  <si>
    <t>NM_002673</t>
  </si>
  <si>
    <t>PMAIP1</t>
  </si>
  <si>
    <t>NM_021127</t>
  </si>
  <si>
    <t>PMFBP1</t>
  </si>
  <si>
    <t>NM_031293</t>
  </si>
  <si>
    <t>PMM2</t>
  </si>
  <si>
    <t>NM_000303</t>
  </si>
  <si>
    <t>PMS2</t>
  </si>
  <si>
    <t>NM_000535</t>
  </si>
  <si>
    <t>PNLIPRP1</t>
  </si>
  <si>
    <t>NM_006229</t>
  </si>
  <si>
    <t>PNMA1</t>
  </si>
  <si>
    <t>NM_006029</t>
  </si>
  <si>
    <t>PNMAL2</t>
  </si>
  <si>
    <t>NM_020709</t>
  </si>
  <si>
    <t>PNPLA1</t>
  </si>
  <si>
    <t>NM_173676</t>
  </si>
  <si>
    <t>PNPLA7</t>
  </si>
  <si>
    <t>NM_001098537</t>
  </si>
  <si>
    <t>PNPT1</t>
  </si>
  <si>
    <t>NM_033109</t>
  </si>
  <si>
    <t>PNRC1</t>
  </si>
  <si>
    <t>NM_006813</t>
  </si>
  <si>
    <t>POF1B</t>
  </si>
  <si>
    <t>NM_024921</t>
  </si>
  <si>
    <t>POLE</t>
  </si>
  <si>
    <t>NM_006231</t>
  </si>
  <si>
    <t>POLI</t>
  </si>
  <si>
    <t>NM_007195</t>
  </si>
  <si>
    <t>POLR2A</t>
  </si>
  <si>
    <t>NM_000937</t>
  </si>
  <si>
    <t>POLR3A</t>
  </si>
  <si>
    <t>NM_007055</t>
  </si>
  <si>
    <t>POLRMT</t>
  </si>
  <si>
    <t>NM_005035</t>
  </si>
  <si>
    <t>POM121C</t>
  </si>
  <si>
    <t>NM_001099415</t>
  </si>
  <si>
    <t>POMT1</t>
  </si>
  <si>
    <t>NM_007171</t>
  </si>
  <si>
    <t>POSTN</t>
  </si>
  <si>
    <t>NM_006475</t>
  </si>
  <si>
    <t>POT1</t>
  </si>
  <si>
    <t>NM_015450</t>
  </si>
  <si>
    <t>POTEM</t>
  </si>
  <si>
    <t>NM_001145442</t>
  </si>
  <si>
    <t>POU2AF1</t>
  </si>
  <si>
    <t>NM_006235</t>
  </si>
  <si>
    <t>POU2F2</t>
  </si>
  <si>
    <t>NM_002698</t>
  </si>
  <si>
    <t>POU4F2</t>
  </si>
  <si>
    <t>NM_004575</t>
  </si>
  <si>
    <t>PP14571</t>
  </si>
  <si>
    <t>NR_024014</t>
  </si>
  <si>
    <t>PPAP2A</t>
  </si>
  <si>
    <t>NM_003711</t>
  </si>
  <si>
    <t>PPARGC1A</t>
  </si>
  <si>
    <t>NM_013261</t>
  </si>
  <si>
    <t>PPAT</t>
  </si>
  <si>
    <t>NM_002703</t>
  </si>
  <si>
    <t>PPEF2</t>
  </si>
  <si>
    <t>NM_006239</t>
  </si>
  <si>
    <t>PPFIA4</t>
  </si>
  <si>
    <t>NM_015053</t>
  </si>
  <si>
    <t>PPM1D</t>
  </si>
  <si>
    <t>NM_003620</t>
  </si>
  <si>
    <t>PPM1E</t>
  </si>
  <si>
    <t>NM_014906</t>
  </si>
  <si>
    <t>PPM1F</t>
  </si>
  <si>
    <t>NM_014634</t>
  </si>
  <si>
    <t>PPM1G</t>
  </si>
  <si>
    <t>NM_177983</t>
  </si>
  <si>
    <t>PPP1CB</t>
  </si>
  <si>
    <t>NM_002709</t>
  </si>
  <si>
    <t>PPP1R12B</t>
  </si>
  <si>
    <t>NM_002481</t>
  </si>
  <si>
    <t>PPP1R8</t>
  </si>
  <si>
    <t>NM_014110</t>
  </si>
  <si>
    <t>PPP2CB</t>
  </si>
  <si>
    <t>NM_001009552</t>
  </si>
  <si>
    <t>PPP2R2A</t>
  </si>
  <si>
    <t>NM_002717</t>
  </si>
  <si>
    <t>PPP2R3B</t>
  </si>
  <si>
    <t>NM_013239</t>
  </si>
  <si>
    <t>PPP2R4</t>
  </si>
  <si>
    <t>NM_178001</t>
  </si>
  <si>
    <t>PPP2R5A</t>
  </si>
  <si>
    <t>NM_006243</t>
  </si>
  <si>
    <t>PPP3R2</t>
  </si>
  <si>
    <t>NM_147180</t>
  </si>
  <si>
    <t>PPP4R1</t>
  </si>
  <si>
    <t>NM_005134</t>
  </si>
  <si>
    <t>PPP6R2</t>
  </si>
  <si>
    <t>NM_014678</t>
  </si>
  <si>
    <t>PPRC1</t>
  </si>
  <si>
    <t>NM_015062</t>
  </si>
  <si>
    <t>PQBP1</t>
  </si>
  <si>
    <t>NM_005710</t>
  </si>
  <si>
    <t>PRB2</t>
  </si>
  <si>
    <t>NM_006248</t>
  </si>
  <si>
    <t>PRDM11</t>
  </si>
  <si>
    <t>NM_020229</t>
  </si>
  <si>
    <t>PRDM12</t>
  </si>
  <si>
    <t>NM_021619</t>
  </si>
  <si>
    <t>PRDM15</t>
  </si>
  <si>
    <t>NM_022115</t>
  </si>
  <si>
    <t>PRDM8</t>
  </si>
  <si>
    <t>NM_020226</t>
  </si>
  <si>
    <t>PRDM9</t>
  </si>
  <si>
    <t>NM_020227</t>
  </si>
  <si>
    <t>PREX2</t>
  </si>
  <si>
    <t>NM_024870</t>
  </si>
  <si>
    <t>PRG4</t>
  </si>
  <si>
    <t>NM_005807</t>
  </si>
  <si>
    <t>PRIC285</t>
  </si>
  <si>
    <t>NM_001037335</t>
  </si>
  <si>
    <t>PRKAB1</t>
  </si>
  <si>
    <t>NM_006253</t>
  </si>
  <si>
    <t>PRKCA</t>
  </si>
  <si>
    <t>NM_002737</t>
  </si>
  <si>
    <t>PRKCD</t>
  </si>
  <si>
    <t>NM_006254</t>
  </si>
  <si>
    <t>PRKCI</t>
  </si>
  <si>
    <t>NM_002740</t>
  </si>
  <si>
    <t>PRKCSH</t>
  </si>
  <si>
    <t>NM_002743</t>
  </si>
  <si>
    <t>PRKD1</t>
  </si>
  <si>
    <t>NM_002742</t>
  </si>
  <si>
    <t>PRKD2</t>
  </si>
  <si>
    <t>NM_016457</t>
  </si>
  <si>
    <t>PRKDC</t>
  </si>
  <si>
    <t>NM_006904</t>
  </si>
  <si>
    <t>PRKY</t>
  </si>
  <si>
    <t>NR_028062</t>
  </si>
  <si>
    <t>PRMD16</t>
  </si>
  <si>
    <t>NM_022114</t>
  </si>
  <si>
    <t>PRMT2</t>
  </si>
  <si>
    <t>NM_206962</t>
  </si>
  <si>
    <t>PRMT5</t>
  </si>
  <si>
    <t>NM_006109</t>
  </si>
  <si>
    <t>PRND</t>
  </si>
  <si>
    <t>NM_012409</t>
  </si>
  <si>
    <t>PRPF31</t>
  </si>
  <si>
    <t>NM_015629</t>
  </si>
  <si>
    <t>PRPF6</t>
  </si>
  <si>
    <t>NM_012469</t>
  </si>
  <si>
    <t>PRPSAP2</t>
  </si>
  <si>
    <t>NM_002767</t>
  </si>
  <si>
    <t>PRR11</t>
  </si>
  <si>
    <t>NM_018304</t>
  </si>
  <si>
    <t>PRRC2A</t>
  </si>
  <si>
    <t>NM_080686</t>
  </si>
  <si>
    <t>PRRC2B</t>
  </si>
  <si>
    <t>NM_013318</t>
  </si>
  <si>
    <t>PRSS3</t>
  </si>
  <si>
    <t>NM_007343</t>
  </si>
  <si>
    <t>PRSS48</t>
  </si>
  <si>
    <t>NM_183375</t>
  </si>
  <si>
    <t>PSIP1</t>
  </si>
  <si>
    <t>NM_021144</t>
  </si>
  <si>
    <t>PSMA7</t>
  </si>
  <si>
    <t>NM_002792</t>
  </si>
  <si>
    <t>PSMD2</t>
  </si>
  <si>
    <t>NM_002808</t>
  </si>
  <si>
    <t>PSME1</t>
  </si>
  <si>
    <t>NM_006263</t>
  </si>
  <si>
    <t>PSORS1C2</t>
  </si>
  <si>
    <t>NM_014069</t>
  </si>
  <si>
    <t>PSTPIP1</t>
  </si>
  <si>
    <t>NM_003978</t>
  </si>
  <si>
    <t>PTCH1</t>
  </si>
  <si>
    <t>NM_000264</t>
  </si>
  <si>
    <t>PTEN</t>
  </si>
  <si>
    <t>NM_000314</t>
  </si>
  <si>
    <t>PTGS1</t>
  </si>
  <si>
    <t>NM_000962</t>
  </si>
  <si>
    <t>PTGS2</t>
  </si>
  <si>
    <t>NM_000963</t>
  </si>
  <si>
    <t>PTPDC1</t>
  </si>
  <si>
    <t>NM_152422</t>
  </si>
  <si>
    <t>PTPN1</t>
  </si>
  <si>
    <t>NM_002827</t>
  </si>
  <si>
    <t>PTPN11</t>
  </si>
  <si>
    <t>NM_002834</t>
  </si>
  <si>
    <t>PTPN23</t>
  </si>
  <si>
    <t>NM_015466</t>
  </si>
  <si>
    <t>PTPRN2</t>
  </si>
  <si>
    <t>NM_002847</t>
  </si>
  <si>
    <t>PTPRO</t>
  </si>
  <si>
    <t>NM_030667</t>
  </si>
  <si>
    <t>PTPRS</t>
  </si>
  <si>
    <t>NM_002850</t>
  </si>
  <si>
    <t>PURB</t>
  </si>
  <si>
    <t>NM_033224</t>
  </si>
  <si>
    <t>PUS3</t>
  </si>
  <si>
    <t>NM_031307</t>
  </si>
  <si>
    <t>PVRL1</t>
  </si>
  <si>
    <t>NM_002855</t>
  </si>
  <si>
    <t>PWP2</t>
  </si>
  <si>
    <t>NM_005049</t>
  </si>
  <si>
    <t>PWWP2B</t>
  </si>
  <si>
    <t>NM_138499</t>
  </si>
  <si>
    <t>PXDN</t>
  </si>
  <si>
    <t>NM_012293</t>
  </si>
  <si>
    <t>PXDNL</t>
  </si>
  <si>
    <t>NM_144651</t>
  </si>
  <si>
    <t>PYDC2</t>
  </si>
  <si>
    <t>NM_001083308</t>
  </si>
  <si>
    <t>QKI</t>
  </si>
  <si>
    <t>NM_006775</t>
  </si>
  <si>
    <t>QRSL1</t>
  </si>
  <si>
    <t>NM_018292</t>
  </si>
  <si>
    <t>RAB11FIP5</t>
  </si>
  <si>
    <t>NM_015470</t>
  </si>
  <si>
    <t>RAB3D</t>
  </si>
  <si>
    <t>NM_004283</t>
  </si>
  <si>
    <t>RAB4B</t>
  </si>
  <si>
    <t>NM_016154</t>
  </si>
  <si>
    <t>RAB6A</t>
  </si>
  <si>
    <t>NM_002869</t>
  </si>
  <si>
    <t>RAB9BP1</t>
  </si>
  <si>
    <t>NR_000039</t>
  </si>
  <si>
    <t>RABEPK</t>
  </si>
  <si>
    <t>NM_005833</t>
  </si>
  <si>
    <t>RABGAP1</t>
  </si>
  <si>
    <t>NM_012197</t>
  </si>
  <si>
    <t>RABIF</t>
  </si>
  <si>
    <t>NM_002871</t>
  </si>
  <si>
    <t>RAC3</t>
  </si>
  <si>
    <t>NM_005052</t>
  </si>
  <si>
    <t>RAD18</t>
  </si>
  <si>
    <t>NM_020165</t>
  </si>
  <si>
    <t>RAD21</t>
  </si>
  <si>
    <t>NM_006265</t>
  </si>
  <si>
    <t>RAD51L1</t>
  </si>
  <si>
    <t>NM_002877</t>
  </si>
  <si>
    <t>RALGAPA1</t>
  </si>
  <si>
    <t>NM_014990</t>
  </si>
  <si>
    <t>RALGAPB</t>
  </si>
  <si>
    <t>NM_020336</t>
  </si>
  <si>
    <t>RALYL</t>
  </si>
  <si>
    <t>NM_001100392</t>
  </si>
  <si>
    <t>RANBP2</t>
  </si>
  <si>
    <t>NM_006267</t>
  </si>
  <si>
    <t>RAP2A</t>
  </si>
  <si>
    <t>NM_021033</t>
  </si>
  <si>
    <t>RAPGEF2</t>
  </si>
  <si>
    <t>NM_014247</t>
  </si>
  <si>
    <t>RAPH1</t>
  </si>
  <si>
    <t>NM_213589</t>
  </si>
  <si>
    <t>RASA1</t>
  </si>
  <si>
    <t>NM_002890</t>
  </si>
  <si>
    <t>RASAL1</t>
  </si>
  <si>
    <t>NM_004658</t>
  </si>
  <si>
    <t>RASAL2</t>
  </si>
  <si>
    <t>NM_004841</t>
  </si>
  <si>
    <t>RASGRP2</t>
  </si>
  <si>
    <t>NM_153819</t>
  </si>
  <si>
    <t>RASGRP4</t>
  </si>
  <si>
    <t>NM_170604</t>
  </si>
  <si>
    <t>RASSF6</t>
  </si>
  <si>
    <t>NM_177532</t>
  </si>
  <si>
    <t>RAVER1</t>
  </si>
  <si>
    <t>NM_133452</t>
  </si>
  <si>
    <t>RBFOX1</t>
  </si>
  <si>
    <t>NM_145891</t>
  </si>
  <si>
    <t>RBFOX2</t>
  </si>
  <si>
    <t>NM_001031695</t>
  </si>
  <si>
    <t>RBM10</t>
  </si>
  <si>
    <t>NM_005676</t>
  </si>
  <si>
    <t>RBM12</t>
  </si>
  <si>
    <t>NM_006047</t>
  </si>
  <si>
    <t>RBM20</t>
  </si>
  <si>
    <t>NM_001134363</t>
  </si>
  <si>
    <t>RBM26</t>
  </si>
  <si>
    <t>NM_022118</t>
  </si>
  <si>
    <t>RBM28</t>
  </si>
  <si>
    <t>NM_018077</t>
  </si>
  <si>
    <t>RBM33</t>
  </si>
  <si>
    <t>NM_053043</t>
  </si>
  <si>
    <t>RBMX</t>
  </si>
  <si>
    <t>NM_002139</t>
  </si>
  <si>
    <t>RBP1</t>
  </si>
  <si>
    <t>NM_002899</t>
  </si>
  <si>
    <t>RBP3</t>
  </si>
  <si>
    <t>NM_002900</t>
  </si>
  <si>
    <t>REEP4</t>
  </si>
  <si>
    <t>NM_025232</t>
  </si>
  <si>
    <t>REG4</t>
  </si>
  <si>
    <t>NM_001159352</t>
  </si>
  <si>
    <t>RELN</t>
  </si>
  <si>
    <t>NM_005045</t>
  </si>
  <si>
    <t>REP15</t>
  </si>
  <si>
    <t>NM_001029874</t>
  </si>
  <si>
    <t>REPIN1</t>
  </si>
  <si>
    <t>NM_013400</t>
  </si>
  <si>
    <t>REPS2</t>
  </si>
  <si>
    <t>NM_004726</t>
  </si>
  <si>
    <t>RERE</t>
  </si>
  <si>
    <t>NM_012102</t>
  </si>
  <si>
    <t>RET</t>
  </si>
  <si>
    <t>NM_020630</t>
  </si>
  <si>
    <t>REV3L</t>
  </si>
  <si>
    <t>NM_002912</t>
  </si>
  <si>
    <t>REXO1</t>
  </si>
  <si>
    <t>NM_020695</t>
  </si>
  <si>
    <t>REXO4</t>
  </si>
  <si>
    <t>NM_020385</t>
  </si>
  <si>
    <t>RFPL1S</t>
  </si>
  <si>
    <t>NR_002727</t>
  </si>
  <si>
    <t>RFT1</t>
  </si>
  <si>
    <t>NM_052859</t>
  </si>
  <si>
    <t>RFX1</t>
  </si>
  <si>
    <t>NM_002918</t>
  </si>
  <si>
    <t>RFX5</t>
  </si>
  <si>
    <t>NM_000449</t>
  </si>
  <si>
    <t>RFX7</t>
  </si>
  <si>
    <t>NM_022841</t>
  </si>
  <si>
    <t>RGAG1</t>
  </si>
  <si>
    <t>NM_020769</t>
  </si>
  <si>
    <t>RGL2</t>
  </si>
  <si>
    <t>NM_004761</t>
  </si>
  <si>
    <t>RGL3</t>
  </si>
  <si>
    <t>NM_001161616</t>
  </si>
  <si>
    <t>RGS12</t>
  </si>
  <si>
    <t>NM_198229</t>
  </si>
  <si>
    <t>RGS19</t>
  </si>
  <si>
    <t>NM_005873</t>
  </si>
  <si>
    <t>RGS22</t>
  </si>
  <si>
    <t>NM_015668</t>
  </si>
  <si>
    <t>RGS3</t>
  </si>
  <si>
    <t>NM_144489</t>
  </si>
  <si>
    <t>RGS7</t>
  </si>
  <si>
    <t>NM_002924</t>
  </si>
  <si>
    <t>RGSL1</t>
  </si>
  <si>
    <t>NM_001137669</t>
  </si>
  <si>
    <t>RHOBTB1</t>
  </si>
  <si>
    <t>NM_014836</t>
  </si>
  <si>
    <t>RHOU</t>
  </si>
  <si>
    <t>NM_021205</t>
  </si>
  <si>
    <t>RIC8B</t>
  </si>
  <si>
    <t>NM_018157</t>
  </si>
  <si>
    <t>RIMBP2</t>
  </si>
  <si>
    <t>NM_015347</t>
  </si>
  <si>
    <t>RIMBP3</t>
  </si>
  <si>
    <t>NM_015672</t>
  </si>
  <si>
    <t>RIMKLB</t>
  </si>
  <si>
    <t>NM_020734</t>
  </si>
  <si>
    <t>RIMS1</t>
  </si>
  <si>
    <t>NM_014989</t>
  </si>
  <si>
    <t>RIN1</t>
  </si>
  <si>
    <t>NM_004292</t>
  </si>
  <si>
    <t>RIN2</t>
  </si>
  <si>
    <t>NM_018993</t>
  </si>
  <si>
    <t>RIN3</t>
  </si>
  <si>
    <t>NM_024832</t>
  </si>
  <si>
    <t>RNASE11</t>
  </si>
  <si>
    <t>NM_145250</t>
  </si>
  <si>
    <t>RNASEH1</t>
  </si>
  <si>
    <t>NM_002936</t>
  </si>
  <si>
    <t>RNF11</t>
  </si>
  <si>
    <t>NM_014372</t>
  </si>
  <si>
    <t>RNF112</t>
  </si>
  <si>
    <t>NM_007148</t>
  </si>
  <si>
    <t>RNF126</t>
  </si>
  <si>
    <t>NM_194460</t>
  </si>
  <si>
    <t>RNF144A</t>
  </si>
  <si>
    <t>NM_014746</t>
  </si>
  <si>
    <t>RNF146</t>
  </si>
  <si>
    <t>NM_030963</t>
  </si>
  <si>
    <t>RNF165</t>
  </si>
  <si>
    <t>NM_152470</t>
  </si>
  <si>
    <t>RNF182</t>
  </si>
  <si>
    <t>NM_001165032</t>
  </si>
  <si>
    <t>RNF32</t>
  </si>
  <si>
    <t>NM_030936</t>
  </si>
  <si>
    <t>RNF44</t>
  </si>
  <si>
    <t>NM_014901</t>
  </si>
  <si>
    <t>RNF5P1</t>
  </si>
  <si>
    <t>NR_003129</t>
  </si>
  <si>
    <t>RNF6</t>
  </si>
  <si>
    <t>NM_005977</t>
  </si>
  <si>
    <t>ROBO1</t>
  </si>
  <si>
    <t>NM_002941</t>
  </si>
  <si>
    <t>ROBO4</t>
  </si>
  <si>
    <t>NM_019055</t>
  </si>
  <si>
    <t>ROPN1B</t>
  </si>
  <si>
    <t>NM_001012337</t>
  </si>
  <si>
    <t>ROR1</t>
  </si>
  <si>
    <t>NM_005012</t>
  </si>
  <si>
    <t>RORA</t>
  </si>
  <si>
    <t>NM_134261</t>
  </si>
  <si>
    <t>RP1</t>
  </si>
  <si>
    <t>NM_006269</t>
  </si>
  <si>
    <t>RPAP3</t>
  </si>
  <si>
    <t>NM_024604</t>
  </si>
  <si>
    <t>RPF2</t>
  </si>
  <si>
    <t>NM_032194</t>
  </si>
  <si>
    <t>RPL10</t>
  </si>
  <si>
    <t>NM_006013</t>
  </si>
  <si>
    <t>RPL23AP53</t>
  </si>
  <si>
    <t>NR_003572</t>
  </si>
  <si>
    <t>RPL37</t>
  </si>
  <si>
    <t>NM_000997</t>
  </si>
  <si>
    <t>RPLP0P2</t>
  </si>
  <si>
    <t>NR_002775</t>
  </si>
  <si>
    <t>RPRM</t>
  </si>
  <si>
    <t>NM_019845</t>
  </si>
  <si>
    <t>RPS3</t>
  </si>
  <si>
    <t>NM_001005</t>
  </si>
  <si>
    <t>RPS5</t>
  </si>
  <si>
    <t>NM_001009</t>
  </si>
  <si>
    <t>RPS6KA2</t>
  </si>
  <si>
    <t>NM_021135</t>
  </si>
  <si>
    <t>RPTOR</t>
  </si>
  <si>
    <t>NM_020761</t>
  </si>
  <si>
    <t>RRAD</t>
  </si>
  <si>
    <t>NM_001128850</t>
  </si>
  <si>
    <t>RRAGC</t>
  </si>
  <si>
    <t>NM_022157</t>
  </si>
  <si>
    <t>RRAS</t>
  </si>
  <si>
    <t>NM_006270</t>
  </si>
  <si>
    <t>RRAS2</t>
  </si>
  <si>
    <t>NM_012250</t>
  </si>
  <si>
    <t>RRBP1</t>
  </si>
  <si>
    <t>NM_001042576</t>
  </si>
  <si>
    <t>RREB1</t>
  </si>
  <si>
    <t>NM_001003699</t>
  </si>
  <si>
    <t>RRP12</t>
  </si>
  <si>
    <t>NM_015179</t>
  </si>
  <si>
    <t>RRP15</t>
  </si>
  <si>
    <t>NM_016052</t>
  </si>
  <si>
    <t>RSF1</t>
  </si>
  <si>
    <t>NM_016578</t>
  </si>
  <si>
    <t>RSPH1</t>
  </si>
  <si>
    <t>NM_080860</t>
  </si>
  <si>
    <t>RSPH3</t>
  </si>
  <si>
    <t>NM_031924</t>
  </si>
  <si>
    <t>RSPH6A</t>
  </si>
  <si>
    <t>NM_030785</t>
  </si>
  <si>
    <t>RSPO2</t>
  </si>
  <si>
    <t>NM_178565</t>
  </si>
  <si>
    <t>RTF1</t>
  </si>
  <si>
    <t>NM_015138</t>
  </si>
  <si>
    <t>RTKN</t>
  </si>
  <si>
    <t>NM_001015055</t>
  </si>
  <si>
    <t>RTN4</t>
  </si>
  <si>
    <t>NM_020532</t>
  </si>
  <si>
    <t>RUNX1</t>
  </si>
  <si>
    <t>NM_001754</t>
  </si>
  <si>
    <t>RUNX1T1</t>
  </si>
  <si>
    <t>NM_004349</t>
  </si>
  <si>
    <t>RUVBL2</t>
  </si>
  <si>
    <t>NM_006666</t>
  </si>
  <si>
    <t>RYR1</t>
  </si>
  <si>
    <t>NM_000540</t>
  </si>
  <si>
    <t>RYR2</t>
  </si>
  <si>
    <t>NM_001035</t>
  </si>
  <si>
    <t>RYR3</t>
  </si>
  <si>
    <t>NM_001036</t>
  </si>
  <si>
    <t>S100A5</t>
  </si>
  <si>
    <t>NM_002962</t>
  </si>
  <si>
    <t>SACS</t>
  </si>
  <si>
    <t>NM_014363</t>
  </si>
  <si>
    <t>SALL3</t>
  </si>
  <si>
    <t>NM_171999</t>
  </si>
  <si>
    <t>SAMD11</t>
  </si>
  <si>
    <t>NM_152486</t>
  </si>
  <si>
    <t>SAMD9</t>
  </si>
  <si>
    <t>NM_017654</t>
  </si>
  <si>
    <t>SAMD9L</t>
  </si>
  <si>
    <t>NM_152703</t>
  </si>
  <si>
    <t>SASH1</t>
  </si>
  <si>
    <t>NM_015278</t>
  </si>
  <si>
    <t>SATB1</t>
  </si>
  <si>
    <t>NM_002971</t>
  </si>
  <si>
    <t>SATL1</t>
  </si>
  <si>
    <t>NM_001012980</t>
  </si>
  <si>
    <t>SBF1P1</t>
  </si>
  <si>
    <t>NR_027765</t>
  </si>
  <si>
    <t>SBF2</t>
  </si>
  <si>
    <t>NM_030962</t>
  </si>
  <si>
    <t>SBSN</t>
  </si>
  <si>
    <t>NM_001166034</t>
  </si>
  <si>
    <t>SCAMP5</t>
  </si>
  <si>
    <t>NM_138967</t>
  </si>
  <si>
    <t>SCAND1</t>
  </si>
  <si>
    <t>NM_016558</t>
  </si>
  <si>
    <t>SCAPER</t>
  </si>
  <si>
    <t>NM_020843</t>
  </si>
  <si>
    <t>SCARA3</t>
  </si>
  <si>
    <t>NM_016240</t>
  </si>
  <si>
    <t>SCD5</t>
  </si>
  <si>
    <t>NM_001037582</t>
  </si>
  <si>
    <t>SCG3</t>
  </si>
  <si>
    <t>NM_013243</t>
  </si>
  <si>
    <t>SCIN</t>
  </si>
  <si>
    <t>NM_001112706</t>
  </si>
  <si>
    <t>SCN10A</t>
  </si>
  <si>
    <t>NM_006514</t>
  </si>
  <si>
    <t>SCNN1B</t>
  </si>
  <si>
    <t>NM_000336</t>
  </si>
  <si>
    <t>SCNN1G</t>
  </si>
  <si>
    <t>NM_001039</t>
  </si>
  <si>
    <t>SCPEP1</t>
  </si>
  <si>
    <t>NM_021626</t>
  </si>
  <si>
    <t>SCRIB</t>
  </si>
  <si>
    <t>NM_182706</t>
  </si>
  <si>
    <t>SCRN3</t>
  </si>
  <si>
    <t>NM_024583</t>
  </si>
  <si>
    <t>SDC2</t>
  </si>
  <si>
    <t>NM_002998</t>
  </si>
  <si>
    <t>SDHAP3</t>
  </si>
  <si>
    <t>NR_003263</t>
  </si>
  <si>
    <t>SDK2</t>
  </si>
  <si>
    <t>NM_001144952</t>
  </si>
  <si>
    <t>SEC14L3</t>
  </si>
  <si>
    <t>NM_174975</t>
  </si>
  <si>
    <t>SEC14L5</t>
  </si>
  <si>
    <t>NM_014692</t>
  </si>
  <si>
    <t>SEC16B</t>
  </si>
  <si>
    <t>NM_033127</t>
  </si>
  <si>
    <t>SEC23A</t>
  </si>
  <si>
    <t>NM_006364</t>
  </si>
  <si>
    <t>SEC61B</t>
  </si>
  <si>
    <t>NM_006808</t>
  </si>
  <si>
    <t>SECTM1</t>
  </si>
  <si>
    <t>NM_003004</t>
  </si>
  <si>
    <t>SEL1L</t>
  </si>
  <si>
    <t>NM_005065</t>
  </si>
  <si>
    <t>SEL1L2</t>
  </si>
  <si>
    <t>NM_025229</t>
  </si>
  <si>
    <t>SELT</t>
  </si>
  <si>
    <t>NM_016275</t>
  </si>
  <si>
    <t>SELV</t>
  </si>
  <si>
    <t>NM_182704</t>
  </si>
  <si>
    <t>SEMA4A</t>
  </si>
  <si>
    <t>NM_022367</t>
  </si>
  <si>
    <t>SEMA5A</t>
  </si>
  <si>
    <t>NM_003966</t>
  </si>
  <si>
    <t>SEMA6C</t>
  </si>
  <si>
    <t>NM_030913</t>
  </si>
  <si>
    <t>SEMA6D</t>
  </si>
  <si>
    <t>NM_020858</t>
  </si>
  <si>
    <t>SEPN1</t>
  </si>
  <si>
    <t>NM_020451</t>
  </si>
  <si>
    <t>SEPT6</t>
  </si>
  <si>
    <t>NM_145799</t>
  </si>
  <si>
    <t>SEPT7</t>
  </si>
  <si>
    <t>NM_001788</t>
  </si>
  <si>
    <t>SEPT9</t>
  </si>
  <si>
    <t>NM_001113491</t>
  </si>
  <si>
    <t>SERAC1</t>
  </si>
  <si>
    <t>NM_032861</t>
  </si>
  <si>
    <t>SERINC1</t>
  </si>
  <si>
    <t>NM_020755</t>
  </si>
  <si>
    <t>SERPINA13</t>
  </si>
  <si>
    <t>NR_015340</t>
  </si>
  <si>
    <t>SERPINB7</t>
  </si>
  <si>
    <t>NM_003784</t>
  </si>
  <si>
    <t>SESN2</t>
  </si>
  <si>
    <t>NM_031459</t>
  </si>
  <si>
    <t>SETBP1</t>
  </si>
  <si>
    <t>NM_015559</t>
  </si>
  <si>
    <t>SETD1A</t>
  </si>
  <si>
    <t>NM_014712</t>
  </si>
  <si>
    <t>SETD1B</t>
  </si>
  <si>
    <t>NM_015048</t>
  </si>
  <si>
    <t>SETDB1</t>
  </si>
  <si>
    <t>NM_001145415</t>
  </si>
  <si>
    <t>SEZ6</t>
  </si>
  <si>
    <t>NM_178860</t>
  </si>
  <si>
    <t>SF3A1</t>
  </si>
  <si>
    <t>NM_005877</t>
  </si>
  <si>
    <t>SF3B1</t>
  </si>
  <si>
    <t>NM_012433</t>
  </si>
  <si>
    <t>SFMBT1</t>
  </si>
  <si>
    <t>NM_001005159</t>
  </si>
  <si>
    <t>SFRP1</t>
  </si>
  <si>
    <t>NM_003012</t>
  </si>
  <si>
    <t>SFRS15</t>
  </si>
  <si>
    <t>NM_001145445</t>
  </si>
  <si>
    <t>SGCA</t>
  </si>
  <si>
    <t>NM_000023</t>
  </si>
  <si>
    <t>SGCD</t>
  </si>
  <si>
    <t>NM_000337</t>
  </si>
  <si>
    <t>SGIP1</t>
  </si>
  <si>
    <t>NM_032291</t>
  </si>
  <si>
    <t>SGK2</t>
  </si>
  <si>
    <t>NM_170693</t>
  </si>
  <si>
    <t>SH2B3</t>
  </si>
  <si>
    <t>NM_005475</t>
  </si>
  <si>
    <t>SH3BGR</t>
  </si>
  <si>
    <t>NM_007341</t>
  </si>
  <si>
    <t>SH3BGRL2</t>
  </si>
  <si>
    <t>NM_031469</t>
  </si>
  <si>
    <t>SH3D19</t>
  </si>
  <si>
    <t>NM_001009555</t>
  </si>
  <si>
    <t>SH3D20</t>
  </si>
  <si>
    <t>NM_174919</t>
  </si>
  <si>
    <t>SH3PXD2A</t>
  </si>
  <si>
    <t>NM_014631</t>
  </si>
  <si>
    <t>SH3TC2</t>
  </si>
  <si>
    <t>NM_024577</t>
  </si>
  <si>
    <t>SHANK1</t>
  </si>
  <si>
    <t>NM_016148</t>
  </si>
  <si>
    <t>SHANK2</t>
  </si>
  <si>
    <t>NM_012309</t>
  </si>
  <si>
    <t>SHANK3</t>
  </si>
  <si>
    <t>NM_001080420</t>
  </si>
  <si>
    <t>SHH</t>
  </si>
  <si>
    <t>NM_000193</t>
  </si>
  <si>
    <t>SHISA7</t>
  </si>
  <si>
    <t>NM_001145176</t>
  </si>
  <si>
    <t>SHROOM2</t>
  </si>
  <si>
    <t>NM_001649</t>
  </si>
  <si>
    <t>SI</t>
  </si>
  <si>
    <t>NM_001041</t>
  </si>
  <si>
    <t>SIDT1</t>
  </si>
  <si>
    <t>NM_017699</t>
  </si>
  <si>
    <t>SIGLEC7</t>
  </si>
  <si>
    <t>NM_014385</t>
  </si>
  <si>
    <t>SILV</t>
  </si>
  <si>
    <t>NM_006928</t>
  </si>
  <si>
    <t>SIM1</t>
  </si>
  <si>
    <t>NM_005068</t>
  </si>
  <si>
    <t>SIM2</t>
  </si>
  <si>
    <t>NM_005069</t>
  </si>
  <si>
    <t>SIN3A</t>
  </si>
  <si>
    <t>NM_001145358</t>
  </si>
  <si>
    <t>SIPA1</t>
  </si>
  <si>
    <t>NM_153253</t>
  </si>
  <si>
    <t>SIPA1L2</t>
  </si>
  <si>
    <t>NM_020808</t>
  </si>
  <si>
    <t>SIPA1L3</t>
  </si>
  <si>
    <t>NM_015073</t>
  </si>
  <si>
    <t>SIX3</t>
  </si>
  <si>
    <t>NM_005413</t>
  </si>
  <si>
    <t>SKA1</t>
  </si>
  <si>
    <t>NM_001039535</t>
  </si>
  <si>
    <t>SKA3</t>
  </si>
  <si>
    <t>NM_145061</t>
  </si>
  <si>
    <t>SLA</t>
  </si>
  <si>
    <t>NM_001045556</t>
  </si>
  <si>
    <t>SLAIN1</t>
  </si>
  <si>
    <t>NM_001040153</t>
  </si>
  <si>
    <t>SLC12A2</t>
  </si>
  <si>
    <t>NM_001046</t>
  </si>
  <si>
    <t>SLC18A1</t>
  </si>
  <si>
    <t>NM_001135691</t>
  </si>
  <si>
    <t>SLC18A3</t>
  </si>
  <si>
    <t>NM_003055</t>
  </si>
  <si>
    <t>SLC19A2</t>
  </si>
  <si>
    <t>NM_006996</t>
  </si>
  <si>
    <t>SLC1A1</t>
  </si>
  <si>
    <t>NM_004170</t>
  </si>
  <si>
    <t>SLC1A5</t>
  </si>
  <si>
    <t>NM_005628</t>
  </si>
  <si>
    <t>SLC25A16</t>
  </si>
  <si>
    <t>NM_152707</t>
  </si>
  <si>
    <t>SLC25A19</t>
  </si>
  <si>
    <t>NM_001126121</t>
  </si>
  <si>
    <t>SLC25A38</t>
  </si>
  <si>
    <t>NM_017875</t>
  </si>
  <si>
    <t>SLC25A48</t>
  </si>
  <si>
    <t>NM_145282</t>
  </si>
  <si>
    <t>SLC26A9</t>
  </si>
  <si>
    <t>NM_052934</t>
  </si>
  <si>
    <t>SLC28A2</t>
  </si>
  <si>
    <t>NM_004212</t>
  </si>
  <si>
    <t>SLC2A13</t>
  </si>
  <si>
    <t>NM_052885</t>
  </si>
  <si>
    <t>SLC30A3</t>
  </si>
  <si>
    <t>NM_003459</t>
  </si>
  <si>
    <t>SLC30A9</t>
  </si>
  <si>
    <t>NM_006345</t>
  </si>
  <si>
    <t>SLC35C2</t>
  </si>
  <si>
    <t>NM_173179</t>
  </si>
  <si>
    <t>SLC41A1</t>
  </si>
  <si>
    <t>NM_173854</t>
  </si>
  <si>
    <t>SLC45A3</t>
  </si>
  <si>
    <t>NM_033102</t>
  </si>
  <si>
    <t>SLC46A2</t>
  </si>
  <si>
    <t>NM_033051</t>
  </si>
  <si>
    <t>SLC4A3</t>
  </si>
  <si>
    <t>NM_005070</t>
  </si>
  <si>
    <t>SLC4A4</t>
  </si>
  <si>
    <t>NM_001098484</t>
  </si>
  <si>
    <t>SLC4A9</t>
  </si>
  <si>
    <t>NM_031467</t>
  </si>
  <si>
    <t>SLC5A5</t>
  </si>
  <si>
    <t>NM_000453</t>
  </si>
  <si>
    <t>SLC5A6</t>
  </si>
  <si>
    <t>NM_021095</t>
  </si>
  <si>
    <t>SLC5A8</t>
  </si>
  <si>
    <t>NM_145913</t>
  </si>
  <si>
    <t>SLC6A1</t>
  </si>
  <si>
    <t>NM_003042</t>
  </si>
  <si>
    <t>SLC6A14</t>
  </si>
  <si>
    <t>NM_007231</t>
  </si>
  <si>
    <t>SLC6A6</t>
  </si>
  <si>
    <t>NM_003043</t>
  </si>
  <si>
    <t>SLC7A2</t>
  </si>
  <si>
    <t>NM_003046</t>
  </si>
  <si>
    <t>SLC7A3</t>
  </si>
  <si>
    <t>NM_032803</t>
  </si>
  <si>
    <t>SLC7A5</t>
  </si>
  <si>
    <t>NM_003486</t>
  </si>
  <si>
    <t>SLC8A1</t>
  </si>
  <si>
    <t>NM_021097</t>
  </si>
  <si>
    <t>SLC8A2</t>
  </si>
  <si>
    <t>NM_015063</t>
  </si>
  <si>
    <t>SLC9A3</t>
  </si>
  <si>
    <t>NM_004174</t>
  </si>
  <si>
    <t>SLC9A6</t>
  </si>
  <si>
    <t>NM_001042537</t>
  </si>
  <si>
    <t>SLCO1C1</t>
  </si>
  <si>
    <t>NM_001145946</t>
  </si>
  <si>
    <t>SLCO4C1</t>
  </si>
  <si>
    <t>NM_180991</t>
  </si>
  <si>
    <t>SLIT2</t>
  </si>
  <si>
    <t>NM_004787</t>
  </si>
  <si>
    <t>SLIT3</t>
  </si>
  <si>
    <t>NM_003062</t>
  </si>
  <si>
    <t>SLITRK5</t>
  </si>
  <si>
    <t>NM_015567</t>
  </si>
  <si>
    <t>SLITRK6</t>
  </si>
  <si>
    <t>NM_032229</t>
  </si>
  <si>
    <t>SLN</t>
  </si>
  <si>
    <t>NM_003063</t>
  </si>
  <si>
    <t>SMAD2</t>
  </si>
  <si>
    <t>NM_005901</t>
  </si>
  <si>
    <t>SMAD4</t>
  </si>
  <si>
    <t>NM_005359</t>
  </si>
  <si>
    <t>SMARCA1</t>
  </si>
  <si>
    <t>NM_003069</t>
  </si>
  <si>
    <t>SMARCA2</t>
  </si>
  <si>
    <t>NM_003070</t>
  </si>
  <si>
    <t>SMARCAD1</t>
  </si>
  <si>
    <t>NM_001128429</t>
  </si>
  <si>
    <t>SMARCB1</t>
  </si>
  <si>
    <t>NM_003073</t>
  </si>
  <si>
    <t>SMARCD3</t>
  </si>
  <si>
    <t>NM_001003802</t>
  </si>
  <si>
    <t>SMC1B</t>
  </si>
  <si>
    <t>NM_148674</t>
  </si>
  <si>
    <t>SMC2</t>
  </si>
  <si>
    <t>NM_001042550</t>
  </si>
  <si>
    <t>SMC3</t>
  </si>
  <si>
    <t>NM_005445</t>
  </si>
  <si>
    <t>SMC4</t>
  </si>
  <si>
    <t>NM_005496</t>
  </si>
  <si>
    <t>SMR3B</t>
  </si>
  <si>
    <t>NM_006685</t>
  </si>
  <si>
    <t>SMYD1</t>
  </si>
  <si>
    <t>NM_198274</t>
  </si>
  <si>
    <t>SNCAIP</t>
  </si>
  <si>
    <t>NM_005460</t>
  </si>
  <si>
    <t>SNCG</t>
  </si>
  <si>
    <t>NM_003087</t>
  </si>
  <si>
    <t>SNHG7</t>
  </si>
  <si>
    <t>SNORA4</t>
  </si>
  <si>
    <t>NR_002588</t>
  </si>
  <si>
    <t>SNUPN</t>
  </si>
  <si>
    <t>NM_005701</t>
  </si>
  <si>
    <t>SNX20</t>
  </si>
  <si>
    <t>NM_182854</t>
  </si>
  <si>
    <t>SOBP</t>
  </si>
  <si>
    <t>NM_018013</t>
  </si>
  <si>
    <t>SOD1</t>
  </si>
  <si>
    <t>NM_000454</t>
  </si>
  <si>
    <t>SORCS1</t>
  </si>
  <si>
    <t>NM_052918</t>
  </si>
  <si>
    <t>SORCS2</t>
  </si>
  <si>
    <t>NM_020777</t>
  </si>
  <si>
    <t>SORT1</t>
  </si>
  <si>
    <t>NM_002959</t>
  </si>
  <si>
    <t>SOS1</t>
  </si>
  <si>
    <t>NM_005633</t>
  </si>
  <si>
    <t>SOS2</t>
  </si>
  <si>
    <t>NM_006939</t>
  </si>
  <si>
    <t>SOX10</t>
  </si>
  <si>
    <t>NM_006941</t>
  </si>
  <si>
    <t>SOX11</t>
  </si>
  <si>
    <t>NM_003108</t>
  </si>
  <si>
    <t>SOX2</t>
  </si>
  <si>
    <t>NM_003106</t>
  </si>
  <si>
    <t>SOX3</t>
  </si>
  <si>
    <t>NM_005634</t>
  </si>
  <si>
    <t>SOX30</t>
  </si>
  <si>
    <t>NM_178424</t>
  </si>
  <si>
    <t>SOX7</t>
  </si>
  <si>
    <t>NM_031439</t>
  </si>
  <si>
    <t>SP100</t>
  </si>
  <si>
    <t>NM_001080391</t>
  </si>
  <si>
    <t>SP8</t>
  </si>
  <si>
    <t>NM_182700</t>
  </si>
  <si>
    <t>SPAG11A</t>
  </si>
  <si>
    <t>NM_001081552</t>
  </si>
  <si>
    <t>SPAG17</t>
  </si>
  <si>
    <t>NM_206996</t>
  </si>
  <si>
    <t>SPATA12</t>
  </si>
  <si>
    <t>NM_181727</t>
  </si>
  <si>
    <t>SPATA16</t>
  </si>
  <si>
    <t>NM_031955</t>
  </si>
  <si>
    <t>SPATA7</t>
  </si>
  <si>
    <t>NM_018418</t>
  </si>
  <si>
    <t>SPATC1</t>
  </si>
  <si>
    <t>NM_198572</t>
  </si>
  <si>
    <t>SPATS1</t>
  </si>
  <si>
    <t>NM_145026</t>
  </si>
  <si>
    <t>SPDYE4</t>
  </si>
  <si>
    <t>NM_001128076</t>
  </si>
  <si>
    <t>SPG7</t>
  </si>
  <si>
    <t>NM_003119</t>
  </si>
  <si>
    <t>SPHKAP</t>
  </si>
  <si>
    <t>NM_001142644</t>
  </si>
  <si>
    <t>SPIB</t>
  </si>
  <si>
    <t>NM_003121</t>
  </si>
  <si>
    <t>SPIN2B</t>
  </si>
  <si>
    <t>NM_001006681</t>
  </si>
  <si>
    <t>SPNS2</t>
  </si>
  <si>
    <t>NM_001124758</t>
  </si>
  <si>
    <t>SPRED2</t>
  </si>
  <si>
    <t>NM_181784</t>
  </si>
  <si>
    <t>SPRR2D</t>
  </si>
  <si>
    <t>NM_006945</t>
  </si>
  <si>
    <t>SPRR3</t>
  </si>
  <si>
    <t>NM_005416</t>
  </si>
  <si>
    <t>SPRY3</t>
  </si>
  <si>
    <t>NM_005840</t>
  </si>
  <si>
    <t>SPSB2</t>
  </si>
  <si>
    <t>NM_032641</t>
  </si>
  <si>
    <t>SPTA1</t>
  </si>
  <si>
    <t>NM_003126</t>
  </si>
  <si>
    <t>SPTB</t>
  </si>
  <si>
    <t>NM_001024858</t>
  </si>
  <si>
    <t>SPTBN1</t>
  </si>
  <si>
    <t>NM_003128</t>
  </si>
  <si>
    <t>SPTBN4</t>
  </si>
  <si>
    <t>NM_020971</t>
  </si>
  <si>
    <t>SPTBN5</t>
  </si>
  <si>
    <t>NM_016642</t>
  </si>
  <si>
    <t>SRA1</t>
  </si>
  <si>
    <t>NM_001035235</t>
  </si>
  <si>
    <t>SRCAP</t>
  </si>
  <si>
    <t>NM_006662</t>
  </si>
  <si>
    <t>SREBF1</t>
  </si>
  <si>
    <t>NM_001005291</t>
  </si>
  <si>
    <t>SREBF2</t>
  </si>
  <si>
    <t>NM_004599</t>
  </si>
  <si>
    <t>SREK1IP1</t>
  </si>
  <si>
    <t>NM_173829</t>
  </si>
  <si>
    <t>SRGAP1</t>
  </si>
  <si>
    <t>NM_020762</t>
  </si>
  <si>
    <t>SRP72</t>
  </si>
  <si>
    <t>NM_006947</t>
  </si>
  <si>
    <t>SRRM2</t>
  </si>
  <si>
    <t>NM_016333</t>
  </si>
  <si>
    <t>SRRM4</t>
  </si>
  <si>
    <t>NM_194286</t>
  </si>
  <si>
    <t>SRRM5</t>
  </si>
  <si>
    <t>NM_001145641</t>
  </si>
  <si>
    <t>SRSF7</t>
  </si>
  <si>
    <t>NM_001031684</t>
  </si>
  <si>
    <t>SS18L1</t>
  </si>
  <si>
    <t>NM_198935</t>
  </si>
  <si>
    <t>SSBP1</t>
  </si>
  <si>
    <t>NM_003143</t>
  </si>
  <si>
    <t>SSPO</t>
  </si>
  <si>
    <t>NM_198455</t>
  </si>
  <si>
    <t>SSTR1</t>
  </si>
  <si>
    <t>NM_001049</t>
  </si>
  <si>
    <t>ST7OT1</t>
  </si>
  <si>
    <t>NR_002330</t>
  </si>
  <si>
    <t>STAB1</t>
  </si>
  <si>
    <t>NM_015136</t>
  </si>
  <si>
    <t>STAB2</t>
  </si>
  <si>
    <t>NM_017564</t>
  </si>
  <si>
    <t>STARD13</t>
  </si>
  <si>
    <t>NM_178006</t>
  </si>
  <si>
    <t>STARD8</t>
  </si>
  <si>
    <t>NM_001142503</t>
  </si>
  <si>
    <t>STEAP4</t>
  </si>
  <si>
    <t>NM_024636</t>
  </si>
  <si>
    <t>STIM1</t>
  </si>
  <si>
    <t>NM_003156</t>
  </si>
  <si>
    <t>STK16</t>
  </si>
  <si>
    <t>NM_001008910</t>
  </si>
  <si>
    <t>STK17A</t>
  </si>
  <si>
    <t>NM_004760</t>
  </si>
  <si>
    <t>STK38L</t>
  </si>
  <si>
    <t>NM_015000</t>
  </si>
  <si>
    <t>STOX2</t>
  </si>
  <si>
    <t>NM_020225</t>
  </si>
  <si>
    <t>STRC</t>
  </si>
  <si>
    <t>NM_153700</t>
  </si>
  <si>
    <t>STX4</t>
  </si>
  <si>
    <t>NM_004604</t>
  </si>
  <si>
    <t>STYK1</t>
  </si>
  <si>
    <t>NM_018423</t>
  </si>
  <si>
    <t>SULT1C2</t>
  </si>
  <si>
    <t>NM_001056</t>
  </si>
  <si>
    <t>SULT4A1</t>
  </si>
  <si>
    <t>NM_014351</t>
  </si>
  <si>
    <t>SUMO4</t>
  </si>
  <si>
    <t>NM_001002255</t>
  </si>
  <si>
    <t>SUPT3H</t>
  </si>
  <si>
    <t>NM_003599</t>
  </si>
  <si>
    <t>SVEP1</t>
  </si>
  <si>
    <t>NM_153366</t>
  </si>
  <si>
    <t>SYAP1</t>
  </si>
  <si>
    <t>NM_032796</t>
  </si>
  <si>
    <t>SYCP2</t>
  </si>
  <si>
    <t>NM_014258</t>
  </si>
  <si>
    <t>SYK</t>
  </si>
  <si>
    <t>NM_003177</t>
  </si>
  <si>
    <t>SYNE1</t>
  </si>
  <si>
    <t>NM_182961</t>
  </si>
  <si>
    <t>SYNPO2</t>
  </si>
  <si>
    <t>NM_133477</t>
  </si>
  <si>
    <t>SYT1</t>
  </si>
  <si>
    <t>NM_005639</t>
  </si>
  <si>
    <t>SYT11</t>
  </si>
  <si>
    <t>NM_152280</t>
  </si>
  <si>
    <t>SYT15</t>
  </si>
  <si>
    <t>NM_031912</t>
  </si>
  <si>
    <t>SYT16</t>
  </si>
  <si>
    <t>NM_031914</t>
  </si>
  <si>
    <t>SYTL1</t>
  </si>
  <si>
    <t>NM_032872</t>
  </si>
  <si>
    <t>TACC2</t>
  </si>
  <si>
    <t>NM_206862</t>
  </si>
  <si>
    <t>TACC3</t>
  </si>
  <si>
    <t>NM_006342</t>
  </si>
  <si>
    <t>TAF15</t>
  </si>
  <si>
    <t>NM_139215</t>
  </si>
  <si>
    <t>TAF1C</t>
  </si>
  <si>
    <t>NM_005679</t>
  </si>
  <si>
    <t>TAF4B</t>
  </si>
  <si>
    <t>NM_005640</t>
  </si>
  <si>
    <t>TANC1</t>
  </si>
  <si>
    <t>NM_033394</t>
  </si>
  <si>
    <t>TANC2</t>
  </si>
  <si>
    <t>NM_025185</t>
  </si>
  <si>
    <t>TAOK3</t>
  </si>
  <si>
    <t>NM_016281</t>
  </si>
  <si>
    <t>TAS1R2</t>
  </si>
  <si>
    <t>NM_152232</t>
  </si>
  <si>
    <t>TASP1</t>
  </si>
  <si>
    <t>NM_017714</t>
  </si>
  <si>
    <t>TATDN1</t>
  </si>
  <si>
    <t>NM_032026</t>
  </si>
  <si>
    <t>TATDN3</t>
  </si>
  <si>
    <t>NM_001042552</t>
  </si>
  <si>
    <t>TBC1D10B</t>
  </si>
  <si>
    <t>NM_015527</t>
  </si>
  <si>
    <t>TBC1D19</t>
  </si>
  <si>
    <t>NM_018317</t>
  </si>
  <si>
    <t>TBC1D22B</t>
  </si>
  <si>
    <t>NM_017772</t>
  </si>
  <si>
    <t>TBC1D24</t>
  </si>
  <si>
    <t>NM_020705</t>
  </si>
  <si>
    <t>TBK1</t>
  </si>
  <si>
    <t>NM_013254</t>
  </si>
  <si>
    <t>TBRG4</t>
  </si>
  <si>
    <t>NM_004749</t>
  </si>
  <si>
    <t>TBXA2R</t>
  </si>
  <si>
    <t>NM_001060</t>
  </si>
  <si>
    <t>TCEAL7</t>
  </si>
  <si>
    <t>NM_152278</t>
  </si>
  <si>
    <t>TCEB3C</t>
  </si>
  <si>
    <t>NM_145653</t>
  </si>
  <si>
    <t>TCERG1L</t>
  </si>
  <si>
    <t>NM_174937</t>
  </si>
  <si>
    <t>TCF3</t>
  </si>
  <si>
    <t>NM_003200</t>
  </si>
  <si>
    <t>TCF4</t>
  </si>
  <si>
    <t>NM_001083962</t>
  </si>
  <si>
    <t>TCF7L1</t>
  </si>
  <si>
    <t>NM_031283</t>
  </si>
  <si>
    <t>TCF7L2</t>
  </si>
  <si>
    <t>NM_001146274</t>
  </si>
  <si>
    <t>TCFL5</t>
  </si>
  <si>
    <t>NM_006602</t>
  </si>
  <si>
    <t>TCHH</t>
  </si>
  <si>
    <t>NM_007113</t>
  </si>
  <si>
    <t>TCN2</t>
  </si>
  <si>
    <t>NM_000355</t>
  </si>
  <si>
    <t>TCTN3</t>
  </si>
  <si>
    <t>NM_015631</t>
  </si>
  <si>
    <t>TDG</t>
  </si>
  <si>
    <t>NM_003211</t>
  </si>
  <si>
    <t>TDRD9</t>
  </si>
  <si>
    <t>NM_153046</t>
  </si>
  <si>
    <t>TECPR1</t>
  </si>
  <si>
    <t>NM_015395</t>
  </si>
  <si>
    <t>TECRL</t>
  </si>
  <si>
    <t>NM_001010874</t>
  </si>
  <si>
    <t>TEKT4</t>
  </si>
  <si>
    <t>NM_144705</t>
  </si>
  <si>
    <t>TENC1</t>
  </si>
  <si>
    <t>NM_015319</t>
  </si>
  <si>
    <t>TERT</t>
  </si>
  <si>
    <t>NM_198253</t>
  </si>
  <si>
    <t>NM_198253 </t>
  </si>
  <si>
    <t>promoter</t>
  </si>
  <si>
    <t>TESC</t>
  </si>
  <si>
    <t>NM_017899</t>
  </si>
  <si>
    <t>TESK2</t>
  </si>
  <si>
    <t>NM_007170</t>
  </si>
  <si>
    <t>TET2</t>
  </si>
  <si>
    <t>NM_001127208</t>
  </si>
  <si>
    <t>TEX13A</t>
  </si>
  <si>
    <t>NM_031274</t>
  </si>
  <si>
    <t>TFAP2E</t>
  </si>
  <si>
    <t>NM_178548</t>
  </si>
  <si>
    <t>TFE3</t>
  </si>
  <si>
    <t>NM_006521</t>
  </si>
  <si>
    <t>TFEB</t>
  </si>
  <si>
    <t>NM_007162</t>
  </si>
  <si>
    <t>TFIP11</t>
  </si>
  <si>
    <t>NM_001008697</t>
  </si>
  <si>
    <t>TFRC</t>
  </si>
  <si>
    <t>NM_003234</t>
  </si>
  <si>
    <t>TGFA</t>
  </si>
  <si>
    <t>NM_003236</t>
  </si>
  <si>
    <t>TGFB3</t>
  </si>
  <si>
    <t>NM_003239</t>
  </si>
  <si>
    <t>TGFBR1</t>
  </si>
  <si>
    <t>NM_004612</t>
  </si>
  <si>
    <t>TGFBR2</t>
  </si>
  <si>
    <t>NM_001024847</t>
  </si>
  <si>
    <t>TGFBR3</t>
  </si>
  <si>
    <t>NM_003243</t>
  </si>
  <si>
    <t>TGM1</t>
  </si>
  <si>
    <t>NM_000359</t>
  </si>
  <si>
    <t>TGM2</t>
  </si>
  <si>
    <t>NM_004613</t>
  </si>
  <si>
    <t>TGM3</t>
  </si>
  <si>
    <t>NM_003245</t>
  </si>
  <si>
    <t>TH</t>
  </si>
  <si>
    <t>NM_199292</t>
  </si>
  <si>
    <t>THADA</t>
  </si>
  <si>
    <t>NM_022065</t>
  </si>
  <si>
    <t>THAP2</t>
  </si>
  <si>
    <t>NM_031435</t>
  </si>
  <si>
    <t>THAP4</t>
  </si>
  <si>
    <t>NM_015963</t>
  </si>
  <si>
    <t>THSD7B</t>
  </si>
  <si>
    <t>NM_001080427</t>
  </si>
  <si>
    <t>TIFA</t>
  </si>
  <si>
    <t>NM_052864</t>
  </si>
  <si>
    <t>TIGD7</t>
  </si>
  <si>
    <t>NM_033208</t>
  </si>
  <si>
    <t>TJAP1</t>
  </si>
  <si>
    <t>NM_001146016</t>
  </si>
  <si>
    <t>TJP2</t>
  </si>
  <si>
    <t>NM_004817</t>
  </si>
  <si>
    <t>TKTL1</t>
  </si>
  <si>
    <t>NM_012253</t>
  </si>
  <si>
    <t>TLCD2</t>
  </si>
  <si>
    <t>NM_001164407</t>
  </si>
  <si>
    <t>TLE3</t>
  </si>
  <si>
    <t>NM_005078</t>
  </si>
  <si>
    <t>TLE4</t>
  </si>
  <si>
    <t>NM_007005</t>
  </si>
  <si>
    <t>TLK1</t>
  </si>
  <si>
    <t>NM_012290</t>
  </si>
  <si>
    <t>TLL2</t>
  </si>
  <si>
    <t>NM_012465</t>
  </si>
  <si>
    <t>TLN2</t>
  </si>
  <si>
    <t>NM_015059</t>
  </si>
  <si>
    <t>TM2D2</t>
  </si>
  <si>
    <t>NM_078473</t>
  </si>
  <si>
    <t>TM4SF19</t>
  </si>
  <si>
    <t>NM_138461</t>
  </si>
  <si>
    <t>TM6SF1</t>
  </si>
  <si>
    <t>NM_023003</t>
  </si>
  <si>
    <t>TM7SF3</t>
  </si>
  <si>
    <t>NM_016551</t>
  </si>
  <si>
    <t>TMC5</t>
  </si>
  <si>
    <t>NM_001105248</t>
  </si>
  <si>
    <t>TMCO3</t>
  </si>
  <si>
    <t>NM_017905</t>
  </si>
  <si>
    <t>TMCO7</t>
  </si>
  <si>
    <t>NM_024562</t>
  </si>
  <si>
    <t>TMED10</t>
  </si>
  <si>
    <t>NM_006827</t>
  </si>
  <si>
    <t>TMED10P1</t>
  </si>
  <si>
    <t>NR_002807</t>
  </si>
  <si>
    <t>TMED7</t>
  </si>
  <si>
    <t>NM_181836</t>
  </si>
  <si>
    <t>TMEFF2</t>
  </si>
  <si>
    <t>NM_016192</t>
  </si>
  <si>
    <t>TMEM132B</t>
  </si>
  <si>
    <t>NM_052907</t>
  </si>
  <si>
    <t>TMEM132D</t>
  </si>
  <si>
    <t>NM_133448</t>
  </si>
  <si>
    <t>TMEM132E</t>
  </si>
  <si>
    <t>NM_207313</t>
  </si>
  <si>
    <t>TMEM143</t>
  </si>
  <si>
    <t>NM_018273</t>
  </si>
  <si>
    <t>TMEM145</t>
  </si>
  <si>
    <t>NM_173633</t>
  </si>
  <si>
    <t>TMEM146</t>
  </si>
  <si>
    <t>NM_152784</t>
  </si>
  <si>
    <t>TMEM165</t>
  </si>
  <si>
    <t>NM_018475</t>
  </si>
  <si>
    <t>TMEM174</t>
  </si>
  <si>
    <t>NM_153217</t>
  </si>
  <si>
    <t>TMEM177</t>
  </si>
  <si>
    <t>NM_001105198</t>
  </si>
  <si>
    <t>TMEM184B</t>
  </si>
  <si>
    <t>NM_012264</t>
  </si>
  <si>
    <t>TMEM19</t>
  </si>
  <si>
    <t>NM_018279</t>
  </si>
  <si>
    <t>TMEM200B</t>
  </si>
  <si>
    <t>NM_001171868</t>
  </si>
  <si>
    <t>TMEM201</t>
  </si>
  <si>
    <t>NM_001130924</t>
  </si>
  <si>
    <t>TMEM214</t>
  </si>
  <si>
    <t>NM_017727</t>
  </si>
  <si>
    <t>TMEM233</t>
  </si>
  <si>
    <t>NM_001136534</t>
  </si>
  <si>
    <t>TMEM63C</t>
  </si>
  <si>
    <t>NM_020431</t>
  </si>
  <si>
    <t>TMEM82</t>
  </si>
  <si>
    <t>NM_001013641</t>
  </si>
  <si>
    <t>TMEM87B</t>
  </si>
  <si>
    <t>NM_032824</t>
  </si>
  <si>
    <t>TMEM97</t>
  </si>
  <si>
    <t>NM_014573</t>
  </si>
  <si>
    <t>TMPPE</t>
  </si>
  <si>
    <t>NM_001039770</t>
  </si>
  <si>
    <t>TMPRSS11D</t>
  </si>
  <si>
    <t>NM_004262</t>
  </si>
  <si>
    <t>TMPRSS12</t>
  </si>
  <si>
    <t>NM_182559</t>
  </si>
  <si>
    <t>TMPRSS15</t>
  </si>
  <si>
    <t>NM_002772</t>
  </si>
  <si>
    <t>TMPRSS2</t>
  </si>
  <si>
    <t>NM_001135099</t>
  </si>
  <si>
    <t>TMPRSS5</t>
  </si>
  <si>
    <t>NM_030770</t>
  </si>
  <si>
    <t>TMPRSS9</t>
  </si>
  <si>
    <t>NM_182973</t>
  </si>
  <si>
    <t>TMSB15B</t>
  </si>
  <si>
    <t>NM_194324</t>
  </si>
  <si>
    <t>TMTC4</t>
  </si>
  <si>
    <t>NM_032813</t>
  </si>
  <si>
    <t>TMX1</t>
  </si>
  <si>
    <t>NM_030755</t>
  </si>
  <si>
    <t>TNC</t>
  </si>
  <si>
    <t>NM_002160</t>
  </si>
  <si>
    <t>TNFAIP6</t>
  </si>
  <si>
    <t>NM_007115</t>
  </si>
  <si>
    <t>TNFAIP8L1</t>
  </si>
  <si>
    <t>NM_001167942</t>
  </si>
  <si>
    <t>TNFAIP8L3</t>
  </si>
  <si>
    <t>NM_207381</t>
  </si>
  <si>
    <t>TNFRSF11A</t>
  </si>
  <si>
    <t>NM_003839</t>
  </si>
  <si>
    <t>TNIK</t>
  </si>
  <si>
    <t>NM_015028</t>
  </si>
  <si>
    <t>TNIP2</t>
  </si>
  <si>
    <t>NM_024309</t>
  </si>
  <si>
    <t>TNIP3</t>
  </si>
  <si>
    <t>NM_024873</t>
  </si>
  <si>
    <t>TNKS1BP1</t>
  </si>
  <si>
    <t>NM_033396</t>
  </si>
  <si>
    <t>TNMD</t>
  </si>
  <si>
    <t>NM_022144</t>
  </si>
  <si>
    <t>TNPO1</t>
  </si>
  <si>
    <t>NM_002270</t>
  </si>
  <si>
    <t>TNPO2</t>
  </si>
  <si>
    <t>NM_001136196</t>
  </si>
  <si>
    <t>TNR</t>
  </si>
  <si>
    <t>NM_003285</t>
  </si>
  <si>
    <t>TNRC18</t>
  </si>
  <si>
    <t>NM_001080495</t>
  </si>
  <si>
    <t>TNRC6A</t>
  </si>
  <si>
    <t>NM_014494</t>
  </si>
  <si>
    <t>TNXB</t>
  </si>
  <si>
    <t>NM_019105</t>
  </si>
  <si>
    <t>TOP1</t>
  </si>
  <si>
    <t>NM_003286</t>
  </si>
  <si>
    <t>TP53</t>
  </si>
  <si>
    <t>NM_000546</t>
  </si>
  <si>
    <t>TPD52</t>
  </si>
  <si>
    <t>NM_001025252</t>
  </si>
  <si>
    <t>TPP1</t>
  </si>
  <si>
    <t>NM_000391</t>
  </si>
  <si>
    <t>TPPP</t>
  </si>
  <si>
    <t>NM_007030</t>
  </si>
  <si>
    <t>TPRG1</t>
  </si>
  <si>
    <t>NM_198485</t>
  </si>
  <si>
    <t>TPRN</t>
  </si>
  <si>
    <t>NM_001128228</t>
  </si>
  <si>
    <t>TRABD</t>
  </si>
  <si>
    <t>NM_025204</t>
  </si>
  <si>
    <t>TRAF2</t>
  </si>
  <si>
    <t>NM_021138</t>
  </si>
  <si>
    <t>TRAF3IP3</t>
  </si>
  <si>
    <t>NM_025228</t>
  </si>
  <si>
    <t>TRAF7</t>
  </si>
  <si>
    <t>NM_032271</t>
  </si>
  <si>
    <t>TRAK2</t>
  </si>
  <si>
    <t>NM_015049</t>
  </si>
  <si>
    <t>TRANK1</t>
  </si>
  <si>
    <t>NM_014831</t>
  </si>
  <si>
    <t>TRAT1</t>
  </si>
  <si>
    <t>NM_016388</t>
  </si>
  <si>
    <t>TRDN</t>
  </si>
  <si>
    <t>NM_006073</t>
  </si>
  <si>
    <t>TREM1</t>
  </si>
  <si>
    <t>NM_018643</t>
  </si>
  <si>
    <t>TREML2</t>
  </si>
  <si>
    <t>NM_024807</t>
  </si>
  <si>
    <t>TRIM13</t>
  </si>
  <si>
    <t>NM_005798</t>
  </si>
  <si>
    <t>TRIM2</t>
  </si>
  <si>
    <t>NM_015271</t>
  </si>
  <si>
    <t>TRIM42</t>
  </si>
  <si>
    <t>NM_152616</t>
  </si>
  <si>
    <t>TRIM44</t>
  </si>
  <si>
    <t>NM_017583</t>
  </si>
  <si>
    <t>TRIM52</t>
  </si>
  <si>
    <t>NM_032765</t>
  </si>
  <si>
    <t>TRIM58</t>
  </si>
  <si>
    <t>NM_015431</t>
  </si>
  <si>
    <t>TRIM62</t>
  </si>
  <si>
    <t>NM_018207</t>
  </si>
  <si>
    <t>TRIM68</t>
  </si>
  <si>
    <t>NM_018073</t>
  </si>
  <si>
    <t>TRIO</t>
  </si>
  <si>
    <t>NM_007118</t>
  </si>
  <si>
    <t>TRIOBP</t>
  </si>
  <si>
    <t>NM_007032</t>
  </si>
  <si>
    <t>TRMT61B</t>
  </si>
  <si>
    <t>NM_017910</t>
  </si>
  <si>
    <t>TRMU</t>
  </si>
  <si>
    <t>NM_018006</t>
  </si>
  <si>
    <t>TRPC1</t>
  </si>
  <si>
    <t>NM_003304</t>
  </si>
  <si>
    <t>TRPC4</t>
  </si>
  <si>
    <t>NM_016179</t>
  </si>
  <si>
    <t>TRPM1</t>
  </si>
  <si>
    <t>NM_002420</t>
  </si>
  <si>
    <t>TRPM3</t>
  </si>
  <si>
    <t>NM_024971</t>
  </si>
  <si>
    <t>TRPM6</t>
  </si>
  <si>
    <t>NM_017662</t>
  </si>
  <si>
    <t>TRPM8</t>
  </si>
  <si>
    <t>NM_024080</t>
  </si>
  <si>
    <t>TRRAP</t>
  </si>
  <si>
    <t>NM_003496</t>
  </si>
  <si>
    <t>TSC2</t>
  </si>
  <si>
    <t>NM_000548</t>
  </si>
  <si>
    <t>TSFM</t>
  </si>
  <si>
    <t>NM_005726</t>
  </si>
  <si>
    <t>TSSK1B</t>
  </si>
  <si>
    <t>NM_032028</t>
  </si>
  <si>
    <t>TSTA3</t>
  </si>
  <si>
    <t>NM_003313</t>
  </si>
  <si>
    <t>TTBK2</t>
  </si>
  <si>
    <t>NM_173500</t>
  </si>
  <si>
    <t>TTC14</t>
  </si>
  <si>
    <t>NM_133462</t>
  </si>
  <si>
    <t>TTC39A</t>
  </si>
  <si>
    <t>NM_001144832</t>
  </si>
  <si>
    <t>TTC7B</t>
  </si>
  <si>
    <t>NM_001010854</t>
  </si>
  <si>
    <t>TTC8</t>
  </si>
  <si>
    <t>NM_144596</t>
  </si>
  <si>
    <t>TTF1</t>
  </si>
  <si>
    <t>NM_007344</t>
  </si>
  <si>
    <t>TTLL2</t>
  </si>
  <si>
    <t>NM_031949</t>
  </si>
  <si>
    <t>TTLL6</t>
  </si>
  <si>
    <t>NM_001130918</t>
  </si>
  <si>
    <t>TTN</t>
  </si>
  <si>
    <t>NM_133378</t>
  </si>
  <si>
    <t>TTTY10</t>
  </si>
  <si>
    <t>NR_001542</t>
  </si>
  <si>
    <t>TUBA3C</t>
  </si>
  <si>
    <t>NM_006001</t>
  </si>
  <si>
    <t>TUBA8</t>
  </si>
  <si>
    <t>NM_018943</t>
  </si>
  <si>
    <t>TUBB4</t>
  </si>
  <si>
    <t>NM_006087</t>
  </si>
  <si>
    <t>TXNDC2</t>
  </si>
  <si>
    <t>NM_032243</t>
  </si>
  <si>
    <t>TXNDC3</t>
  </si>
  <si>
    <t>NM_016616</t>
  </si>
  <si>
    <t>TYK2</t>
  </si>
  <si>
    <t>NM_003331</t>
  </si>
  <si>
    <t>TYMP</t>
  </si>
  <si>
    <t>NM_001113755</t>
  </si>
  <si>
    <t>TYW3</t>
  </si>
  <si>
    <t>NM_138467</t>
  </si>
  <si>
    <t>U2AF2</t>
  </si>
  <si>
    <t>NM_007279</t>
  </si>
  <si>
    <t>UAP1</t>
  </si>
  <si>
    <t>NM_003115</t>
  </si>
  <si>
    <t>UBA1</t>
  </si>
  <si>
    <t>NM_003334</t>
  </si>
  <si>
    <t>UBA6</t>
  </si>
  <si>
    <t>NM_018227</t>
  </si>
  <si>
    <t>UBE2G1</t>
  </si>
  <si>
    <t>NM_003342</t>
  </si>
  <si>
    <t>UBE2M</t>
  </si>
  <si>
    <t>NM_003969</t>
  </si>
  <si>
    <t>UBE2O</t>
  </si>
  <si>
    <t>NM_022066</t>
  </si>
  <si>
    <t>UBE2Q2P1</t>
  </si>
  <si>
    <t>NR_003661</t>
  </si>
  <si>
    <t>UBE2W</t>
  </si>
  <si>
    <t>NM_001001481</t>
  </si>
  <si>
    <t>UBE4B</t>
  </si>
  <si>
    <t>NM_001105562</t>
  </si>
  <si>
    <t>UBL3</t>
  </si>
  <si>
    <t>NM_007106</t>
  </si>
  <si>
    <t>UBL7</t>
  </si>
  <si>
    <t>NM_032907</t>
  </si>
  <si>
    <t>UBN2</t>
  </si>
  <si>
    <t>NM_173569</t>
  </si>
  <si>
    <t>UBOX5</t>
  </si>
  <si>
    <t>NM_014948</t>
  </si>
  <si>
    <t>UBP1</t>
  </si>
  <si>
    <t>NM_014517</t>
  </si>
  <si>
    <t>UBQLN1</t>
  </si>
  <si>
    <t>NM_013438</t>
  </si>
  <si>
    <t>UBR1</t>
  </si>
  <si>
    <t>NM_174916</t>
  </si>
  <si>
    <t>UBR3</t>
  </si>
  <si>
    <t>NM_172070</t>
  </si>
  <si>
    <t>UBR4</t>
  </si>
  <si>
    <t>NM_020765</t>
  </si>
  <si>
    <t>UBR5</t>
  </si>
  <si>
    <t>NM_015902</t>
  </si>
  <si>
    <t>UBXN10</t>
  </si>
  <si>
    <t>NM_152376</t>
  </si>
  <si>
    <t>UCK1</t>
  </si>
  <si>
    <t>NM_031432</t>
  </si>
  <si>
    <t>UGDH</t>
  </si>
  <si>
    <t>NM_003359</t>
  </si>
  <si>
    <t>UGT2B11</t>
  </si>
  <si>
    <t>NM_001073</t>
  </si>
  <si>
    <t>UGT2B15</t>
  </si>
  <si>
    <t>NM_001076</t>
  </si>
  <si>
    <t>UGT3A1</t>
  </si>
  <si>
    <t>NM_152404</t>
  </si>
  <si>
    <t>UGT8</t>
  </si>
  <si>
    <t>NM_001128174</t>
  </si>
  <si>
    <t>UMODL1</t>
  </si>
  <si>
    <t>NM_173568</t>
  </si>
  <si>
    <t>UNC13C</t>
  </si>
  <si>
    <t>NM_001080534</t>
  </si>
  <si>
    <t>UNC45B</t>
  </si>
  <si>
    <t>NM_173167</t>
  </si>
  <si>
    <t>UNC80</t>
  </si>
  <si>
    <t>NM_032504</t>
  </si>
  <si>
    <t>UPF2</t>
  </si>
  <si>
    <t>NM_080599</t>
  </si>
  <si>
    <t>UQCR10</t>
  </si>
  <si>
    <t>NM_013387</t>
  </si>
  <si>
    <t>UROD</t>
  </si>
  <si>
    <t>NM_000374</t>
  </si>
  <si>
    <t>USH1C</t>
  </si>
  <si>
    <t>NM_005709</t>
  </si>
  <si>
    <t>USH2A</t>
  </si>
  <si>
    <t>NM_206933</t>
  </si>
  <si>
    <t>USP11</t>
  </si>
  <si>
    <t>NM_004651</t>
  </si>
  <si>
    <t>USP2</t>
  </si>
  <si>
    <t>NM_004205</t>
  </si>
  <si>
    <t>USP24</t>
  </si>
  <si>
    <t>NM_015306</t>
  </si>
  <si>
    <t>USP26</t>
  </si>
  <si>
    <t>NM_031907</t>
  </si>
  <si>
    <t>USP27X</t>
  </si>
  <si>
    <t>NM_001145073</t>
  </si>
  <si>
    <t>USP28</t>
  </si>
  <si>
    <t>NM_020886</t>
  </si>
  <si>
    <t>USP31</t>
  </si>
  <si>
    <t>NM_020718</t>
  </si>
  <si>
    <t>USP34</t>
  </si>
  <si>
    <t>NM_014709</t>
  </si>
  <si>
    <t>USP47</t>
  </si>
  <si>
    <t>NM_017944</t>
  </si>
  <si>
    <t>USP48</t>
  </si>
  <si>
    <t>NM_032236</t>
  </si>
  <si>
    <t>USP54</t>
  </si>
  <si>
    <t>NM_152586</t>
  </si>
  <si>
    <t>USP6</t>
  </si>
  <si>
    <t>NM_004505</t>
  </si>
  <si>
    <t>USP6NL</t>
  </si>
  <si>
    <t>NM_014688</t>
  </si>
  <si>
    <t>USP9X</t>
  </si>
  <si>
    <t>NM_001039590</t>
  </si>
  <si>
    <t>UTP20</t>
  </si>
  <si>
    <t>NM_014503</t>
  </si>
  <si>
    <t>VASH1</t>
  </si>
  <si>
    <t>NM_014909</t>
  </si>
  <si>
    <t>VASN</t>
  </si>
  <si>
    <t>NM_138440</t>
  </si>
  <si>
    <t>VCAN</t>
  </si>
  <si>
    <t>NM_004385</t>
  </si>
  <si>
    <t>VDAC3</t>
  </si>
  <si>
    <t>NM_005662</t>
  </si>
  <si>
    <t>VEGFB</t>
  </si>
  <si>
    <t>NM_003377</t>
  </si>
  <si>
    <t>VENTXP7</t>
  </si>
  <si>
    <t>NR_002311</t>
  </si>
  <si>
    <t>VGLL3</t>
  </si>
  <si>
    <t>NM_016206</t>
  </si>
  <si>
    <t>VIT</t>
  </si>
  <si>
    <t>NM_053276</t>
  </si>
  <si>
    <t>VPRBP</t>
  </si>
  <si>
    <t>NM_014703</t>
  </si>
  <si>
    <t>VPS13D</t>
  </si>
  <si>
    <t>NM_015378</t>
  </si>
  <si>
    <t>VPS16</t>
  </si>
  <si>
    <t>NM_022575</t>
  </si>
  <si>
    <t>VPS33B</t>
  </si>
  <si>
    <t>NM_018668</t>
  </si>
  <si>
    <t>VPS39</t>
  </si>
  <si>
    <t>NM_015289</t>
  </si>
  <si>
    <t>VPS45</t>
  </si>
  <si>
    <t>NM_007259</t>
  </si>
  <si>
    <t>VPS54</t>
  </si>
  <si>
    <t>NM_016516</t>
  </si>
  <si>
    <t>VSIG10</t>
  </si>
  <si>
    <t>NM_019086</t>
  </si>
  <si>
    <t>VWA3A</t>
  </si>
  <si>
    <t>NM_173615</t>
  </si>
  <si>
    <t>VWF</t>
  </si>
  <si>
    <t>NM_000552</t>
  </si>
  <si>
    <t>WAPAL</t>
  </si>
  <si>
    <t>NM_015045</t>
  </si>
  <si>
    <t>WDFY1</t>
  </si>
  <si>
    <t>NM_020830</t>
  </si>
  <si>
    <t>WDFY3</t>
  </si>
  <si>
    <t>NM_014991</t>
  </si>
  <si>
    <t>WDFY4</t>
  </si>
  <si>
    <t>NM_020945</t>
  </si>
  <si>
    <t>WDR1</t>
  </si>
  <si>
    <t>NM_017491</t>
  </si>
  <si>
    <t>WDR12</t>
  </si>
  <si>
    <t>NM_018256</t>
  </si>
  <si>
    <t>WDR27</t>
  </si>
  <si>
    <t>NM_182552</t>
  </si>
  <si>
    <t>WDR36</t>
  </si>
  <si>
    <t>NM_139281</t>
  </si>
  <si>
    <t>WDR43</t>
  </si>
  <si>
    <t>NM_015131</t>
  </si>
  <si>
    <t>WDR47</t>
  </si>
  <si>
    <t>NM_001142550</t>
  </si>
  <si>
    <t>WDR49</t>
  </si>
  <si>
    <t>NM_178824</t>
  </si>
  <si>
    <t>WDR72</t>
  </si>
  <si>
    <t>NM_182758</t>
  </si>
  <si>
    <t>WDR81</t>
  </si>
  <si>
    <t>NM_001163809</t>
  </si>
  <si>
    <t>WDR92</t>
  </si>
  <si>
    <t>NM_138458</t>
  </si>
  <si>
    <t>WFS1</t>
  </si>
  <si>
    <t>NM_006005</t>
  </si>
  <si>
    <t>WHSC1</t>
  </si>
  <si>
    <t>NM_133334</t>
  </si>
  <si>
    <t>WIPF2</t>
  </si>
  <si>
    <t>NM_133264</t>
  </si>
  <si>
    <t>WIPF3</t>
  </si>
  <si>
    <t>NM_001080529</t>
  </si>
  <si>
    <t>WNK1</t>
  </si>
  <si>
    <t>NM_018979</t>
  </si>
  <si>
    <t>WNK2</t>
  </si>
  <si>
    <t>NM_006648</t>
  </si>
  <si>
    <t>WNT16</t>
  </si>
  <si>
    <t>NM_057168</t>
  </si>
  <si>
    <t>WNT5A</t>
  </si>
  <si>
    <t>NM_003392</t>
  </si>
  <si>
    <t>WRAP53</t>
  </si>
  <si>
    <t>NM_018081</t>
  </si>
  <si>
    <t>WSCD2</t>
  </si>
  <si>
    <t>NM_014653</t>
  </si>
  <si>
    <t>WT1</t>
  </si>
  <si>
    <t>NM_024426</t>
  </si>
  <si>
    <t>WWC3</t>
  </si>
  <si>
    <t>NM_015691</t>
  </si>
  <si>
    <t>XDH</t>
  </si>
  <si>
    <t>NM_000379</t>
  </si>
  <si>
    <t>XIST</t>
  </si>
  <si>
    <t>NR_001564</t>
  </si>
  <si>
    <t>XPO4</t>
  </si>
  <si>
    <t>NM_022459</t>
  </si>
  <si>
    <t>XPO5</t>
  </si>
  <si>
    <t>NM_020750</t>
  </si>
  <si>
    <t>XPR1</t>
  </si>
  <si>
    <t>NM_004736</t>
  </si>
  <si>
    <t>YAP1</t>
  </si>
  <si>
    <t>NM_001130145</t>
  </si>
  <si>
    <t>YPEL1</t>
  </si>
  <si>
    <t>NM_013313</t>
  </si>
  <si>
    <t>YPEL2</t>
  </si>
  <si>
    <t>NM_001005404</t>
  </si>
  <si>
    <t>YTHDC2</t>
  </si>
  <si>
    <t>NM_022828</t>
  </si>
  <si>
    <t>YWHAH</t>
  </si>
  <si>
    <t>NM_003405</t>
  </si>
  <si>
    <t>YWHAZ</t>
  </si>
  <si>
    <t>NM_003406</t>
  </si>
  <si>
    <t>ZAN</t>
  </si>
  <si>
    <t>NM_003386</t>
  </si>
  <si>
    <t>ZBTB11</t>
  </si>
  <si>
    <t>NM_014415</t>
  </si>
  <si>
    <t>ZBTB17</t>
  </si>
  <si>
    <t>NM_003443</t>
  </si>
  <si>
    <t>ZBTB44</t>
  </si>
  <si>
    <t>NM_014155</t>
  </si>
  <si>
    <t>ZBTB47</t>
  </si>
  <si>
    <t>NM_145166</t>
  </si>
  <si>
    <t>ZBTB5</t>
  </si>
  <si>
    <t>NM_014872</t>
  </si>
  <si>
    <t>ZBTB7A</t>
  </si>
  <si>
    <t>NM_015898</t>
  </si>
  <si>
    <t>ZBTB7B</t>
  </si>
  <si>
    <t>NM_015872</t>
  </si>
  <si>
    <t>ZBTB7C</t>
  </si>
  <si>
    <t>NM_001039360</t>
  </si>
  <si>
    <t>ZBTB8OS</t>
  </si>
  <si>
    <t>NM_178547</t>
  </si>
  <si>
    <t>ZC3H13</t>
  </si>
  <si>
    <t>NM_015070</t>
  </si>
  <si>
    <t>ZC3H7B</t>
  </si>
  <si>
    <t>NM_017590</t>
  </si>
  <si>
    <t>ZCCHC14</t>
  </si>
  <si>
    <t>NM_015144</t>
  </si>
  <si>
    <t>ZCCHC16</t>
  </si>
  <si>
    <t>NM_001004308</t>
  </si>
  <si>
    <t>ZDHHC17</t>
  </si>
  <si>
    <t>NM_015336</t>
  </si>
  <si>
    <t>ZDHHC22</t>
  </si>
  <si>
    <t>NM_174976</t>
  </si>
  <si>
    <t>ZDHHC8P1</t>
  </si>
  <si>
    <t>NR_003950</t>
  </si>
  <si>
    <t>ZEB1</t>
  </si>
  <si>
    <t>NM_030751</t>
  </si>
  <si>
    <t>ZFAND3</t>
  </si>
  <si>
    <t>NM_021943</t>
  </si>
  <si>
    <t>ZFHX3</t>
  </si>
  <si>
    <t>NM_006885</t>
  </si>
  <si>
    <t>ZFP112</t>
  </si>
  <si>
    <t>NM_001083335</t>
  </si>
  <si>
    <t>ZFP161</t>
  </si>
  <si>
    <t>NM_001143823</t>
  </si>
  <si>
    <t>ZFP36L1</t>
  </si>
  <si>
    <t>NM_004926</t>
  </si>
  <si>
    <t>ZFP36L2</t>
  </si>
  <si>
    <t>NM_006887</t>
  </si>
  <si>
    <t>ZFP64</t>
  </si>
  <si>
    <t>NM_199427</t>
  </si>
  <si>
    <t>ZFR2</t>
  </si>
  <si>
    <t>NM_015174</t>
  </si>
  <si>
    <t>ZFX</t>
  </si>
  <si>
    <t>NM_003410</t>
  </si>
  <si>
    <t>ZFYVE28</t>
  </si>
  <si>
    <t>NM_020972</t>
  </si>
  <si>
    <t>ZGPAT</t>
  </si>
  <si>
    <t>NM_032527</t>
  </si>
  <si>
    <t>ZHX1</t>
  </si>
  <si>
    <t>NM_001017926</t>
  </si>
  <si>
    <t>ZHX2</t>
  </si>
  <si>
    <t>NM_014943</t>
  </si>
  <si>
    <t>ZIC1</t>
  </si>
  <si>
    <t>NM_003412</t>
  </si>
  <si>
    <t>ZIC3</t>
  </si>
  <si>
    <t>NM_003413</t>
  </si>
  <si>
    <t>ZIC5</t>
  </si>
  <si>
    <t>NM_033132</t>
  </si>
  <si>
    <t>ZMYM2</t>
  </si>
  <si>
    <t>NM_003453</t>
  </si>
  <si>
    <t>ZNF131</t>
  </si>
  <si>
    <t>NM_003432</t>
  </si>
  <si>
    <t>ZNF133</t>
  </si>
  <si>
    <t>NM_003434</t>
  </si>
  <si>
    <t>ZNF148</t>
  </si>
  <si>
    <t>NM_021964</t>
  </si>
  <si>
    <t>ZNF175</t>
  </si>
  <si>
    <t>NM_007147</t>
  </si>
  <si>
    <t>ZNF185</t>
  </si>
  <si>
    <t>NM_007150</t>
  </si>
  <si>
    <t>ZNF189</t>
  </si>
  <si>
    <t>NM_003452</t>
  </si>
  <si>
    <t>ZNF204P</t>
  </si>
  <si>
    <t>ZNF208</t>
  </si>
  <si>
    <t>NM_007153</t>
  </si>
  <si>
    <t>ZNF217</t>
  </si>
  <si>
    <t>NM_006526</t>
  </si>
  <si>
    <t>ZNF226</t>
  </si>
  <si>
    <t>NM_001032372</t>
  </si>
  <si>
    <t>ZNF234</t>
  </si>
  <si>
    <t>NM_006630</t>
  </si>
  <si>
    <t>ZNF248</t>
  </si>
  <si>
    <t>NM_021045</t>
  </si>
  <si>
    <t>ZNF254</t>
  </si>
  <si>
    <t>NM_203282</t>
  </si>
  <si>
    <t>ZNF266</t>
  </si>
  <si>
    <t>NM_006631</t>
  </si>
  <si>
    <t>ZNF275</t>
  </si>
  <si>
    <t>NM_001080485</t>
  </si>
  <si>
    <t>ZNF282</t>
  </si>
  <si>
    <t>NM_003575</t>
  </si>
  <si>
    <t>ZNF292</t>
  </si>
  <si>
    <t>NM_015021</t>
  </si>
  <si>
    <t>ZNF311</t>
  </si>
  <si>
    <t>NM_001010877</t>
  </si>
  <si>
    <t>ZNF317</t>
  </si>
  <si>
    <t>NM_020933</t>
  </si>
  <si>
    <t>ZNF318</t>
  </si>
  <si>
    <t>NM_014345</t>
  </si>
  <si>
    <t>ZNF335</t>
  </si>
  <si>
    <t>NM_022095</t>
  </si>
  <si>
    <t>ZNF365</t>
  </si>
  <si>
    <t>NM_199452</t>
  </si>
  <si>
    <t>ZNF384</t>
  </si>
  <si>
    <t>NM_133476</t>
  </si>
  <si>
    <t>ZNF391</t>
  </si>
  <si>
    <t>NM_001076781</t>
  </si>
  <si>
    <t>ZNF415</t>
  </si>
  <si>
    <t>NM_001136038</t>
  </si>
  <si>
    <t>ZNF418</t>
  </si>
  <si>
    <t>NM_133460</t>
  </si>
  <si>
    <t>ZNF43</t>
  </si>
  <si>
    <t>NM_003423</t>
  </si>
  <si>
    <t>ZNF433</t>
  </si>
  <si>
    <t>NM_001080411</t>
  </si>
  <si>
    <t>ZNF445</t>
  </si>
  <si>
    <t>NM_181489</t>
  </si>
  <si>
    <t>ZNF454</t>
  </si>
  <si>
    <t>NM_182594</t>
  </si>
  <si>
    <t>ZNF462</t>
  </si>
  <si>
    <t>NM_021224</t>
  </si>
  <si>
    <t>ZNF469</t>
  </si>
  <si>
    <t>NM_001127464</t>
  </si>
  <si>
    <t>ZNF48</t>
  </si>
  <si>
    <t>NM_152652</t>
  </si>
  <si>
    <t>ZNF484</t>
  </si>
  <si>
    <t>NM_031486</t>
  </si>
  <si>
    <t>ZNF507</t>
  </si>
  <si>
    <t>NM_001136156</t>
  </si>
  <si>
    <t>ZNF525</t>
  </si>
  <si>
    <t>NR_003699</t>
  </si>
  <si>
    <t>ZNF528</t>
  </si>
  <si>
    <t>NM_032423</t>
  </si>
  <si>
    <t>ZNF547</t>
  </si>
  <si>
    <t>NM_173631</t>
  </si>
  <si>
    <t>ZNF554</t>
  </si>
  <si>
    <t>NM_001102651</t>
  </si>
  <si>
    <t>ZNF573</t>
  </si>
  <si>
    <t>NM_152360</t>
  </si>
  <si>
    <t>ZNF575</t>
  </si>
  <si>
    <t>NM_174945</t>
  </si>
  <si>
    <t>ZNF585A</t>
  </si>
  <si>
    <t>NM_152655</t>
  </si>
  <si>
    <t>ZNF609</t>
  </si>
  <si>
    <t>NM_015042</t>
  </si>
  <si>
    <t>ZNF623</t>
  </si>
  <si>
    <t>NM_014789</t>
  </si>
  <si>
    <t>ZNF625</t>
  </si>
  <si>
    <t>NM_145233</t>
  </si>
  <si>
    <t>ZNF660</t>
  </si>
  <si>
    <t>NM_173658</t>
  </si>
  <si>
    <t>ZNF664</t>
  </si>
  <si>
    <t>NM_152437</t>
  </si>
  <si>
    <t>ZNF697</t>
  </si>
  <si>
    <t>NM_001080470</t>
  </si>
  <si>
    <t>ZNF703</t>
  </si>
  <si>
    <t>NM_025069</t>
  </si>
  <si>
    <t>ZNF737</t>
  </si>
  <si>
    <t>NM_001159293</t>
  </si>
  <si>
    <t>ZNF75A</t>
  </si>
  <si>
    <t>NM_153028</t>
  </si>
  <si>
    <t>ZNF761</t>
  </si>
  <si>
    <t>NM_001008401</t>
  </si>
  <si>
    <t>ZNF780A</t>
  </si>
  <si>
    <t>NM_001142577</t>
  </si>
  <si>
    <t>ZNF780B</t>
  </si>
  <si>
    <t>NM_001005851</t>
  </si>
  <si>
    <t>ZNF782</t>
  </si>
  <si>
    <t>NM_001001662</t>
  </si>
  <si>
    <t>ZNF788</t>
  </si>
  <si>
    <t>NR_027049</t>
  </si>
  <si>
    <t>ZNF804A</t>
  </si>
  <si>
    <t>NM_194250</t>
  </si>
  <si>
    <t>ZNF814</t>
  </si>
  <si>
    <t>NM_001144989</t>
  </si>
  <si>
    <t>ZNF821</t>
  </si>
  <si>
    <t>NM_017530</t>
  </si>
  <si>
    <t>ZNF831</t>
  </si>
  <si>
    <t>NM_178457</t>
  </si>
  <si>
    <t>ZNF841</t>
  </si>
  <si>
    <t>NM_001136499</t>
  </si>
  <si>
    <t>ZNF883</t>
  </si>
  <si>
    <t>NM_001101338</t>
  </si>
  <si>
    <t>ZNF93</t>
  </si>
  <si>
    <t>NM_031218</t>
  </si>
  <si>
    <t>ZRANB2</t>
  </si>
  <si>
    <t>NM_203350</t>
  </si>
  <si>
    <t>ZSCAN20</t>
  </si>
  <si>
    <t>NM_145238</t>
  </si>
  <si>
    <t>ZSWIM2</t>
  </si>
  <si>
    <t>NM_182521</t>
  </si>
  <si>
    <t>ZWINT</t>
  </si>
  <si>
    <t>NM_007057</t>
  </si>
  <si>
    <t>ZYG11A</t>
  </si>
  <si>
    <t>NM_00100433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663CD5-641D-4CFB-9098-6B94420D40BE}">
  <dimension ref="A1:H3342"/>
  <sheetViews>
    <sheetView tabSelected="1" workbookViewId="0">
      <pane ySplit="1" topLeftCell="A2" activePane="bottomLeft" state="frozen"/>
      <selection pane="bottomLeft" activeCell="A2" sqref="A2:XFD2"/>
    </sheetView>
  </sheetViews>
  <sheetFormatPr defaultColWidth="8.85546875" defaultRowHeight="15" x14ac:dyDescent="0.25"/>
  <cols>
    <col min="1" max="1" width="13.5703125" style="2" bestFit="1" customWidth="1"/>
    <col min="2" max="2" width="12.85546875" style="2" bestFit="1" customWidth="1"/>
    <col min="3" max="3" width="21.85546875" style="2" bestFit="1" customWidth="1"/>
    <col min="4" max="4" width="21.7109375" style="2" bestFit="1" customWidth="1"/>
    <col min="5" max="5" width="13.42578125" style="2" bestFit="1" customWidth="1"/>
    <col min="6" max="6" width="19.85546875" style="2" bestFit="1" customWidth="1"/>
    <col min="7" max="7" width="14.28515625" style="2" bestFit="1" customWidth="1"/>
    <col min="8" max="8" width="8.85546875" style="2"/>
  </cols>
  <sheetData>
    <row r="1" spans="1:8" ht="17.100000000000001" customHeight="1" thickBo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25">
      <c r="A2" s="2" t="s">
        <v>8</v>
      </c>
      <c r="B2" s="2" t="s">
        <v>9</v>
      </c>
      <c r="C2" s="2">
        <v>43089716</v>
      </c>
      <c r="D2" s="2">
        <v>43089796</v>
      </c>
      <c r="E2" s="2">
        <f t="shared" ref="E2:E65" si="0">D2-C2</f>
        <v>80</v>
      </c>
      <c r="F2" s="2">
        <v>43089756</v>
      </c>
      <c r="G2" s="2" t="s">
        <v>10</v>
      </c>
    </row>
    <row r="3" spans="1:8" x14ac:dyDescent="0.25">
      <c r="A3" s="2" t="s">
        <v>11</v>
      </c>
      <c r="B3" s="2" t="s">
        <v>12</v>
      </c>
      <c r="C3" s="2">
        <v>12725937</v>
      </c>
      <c r="D3" s="2">
        <v>12726017</v>
      </c>
      <c r="E3" s="2">
        <f t="shared" si="0"/>
        <v>80</v>
      </c>
      <c r="F3" s="2">
        <v>12725977</v>
      </c>
      <c r="G3" s="2" t="s">
        <v>13</v>
      </c>
    </row>
    <row r="4" spans="1:8" x14ac:dyDescent="0.25">
      <c r="A4" s="2" t="s">
        <v>14</v>
      </c>
      <c r="B4" s="2" t="s">
        <v>15</v>
      </c>
      <c r="C4" s="2">
        <v>67546977</v>
      </c>
      <c r="D4" s="2">
        <v>67547057</v>
      </c>
      <c r="E4" s="2">
        <f t="shared" si="0"/>
        <v>80</v>
      </c>
      <c r="F4" s="2">
        <v>67547017</v>
      </c>
      <c r="G4" s="2" t="s">
        <v>16</v>
      </c>
    </row>
    <row r="5" spans="1:8" x14ac:dyDescent="0.25">
      <c r="A5" s="2" t="s">
        <v>17</v>
      </c>
      <c r="B5" s="2" t="s">
        <v>18</v>
      </c>
      <c r="C5" s="2">
        <v>69693011</v>
      </c>
      <c r="D5" s="2">
        <v>69693091</v>
      </c>
      <c r="E5" s="2">
        <f t="shared" si="0"/>
        <v>80</v>
      </c>
      <c r="F5" s="2">
        <v>69693051</v>
      </c>
      <c r="G5" s="2" t="s">
        <v>19</v>
      </c>
    </row>
    <row r="6" spans="1:8" x14ac:dyDescent="0.25">
      <c r="A6" s="2" t="s">
        <v>17</v>
      </c>
      <c r="B6" s="2" t="s">
        <v>18</v>
      </c>
      <c r="C6" s="2">
        <v>69694141</v>
      </c>
      <c r="D6" s="2">
        <v>69694221</v>
      </c>
      <c r="E6" s="2">
        <f t="shared" si="0"/>
        <v>80</v>
      </c>
      <c r="F6" s="2">
        <v>69694181</v>
      </c>
      <c r="G6" s="2" t="s">
        <v>19</v>
      </c>
    </row>
    <row r="7" spans="1:8" x14ac:dyDescent="0.25">
      <c r="A7" s="2" t="s">
        <v>20</v>
      </c>
      <c r="B7" s="2" t="s">
        <v>21</v>
      </c>
      <c r="C7" s="2">
        <v>70289680</v>
      </c>
      <c r="D7" s="2">
        <v>70289760</v>
      </c>
      <c r="E7" s="2">
        <f t="shared" si="0"/>
        <v>80</v>
      </c>
      <c r="F7" s="2">
        <v>70289720</v>
      </c>
      <c r="G7" s="2" t="s">
        <v>22</v>
      </c>
    </row>
    <row r="8" spans="1:8" x14ac:dyDescent="0.25">
      <c r="A8" s="2" t="s">
        <v>23</v>
      </c>
      <c r="B8" s="2" t="s">
        <v>24</v>
      </c>
      <c r="C8" s="2">
        <v>121738869</v>
      </c>
      <c r="D8" s="2">
        <v>121738949</v>
      </c>
      <c r="E8" s="2">
        <f t="shared" si="0"/>
        <v>80</v>
      </c>
      <c r="F8" s="2">
        <v>121738909</v>
      </c>
      <c r="G8" s="2" t="s">
        <v>25</v>
      </c>
    </row>
    <row r="9" spans="1:8" x14ac:dyDescent="0.25">
      <c r="A9" s="2" t="s">
        <v>26</v>
      </c>
      <c r="B9" s="2" t="s">
        <v>27</v>
      </c>
      <c r="C9" s="2">
        <v>107579584</v>
      </c>
      <c r="D9" s="2">
        <v>107579664</v>
      </c>
      <c r="E9" s="2">
        <f t="shared" si="0"/>
        <v>80</v>
      </c>
      <c r="F9" s="2">
        <v>107579624</v>
      </c>
      <c r="G9" s="2" t="s">
        <v>28</v>
      </c>
    </row>
    <row r="10" spans="1:8" x14ac:dyDescent="0.25">
      <c r="A10" s="2" t="s">
        <v>29</v>
      </c>
      <c r="B10" s="2" t="s">
        <v>30</v>
      </c>
      <c r="C10" s="2">
        <v>67197637</v>
      </c>
      <c r="D10" s="2">
        <v>67197717</v>
      </c>
      <c r="E10" s="2">
        <f t="shared" si="0"/>
        <v>80</v>
      </c>
      <c r="F10" s="2">
        <v>67197677</v>
      </c>
      <c r="G10" s="2" t="s">
        <v>31</v>
      </c>
    </row>
    <row r="11" spans="1:8" x14ac:dyDescent="0.25">
      <c r="A11" s="2" t="s">
        <v>32</v>
      </c>
      <c r="B11" s="2" t="s">
        <v>24</v>
      </c>
      <c r="C11" s="2">
        <v>48686152</v>
      </c>
      <c r="D11" s="2">
        <v>48686232</v>
      </c>
      <c r="E11" s="2">
        <f t="shared" si="0"/>
        <v>80</v>
      </c>
      <c r="F11" s="2">
        <v>48686192</v>
      </c>
      <c r="G11" s="2" t="s">
        <v>33</v>
      </c>
    </row>
    <row r="12" spans="1:8" x14ac:dyDescent="0.25">
      <c r="A12" s="2" t="s">
        <v>34</v>
      </c>
      <c r="B12" s="2" t="s">
        <v>21</v>
      </c>
      <c r="C12" s="2">
        <v>2338203</v>
      </c>
      <c r="D12" s="2">
        <v>2338283</v>
      </c>
      <c r="E12" s="2">
        <f t="shared" si="0"/>
        <v>80</v>
      </c>
      <c r="F12" s="2">
        <v>2338243</v>
      </c>
      <c r="G12" s="2" t="s">
        <v>35</v>
      </c>
    </row>
    <row r="13" spans="1:8" x14ac:dyDescent="0.25">
      <c r="A13" s="2" t="s">
        <v>36</v>
      </c>
      <c r="B13" s="2" t="s">
        <v>30</v>
      </c>
      <c r="C13" s="2">
        <v>67247932</v>
      </c>
      <c r="D13" s="2">
        <v>67248012</v>
      </c>
      <c r="E13" s="2">
        <f t="shared" si="0"/>
        <v>80</v>
      </c>
      <c r="F13" s="2">
        <v>67247972</v>
      </c>
      <c r="G13" s="2" t="s">
        <v>37</v>
      </c>
    </row>
    <row r="14" spans="1:8" x14ac:dyDescent="0.25">
      <c r="A14" s="2" t="s">
        <v>36</v>
      </c>
      <c r="B14" s="2" t="s">
        <v>30</v>
      </c>
      <c r="C14" s="2">
        <v>67302889</v>
      </c>
      <c r="D14" s="2">
        <v>67302969</v>
      </c>
      <c r="E14" s="2">
        <f t="shared" si="0"/>
        <v>80</v>
      </c>
      <c r="F14" s="2">
        <v>67302929</v>
      </c>
      <c r="G14" s="2" t="s">
        <v>37</v>
      </c>
    </row>
    <row r="15" spans="1:8" x14ac:dyDescent="0.25">
      <c r="A15" s="2" t="s">
        <v>38</v>
      </c>
      <c r="B15" s="2" t="s">
        <v>39</v>
      </c>
      <c r="C15" s="2">
        <v>1046310</v>
      </c>
      <c r="D15" s="2">
        <v>1046390</v>
      </c>
      <c r="E15" s="2">
        <f t="shared" si="0"/>
        <v>80</v>
      </c>
      <c r="F15" s="2">
        <v>1046350</v>
      </c>
      <c r="G15" s="2" t="s">
        <v>40</v>
      </c>
    </row>
    <row r="16" spans="1:8" x14ac:dyDescent="0.25">
      <c r="A16" s="2" t="s">
        <v>38</v>
      </c>
      <c r="B16" s="2" t="s">
        <v>39</v>
      </c>
      <c r="C16" s="2">
        <v>1047594</v>
      </c>
      <c r="D16" s="2">
        <v>1047674</v>
      </c>
      <c r="E16" s="2">
        <f t="shared" si="0"/>
        <v>80</v>
      </c>
      <c r="F16" s="2">
        <v>1047634</v>
      </c>
      <c r="G16" s="2" t="s">
        <v>40</v>
      </c>
    </row>
    <row r="17" spans="1:8" x14ac:dyDescent="0.25">
      <c r="A17" s="2" t="s">
        <v>41</v>
      </c>
      <c r="B17" s="2" t="s">
        <v>30</v>
      </c>
      <c r="C17" s="2">
        <v>66883145</v>
      </c>
      <c r="D17" s="2">
        <v>66883225</v>
      </c>
      <c r="E17" s="2">
        <f t="shared" si="0"/>
        <v>80</v>
      </c>
      <c r="F17" s="2">
        <v>66883185</v>
      </c>
      <c r="G17" s="2" t="s">
        <v>42</v>
      </c>
    </row>
    <row r="18" spans="1:8" x14ac:dyDescent="0.25">
      <c r="A18" s="2" t="s">
        <v>41</v>
      </c>
      <c r="B18" s="2" t="s">
        <v>30</v>
      </c>
      <c r="C18" s="2">
        <v>66903985</v>
      </c>
      <c r="D18" s="2">
        <v>66904065</v>
      </c>
      <c r="E18" s="2">
        <f t="shared" si="0"/>
        <v>80</v>
      </c>
      <c r="F18" s="2">
        <v>66904025</v>
      </c>
      <c r="G18" s="2" t="s">
        <v>42</v>
      </c>
    </row>
    <row r="19" spans="1:8" x14ac:dyDescent="0.25">
      <c r="A19" s="2" t="s">
        <v>43</v>
      </c>
      <c r="B19" s="2" t="s">
        <v>12</v>
      </c>
      <c r="C19" s="2">
        <v>229678083</v>
      </c>
      <c r="D19" s="2">
        <v>229678163</v>
      </c>
      <c r="E19" s="2">
        <f t="shared" si="0"/>
        <v>80</v>
      </c>
      <c r="F19" s="2">
        <v>229678123</v>
      </c>
      <c r="G19" s="2" t="s">
        <v>44</v>
      </c>
    </row>
    <row r="20" spans="1:8" x14ac:dyDescent="0.25">
      <c r="A20" s="2" t="s">
        <v>45</v>
      </c>
      <c r="B20" s="2" t="s">
        <v>46</v>
      </c>
      <c r="C20" s="2">
        <v>123444785</v>
      </c>
      <c r="D20" s="2">
        <v>123444865</v>
      </c>
      <c r="E20" s="2">
        <f t="shared" si="0"/>
        <v>80</v>
      </c>
      <c r="F20" s="2">
        <v>123444825</v>
      </c>
      <c r="G20" s="2" t="s">
        <v>47</v>
      </c>
    </row>
    <row r="21" spans="1:8" x14ac:dyDescent="0.25">
      <c r="A21" s="2" t="s">
        <v>48</v>
      </c>
      <c r="B21" s="2" t="s">
        <v>21</v>
      </c>
      <c r="C21" s="2">
        <v>16235885</v>
      </c>
      <c r="D21" s="2">
        <v>16235965</v>
      </c>
      <c r="E21" s="2">
        <f t="shared" si="0"/>
        <v>80</v>
      </c>
      <c r="F21" s="2">
        <v>16235925</v>
      </c>
      <c r="G21" s="2" t="s">
        <v>49</v>
      </c>
    </row>
    <row r="22" spans="1:8" x14ac:dyDescent="0.25">
      <c r="A22" s="2" t="s">
        <v>48</v>
      </c>
      <c r="B22" s="2" t="s">
        <v>21</v>
      </c>
      <c r="C22" s="2">
        <v>16235894</v>
      </c>
      <c r="D22" s="2">
        <v>16235974</v>
      </c>
      <c r="E22" s="2">
        <f t="shared" si="0"/>
        <v>80</v>
      </c>
      <c r="F22" s="2">
        <v>16235934</v>
      </c>
      <c r="G22" s="2" t="s">
        <v>49</v>
      </c>
    </row>
    <row r="23" spans="1:8" x14ac:dyDescent="0.25">
      <c r="A23" s="2" t="s">
        <v>50</v>
      </c>
      <c r="B23" s="2" t="s">
        <v>21</v>
      </c>
      <c r="C23" s="2">
        <v>16255370</v>
      </c>
      <c r="D23" s="2">
        <v>16255450</v>
      </c>
      <c r="E23" s="2">
        <f t="shared" si="0"/>
        <v>80</v>
      </c>
      <c r="F23" s="2">
        <v>16255410</v>
      </c>
      <c r="G23" s="2" t="s">
        <v>51</v>
      </c>
    </row>
    <row r="24" spans="1:8" x14ac:dyDescent="0.25">
      <c r="A24" s="2" t="s">
        <v>52</v>
      </c>
      <c r="B24" s="2" t="s">
        <v>46</v>
      </c>
      <c r="C24" s="2">
        <v>22015862</v>
      </c>
      <c r="D24" s="2">
        <v>22015942</v>
      </c>
      <c r="E24" s="2">
        <f t="shared" si="0"/>
        <v>80</v>
      </c>
      <c r="F24" s="2">
        <v>22015902</v>
      </c>
      <c r="G24" s="2" t="s">
        <v>53</v>
      </c>
    </row>
    <row r="25" spans="1:8" x14ac:dyDescent="0.25">
      <c r="A25" s="2" t="s">
        <v>54</v>
      </c>
      <c r="B25" s="2" t="s">
        <v>46</v>
      </c>
      <c r="C25" s="2">
        <v>39998665</v>
      </c>
      <c r="D25" s="2">
        <v>39998745</v>
      </c>
      <c r="E25" s="2">
        <f t="shared" si="0"/>
        <v>80</v>
      </c>
      <c r="F25" s="2">
        <v>39998705</v>
      </c>
      <c r="G25" s="2" t="s">
        <v>55</v>
      </c>
    </row>
    <row r="26" spans="1:8" x14ac:dyDescent="0.25">
      <c r="A26" s="2" t="s">
        <v>56</v>
      </c>
      <c r="B26" s="2" t="s">
        <v>12</v>
      </c>
      <c r="C26" s="2">
        <v>94884100</v>
      </c>
      <c r="D26" s="2">
        <v>94884180</v>
      </c>
      <c r="E26" s="2">
        <f t="shared" si="0"/>
        <v>80</v>
      </c>
      <c r="F26" s="2">
        <v>94884140</v>
      </c>
      <c r="G26" s="2" t="s">
        <v>57</v>
      </c>
    </row>
    <row r="27" spans="1:8" x14ac:dyDescent="0.25">
      <c r="A27" s="2" t="s">
        <v>56</v>
      </c>
      <c r="B27" s="2" t="s">
        <v>12</v>
      </c>
      <c r="C27" s="2">
        <v>94984007</v>
      </c>
      <c r="D27" s="2">
        <v>94984087</v>
      </c>
      <c r="E27" s="2">
        <f t="shared" si="0"/>
        <v>80</v>
      </c>
      <c r="F27" s="2">
        <v>94984047</v>
      </c>
      <c r="G27" s="2" t="s">
        <v>57</v>
      </c>
    </row>
    <row r="28" spans="1:8" x14ac:dyDescent="0.25">
      <c r="A28" s="2" t="s">
        <v>58</v>
      </c>
      <c r="B28" s="2" t="s">
        <v>24</v>
      </c>
      <c r="C28" s="2">
        <v>150921015</v>
      </c>
      <c r="D28" s="2">
        <v>150921095</v>
      </c>
      <c r="E28" s="2">
        <f t="shared" si="0"/>
        <v>80</v>
      </c>
      <c r="F28" s="2">
        <v>150921055</v>
      </c>
      <c r="G28" s="2" t="s">
        <v>59</v>
      </c>
    </row>
    <row r="29" spans="1:8" x14ac:dyDescent="0.25">
      <c r="A29" s="2" t="s">
        <v>60</v>
      </c>
      <c r="B29" s="2" t="s">
        <v>61</v>
      </c>
      <c r="C29" s="2">
        <v>183903986</v>
      </c>
      <c r="D29" s="2">
        <v>183904066</v>
      </c>
      <c r="E29" s="2">
        <f t="shared" si="0"/>
        <v>80</v>
      </c>
      <c r="F29" s="2">
        <v>183904026</v>
      </c>
      <c r="G29" s="2" t="s">
        <v>62</v>
      </c>
    </row>
    <row r="30" spans="1:8" x14ac:dyDescent="0.25">
      <c r="A30" s="2" t="s">
        <v>63</v>
      </c>
      <c r="B30" s="2" t="s">
        <v>64</v>
      </c>
      <c r="C30" s="2">
        <v>23080756</v>
      </c>
      <c r="D30" s="2">
        <v>23080836</v>
      </c>
      <c r="E30" s="2">
        <f t="shared" si="0"/>
        <v>80</v>
      </c>
      <c r="F30" s="2">
        <v>23080796</v>
      </c>
      <c r="G30" s="2" t="s">
        <v>65</v>
      </c>
    </row>
    <row r="31" spans="1:8" x14ac:dyDescent="0.25">
      <c r="A31" s="2" t="s">
        <v>66</v>
      </c>
      <c r="B31" s="2" t="s">
        <v>61</v>
      </c>
      <c r="C31" s="2">
        <v>43762363</v>
      </c>
      <c r="D31" s="2">
        <v>43762443</v>
      </c>
      <c r="E31" s="2">
        <f t="shared" si="0"/>
        <v>80</v>
      </c>
      <c r="F31" s="2">
        <v>43762403</v>
      </c>
      <c r="G31" s="2" t="s">
        <v>67</v>
      </c>
    </row>
    <row r="32" spans="1:8" x14ac:dyDescent="0.25">
      <c r="A32" s="2" t="s">
        <v>68</v>
      </c>
      <c r="B32" s="2" t="s">
        <v>27</v>
      </c>
      <c r="C32" s="2">
        <v>133710830</v>
      </c>
      <c r="D32" s="2">
        <v>133710912</v>
      </c>
      <c r="E32" s="2">
        <f t="shared" si="0"/>
        <v>82</v>
      </c>
      <c r="G32" s="2" t="s">
        <v>69</v>
      </c>
      <c r="H32" s="2" t="s">
        <v>70</v>
      </c>
    </row>
    <row r="33" spans="1:8" x14ac:dyDescent="0.25">
      <c r="A33" s="2" t="s">
        <v>68</v>
      </c>
      <c r="B33" s="2" t="s">
        <v>27</v>
      </c>
      <c r="C33" s="2">
        <v>133710913</v>
      </c>
      <c r="D33" s="2">
        <v>133729449</v>
      </c>
      <c r="E33" s="2">
        <f t="shared" si="0"/>
        <v>18536</v>
      </c>
      <c r="G33" s="2" t="s">
        <v>69</v>
      </c>
      <c r="H33" s="2" t="s">
        <v>71</v>
      </c>
    </row>
    <row r="34" spans="1:8" x14ac:dyDescent="0.25">
      <c r="A34" s="2" t="s">
        <v>68</v>
      </c>
      <c r="B34" s="2" t="s">
        <v>27</v>
      </c>
      <c r="C34" s="2">
        <v>133729450</v>
      </c>
      <c r="D34" s="2">
        <v>133729624</v>
      </c>
      <c r="E34" s="2">
        <f t="shared" si="0"/>
        <v>174</v>
      </c>
      <c r="G34" s="2" t="s">
        <v>69</v>
      </c>
      <c r="H34" s="2" t="s">
        <v>72</v>
      </c>
    </row>
    <row r="35" spans="1:8" x14ac:dyDescent="0.25">
      <c r="A35" s="2" t="s">
        <v>73</v>
      </c>
      <c r="B35" s="2" t="s">
        <v>12</v>
      </c>
      <c r="C35" s="2">
        <v>179077603</v>
      </c>
      <c r="D35" s="2">
        <v>179077683</v>
      </c>
      <c r="E35" s="2">
        <f t="shared" si="0"/>
        <v>80</v>
      </c>
      <c r="F35" s="2">
        <v>179077643</v>
      </c>
      <c r="G35" s="2" t="s">
        <v>74</v>
      </c>
    </row>
    <row r="36" spans="1:8" x14ac:dyDescent="0.25">
      <c r="A36" s="2" t="s">
        <v>75</v>
      </c>
      <c r="B36" s="2" t="s">
        <v>30</v>
      </c>
      <c r="C36" s="2">
        <v>908030</v>
      </c>
      <c r="D36" s="2">
        <v>908110</v>
      </c>
      <c r="E36" s="2">
        <f t="shared" si="0"/>
        <v>80</v>
      </c>
      <c r="F36" s="2">
        <v>908070</v>
      </c>
      <c r="G36" s="2" t="s">
        <v>76</v>
      </c>
    </row>
    <row r="37" spans="1:8" x14ac:dyDescent="0.25">
      <c r="A37" s="2" t="s">
        <v>77</v>
      </c>
      <c r="B37" s="2" t="s">
        <v>78</v>
      </c>
      <c r="C37" s="2">
        <v>107773557</v>
      </c>
      <c r="D37" s="2">
        <v>107773637</v>
      </c>
      <c r="E37" s="2">
        <f t="shared" si="0"/>
        <v>80</v>
      </c>
      <c r="F37" s="2">
        <v>107773597</v>
      </c>
      <c r="G37" s="2" t="s">
        <v>79</v>
      </c>
    </row>
    <row r="38" spans="1:8" x14ac:dyDescent="0.25">
      <c r="A38" s="2" t="s">
        <v>80</v>
      </c>
      <c r="B38" s="2" t="s">
        <v>46</v>
      </c>
      <c r="C38" s="2">
        <v>109623507</v>
      </c>
      <c r="D38" s="2">
        <v>109623587</v>
      </c>
      <c r="E38" s="2">
        <f t="shared" si="0"/>
        <v>80</v>
      </c>
      <c r="F38" s="2">
        <v>109623547</v>
      </c>
      <c r="G38" s="2" t="s">
        <v>81</v>
      </c>
    </row>
    <row r="39" spans="1:8" x14ac:dyDescent="0.25">
      <c r="A39" s="2" t="s">
        <v>80</v>
      </c>
      <c r="B39" s="2" t="s">
        <v>46</v>
      </c>
      <c r="C39" s="2">
        <v>109678974</v>
      </c>
      <c r="D39" s="2">
        <v>109679054</v>
      </c>
      <c r="E39" s="2">
        <f t="shared" si="0"/>
        <v>80</v>
      </c>
      <c r="F39" s="2">
        <v>109679014</v>
      </c>
      <c r="G39" s="2" t="s">
        <v>81</v>
      </c>
    </row>
    <row r="40" spans="1:8" x14ac:dyDescent="0.25">
      <c r="A40" s="2" t="s">
        <v>80</v>
      </c>
      <c r="B40" s="2" t="s">
        <v>46</v>
      </c>
      <c r="C40" s="2">
        <v>109702041</v>
      </c>
      <c r="D40" s="2">
        <v>109702121</v>
      </c>
      <c r="E40" s="2">
        <f t="shared" si="0"/>
        <v>80</v>
      </c>
      <c r="F40" s="2">
        <v>109702081</v>
      </c>
      <c r="G40" s="2" t="s">
        <v>81</v>
      </c>
    </row>
    <row r="41" spans="1:8" x14ac:dyDescent="0.25">
      <c r="A41" s="2" t="s">
        <v>82</v>
      </c>
      <c r="B41" s="2" t="s">
        <v>12</v>
      </c>
      <c r="C41" s="2">
        <v>76190061</v>
      </c>
      <c r="D41" s="2">
        <v>76190141</v>
      </c>
      <c r="E41" s="2">
        <f t="shared" si="0"/>
        <v>80</v>
      </c>
      <c r="F41" s="2">
        <v>76190101</v>
      </c>
      <c r="G41" s="2" t="s">
        <v>83</v>
      </c>
    </row>
    <row r="42" spans="1:8" x14ac:dyDescent="0.25">
      <c r="A42" s="2" t="s">
        <v>84</v>
      </c>
      <c r="B42" s="2" t="s">
        <v>46</v>
      </c>
      <c r="C42" s="2">
        <v>121174859</v>
      </c>
      <c r="D42" s="2">
        <v>121174939</v>
      </c>
      <c r="E42" s="2">
        <f t="shared" si="0"/>
        <v>80</v>
      </c>
      <c r="F42" s="2">
        <v>121174899</v>
      </c>
      <c r="G42" s="2" t="s">
        <v>85</v>
      </c>
    </row>
    <row r="43" spans="1:8" x14ac:dyDescent="0.25">
      <c r="A43" s="2" t="s">
        <v>86</v>
      </c>
      <c r="B43" s="2" t="s">
        <v>87</v>
      </c>
      <c r="C43" s="2">
        <v>124812576</v>
      </c>
      <c r="D43" s="2">
        <v>124812656</v>
      </c>
      <c r="E43" s="2">
        <f t="shared" si="0"/>
        <v>80</v>
      </c>
      <c r="F43" s="2">
        <v>124812616</v>
      </c>
      <c r="G43" s="2" t="s">
        <v>88</v>
      </c>
    </row>
    <row r="44" spans="1:8" x14ac:dyDescent="0.25">
      <c r="A44" s="2" t="s">
        <v>89</v>
      </c>
      <c r="B44" s="2" t="s">
        <v>15</v>
      </c>
      <c r="C44" s="2">
        <v>89418438</v>
      </c>
      <c r="D44" s="2">
        <v>89418518</v>
      </c>
      <c r="E44" s="2">
        <f t="shared" si="0"/>
        <v>80</v>
      </c>
      <c r="F44" s="2">
        <v>89418478</v>
      </c>
      <c r="G44" s="2" t="s">
        <v>90</v>
      </c>
    </row>
    <row r="45" spans="1:8" x14ac:dyDescent="0.25">
      <c r="A45" s="2" t="s">
        <v>91</v>
      </c>
      <c r="B45" s="2" t="s">
        <v>12</v>
      </c>
      <c r="C45" s="2">
        <v>1233971</v>
      </c>
      <c r="D45" s="2">
        <v>1234051</v>
      </c>
      <c r="E45" s="2">
        <f t="shared" si="0"/>
        <v>80</v>
      </c>
      <c r="F45" s="2">
        <v>1234011</v>
      </c>
      <c r="G45" s="2" t="s">
        <v>92</v>
      </c>
    </row>
    <row r="46" spans="1:8" x14ac:dyDescent="0.25">
      <c r="A46" s="2" t="s">
        <v>93</v>
      </c>
      <c r="B46" s="2" t="s">
        <v>18</v>
      </c>
      <c r="C46" s="2">
        <v>220396486</v>
      </c>
      <c r="D46" s="2">
        <v>220396566</v>
      </c>
      <c r="E46" s="2">
        <f t="shared" si="0"/>
        <v>80</v>
      </c>
      <c r="F46" s="2">
        <v>220396526</v>
      </c>
      <c r="G46" s="2" t="s">
        <v>94</v>
      </c>
    </row>
    <row r="47" spans="1:8" x14ac:dyDescent="0.25">
      <c r="A47" s="2" t="s">
        <v>95</v>
      </c>
      <c r="B47" s="2" t="s">
        <v>96</v>
      </c>
      <c r="C47" s="2">
        <v>156757902</v>
      </c>
      <c r="D47" s="2">
        <v>156757982</v>
      </c>
      <c r="E47" s="2">
        <f t="shared" si="0"/>
        <v>80</v>
      </c>
      <c r="F47" s="2">
        <v>156757942</v>
      </c>
      <c r="G47" s="2" t="s">
        <v>97</v>
      </c>
    </row>
    <row r="48" spans="1:8" x14ac:dyDescent="0.25">
      <c r="A48" s="2" t="s">
        <v>98</v>
      </c>
      <c r="B48" s="2" t="s">
        <v>30</v>
      </c>
      <c r="C48" s="2">
        <v>61574781</v>
      </c>
      <c r="D48" s="2">
        <v>61574861</v>
      </c>
      <c r="E48" s="2">
        <f t="shared" si="0"/>
        <v>80</v>
      </c>
      <c r="F48" s="2">
        <v>61574821</v>
      </c>
      <c r="G48" s="2" t="s">
        <v>99</v>
      </c>
    </row>
    <row r="49" spans="1:8" x14ac:dyDescent="0.25">
      <c r="A49" s="2" t="s">
        <v>100</v>
      </c>
      <c r="B49" s="2" t="s">
        <v>101</v>
      </c>
      <c r="C49" s="2">
        <v>76734477</v>
      </c>
      <c r="D49" s="2">
        <v>76734557</v>
      </c>
      <c r="E49" s="2">
        <f t="shared" si="0"/>
        <v>80</v>
      </c>
      <c r="F49" s="2">
        <v>76734517</v>
      </c>
      <c r="G49" s="2" t="s">
        <v>102</v>
      </c>
    </row>
    <row r="50" spans="1:8" x14ac:dyDescent="0.25">
      <c r="A50" s="2" t="s">
        <v>103</v>
      </c>
      <c r="B50" s="2" t="s">
        <v>27</v>
      </c>
      <c r="C50" s="2">
        <v>32408486</v>
      </c>
      <c r="D50" s="2">
        <v>32408566</v>
      </c>
      <c r="E50" s="2">
        <f t="shared" si="0"/>
        <v>80</v>
      </c>
      <c r="F50" s="2">
        <v>32408526</v>
      </c>
      <c r="G50" s="2" t="s">
        <v>104</v>
      </c>
    </row>
    <row r="51" spans="1:8" x14ac:dyDescent="0.25">
      <c r="A51" s="2" t="s">
        <v>103</v>
      </c>
      <c r="B51" s="2" t="s">
        <v>27</v>
      </c>
      <c r="C51" s="2">
        <v>32408487</v>
      </c>
      <c r="D51" s="2">
        <v>32408567</v>
      </c>
      <c r="E51" s="2">
        <f t="shared" si="0"/>
        <v>80</v>
      </c>
      <c r="F51" s="2">
        <v>32408527</v>
      </c>
      <c r="G51" s="2" t="s">
        <v>104</v>
      </c>
    </row>
    <row r="52" spans="1:8" x14ac:dyDescent="0.25">
      <c r="A52" s="2" t="s">
        <v>105</v>
      </c>
      <c r="B52" s="2" t="s">
        <v>106</v>
      </c>
      <c r="C52" s="2">
        <v>24703040</v>
      </c>
      <c r="D52" s="2">
        <v>24703120</v>
      </c>
      <c r="E52" s="2">
        <f t="shared" si="0"/>
        <v>80</v>
      </c>
      <c r="F52" s="2">
        <v>24703080</v>
      </c>
      <c r="G52" s="2" t="s">
        <v>107</v>
      </c>
    </row>
    <row r="53" spans="1:8" x14ac:dyDescent="0.25">
      <c r="A53" s="2" t="s">
        <v>108</v>
      </c>
      <c r="B53" s="2" t="s">
        <v>61</v>
      </c>
      <c r="C53" s="2">
        <v>58502934</v>
      </c>
      <c r="D53" s="2">
        <v>58503014</v>
      </c>
      <c r="E53" s="2">
        <f t="shared" si="0"/>
        <v>80</v>
      </c>
      <c r="F53" s="2">
        <v>58502974</v>
      </c>
      <c r="G53" s="2" t="s">
        <v>109</v>
      </c>
    </row>
    <row r="54" spans="1:8" x14ac:dyDescent="0.25">
      <c r="A54" s="2" t="s">
        <v>110</v>
      </c>
      <c r="B54" s="2" t="s">
        <v>18</v>
      </c>
      <c r="C54" s="2">
        <v>277288</v>
      </c>
      <c r="D54" s="2">
        <v>277368</v>
      </c>
      <c r="E54" s="2">
        <f t="shared" si="0"/>
        <v>80</v>
      </c>
      <c r="F54" s="2">
        <v>277328</v>
      </c>
      <c r="G54" s="2" t="s">
        <v>111</v>
      </c>
    </row>
    <row r="55" spans="1:8" x14ac:dyDescent="0.25">
      <c r="A55" s="2" t="s">
        <v>112</v>
      </c>
      <c r="B55" s="2" t="s">
        <v>12</v>
      </c>
      <c r="C55" s="2">
        <v>147120014</v>
      </c>
      <c r="D55" s="2">
        <v>147120094</v>
      </c>
      <c r="E55" s="2">
        <f t="shared" si="0"/>
        <v>80</v>
      </c>
      <c r="F55" s="2">
        <v>147120054</v>
      </c>
      <c r="G55" s="2" t="s">
        <v>113</v>
      </c>
    </row>
    <row r="56" spans="1:8" x14ac:dyDescent="0.25">
      <c r="A56" s="2" t="s">
        <v>114</v>
      </c>
      <c r="B56" s="2" t="s">
        <v>21</v>
      </c>
      <c r="C56" s="2">
        <v>20471458</v>
      </c>
      <c r="D56" s="2">
        <v>20471538</v>
      </c>
      <c r="E56" s="2">
        <f t="shared" si="0"/>
        <v>80</v>
      </c>
      <c r="F56" s="2">
        <v>20471498</v>
      </c>
      <c r="G56" s="2" t="s">
        <v>115</v>
      </c>
    </row>
    <row r="57" spans="1:8" x14ac:dyDescent="0.25">
      <c r="A57" s="2" t="s">
        <v>116</v>
      </c>
      <c r="B57" s="2" t="s">
        <v>117</v>
      </c>
      <c r="C57" s="2">
        <v>24987638</v>
      </c>
      <c r="D57" s="2">
        <v>24987718</v>
      </c>
      <c r="E57" s="2">
        <f t="shared" si="0"/>
        <v>80</v>
      </c>
      <c r="F57" s="2">
        <v>24987678</v>
      </c>
      <c r="G57" s="2" t="s">
        <v>118</v>
      </c>
    </row>
    <row r="58" spans="1:8" x14ac:dyDescent="0.25">
      <c r="A58" s="2" t="s">
        <v>119</v>
      </c>
      <c r="B58" s="2" t="s">
        <v>117</v>
      </c>
      <c r="C58" s="2">
        <v>33501549</v>
      </c>
      <c r="D58" s="2">
        <v>33501629</v>
      </c>
      <c r="E58" s="2">
        <f t="shared" si="0"/>
        <v>80</v>
      </c>
      <c r="F58" s="2">
        <v>33501589</v>
      </c>
      <c r="G58" s="2" t="s">
        <v>120</v>
      </c>
    </row>
    <row r="59" spans="1:8" x14ac:dyDescent="0.25">
      <c r="A59" s="2" t="s">
        <v>121</v>
      </c>
      <c r="B59" s="2" t="s">
        <v>39</v>
      </c>
      <c r="C59" s="2">
        <v>39138266</v>
      </c>
      <c r="D59" s="2">
        <v>39138547</v>
      </c>
      <c r="E59" s="2">
        <f t="shared" si="0"/>
        <v>281</v>
      </c>
      <c r="G59" s="2" t="s">
        <v>122</v>
      </c>
      <c r="H59" s="2" t="s">
        <v>70</v>
      </c>
    </row>
    <row r="60" spans="1:8" x14ac:dyDescent="0.25">
      <c r="A60" s="2" t="s">
        <v>121</v>
      </c>
      <c r="B60" s="2" t="s">
        <v>39</v>
      </c>
      <c r="C60" s="2">
        <v>39138548</v>
      </c>
      <c r="D60" s="2">
        <v>39191238</v>
      </c>
      <c r="E60" s="2">
        <f t="shared" si="0"/>
        <v>52690</v>
      </c>
      <c r="G60" s="2" t="s">
        <v>122</v>
      </c>
      <c r="H60" s="2" t="s">
        <v>71</v>
      </c>
    </row>
    <row r="61" spans="1:8" x14ac:dyDescent="0.25">
      <c r="A61" s="2" t="s">
        <v>121</v>
      </c>
      <c r="B61" s="2" t="s">
        <v>39</v>
      </c>
      <c r="C61" s="2">
        <v>39191239</v>
      </c>
      <c r="D61" s="2">
        <v>39191354</v>
      </c>
      <c r="E61" s="2">
        <f t="shared" si="0"/>
        <v>115</v>
      </c>
      <c r="G61" s="2" t="s">
        <v>122</v>
      </c>
      <c r="H61" s="2" t="s">
        <v>72</v>
      </c>
    </row>
    <row r="62" spans="1:8" x14ac:dyDescent="0.25">
      <c r="A62" s="2" t="s">
        <v>123</v>
      </c>
      <c r="B62" s="2" t="s">
        <v>87</v>
      </c>
      <c r="C62" s="2">
        <v>104239505</v>
      </c>
      <c r="D62" s="2">
        <v>104239585</v>
      </c>
      <c r="E62" s="2">
        <f t="shared" si="0"/>
        <v>80</v>
      </c>
      <c r="F62" s="2">
        <v>104239545</v>
      </c>
      <c r="G62" s="2" t="s">
        <v>124</v>
      </c>
    </row>
    <row r="63" spans="1:8" x14ac:dyDescent="0.25">
      <c r="A63" s="2" t="s">
        <v>125</v>
      </c>
      <c r="B63" s="2" t="s">
        <v>46</v>
      </c>
      <c r="C63" s="2">
        <v>52389059</v>
      </c>
      <c r="D63" s="2">
        <v>52389139</v>
      </c>
      <c r="E63" s="2">
        <f t="shared" si="0"/>
        <v>80</v>
      </c>
      <c r="F63" s="2">
        <v>52389099</v>
      </c>
      <c r="G63" s="2" t="s">
        <v>126</v>
      </c>
    </row>
    <row r="64" spans="1:8" x14ac:dyDescent="0.25">
      <c r="A64" s="2" t="s">
        <v>125</v>
      </c>
      <c r="B64" s="2" t="s">
        <v>46</v>
      </c>
      <c r="C64" s="2">
        <v>52389063</v>
      </c>
      <c r="D64" s="2">
        <v>52389143</v>
      </c>
      <c r="E64" s="2">
        <f t="shared" si="0"/>
        <v>80</v>
      </c>
      <c r="F64" s="2">
        <v>52389103</v>
      </c>
      <c r="G64" s="2" t="s">
        <v>126</v>
      </c>
    </row>
    <row r="65" spans="1:7" x14ac:dyDescent="0.25">
      <c r="A65" s="2" t="s">
        <v>125</v>
      </c>
      <c r="B65" s="2" t="s">
        <v>46</v>
      </c>
      <c r="C65" s="2">
        <v>52389430</v>
      </c>
      <c r="D65" s="2">
        <v>52389510</v>
      </c>
      <c r="E65" s="2">
        <f t="shared" si="0"/>
        <v>80</v>
      </c>
      <c r="F65" s="2">
        <v>52389470</v>
      </c>
      <c r="G65" s="2" t="s">
        <v>126</v>
      </c>
    </row>
    <row r="66" spans="1:7" x14ac:dyDescent="0.25">
      <c r="A66" s="2" t="s">
        <v>127</v>
      </c>
      <c r="B66" s="2" t="s">
        <v>18</v>
      </c>
      <c r="C66" s="2">
        <v>148654032</v>
      </c>
      <c r="D66" s="2">
        <v>148654112</v>
      </c>
      <c r="E66" s="2">
        <f t="shared" ref="E66:E129" si="1">D66-C66</f>
        <v>80</v>
      </c>
      <c r="F66" s="2">
        <v>148654072</v>
      </c>
      <c r="G66" s="2" t="s">
        <v>128</v>
      </c>
    </row>
    <row r="67" spans="1:7" x14ac:dyDescent="0.25">
      <c r="A67" s="2" t="s">
        <v>129</v>
      </c>
      <c r="B67" s="2" t="s">
        <v>46</v>
      </c>
      <c r="C67" s="2">
        <v>52314683</v>
      </c>
      <c r="D67" s="2">
        <v>52314763</v>
      </c>
      <c r="E67" s="2">
        <f t="shared" si="1"/>
        <v>80</v>
      </c>
      <c r="F67" s="2">
        <v>52314723</v>
      </c>
      <c r="G67" s="2" t="s">
        <v>130</v>
      </c>
    </row>
    <row r="68" spans="1:7" x14ac:dyDescent="0.25">
      <c r="A68" s="2" t="s">
        <v>131</v>
      </c>
      <c r="B68" s="2" t="s">
        <v>12</v>
      </c>
      <c r="C68" s="2">
        <v>120436671</v>
      </c>
      <c r="D68" s="2">
        <v>120436751</v>
      </c>
      <c r="E68" s="2">
        <f t="shared" si="1"/>
        <v>80</v>
      </c>
      <c r="F68" s="2">
        <v>120436711</v>
      </c>
      <c r="G68" s="2" t="s">
        <v>132</v>
      </c>
    </row>
    <row r="69" spans="1:7" x14ac:dyDescent="0.25">
      <c r="A69" s="2" t="s">
        <v>133</v>
      </c>
      <c r="B69" s="2" t="s">
        <v>64</v>
      </c>
      <c r="C69" s="2">
        <v>106436404</v>
      </c>
      <c r="D69" s="2">
        <v>106436484</v>
      </c>
      <c r="E69" s="2">
        <f t="shared" si="1"/>
        <v>80</v>
      </c>
      <c r="F69" s="2">
        <v>106436444</v>
      </c>
      <c r="G69" s="2" t="s">
        <v>134</v>
      </c>
    </row>
    <row r="70" spans="1:7" x14ac:dyDescent="0.25">
      <c r="A70" s="2" t="s">
        <v>135</v>
      </c>
      <c r="B70" s="2" t="s">
        <v>78</v>
      </c>
      <c r="C70" s="2">
        <v>38961243</v>
      </c>
      <c r="D70" s="2">
        <v>38961323</v>
      </c>
      <c r="E70" s="2">
        <f t="shared" si="1"/>
        <v>80</v>
      </c>
      <c r="F70" s="2">
        <v>38961283</v>
      </c>
      <c r="G70" s="2" t="s">
        <v>136</v>
      </c>
    </row>
    <row r="71" spans="1:7" x14ac:dyDescent="0.25">
      <c r="A71" s="2" t="s">
        <v>137</v>
      </c>
      <c r="B71" s="2" t="s">
        <v>27</v>
      </c>
      <c r="C71" s="2">
        <v>136295063</v>
      </c>
      <c r="D71" s="2">
        <v>136295143</v>
      </c>
      <c r="E71" s="2">
        <f t="shared" si="1"/>
        <v>80</v>
      </c>
      <c r="F71" s="2">
        <v>136295103</v>
      </c>
      <c r="G71" s="2" t="s">
        <v>138</v>
      </c>
    </row>
    <row r="72" spans="1:7" x14ac:dyDescent="0.25">
      <c r="A72" s="2" t="s">
        <v>139</v>
      </c>
      <c r="B72" s="2" t="s">
        <v>87</v>
      </c>
      <c r="C72" s="2">
        <v>72509600</v>
      </c>
      <c r="D72" s="2">
        <v>72509680</v>
      </c>
      <c r="E72" s="2">
        <f t="shared" si="1"/>
        <v>80</v>
      </c>
      <c r="F72" s="2">
        <v>72509640</v>
      </c>
      <c r="G72" s="2" t="s">
        <v>140</v>
      </c>
    </row>
    <row r="73" spans="1:7" x14ac:dyDescent="0.25">
      <c r="A73" s="2" t="s">
        <v>141</v>
      </c>
      <c r="B73" s="2" t="s">
        <v>101</v>
      </c>
      <c r="C73" s="2">
        <v>130342984</v>
      </c>
      <c r="D73" s="2">
        <v>130343064</v>
      </c>
      <c r="E73" s="2">
        <f t="shared" si="1"/>
        <v>80</v>
      </c>
      <c r="F73" s="2">
        <v>130343024</v>
      </c>
      <c r="G73" s="2" t="s">
        <v>142</v>
      </c>
    </row>
    <row r="74" spans="1:7" x14ac:dyDescent="0.25">
      <c r="A74" s="2" t="s">
        <v>143</v>
      </c>
      <c r="B74" s="2" t="s">
        <v>15</v>
      </c>
      <c r="C74" s="2">
        <v>100511930</v>
      </c>
      <c r="D74" s="2">
        <v>100512010</v>
      </c>
      <c r="E74" s="2">
        <f t="shared" si="1"/>
        <v>80</v>
      </c>
      <c r="F74" s="2">
        <v>100511970</v>
      </c>
      <c r="G74" s="2" t="s">
        <v>144</v>
      </c>
    </row>
    <row r="75" spans="1:7" x14ac:dyDescent="0.25">
      <c r="A75" s="2" t="s">
        <v>143</v>
      </c>
      <c r="B75" s="2" t="s">
        <v>15</v>
      </c>
      <c r="C75" s="2">
        <v>100591801</v>
      </c>
      <c r="D75" s="2">
        <v>100591881</v>
      </c>
      <c r="E75" s="2">
        <f t="shared" si="1"/>
        <v>80</v>
      </c>
      <c r="F75" s="2">
        <v>100591841</v>
      </c>
      <c r="G75" s="2" t="s">
        <v>144</v>
      </c>
    </row>
    <row r="76" spans="1:7" x14ac:dyDescent="0.25">
      <c r="A76" s="2" t="s">
        <v>145</v>
      </c>
      <c r="B76" s="2" t="s">
        <v>146</v>
      </c>
      <c r="C76" s="2">
        <v>178562922</v>
      </c>
      <c r="D76" s="2">
        <v>178563002</v>
      </c>
      <c r="E76" s="2">
        <f t="shared" si="1"/>
        <v>80</v>
      </c>
      <c r="F76" s="2">
        <v>178562962</v>
      </c>
      <c r="G76" s="2" t="s">
        <v>147</v>
      </c>
    </row>
    <row r="77" spans="1:7" x14ac:dyDescent="0.25">
      <c r="A77" s="2" t="s">
        <v>148</v>
      </c>
      <c r="B77" s="2" t="s">
        <v>46</v>
      </c>
      <c r="C77" s="2">
        <v>43822409</v>
      </c>
      <c r="D77" s="2">
        <v>43822489</v>
      </c>
      <c r="E77" s="2">
        <f t="shared" si="1"/>
        <v>80</v>
      </c>
      <c r="F77" s="2">
        <v>43822449</v>
      </c>
      <c r="G77" s="2" t="s">
        <v>149</v>
      </c>
    </row>
    <row r="78" spans="1:7" x14ac:dyDescent="0.25">
      <c r="A78" s="2" t="s">
        <v>148</v>
      </c>
      <c r="B78" s="2" t="s">
        <v>46</v>
      </c>
      <c r="C78" s="2">
        <v>43840398</v>
      </c>
      <c r="D78" s="2">
        <v>43840478</v>
      </c>
      <c r="E78" s="2">
        <f t="shared" si="1"/>
        <v>80</v>
      </c>
      <c r="F78" s="2">
        <v>43840438</v>
      </c>
      <c r="G78" s="2" t="s">
        <v>149</v>
      </c>
    </row>
    <row r="79" spans="1:7" x14ac:dyDescent="0.25">
      <c r="A79" s="2" t="s">
        <v>150</v>
      </c>
      <c r="B79" s="2" t="s">
        <v>151</v>
      </c>
      <c r="C79" s="2">
        <v>28338936</v>
      </c>
      <c r="D79" s="2">
        <v>28339016</v>
      </c>
      <c r="E79" s="2">
        <f t="shared" si="1"/>
        <v>80</v>
      </c>
      <c r="F79" s="2">
        <v>28338976</v>
      </c>
      <c r="G79" s="2" t="s">
        <v>152</v>
      </c>
    </row>
    <row r="80" spans="1:7" x14ac:dyDescent="0.25">
      <c r="A80" s="2" t="s">
        <v>153</v>
      </c>
      <c r="B80" s="2" t="s">
        <v>146</v>
      </c>
      <c r="C80" s="2">
        <v>64446835</v>
      </c>
      <c r="D80" s="2">
        <v>64446915</v>
      </c>
      <c r="E80" s="2">
        <f t="shared" si="1"/>
        <v>80</v>
      </c>
      <c r="F80" s="2">
        <v>64446875</v>
      </c>
      <c r="G80" s="2" t="s">
        <v>154</v>
      </c>
    </row>
    <row r="81" spans="1:7" x14ac:dyDescent="0.25">
      <c r="A81" s="2" t="s">
        <v>155</v>
      </c>
      <c r="B81" s="2" t="s">
        <v>15</v>
      </c>
      <c r="C81" s="2">
        <v>79058982</v>
      </c>
      <c r="D81" s="2">
        <v>79059062</v>
      </c>
      <c r="E81" s="2">
        <f t="shared" si="1"/>
        <v>80</v>
      </c>
      <c r="F81" s="2">
        <v>79059022</v>
      </c>
      <c r="G81" s="2" t="s">
        <v>156</v>
      </c>
    </row>
    <row r="82" spans="1:7" x14ac:dyDescent="0.25">
      <c r="A82" s="2" t="s">
        <v>157</v>
      </c>
      <c r="B82" s="2" t="s">
        <v>27</v>
      </c>
      <c r="C82" s="2">
        <v>18909698</v>
      </c>
      <c r="D82" s="2">
        <v>18909778</v>
      </c>
      <c r="E82" s="2">
        <f t="shared" si="1"/>
        <v>80</v>
      </c>
      <c r="F82" s="2">
        <v>18909738</v>
      </c>
      <c r="G82" s="2" t="s">
        <v>158</v>
      </c>
    </row>
    <row r="83" spans="1:7" x14ac:dyDescent="0.25">
      <c r="A83" s="2" t="s">
        <v>159</v>
      </c>
      <c r="B83" s="2" t="s">
        <v>12</v>
      </c>
      <c r="C83" s="2">
        <v>227170546</v>
      </c>
      <c r="D83" s="2">
        <v>227170626</v>
      </c>
      <c r="E83" s="2">
        <f t="shared" si="1"/>
        <v>80</v>
      </c>
      <c r="F83" s="2">
        <v>227170586</v>
      </c>
      <c r="G83" s="2" t="s">
        <v>160</v>
      </c>
    </row>
    <row r="84" spans="1:7" x14ac:dyDescent="0.25">
      <c r="A84" s="2" t="s">
        <v>161</v>
      </c>
      <c r="B84" s="2" t="s">
        <v>24</v>
      </c>
      <c r="C84" s="2">
        <v>45699747</v>
      </c>
      <c r="D84" s="2">
        <v>45699827</v>
      </c>
      <c r="E84" s="2">
        <f t="shared" si="1"/>
        <v>80</v>
      </c>
      <c r="F84" s="2">
        <v>45699787</v>
      </c>
      <c r="G84" s="2" t="s">
        <v>162</v>
      </c>
    </row>
    <row r="85" spans="1:7" x14ac:dyDescent="0.25">
      <c r="A85" s="2" t="s">
        <v>161</v>
      </c>
      <c r="B85" s="2" t="s">
        <v>24</v>
      </c>
      <c r="C85" s="2">
        <v>45760120</v>
      </c>
      <c r="D85" s="2">
        <v>45760200</v>
      </c>
      <c r="E85" s="2">
        <f t="shared" si="1"/>
        <v>80</v>
      </c>
      <c r="F85" s="2">
        <v>45760160</v>
      </c>
      <c r="G85" s="2" t="s">
        <v>162</v>
      </c>
    </row>
    <row r="86" spans="1:7" x14ac:dyDescent="0.25">
      <c r="A86" s="2" t="s">
        <v>163</v>
      </c>
      <c r="B86" s="2" t="s">
        <v>12</v>
      </c>
      <c r="C86" s="2">
        <v>167814988</v>
      </c>
      <c r="D86" s="2">
        <v>167815068</v>
      </c>
      <c r="E86" s="2">
        <f t="shared" si="1"/>
        <v>80</v>
      </c>
      <c r="F86" s="2">
        <v>167815028</v>
      </c>
      <c r="G86" s="2" t="s">
        <v>164</v>
      </c>
    </row>
    <row r="87" spans="1:7" x14ac:dyDescent="0.25">
      <c r="A87" s="2" t="s">
        <v>165</v>
      </c>
      <c r="B87" s="2" t="s">
        <v>146</v>
      </c>
      <c r="C87" s="2">
        <v>7804737</v>
      </c>
      <c r="D87" s="2">
        <v>7804817</v>
      </c>
      <c r="E87" s="2">
        <f t="shared" si="1"/>
        <v>80</v>
      </c>
      <c r="F87" s="2">
        <v>7804777</v>
      </c>
      <c r="G87" s="2" t="s">
        <v>166</v>
      </c>
    </row>
    <row r="88" spans="1:7" x14ac:dyDescent="0.25">
      <c r="A88" s="2" t="s">
        <v>167</v>
      </c>
      <c r="B88" s="2" t="s">
        <v>168</v>
      </c>
      <c r="C88" s="2">
        <v>911378</v>
      </c>
      <c r="D88" s="2">
        <v>911458</v>
      </c>
      <c r="E88" s="2">
        <f t="shared" si="1"/>
        <v>80</v>
      </c>
      <c r="F88" s="2">
        <v>911418</v>
      </c>
      <c r="G88" s="2" t="s">
        <v>169</v>
      </c>
    </row>
    <row r="89" spans="1:7" x14ac:dyDescent="0.25">
      <c r="A89" s="2" t="s">
        <v>170</v>
      </c>
      <c r="B89" s="2" t="s">
        <v>24</v>
      </c>
      <c r="C89" s="2">
        <v>31102794</v>
      </c>
      <c r="D89" s="2">
        <v>31102874</v>
      </c>
      <c r="E89" s="2">
        <f t="shared" si="1"/>
        <v>80</v>
      </c>
      <c r="F89" s="2">
        <v>31102834</v>
      </c>
      <c r="G89" s="2" t="s">
        <v>171</v>
      </c>
    </row>
    <row r="90" spans="1:7" x14ac:dyDescent="0.25">
      <c r="A90" s="2" t="s">
        <v>172</v>
      </c>
      <c r="B90" s="2" t="s">
        <v>78</v>
      </c>
      <c r="C90" s="2">
        <v>67356935</v>
      </c>
      <c r="D90" s="2">
        <v>67357015</v>
      </c>
      <c r="E90" s="2">
        <f t="shared" si="1"/>
        <v>80</v>
      </c>
      <c r="F90" s="2">
        <v>67356975</v>
      </c>
      <c r="G90" s="2" t="s">
        <v>173</v>
      </c>
    </row>
    <row r="91" spans="1:7" x14ac:dyDescent="0.25">
      <c r="A91" s="2" t="s">
        <v>174</v>
      </c>
      <c r="B91" s="2" t="s">
        <v>18</v>
      </c>
      <c r="C91" s="2">
        <v>3523266</v>
      </c>
      <c r="D91" s="2">
        <v>3523346</v>
      </c>
      <c r="E91" s="2">
        <f t="shared" si="1"/>
        <v>80</v>
      </c>
      <c r="F91" s="2">
        <v>3523306</v>
      </c>
      <c r="G91" s="2" t="s">
        <v>175</v>
      </c>
    </row>
    <row r="92" spans="1:7" x14ac:dyDescent="0.25">
      <c r="A92" s="2" t="s">
        <v>176</v>
      </c>
      <c r="B92" s="2" t="s">
        <v>87</v>
      </c>
      <c r="C92" s="2">
        <v>64565773</v>
      </c>
      <c r="D92" s="2">
        <v>64565853</v>
      </c>
      <c r="E92" s="2">
        <f t="shared" si="1"/>
        <v>80</v>
      </c>
      <c r="F92" s="2">
        <v>64565813</v>
      </c>
      <c r="G92" s="2" t="s">
        <v>177</v>
      </c>
    </row>
    <row r="93" spans="1:7" x14ac:dyDescent="0.25">
      <c r="A93" s="2" t="s">
        <v>178</v>
      </c>
      <c r="B93" s="2" t="s">
        <v>15</v>
      </c>
      <c r="C93" s="2">
        <v>73075598</v>
      </c>
      <c r="D93" s="2">
        <v>73075678</v>
      </c>
      <c r="E93" s="2">
        <f t="shared" si="1"/>
        <v>80</v>
      </c>
      <c r="F93" s="2">
        <v>73075638</v>
      </c>
      <c r="G93" s="2" t="s">
        <v>179</v>
      </c>
    </row>
    <row r="94" spans="1:7" x14ac:dyDescent="0.25">
      <c r="A94" s="2" t="s">
        <v>180</v>
      </c>
      <c r="B94" s="2" t="s">
        <v>24</v>
      </c>
      <c r="C94" s="2">
        <v>44153739</v>
      </c>
      <c r="D94" s="2">
        <v>44153819</v>
      </c>
      <c r="E94" s="2">
        <f t="shared" si="1"/>
        <v>80</v>
      </c>
      <c r="F94" s="2">
        <v>44153779</v>
      </c>
      <c r="G94" s="2" t="s">
        <v>181</v>
      </c>
    </row>
    <row r="95" spans="1:7" x14ac:dyDescent="0.25">
      <c r="A95" s="2" t="s">
        <v>182</v>
      </c>
      <c r="B95" s="2" t="s">
        <v>15</v>
      </c>
      <c r="C95" s="2">
        <v>89174863</v>
      </c>
      <c r="D95" s="2">
        <v>89174943</v>
      </c>
      <c r="E95" s="2">
        <f t="shared" si="1"/>
        <v>80</v>
      </c>
      <c r="F95" s="2">
        <v>89174903</v>
      </c>
      <c r="G95" s="2" t="s">
        <v>183</v>
      </c>
    </row>
    <row r="96" spans="1:7" x14ac:dyDescent="0.25">
      <c r="A96" s="2" t="s">
        <v>184</v>
      </c>
      <c r="B96" s="2" t="s">
        <v>146</v>
      </c>
      <c r="C96" s="2">
        <v>148681942</v>
      </c>
      <c r="D96" s="2">
        <v>148682022</v>
      </c>
      <c r="E96" s="2">
        <f t="shared" si="1"/>
        <v>80</v>
      </c>
      <c r="F96" s="2">
        <v>148681982</v>
      </c>
      <c r="G96" s="2" t="s">
        <v>185</v>
      </c>
    </row>
    <row r="97" spans="1:7" x14ac:dyDescent="0.25">
      <c r="A97" s="2" t="s">
        <v>186</v>
      </c>
      <c r="B97" s="2" t="s">
        <v>87</v>
      </c>
      <c r="C97" s="2">
        <v>116075385</v>
      </c>
      <c r="D97" s="2">
        <v>116075465</v>
      </c>
      <c r="E97" s="2">
        <f t="shared" si="1"/>
        <v>80</v>
      </c>
      <c r="F97" s="2">
        <v>116075425</v>
      </c>
      <c r="G97" s="2" t="s">
        <v>187</v>
      </c>
    </row>
    <row r="98" spans="1:7" x14ac:dyDescent="0.25">
      <c r="A98" s="2" t="s">
        <v>188</v>
      </c>
      <c r="B98" s="2" t="s">
        <v>96</v>
      </c>
      <c r="C98" s="2">
        <v>74354433</v>
      </c>
      <c r="D98" s="2">
        <v>74354513</v>
      </c>
      <c r="E98" s="2">
        <f t="shared" si="1"/>
        <v>80</v>
      </c>
      <c r="F98" s="2">
        <v>74354473</v>
      </c>
      <c r="G98" s="2" t="s">
        <v>189</v>
      </c>
    </row>
    <row r="99" spans="1:7" x14ac:dyDescent="0.25">
      <c r="A99" s="2" t="s">
        <v>190</v>
      </c>
      <c r="B99" s="2" t="s">
        <v>18</v>
      </c>
      <c r="C99" s="2">
        <v>237032861</v>
      </c>
      <c r="D99" s="2">
        <v>237032941</v>
      </c>
      <c r="E99" s="2">
        <f t="shared" si="1"/>
        <v>80</v>
      </c>
      <c r="F99" s="2">
        <v>237032901</v>
      </c>
      <c r="G99" s="2" t="s">
        <v>191</v>
      </c>
    </row>
    <row r="100" spans="1:7" x14ac:dyDescent="0.25">
      <c r="A100" s="2" t="s">
        <v>192</v>
      </c>
      <c r="B100" s="2" t="s">
        <v>12</v>
      </c>
      <c r="C100" s="2">
        <v>50162989</v>
      </c>
      <c r="D100" s="2">
        <v>50163069</v>
      </c>
      <c r="E100" s="2">
        <f t="shared" si="1"/>
        <v>80</v>
      </c>
      <c r="F100" s="2">
        <v>50163029</v>
      </c>
      <c r="G100" s="2" t="s">
        <v>193</v>
      </c>
    </row>
    <row r="101" spans="1:7" x14ac:dyDescent="0.25">
      <c r="A101" s="2" t="s">
        <v>194</v>
      </c>
      <c r="B101" s="2" t="s">
        <v>18</v>
      </c>
      <c r="C101" s="2">
        <v>228419408</v>
      </c>
      <c r="D101" s="2">
        <v>228419488</v>
      </c>
      <c r="E101" s="2">
        <f t="shared" si="1"/>
        <v>80</v>
      </c>
      <c r="F101" s="2">
        <v>228419448</v>
      </c>
      <c r="G101" s="2" t="s">
        <v>195</v>
      </c>
    </row>
    <row r="102" spans="1:7" x14ac:dyDescent="0.25">
      <c r="A102" s="2" t="s">
        <v>196</v>
      </c>
      <c r="B102" s="2" t="s">
        <v>12</v>
      </c>
      <c r="C102" s="2">
        <v>100389361</v>
      </c>
      <c r="D102" s="2">
        <v>100389441</v>
      </c>
      <c r="E102" s="2">
        <f t="shared" si="1"/>
        <v>80</v>
      </c>
      <c r="F102" s="2">
        <v>100389401</v>
      </c>
      <c r="G102" s="2" t="s">
        <v>197</v>
      </c>
    </row>
    <row r="103" spans="1:7" x14ac:dyDescent="0.25">
      <c r="A103" s="2" t="s">
        <v>198</v>
      </c>
      <c r="B103" s="2" t="s">
        <v>106</v>
      </c>
      <c r="C103" s="2">
        <v>161570282</v>
      </c>
      <c r="D103" s="2">
        <v>161570362</v>
      </c>
      <c r="E103" s="2">
        <f t="shared" si="1"/>
        <v>80</v>
      </c>
      <c r="F103" s="2">
        <v>161570322</v>
      </c>
      <c r="G103" s="2" t="s">
        <v>199</v>
      </c>
    </row>
    <row r="104" spans="1:7" x14ac:dyDescent="0.25">
      <c r="A104" s="2" t="s">
        <v>200</v>
      </c>
      <c r="B104" s="2" t="s">
        <v>201</v>
      </c>
      <c r="C104" s="2">
        <v>115303556</v>
      </c>
      <c r="D104" s="2">
        <v>115303636</v>
      </c>
      <c r="E104" s="2">
        <f t="shared" si="1"/>
        <v>80</v>
      </c>
      <c r="F104" s="2">
        <v>115303596</v>
      </c>
      <c r="G104" s="2" t="s">
        <v>202</v>
      </c>
    </row>
    <row r="105" spans="1:7" x14ac:dyDescent="0.25">
      <c r="A105" s="2" t="s">
        <v>203</v>
      </c>
      <c r="B105" s="2" t="s">
        <v>12</v>
      </c>
      <c r="C105" s="2">
        <v>27877324</v>
      </c>
      <c r="D105" s="2">
        <v>27877404</v>
      </c>
      <c r="E105" s="2">
        <f t="shared" si="1"/>
        <v>80</v>
      </c>
      <c r="F105" s="2">
        <v>27877364</v>
      </c>
      <c r="G105" s="2" t="s">
        <v>204</v>
      </c>
    </row>
    <row r="106" spans="1:7" x14ac:dyDescent="0.25">
      <c r="A106" s="2" t="s">
        <v>205</v>
      </c>
      <c r="B106" s="2" t="s">
        <v>101</v>
      </c>
      <c r="C106" s="2">
        <v>62294838</v>
      </c>
      <c r="D106" s="2">
        <v>62294918</v>
      </c>
      <c r="E106" s="2">
        <f t="shared" si="1"/>
        <v>80</v>
      </c>
      <c r="F106" s="2">
        <v>62294878</v>
      </c>
      <c r="G106" s="2" t="s">
        <v>206</v>
      </c>
    </row>
    <row r="107" spans="1:7" x14ac:dyDescent="0.25">
      <c r="A107" s="2" t="s">
        <v>207</v>
      </c>
      <c r="B107" s="2" t="s">
        <v>146</v>
      </c>
      <c r="C107" s="2">
        <v>436062</v>
      </c>
      <c r="D107" s="2">
        <v>436142</v>
      </c>
      <c r="E107" s="2">
        <f t="shared" si="1"/>
        <v>80</v>
      </c>
      <c r="F107" s="2">
        <v>436102</v>
      </c>
      <c r="G107" s="2" t="s">
        <v>208</v>
      </c>
    </row>
    <row r="108" spans="1:7" x14ac:dyDescent="0.25">
      <c r="A108" s="2" t="s">
        <v>209</v>
      </c>
      <c r="B108" s="2" t="s">
        <v>46</v>
      </c>
      <c r="C108" s="2">
        <v>8754837</v>
      </c>
      <c r="D108" s="2">
        <v>8754917</v>
      </c>
      <c r="E108" s="2">
        <f t="shared" si="1"/>
        <v>80</v>
      </c>
      <c r="F108" s="2">
        <v>8754877</v>
      </c>
      <c r="G108" s="2" t="s">
        <v>210</v>
      </c>
    </row>
    <row r="109" spans="1:7" x14ac:dyDescent="0.25">
      <c r="A109" s="2" t="s">
        <v>211</v>
      </c>
      <c r="B109" s="2" t="s">
        <v>27</v>
      </c>
      <c r="C109" s="2">
        <v>133997885</v>
      </c>
      <c r="D109" s="2">
        <v>133997965</v>
      </c>
      <c r="E109" s="2">
        <f t="shared" si="1"/>
        <v>80</v>
      </c>
      <c r="F109" s="2">
        <v>133997925</v>
      </c>
      <c r="G109" s="2" t="s">
        <v>212</v>
      </c>
    </row>
    <row r="110" spans="1:7" x14ac:dyDescent="0.25">
      <c r="A110" s="2" t="s">
        <v>213</v>
      </c>
      <c r="B110" s="2" t="s">
        <v>9</v>
      </c>
      <c r="C110" s="2">
        <v>21330966</v>
      </c>
      <c r="D110" s="2">
        <v>21331046</v>
      </c>
      <c r="E110" s="2">
        <f t="shared" si="1"/>
        <v>80</v>
      </c>
      <c r="F110" s="2">
        <v>21331006</v>
      </c>
      <c r="G110" s="2" t="s">
        <v>214</v>
      </c>
    </row>
    <row r="111" spans="1:7" x14ac:dyDescent="0.25">
      <c r="A111" s="2" t="s">
        <v>215</v>
      </c>
      <c r="B111" s="2" t="s">
        <v>106</v>
      </c>
      <c r="C111" s="2">
        <v>106987334</v>
      </c>
      <c r="D111" s="2">
        <v>106987414</v>
      </c>
      <c r="E111" s="2">
        <f t="shared" si="1"/>
        <v>80</v>
      </c>
      <c r="F111" s="2">
        <v>106987374</v>
      </c>
      <c r="G111" s="2" t="s">
        <v>216</v>
      </c>
    </row>
    <row r="112" spans="1:7" x14ac:dyDescent="0.25">
      <c r="A112" s="2" t="s">
        <v>217</v>
      </c>
      <c r="B112" s="2" t="s">
        <v>30</v>
      </c>
      <c r="C112" s="2">
        <v>6331642</v>
      </c>
      <c r="D112" s="2">
        <v>6331722</v>
      </c>
      <c r="E112" s="2">
        <f t="shared" si="1"/>
        <v>80</v>
      </c>
      <c r="F112" s="2">
        <v>6331682</v>
      </c>
      <c r="G112" s="2" t="s">
        <v>218</v>
      </c>
    </row>
    <row r="113" spans="1:7" x14ac:dyDescent="0.25">
      <c r="A113" s="2" t="s">
        <v>219</v>
      </c>
      <c r="B113" s="2" t="s">
        <v>151</v>
      </c>
      <c r="C113" s="2">
        <v>45708237</v>
      </c>
      <c r="D113" s="2">
        <v>45708317</v>
      </c>
      <c r="E113" s="2">
        <f t="shared" si="1"/>
        <v>80</v>
      </c>
      <c r="F113" s="2">
        <v>45708277</v>
      </c>
      <c r="G113" s="2" t="s">
        <v>220</v>
      </c>
    </row>
    <row r="114" spans="1:7" x14ac:dyDescent="0.25">
      <c r="A114" s="2" t="s">
        <v>221</v>
      </c>
      <c r="B114" s="2" t="s">
        <v>24</v>
      </c>
      <c r="C114" s="2">
        <v>134135624</v>
      </c>
      <c r="D114" s="2">
        <v>134135704</v>
      </c>
      <c r="E114" s="2">
        <f t="shared" si="1"/>
        <v>80</v>
      </c>
      <c r="F114" s="2">
        <v>134135664</v>
      </c>
      <c r="G114" s="2" t="s">
        <v>222</v>
      </c>
    </row>
    <row r="115" spans="1:7" x14ac:dyDescent="0.25">
      <c r="A115" s="2" t="s">
        <v>223</v>
      </c>
      <c r="B115" s="2" t="s">
        <v>24</v>
      </c>
      <c r="C115" s="2">
        <v>137782571</v>
      </c>
      <c r="D115" s="2">
        <v>137782651</v>
      </c>
      <c r="E115" s="2">
        <f t="shared" si="1"/>
        <v>80</v>
      </c>
      <c r="F115" s="2">
        <v>137782611</v>
      </c>
      <c r="G115" s="2" t="s">
        <v>224</v>
      </c>
    </row>
    <row r="116" spans="1:7" x14ac:dyDescent="0.25">
      <c r="A116" s="2" t="s">
        <v>225</v>
      </c>
      <c r="B116" s="2" t="s">
        <v>12</v>
      </c>
      <c r="C116" s="2">
        <v>243667105</v>
      </c>
      <c r="D116" s="2">
        <v>243667185</v>
      </c>
      <c r="E116" s="2">
        <f t="shared" si="1"/>
        <v>80</v>
      </c>
      <c r="F116" s="2">
        <v>243667145</v>
      </c>
      <c r="G116" s="2" t="s">
        <v>226</v>
      </c>
    </row>
    <row r="117" spans="1:7" x14ac:dyDescent="0.25">
      <c r="A117" s="2" t="s">
        <v>227</v>
      </c>
      <c r="B117" s="2" t="s">
        <v>12</v>
      </c>
      <c r="C117" s="2">
        <v>19201866</v>
      </c>
      <c r="D117" s="2">
        <v>19201946</v>
      </c>
      <c r="E117" s="2">
        <f t="shared" si="1"/>
        <v>80</v>
      </c>
      <c r="F117" s="2">
        <v>19201906</v>
      </c>
      <c r="G117" s="2" t="s">
        <v>228</v>
      </c>
    </row>
    <row r="118" spans="1:7" x14ac:dyDescent="0.25">
      <c r="A118" s="2" t="s">
        <v>229</v>
      </c>
      <c r="B118" s="2" t="s">
        <v>46</v>
      </c>
      <c r="C118" s="2">
        <v>34179671</v>
      </c>
      <c r="D118" s="2">
        <v>34179751</v>
      </c>
      <c r="E118" s="2">
        <f t="shared" si="1"/>
        <v>80</v>
      </c>
      <c r="F118" s="2">
        <v>34179711</v>
      </c>
      <c r="G118" s="2" t="s">
        <v>230</v>
      </c>
    </row>
    <row r="119" spans="1:7" x14ac:dyDescent="0.25">
      <c r="A119" s="2" t="s">
        <v>231</v>
      </c>
      <c r="B119" s="2" t="s">
        <v>46</v>
      </c>
      <c r="C119" s="2">
        <v>38718622</v>
      </c>
      <c r="D119" s="2">
        <v>38718702</v>
      </c>
      <c r="E119" s="2">
        <f t="shared" si="1"/>
        <v>80</v>
      </c>
      <c r="F119" s="2">
        <v>38718662</v>
      </c>
      <c r="G119" s="2" t="s">
        <v>232</v>
      </c>
    </row>
    <row r="120" spans="1:7" x14ac:dyDescent="0.25">
      <c r="A120" s="2" t="s">
        <v>231</v>
      </c>
      <c r="B120" s="2" t="s">
        <v>46</v>
      </c>
      <c r="C120" s="2">
        <v>38719359</v>
      </c>
      <c r="D120" s="2">
        <v>38719439</v>
      </c>
      <c r="E120" s="2">
        <f t="shared" si="1"/>
        <v>80</v>
      </c>
      <c r="F120" s="2">
        <v>38719399</v>
      </c>
      <c r="G120" s="2" t="s">
        <v>232</v>
      </c>
    </row>
    <row r="121" spans="1:7" x14ac:dyDescent="0.25">
      <c r="A121" s="2" t="s">
        <v>233</v>
      </c>
      <c r="B121" s="2" t="s">
        <v>18</v>
      </c>
      <c r="C121" s="2">
        <v>202593875</v>
      </c>
      <c r="D121" s="2">
        <v>202593955</v>
      </c>
      <c r="E121" s="2">
        <f t="shared" si="1"/>
        <v>80</v>
      </c>
      <c r="F121" s="2">
        <v>202593915</v>
      </c>
      <c r="G121" s="2" t="s">
        <v>234</v>
      </c>
    </row>
    <row r="122" spans="1:7" x14ac:dyDescent="0.25">
      <c r="A122" s="2" t="s">
        <v>235</v>
      </c>
      <c r="B122" s="2" t="s">
        <v>201</v>
      </c>
      <c r="C122" s="2">
        <v>112066156</v>
      </c>
      <c r="D122" s="2">
        <v>112066236</v>
      </c>
      <c r="E122" s="2">
        <f t="shared" si="1"/>
        <v>80</v>
      </c>
      <c r="F122" s="2">
        <v>112066196</v>
      </c>
      <c r="G122" s="2" t="s">
        <v>236</v>
      </c>
    </row>
    <row r="123" spans="1:7" x14ac:dyDescent="0.25">
      <c r="A123" s="2" t="s">
        <v>237</v>
      </c>
      <c r="B123" s="2" t="s">
        <v>101</v>
      </c>
      <c r="C123" s="2">
        <v>10522982</v>
      </c>
      <c r="D123" s="2">
        <v>10523062</v>
      </c>
      <c r="E123" s="2">
        <f t="shared" si="1"/>
        <v>80</v>
      </c>
      <c r="F123" s="2">
        <v>10523022</v>
      </c>
      <c r="G123" s="2" t="s">
        <v>238</v>
      </c>
    </row>
    <row r="124" spans="1:7" x14ac:dyDescent="0.25">
      <c r="A124" s="2" t="s">
        <v>239</v>
      </c>
      <c r="B124" s="2" t="s">
        <v>12</v>
      </c>
      <c r="C124" s="2">
        <v>104297195</v>
      </c>
      <c r="D124" s="2">
        <v>104297275</v>
      </c>
      <c r="E124" s="2">
        <f t="shared" si="1"/>
        <v>80</v>
      </c>
      <c r="F124" s="2">
        <v>104297235</v>
      </c>
      <c r="G124" s="2" t="s">
        <v>240</v>
      </c>
    </row>
    <row r="125" spans="1:7" x14ac:dyDescent="0.25">
      <c r="A125" s="2" t="s">
        <v>241</v>
      </c>
      <c r="B125" s="2" t="s">
        <v>12</v>
      </c>
      <c r="C125" s="2">
        <v>178822880</v>
      </c>
      <c r="D125" s="2">
        <v>178822960</v>
      </c>
      <c r="E125" s="2">
        <f t="shared" si="1"/>
        <v>80</v>
      </c>
      <c r="F125" s="2">
        <v>178822920</v>
      </c>
      <c r="G125" s="2" t="s">
        <v>242</v>
      </c>
    </row>
    <row r="126" spans="1:7" x14ac:dyDescent="0.25">
      <c r="A126" s="2" t="s">
        <v>243</v>
      </c>
      <c r="B126" s="2" t="s">
        <v>146</v>
      </c>
      <c r="C126" s="2">
        <v>14708678</v>
      </c>
      <c r="D126" s="2">
        <v>14708758</v>
      </c>
      <c r="E126" s="2">
        <f t="shared" si="1"/>
        <v>80</v>
      </c>
      <c r="F126" s="2">
        <v>14708718</v>
      </c>
      <c r="G126" s="2" t="s">
        <v>244</v>
      </c>
    </row>
    <row r="127" spans="1:7" x14ac:dyDescent="0.25">
      <c r="A127" s="2" t="s">
        <v>243</v>
      </c>
      <c r="B127" s="2" t="s">
        <v>146</v>
      </c>
      <c r="C127" s="2">
        <v>14711296</v>
      </c>
      <c r="D127" s="2">
        <v>14711376</v>
      </c>
      <c r="E127" s="2">
        <f t="shared" si="1"/>
        <v>80</v>
      </c>
      <c r="F127" s="2">
        <v>14711336</v>
      </c>
      <c r="G127" s="2" t="s">
        <v>244</v>
      </c>
    </row>
    <row r="128" spans="1:7" x14ac:dyDescent="0.25">
      <c r="A128" s="2" t="s">
        <v>245</v>
      </c>
      <c r="B128" s="2" t="s">
        <v>18</v>
      </c>
      <c r="C128" s="2">
        <v>241468522</v>
      </c>
      <c r="D128" s="2">
        <v>241468602</v>
      </c>
      <c r="E128" s="2">
        <f t="shared" si="1"/>
        <v>80</v>
      </c>
      <c r="F128" s="2">
        <v>241468562</v>
      </c>
      <c r="G128" s="2" t="s">
        <v>246</v>
      </c>
    </row>
    <row r="129" spans="1:7" x14ac:dyDescent="0.25">
      <c r="A129" s="2" t="s">
        <v>247</v>
      </c>
      <c r="B129" s="2" t="s">
        <v>21</v>
      </c>
      <c r="C129" s="2">
        <v>89348760</v>
      </c>
      <c r="D129" s="2">
        <v>89348840</v>
      </c>
      <c r="E129" s="2">
        <f t="shared" si="1"/>
        <v>80</v>
      </c>
      <c r="F129" s="2">
        <v>89348800</v>
      </c>
      <c r="G129" s="2" t="s">
        <v>248</v>
      </c>
    </row>
    <row r="130" spans="1:7" x14ac:dyDescent="0.25">
      <c r="A130" s="2" t="s">
        <v>249</v>
      </c>
      <c r="B130" s="2" t="s">
        <v>168</v>
      </c>
      <c r="C130" s="2">
        <v>9282832</v>
      </c>
      <c r="D130" s="2">
        <v>9282912</v>
      </c>
      <c r="E130" s="2">
        <f t="shared" ref="E130:E193" si="2">D130-C130</f>
        <v>80</v>
      </c>
      <c r="F130" s="2">
        <v>9282872</v>
      </c>
      <c r="G130" s="2" t="s">
        <v>250</v>
      </c>
    </row>
    <row r="131" spans="1:7" x14ac:dyDescent="0.25">
      <c r="A131" s="2" t="s">
        <v>251</v>
      </c>
      <c r="B131" s="2" t="s">
        <v>96</v>
      </c>
      <c r="C131" s="2">
        <v>73959889</v>
      </c>
      <c r="D131" s="2">
        <v>73959969</v>
      </c>
      <c r="E131" s="2">
        <f t="shared" si="2"/>
        <v>80</v>
      </c>
      <c r="F131" s="2">
        <v>73959929</v>
      </c>
      <c r="G131" s="2" t="s">
        <v>252</v>
      </c>
    </row>
    <row r="132" spans="1:7" x14ac:dyDescent="0.25">
      <c r="A132" s="2" t="s">
        <v>253</v>
      </c>
      <c r="B132" s="2" t="s">
        <v>27</v>
      </c>
      <c r="C132" s="2">
        <v>95599027</v>
      </c>
      <c r="D132" s="2">
        <v>95599107</v>
      </c>
      <c r="E132" s="2">
        <f t="shared" si="2"/>
        <v>80</v>
      </c>
      <c r="F132" s="2">
        <v>95599067</v>
      </c>
      <c r="G132" s="2" t="s">
        <v>254</v>
      </c>
    </row>
    <row r="133" spans="1:7" x14ac:dyDescent="0.25">
      <c r="A133" s="2" t="s">
        <v>255</v>
      </c>
      <c r="B133" s="2" t="s">
        <v>39</v>
      </c>
      <c r="C133" s="2">
        <v>33106523</v>
      </c>
      <c r="D133" s="2">
        <v>33106603</v>
      </c>
      <c r="E133" s="2">
        <f t="shared" si="2"/>
        <v>80</v>
      </c>
      <c r="F133" s="2">
        <v>33106563</v>
      </c>
      <c r="G133" s="2" t="s">
        <v>256</v>
      </c>
    </row>
    <row r="134" spans="1:7" x14ac:dyDescent="0.25">
      <c r="A134" s="2" t="s">
        <v>257</v>
      </c>
      <c r="B134" s="2" t="s">
        <v>168</v>
      </c>
      <c r="C134" s="2">
        <v>14784295</v>
      </c>
      <c r="D134" s="2">
        <v>14784375</v>
      </c>
      <c r="E134" s="2">
        <f t="shared" si="2"/>
        <v>80</v>
      </c>
      <c r="F134" s="2">
        <v>14784335</v>
      </c>
      <c r="G134" s="2" t="s">
        <v>258</v>
      </c>
    </row>
    <row r="135" spans="1:7" x14ac:dyDescent="0.25">
      <c r="A135" s="2" t="s">
        <v>257</v>
      </c>
      <c r="B135" s="2" t="s">
        <v>168</v>
      </c>
      <c r="C135" s="2">
        <v>14831356</v>
      </c>
      <c r="D135" s="2">
        <v>14831436</v>
      </c>
      <c r="E135" s="2">
        <f t="shared" si="2"/>
        <v>80</v>
      </c>
      <c r="F135" s="2">
        <v>14831396</v>
      </c>
      <c r="G135" s="2" t="s">
        <v>258</v>
      </c>
    </row>
    <row r="136" spans="1:7" x14ac:dyDescent="0.25">
      <c r="A136" s="2" t="s">
        <v>259</v>
      </c>
      <c r="B136" s="2" t="s">
        <v>146</v>
      </c>
      <c r="C136" s="2">
        <v>74364124</v>
      </c>
      <c r="D136" s="2">
        <v>74364204</v>
      </c>
      <c r="E136" s="2">
        <f t="shared" si="2"/>
        <v>80</v>
      </c>
      <c r="F136" s="2">
        <v>74364164</v>
      </c>
      <c r="G136" s="2" t="s">
        <v>260</v>
      </c>
    </row>
    <row r="137" spans="1:7" x14ac:dyDescent="0.25">
      <c r="A137" s="2" t="s">
        <v>261</v>
      </c>
      <c r="B137" s="2" t="s">
        <v>146</v>
      </c>
      <c r="C137" s="2">
        <v>10649953</v>
      </c>
      <c r="D137" s="2">
        <v>10650033</v>
      </c>
      <c r="E137" s="2">
        <f t="shared" si="2"/>
        <v>80</v>
      </c>
      <c r="F137" s="2">
        <v>10649993</v>
      </c>
      <c r="G137" s="2" t="s">
        <v>262</v>
      </c>
    </row>
    <row r="138" spans="1:7" x14ac:dyDescent="0.25">
      <c r="A138" s="2" t="s">
        <v>263</v>
      </c>
      <c r="B138" s="2" t="s">
        <v>30</v>
      </c>
      <c r="C138" s="2">
        <v>48772536</v>
      </c>
      <c r="D138" s="2">
        <v>48772616</v>
      </c>
      <c r="E138" s="2">
        <f t="shared" si="2"/>
        <v>80</v>
      </c>
      <c r="F138" s="2">
        <v>48772576</v>
      </c>
      <c r="G138" s="2" t="s">
        <v>264</v>
      </c>
    </row>
    <row r="139" spans="1:7" x14ac:dyDescent="0.25">
      <c r="A139" s="2" t="s">
        <v>263</v>
      </c>
      <c r="B139" s="2" t="s">
        <v>30</v>
      </c>
      <c r="C139" s="2">
        <v>48772542</v>
      </c>
      <c r="D139" s="2">
        <v>48772622</v>
      </c>
      <c r="E139" s="2">
        <f t="shared" si="2"/>
        <v>80</v>
      </c>
      <c r="F139" s="2">
        <v>48772582</v>
      </c>
      <c r="G139" s="2" t="s">
        <v>264</v>
      </c>
    </row>
    <row r="140" spans="1:7" x14ac:dyDescent="0.25">
      <c r="A140" s="2" t="s">
        <v>265</v>
      </c>
      <c r="B140" s="2" t="s">
        <v>46</v>
      </c>
      <c r="C140" s="2">
        <v>99548389</v>
      </c>
      <c r="D140" s="2">
        <v>99548469</v>
      </c>
      <c r="E140" s="2">
        <f t="shared" si="2"/>
        <v>80</v>
      </c>
      <c r="F140" s="2">
        <v>99548429</v>
      </c>
      <c r="G140" s="2" t="s">
        <v>266</v>
      </c>
    </row>
    <row r="141" spans="1:7" x14ac:dyDescent="0.25">
      <c r="A141" s="2" t="s">
        <v>267</v>
      </c>
      <c r="B141" s="2" t="s">
        <v>21</v>
      </c>
      <c r="C141" s="2">
        <v>21245157</v>
      </c>
      <c r="D141" s="2">
        <v>21245237</v>
      </c>
      <c r="E141" s="2">
        <f t="shared" si="2"/>
        <v>80</v>
      </c>
      <c r="F141" s="2">
        <v>21245197</v>
      </c>
      <c r="G141" s="2" t="s">
        <v>268</v>
      </c>
    </row>
    <row r="142" spans="1:7" x14ac:dyDescent="0.25">
      <c r="A142" s="2" t="s">
        <v>269</v>
      </c>
      <c r="B142" s="2" t="s">
        <v>46</v>
      </c>
      <c r="C142" s="2">
        <v>45826051</v>
      </c>
      <c r="D142" s="2">
        <v>45826131</v>
      </c>
      <c r="E142" s="2">
        <f t="shared" si="2"/>
        <v>80</v>
      </c>
      <c r="F142" s="2">
        <v>45826091</v>
      </c>
      <c r="G142" s="2" t="s">
        <v>270</v>
      </c>
    </row>
    <row r="143" spans="1:7" x14ac:dyDescent="0.25">
      <c r="A143" s="2" t="s">
        <v>271</v>
      </c>
      <c r="B143" s="2" t="s">
        <v>15</v>
      </c>
      <c r="C143" s="2">
        <v>69072216</v>
      </c>
      <c r="D143" s="2">
        <v>69072296</v>
      </c>
      <c r="E143" s="2">
        <f t="shared" si="2"/>
        <v>80</v>
      </c>
      <c r="F143" s="2">
        <v>69072256</v>
      </c>
      <c r="G143" s="2" t="s">
        <v>272</v>
      </c>
    </row>
    <row r="144" spans="1:7" x14ac:dyDescent="0.25">
      <c r="A144" s="2" t="s">
        <v>273</v>
      </c>
      <c r="B144" s="2" t="s">
        <v>96</v>
      </c>
      <c r="C144" s="2">
        <v>80905950</v>
      </c>
      <c r="D144" s="2">
        <v>80906030</v>
      </c>
      <c r="E144" s="2">
        <f t="shared" si="2"/>
        <v>80</v>
      </c>
      <c r="F144" s="2">
        <v>80905990</v>
      </c>
      <c r="G144" s="2" t="s">
        <v>274</v>
      </c>
    </row>
    <row r="145" spans="1:7" x14ac:dyDescent="0.25">
      <c r="A145" s="2" t="s">
        <v>275</v>
      </c>
      <c r="B145" s="2" t="s">
        <v>24</v>
      </c>
      <c r="C145" s="2">
        <v>100803969</v>
      </c>
      <c r="D145" s="2">
        <v>100804049</v>
      </c>
      <c r="E145" s="2">
        <f t="shared" si="2"/>
        <v>80</v>
      </c>
      <c r="F145" s="2">
        <v>100804009</v>
      </c>
      <c r="G145" s="2" t="s">
        <v>276</v>
      </c>
    </row>
    <row r="146" spans="1:7" x14ac:dyDescent="0.25">
      <c r="A146" s="2" t="s">
        <v>275</v>
      </c>
      <c r="B146" s="2" t="s">
        <v>24</v>
      </c>
      <c r="C146" s="2">
        <v>100803976</v>
      </c>
      <c r="D146" s="2">
        <v>100804056</v>
      </c>
      <c r="E146" s="2">
        <f t="shared" si="2"/>
        <v>80</v>
      </c>
      <c r="F146" s="2">
        <v>100804016</v>
      </c>
      <c r="G146" s="2" t="s">
        <v>276</v>
      </c>
    </row>
    <row r="147" spans="1:7" x14ac:dyDescent="0.25">
      <c r="A147" s="2" t="s">
        <v>275</v>
      </c>
      <c r="B147" s="2" t="s">
        <v>24</v>
      </c>
      <c r="C147" s="2">
        <v>100803989</v>
      </c>
      <c r="D147" s="2">
        <v>100804069</v>
      </c>
      <c r="E147" s="2">
        <f t="shared" si="2"/>
        <v>80</v>
      </c>
      <c r="F147" s="2">
        <v>100804029</v>
      </c>
      <c r="G147" s="2" t="s">
        <v>276</v>
      </c>
    </row>
    <row r="148" spans="1:7" x14ac:dyDescent="0.25">
      <c r="A148" s="2" t="s">
        <v>275</v>
      </c>
      <c r="B148" s="2" t="s">
        <v>24</v>
      </c>
      <c r="C148" s="2">
        <v>100804447</v>
      </c>
      <c r="D148" s="2">
        <v>100804527</v>
      </c>
      <c r="E148" s="2">
        <f t="shared" si="2"/>
        <v>80</v>
      </c>
      <c r="F148" s="2">
        <v>100804487</v>
      </c>
      <c r="G148" s="2" t="s">
        <v>276</v>
      </c>
    </row>
    <row r="149" spans="1:7" x14ac:dyDescent="0.25">
      <c r="A149" s="2" t="s">
        <v>277</v>
      </c>
      <c r="B149" s="2" t="s">
        <v>78</v>
      </c>
      <c r="C149" s="2">
        <v>42010431</v>
      </c>
      <c r="D149" s="2">
        <v>42010511</v>
      </c>
      <c r="E149" s="2">
        <f t="shared" si="2"/>
        <v>80</v>
      </c>
      <c r="F149" s="2">
        <v>42010471</v>
      </c>
      <c r="G149" s="2" t="s">
        <v>278</v>
      </c>
    </row>
    <row r="150" spans="1:7" x14ac:dyDescent="0.25">
      <c r="A150" s="2" t="s">
        <v>277</v>
      </c>
      <c r="B150" s="2" t="s">
        <v>78</v>
      </c>
      <c r="C150" s="2">
        <v>42028508</v>
      </c>
      <c r="D150" s="2">
        <v>42028588</v>
      </c>
      <c r="E150" s="2">
        <f t="shared" si="2"/>
        <v>80</v>
      </c>
      <c r="F150" s="2">
        <v>42028548</v>
      </c>
      <c r="G150" s="2" t="s">
        <v>278</v>
      </c>
    </row>
    <row r="151" spans="1:7" x14ac:dyDescent="0.25">
      <c r="A151" s="2" t="s">
        <v>279</v>
      </c>
      <c r="B151" s="2" t="s">
        <v>15</v>
      </c>
      <c r="C151" s="2">
        <v>90374189</v>
      </c>
      <c r="D151" s="2">
        <v>90374269</v>
      </c>
      <c r="E151" s="2">
        <f t="shared" si="2"/>
        <v>80</v>
      </c>
      <c r="F151" s="2">
        <v>90374229</v>
      </c>
      <c r="G151" s="2" t="s">
        <v>280</v>
      </c>
    </row>
    <row r="152" spans="1:7" x14ac:dyDescent="0.25">
      <c r="A152" s="2" t="s">
        <v>281</v>
      </c>
      <c r="B152" s="2" t="s">
        <v>39</v>
      </c>
      <c r="C152" s="2">
        <v>3754306</v>
      </c>
      <c r="D152" s="2">
        <v>3754386</v>
      </c>
      <c r="E152" s="2">
        <f t="shared" si="2"/>
        <v>80</v>
      </c>
      <c r="F152" s="2">
        <v>3754346</v>
      </c>
      <c r="G152" s="2" t="s">
        <v>282</v>
      </c>
    </row>
    <row r="153" spans="1:7" x14ac:dyDescent="0.25">
      <c r="A153" s="2" t="s">
        <v>283</v>
      </c>
      <c r="B153" s="2" t="s">
        <v>39</v>
      </c>
      <c r="C153" s="2">
        <v>1470647</v>
      </c>
      <c r="D153" s="2">
        <v>1470727</v>
      </c>
      <c r="E153" s="2">
        <f t="shared" si="2"/>
        <v>80</v>
      </c>
      <c r="F153" s="2">
        <v>1470687</v>
      </c>
      <c r="G153" s="2" t="s">
        <v>284</v>
      </c>
    </row>
    <row r="154" spans="1:7" x14ac:dyDescent="0.25">
      <c r="A154" s="2" t="s">
        <v>283</v>
      </c>
      <c r="B154" s="2" t="s">
        <v>39</v>
      </c>
      <c r="C154" s="2">
        <v>1472942</v>
      </c>
      <c r="D154" s="2">
        <v>1473022</v>
      </c>
      <c r="E154" s="2">
        <f t="shared" si="2"/>
        <v>80</v>
      </c>
      <c r="F154" s="2">
        <v>1472982</v>
      </c>
      <c r="G154" s="2" t="s">
        <v>284</v>
      </c>
    </row>
    <row r="155" spans="1:7" x14ac:dyDescent="0.25">
      <c r="A155" s="2" t="s">
        <v>285</v>
      </c>
      <c r="B155" s="2" t="s">
        <v>12</v>
      </c>
      <c r="C155" s="2">
        <v>10500437</v>
      </c>
      <c r="D155" s="2">
        <v>10500517</v>
      </c>
      <c r="E155" s="2">
        <f t="shared" si="2"/>
        <v>80</v>
      </c>
      <c r="F155" s="2">
        <v>10500477</v>
      </c>
      <c r="G155" s="2" t="s">
        <v>286</v>
      </c>
    </row>
    <row r="156" spans="1:7" x14ac:dyDescent="0.25">
      <c r="A156" s="2" t="s">
        <v>287</v>
      </c>
      <c r="B156" s="2" t="s">
        <v>101</v>
      </c>
      <c r="C156" s="2">
        <v>116662571</v>
      </c>
      <c r="D156" s="2">
        <v>116662651</v>
      </c>
      <c r="E156" s="2">
        <f t="shared" si="2"/>
        <v>80</v>
      </c>
      <c r="F156" s="2">
        <v>116662611</v>
      </c>
      <c r="G156" s="2" t="s">
        <v>288</v>
      </c>
    </row>
    <row r="157" spans="1:7" x14ac:dyDescent="0.25">
      <c r="A157" s="2" t="s">
        <v>289</v>
      </c>
      <c r="B157" s="2" t="s">
        <v>18</v>
      </c>
      <c r="C157" s="2">
        <v>21225861</v>
      </c>
      <c r="D157" s="2">
        <v>21225941</v>
      </c>
      <c r="E157" s="2">
        <f t="shared" si="2"/>
        <v>80</v>
      </c>
      <c r="F157" s="2">
        <v>21225901</v>
      </c>
      <c r="G157" s="2" t="s">
        <v>290</v>
      </c>
    </row>
    <row r="158" spans="1:7" x14ac:dyDescent="0.25">
      <c r="A158" s="2" t="s">
        <v>289</v>
      </c>
      <c r="B158" s="2" t="s">
        <v>18</v>
      </c>
      <c r="C158" s="2">
        <v>21259969</v>
      </c>
      <c r="D158" s="2">
        <v>21260049</v>
      </c>
      <c r="E158" s="2">
        <f t="shared" si="2"/>
        <v>80</v>
      </c>
      <c r="F158" s="2">
        <v>21260009</v>
      </c>
      <c r="G158" s="2" t="s">
        <v>290</v>
      </c>
    </row>
    <row r="159" spans="1:7" x14ac:dyDescent="0.25">
      <c r="A159" s="2" t="s">
        <v>291</v>
      </c>
      <c r="B159" s="2" t="s">
        <v>21</v>
      </c>
      <c r="C159" s="2">
        <v>28506502</v>
      </c>
      <c r="D159" s="2">
        <v>28506582</v>
      </c>
      <c r="E159" s="2">
        <f t="shared" si="2"/>
        <v>80</v>
      </c>
      <c r="F159" s="2">
        <v>28506542</v>
      </c>
      <c r="G159" s="2" t="s">
        <v>292</v>
      </c>
    </row>
    <row r="160" spans="1:7" x14ac:dyDescent="0.25">
      <c r="A160" s="2" t="s">
        <v>293</v>
      </c>
      <c r="B160" s="2" t="s">
        <v>9</v>
      </c>
      <c r="C160" s="2">
        <v>39475030</v>
      </c>
      <c r="D160" s="2">
        <v>39475110</v>
      </c>
      <c r="E160" s="2">
        <f t="shared" si="2"/>
        <v>80</v>
      </c>
      <c r="F160" s="2">
        <v>39475070</v>
      </c>
      <c r="G160" s="2" t="s">
        <v>294</v>
      </c>
    </row>
    <row r="161" spans="1:8" x14ac:dyDescent="0.25">
      <c r="A161" s="2" t="s">
        <v>295</v>
      </c>
      <c r="B161" s="2" t="s">
        <v>9</v>
      </c>
      <c r="C161" s="2">
        <v>36054676</v>
      </c>
      <c r="D161" s="2">
        <v>36054756</v>
      </c>
      <c r="E161" s="2">
        <f t="shared" si="2"/>
        <v>80</v>
      </c>
      <c r="F161" s="2">
        <v>36054716</v>
      </c>
      <c r="G161" s="2" t="s">
        <v>296</v>
      </c>
    </row>
    <row r="162" spans="1:8" x14ac:dyDescent="0.25">
      <c r="A162" s="2" t="s">
        <v>297</v>
      </c>
      <c r="B162" s="2" t="s">
        <v>15</v>
      </c>
      <c r="C162" s="2">
        <v>35155066</v>
      </c>
      <c r="D162" s="2">
        <v>35155146</v>
      </c>
      <c r="E162" s="2">
        <f t="shared" si="2"/>
        <v>80</v>
      </c>
      <c r="F162" s="2">
        <v>35155106</v>
      </c>
      <c r="G162" s="2" t="s">
        <v>298</v>
      </c>
    </row>
    <row r="163" spans="1:8" x14ac:dyDescent="0.25">
      <c r="A163" s="2" t="s">
        <v>299</v>
      </c>
      <c r="B163" s="2" t="s">
        <v>201</v>
      </c>
      <c r="C163" s="2">
        <v>66766553</v>
      </c>
      <c r="D163" s="2">
        <v>66766633</v>
      </c>
      <c r="E163" s="2">
        <f t="shared" si="2"/>
        <v>80</v>
      </c>
      <c r="F163" s="2">
        <v>66766593</v>
      </c>
      <c r="G163" s="2" t="s">
        <v>300</v>
      </c>
    </row>
    <row r="164" spans="1:8" x14ac:dyDescent="0.25">
      <c r="A164" s="2" t="s">
        <v>301</v>
      </c>
      <c r="B164" s="2" t="s">
        <v>101</v>
      </c>
      <c r="C164" s="2">
        <v>118452100</v>
      </c>
      <c r="D164" s="2">
        <v>118452180</v>
      </c>
      <c r="E164" s="2">
        <f t="shared" si="2"/>
        <v>80</v>
      </c>
      <c r="F164" s="2">
        <v>118452140</v>
      </c>
      <c r="G164" s="2" t="s">
        <v>302</v>
      </c>
    </row>
    <row r="165" spans="1:8" x14ac:dyDescent="0.25">
      <c r="A165" s="2" t="s">
        <v>303</v>
      </c>
      <c r="B165" s="2" t="s">
        <v>101</v>
      </c>
      <c r="C165" s="2">
        <v>120207617</v>
      </c>
      <c r="D165" s="2">
        <v>120207984</v>
      </c>
      <c r="E165" s="2">
        <f t="shared" si="2"/>
        <v>367</v>
      </c>
      <c r="G165" s="2" t="s">
        <v>304</v>
      </c>
      <c r="H165" s="2" t="s">
        <v>70</v>
      </c>
    </row>
    <row r="166" spans="1:8" x14ac:dyDescent="0.25">
      <c r="A166" s="2" t="s">
        <v>303</v>
      </c>
      <c r="B166" s="2" t="s">
        <v>101</v>
      </c>
      <c r="C166" s="2">
        <v>120207985</v>
      </c>
      <c r="D166" s="2">
        <v>120276825</v>
      </c>
      <c r="E166" s="2">
        <f t="shared" si="2"/>
        <v>68840</v>
      </c>
      <c r="G166" s="2" t="s">
        <v>304</v>
      </c>
      <c r="H166" s="2" t="s">
        <v>71</v>
      </c>
    </row>
    <row r="167" spans="1:8" x14ac:dyDescent="0.25">
      <c r="A167" s="2" t="s">
        <v>303</v>
      </c>
      <c r="B167" s="2" t="s">
        <v>101</v>
      </c>
      <c r="C167" s="2">
        <v>120276826</v>
      </c>
      <c r="D167" s="2">
        <v>120276850</v>
      </c>
      <c r="E167" s="2">
        <f t="shared" si="2"/>
        <v>24</v>
      </c>
      <c r="G167" s="2" t="s">
        <v>304</v>
      </c>
      <c r="H167" s="2" t="s">
        <v>72</v>
      </c>
    </row>
    <row r="168" spans="1:8" x14ac:dyDescent="0.25">
      <c r="A168" s="2" t="s">
        <v>303</v>
      </c>
      <c r="B168" s="2" t="s">
        <v>101</v>
      </c>
      <c r="C168" s="2">
        <v>120300420</v>
      </c>
      <c r="D168" s="2">
        <v>120300540</v>
      </c>
      <c r="E168" s="2">
        <f t="shared" si="2"/>
        <v>120</v>
      </c>
      <c r="G168" s="2" t="s">
        <v>304</v>
      </c>
      <c r="H168" s="2" t="s">
        <v>305</v>
      </c>
    </row>
    <row r="169" spans="1:8" x14ac:dyDescent="0.25">
      <c r="A169" s="2" t="s">
        <v>303</v>
      </c>
      <c r="B169" s="2" t="s">
        <v>101</v>
      </c>
      <c r="C169" s="2">
        <v>120300541</v>
      </c>
      <c r="D169" s="2">
        <v>120302478</v>
      </c>
      <c r="E169" s="2">
        <f t="shared" si="2"/>
        <v>1937</v>
      </c>
      <c r="G169" s="2" t="s">
        <v>304</v>
      </c>
      <c r="H169" s="2" t="s">
        <v>306</v>
      </c>
    </row>
    <row r="170" spans="1:8" x14ac:dyDescent="0.25">
      <c r="A170" s="2" t="s">
        <v>303</v>
      </c>
      <c r="B170" s="2" t="s">
        <v>101</v>
      </c>
      <c r="C170" s="2">
        <v>120302479</v>
      </c>
      <c r="D170" s="2">
        <v>120302620</v>
      </c>
      <c r="E170" s="2">
        <f t="shared" si="2"/>
        <v>141</v>
      </c>
      <c r="G170" s="2" t="s">
        <v>304</v>
      </c>
      <c r="H170" s="2" t="s">
        <v>307</v>
      </c>
    </row>
    <row r="171" spans="1:8" x14ac:dyDescent="0.25">
      <c r="A171" s="2" t="s">
        <v>303</v>
      </c>
      <c r="B171" s="2" t="s">
        <v>101</v>
      </c>
      <c r="C171" s="2">
        <v>120302621</v>
      </c>
      <c r="D171" s="2">
        <v>120308015</v>
      </c>
      <c r="E171" s="2">
        <f t="shared" si="2"/>
        <v>5394</v>
      </c>
      <c r="G171" s="2" t="s">
        <v>304</v>
      </c>
      <c r="H171" s="2" t="s">
        <v>308</v>
      </c>
    </row>
    <row r="172" spans="1:8" x14ac:dyDescent="0.25">
      <c r="A172" s="2" t="s">
        <v>303</v>
      </c>
      <c r="B172" s="2" t="s">
        <v>101</v>
      </c>
      <c r="C172" s="2">
        <v>120308016</v>
      </c>
      <c r="D172" s="2">
        <v>120308091</v>
      </c>
      <c r="E172" s="2">
        <f t="shared" si="2"/>
        <v>75</v>
      </c>
      <c r="G172" s="2" t="s">
        <v>304</v>
      </c>
      <c r="H172" s="2" t="s">
        <v>309</v>
      </c>
    </row>
    <row r="173" spans="1:8" x14ac:dyDescent="0.25">
      <c r="A173" s="2" t="s">
        <v>310</v>
      </c>
      <c r="B173" s="2" t="s">
        <v>96</v>
      </c>
      <c r="C173" s="2">
        <v>148778660</v>
      </c>
      <c r="D173" s="2">
        <v>148778740</v>
      </c>
      <c r="E173" s="2">
        <f t="shared" si="2"/>
        <v>80</v>
      </c>
      <c r="F173" s="2">
        <v>148778700</v>
      </c>
      <c r="G173" s="2" t="s">
        <v>311</v>
      </c>
    </row>
    <row r="174" spans="1:8" x14ac:dyDescent="0.25">
      <c r="A174" s="2" t="s">
        <v>312</v>
      </c>
      <c r="B174" s="2" t="s">
        <v>30</v>
      </c>
      <c r="C174" s="2">
        <v>36622438</v>
      </c>
      <c r="D174" s="2">
        <v>36622518</v>
      </c>
      <c r="E174" s="2">
        <f t="shared" si="2"/>
        <v>80</v>
      </c>
      <c r="F174" s="2">
        <v>36622478</v>
      </c>
      <c r="G174" s="2" t="s">
        <v>313</v>
      </c>
    </row>
    <row r="175" spans="1:8" x14ac:dyDescent="0.25">
      <c r="A175" s="2" t="s">
        <v>314</v>
      </c>
      <c r="B175" s="2" t="s">
        <v>146</v>
      </c>
      <c r="C175" s="2">
        <v>142281574</v>
      </c>
      <c r="D175" s="2">
        <v>142281654</v>
      </c>
      <c r="E175" s="2">
        <f t="shared" si="2"/>
        <v>80</v>
      </c>
      <c r="F175" s="2">
        <v>142281614</v>
      </c>
      <c r="G175" s="2" t="s">
        <v>315</v>
      </c>
    </row>
    <row r="176" spans="1:8" x14ac:dyDescent="0.25">
      <c r="A176" s="2" t="s">
        <v>314</v>
      </c>
      <c r="B176" s="2" t="s">
        <v>146</v>
      </c>
      <c r="C176" s="2">
        <v>142603688</v>
      </c>
      <c r="D176" s="2">
        <v>142603768</v>
      </c>
      <c r="E176" s="2">
        <f t="shared" si="2"/>
        <v>80</v>
      </c>
      <c r="F176" s="2">
        <v>142603728</v>
      </c>
      <c r="G176" s="2" t="s">
        <v>315</v>
      </c>
    </row>
    <row r="177" spans="1:7" x14ac:dyDescent="0.25">
      <c r="A177" s="2" t="s">
        <v>316</v>
      </c>
      <c r="B177" s="2" t="s">
        <v>168</v>
      </c>
      <c r="C177" s="2">
        <v>6837267</v>
      </c>
      <c r="D177" s="2">
        <v>6837347</v>
      </c>
      <c r="E177" s="2">
        <f t="shared" si="2"/>
        <v>80</v>
      </c>
      <c r="F177" s="2">
        <v>6837307</v>
      </c>
      <c r="G177" s="2" t="s">
        <v>317</v>
      </c>
    </row>
    <row r="178" spans="1:7" x14ac:dyDescent="0.25">
      <c r="A178" s="2" t="s">
        <v>318</v>
      </c>
      <c r="B178" s="2" t="s">
        <v>101</v>
      </c>
      <c r="C178" s="2">
        <v>128835033</v>
      </c>
      <c r="D178" s="2">
        <v>128835113</v>
      </c>
      <c r="E178" s="2">
        <f t="shared" si="2"/>
        <v>80</v>
      </c>
      <c r="F178" s="2">
        <v>128835073</v>
      </c>
      <c r="G178" s="2" t="s">
        <v>319</v>
      </c>
    </row>
    <row r="179" spans="1:7" x14ac:dyDescent="0.25">
      <c r="A179" s="2" t="s">
        <v>318</v>
      </c>
      <c r="B179" s="2" t="s">
        <v>101</v>
      </c>
      <c r="C179" s="2">
        <v>128932143</v>
      </c>
      <c r="D179" s="2">
        <v>128932223</v>
      </c>
      <c r="E179" s="2">
        <f t="shared" si="2"/>
        <v>80</v>
      </c>
      <c r="F179" s="2">
        <v>128932183</v>
      </c>
      <c r="G179" s="2" t="s">
        <v>319</v>
      </c>
    </row>
    <row r="180" spans="1:7" x14ac:dyDescent="0.25">
      <c r="A180" s="2" t="s">
        <v>320</v>
      </c>
      <c r="B180" s="2" t="s">
        <v>78</v>
      </c>
      <c r="C180" s="2">
        <v>145771041</v>
      </c>
      <c r="D180" s="2">
        <v>145771121</v>
      </c>
      <c r="E180" s="2">
        <f t="shared" si="2"/>
        <v>80</v>
      </c>
      <c r="F180" s="2">
        <v>145771081</v>
      </c>
      <c r="G180" s="2" t="s">
        <v>321</v>
      </c>
    </row>
    <row r="181" spans="1:7" x14ac:dyDescent="0.25">
      <c r="A181" s="2" t="s">
        <v>322</v>
      </c>
      <c r="B181" s="2" t="s">
        <v>201</v>
      </c>
      <c r="C181" s="2">
        <v>153187167</v>
      </c>
      <c r="D181" s="2">
        <v>153187247</v>
      </c>
      <c r="E181" s="2">
        <f t="shared" si="2"/>
        <v>80</v>
      </c>
      <c r="F181" s="2">
        <v>153187207</v>
      </c>
      <c r="G181" s="2" t="s">
        <v>323</v>
      </c>
    </row>
    <row r="182" spans="1:7" x14ac:dyDescent="0.25">
      <c r="A182" s="2" t="s">
        <v>324</v>
      </c>
      <c r="B182" s="2" t="s">
        <v>78</v>
      </c>
      <c r="C182" s="2">
        <v>1824841</v>
      </c>
      <c r="D182" s="2">
        <v>1824921</v>
      </c>
      <c r="E182" s="2">
        <f t="shared" si="2"/>
        <v>80</v>
      </c>
      <c r="F182" s="2">
        <v>1824881</v>
      </c>
      <c r="G182" s="2" t="s">
        <v>325</v>
      </c>
    </row>
    <row r="183" spans="1:7" x14ac:dyDescent="0.25">
      <c r="A183" s="2" t="s">
        <v>326</v>
      </c>
      <c r="B183" s="2" t="s">
        <v>101</v>
      </c>
      <c r="C183" s="2">
        <v>73079786</v>
      </c>
      <c r="D183" s="2">
        <v>73079866</v>
      </c>
      <c r="E183" s="2">
        <f t="shared" si="2"/>
        <v>80</v>
      </c>
      <c r="F183" s="2">
        <v>73079826</v>
      </c>
      <c r="G183" s="2" t="s">
        <v>327</v>
      </c>
    </row>
    <row r="184" spans="1:7" x14ac:dyDescent="0.25">
      <c r="A184" s="2" t="s">
        <v>328</v>
      </c>
      <c r="B184" s="2" t="s">
        <v>12</v>
      </c>
      <c r="C184" s="2">
        <v>16539048</v>
      </c>
      <c r="D184" s="2">
        <v>16539128</v>
      </c>
      <c r="E184" s="2">
        <f t="shared" si="2"/>
        <v>80</v>
      </c>
      <c r="F184" s="2">
        <v>16539088</v>
      </c>
      <c r="G184" s="2" t="s">
        <v>329</v>
      </c>
    </row>
    <row r="185" spans="1:7" x14ac:dyDescent="0.25">
      <c r="A185" s="2" t="s">
        <v>330</v>
      </c>
      <c r="B185" s="2" t="s">
        <v>46</v>
      </c>
      <c r="C185" s="2">
        <v>58009354</v>
      </c>
      <c r="D185" s="2">
        <v>58009434</v>
      </c>
      <c r="E185" s="2">
        <f t="shared" si="2"/>
        <v>80</v>
      </c>
      <c r="F185" s="2">
        <v>58009394</v>
      </c>
      <c r="G185" s="2" t="s">
        <v>331</v>
      </c>
    </row>
    <row r="186" spans="1:7" x14ac:dyDescent="0.25">
      <c r="A186" s="2" t="s">
        <v>332</v>
      </c>
      <c r="B186" s="2" t="s">
        <v>61</v>
      </c>
      <c r="C186" s="2">
        <v>153973684</v>
      </c>
      <c r="D186" s="2">
        <v>153973764</v>
      </c>
      <c r="E186" s="2">
        <f t="shared" si="2"/>
        <v>80</v>
      </c>
      <c r="F186" s="2">
        <v>153973724</v>
      </c>
      <c r="G186" s="2" t="s">
        <v>333</v>
      </c>
    </row>
    <row r="187" spans="1:7" x14ac:dyDescent="0.25">
      <c r="A187" s="2" t="s">
        <v>332</v>
      </c>
      <c r="B187" s="2" t="s">
        <v>61</v>
      </c>
      <c r="C187" s="2">
        <v>153974890</v>
      </c>
      <c r="D187" s="2">
        <v>153974970</v>
      </c>
      <c r="E187" s="2">
        <f t="shared" si="2"/>
        <v>80</v>
      </c>
      <c r="F187" s="2">
        <v>153974930</v>
      </c>
      <c r="G187" s="2" t="s">
        <v>333</v>
      </c>
    </row>
    <row r="188" spans="1:7" x14ac:dyDescent="0.25">
      <c r="A188" s="2" t="s">
        <v>334</v>
      </c>
      <c r="B188" s="2" t="s">
        <v>18</v>
      </c>
      <c r="C188" s="2">
        <v>232100063</v>
      </c>
      <c r="D188" s="2">
        <v>232100143</v>
      </c>
      <c r="E188" s="2">
        <f t="shared" si="2"/>
        <v>80</v>
      </c>
      <c r="F188" s="2">
        <v>232100103</v>
      </c>
      <c r="G188" s="2" t="s">
        <v>335</v>
      </c>
    </row>
    <row r="189" spans="1:7" x14ac:dyDescent="0.25">
      <c r="A189" s="2" t="s">
        <v>334</v>
      </c>
      <c r="B189" s="2" t="s">
        <v>18</v>
      </c>
      <c r="C189" s="2">
        <v>232141411</v>
      </c>
      <c r="D189" s="2">
        <v>232141491</v>
      </c>
      <c r="E189" s="2">
        <f t="shared" si="2"/>
        <v>80</v>
      </c>
      <c r="F189" s="2">
        <v>232141451</v>
      </c>
      <c r="G189" s="2" t="s">
        <v>335</v>
      </c>
    </row>
    <row r="190" spans="1:7" x14ac:dyDescent="0.25">
      <c r="A190" s="2" t="s">
        <v>336</v>
      </c>
      <c r="B190" s="2" t="s">
        <v>337</v>
      </c>
      <c r="C190" s="2">
        <v>100912606</v>
      </c>
      <c r="D190" s="2">
        <v>100912686</v>
      </c>
      <c r="E190" s="2">
        <f t="shared" si="2"/>
        <v>80</v>
      </c>
      <c r="F190" s="2">
        <v>100912646</v>
      </c>
      <c r="G190" s="2" t="s">
        <v>338</v>
      </c>
    </row>
    <row r="191" spans="1:7" x14ac:dyDescent="0.25">
      <c r="A191" s="2" t="s">
        <v>339</v>
      </c>
      <c r="B191" s="2" t="s">
        <v>201</v>
      </c>
      <c r="C191" s="2">
        <v>2824697</v>
      </c>
      <c r="D191" s="2">
        <v>2824777</v>
      </c>
      <c r="E191" s="2">
        <f t="shared" si="2"/>
        <v>80</v>
      </c>
      <c r="F191" s="2">
        <v>2824737</v>
      </c>
      <c r="G191" s="2" t="s">
        <v>340</v>
      </c>
    </row>
    <row r="192" spans="1:7" x14ac:dyDescent="0.25">
      <c r="A192" s="2" t="s">
        <v>339</v>
      </c>
      <c r="B192" s="2" t="s">
        <v>201</v>
      </c>
      <c r="C192" s="2">
        <v>2835959</v>
      </c>
      <c r="D192" s="2">
        <v>2836039</v>
      </c>
      <c r="E192" s="2">
        <f t="shared" si="2"/>
        <v>80</v>
      </c>
      <c r="F192" s="2">
        <v>2835999</v>
      </c>
      <c r="G192" s="2" t="s">
        <v>340</v>
      </c>
    </row>
    <row r="193" spans="1:7" x14ac:dyDescent="0.25">
      <c r="A193" s="2" t="s">
        <v>339</v>
      </c>
      <c r="B193" s="2" t="s">
        <v>201</v>
      </c>
      <c r="C193" s="2">
        <v>2835962</v>
      </c>
      <c r="D193" s="2">
        <v>2836042</v>
      </c>
      <c r="E193" s="2">
        <f t="shared" si="2"/>
        <v>80</v>
      </c>
      <c r="F193" s="2">
        <v>2836002</v>
      </c>
      <c r="G193" s="2" t="s">
        <v>340</v>
      </c>
    </row>
    <row r="194" spans="1:7" x14ac:dyDescent="0.25">
      <c r="A194" s="2" t="s">
        <v>341</v>
      </c>
      <c r="B194" s="2" t="s">
        <v>201</v>
      </c>
      <c r="C194" s="2">
        <v>2882236</v>
      </c>
      <c r="D194" s="2">
        <v>2882316</v>
      </c>
      <c r="E194" s="2">
        <f t="shared" ref="E194:E257" si="3">D194-C194</f>
        <v>80</v>
      </c>
      <c r="F194" s="2">
        <v>2882276</v>
      </c>
      <c r="G194" s="2" t="s">
        <v>342</v>
      </c>
    </row>
    <row r="195" spans="1:7" x14ac:dyDescent="0.25">
      <c r="A195" s="2" t="s">
        <v>341</v>
      </c>
      <c r="B195" s="2" t="s">
        <v>201</v>
      </c>
      <c r="C195" s="2">
        <v>2882247</v>
      </c>
      <c r="D195" s="2">
        <v>2882327</v>
      </c>
      <c r="E195" s="2">
        <f t="shared" si="3"/>
        <v>80</v>
      </c>
      <c r="F195" s="2">
        <v>2882287</v>
      </c>
      <c r="G195" s="2" t="s">
        <v>342</v>
      </c>
    </row>
    <row r="196" spans="1:7" x14ac:dyDescent="0.25">
      <c r="A196" s="2" t="s">
        <v>343</v>
      </c>
      <c r="B196" s="2" t="s">
        <v>30</v>
      </c>
      <c r="C196" s="2">
        <v>66364764</v>
      </c>
      <c r="D196" s="2">
        <v>66364844</v>
      </c>
      <c r="E196" s="2">
        <f t="shared" si="3"/>
        <v>80</v>
      </c>
      <c r="F196" s="2">
        <v>66364804</v>
      </c>
      <c r="G196" s="2" t="s">
        <v>344</v>
      </c>
    </row>
    <row r="197" spans="1:7" x14ac:dyDescent="0.25">
      <c r="A197" s="2" t="s">
        <v>345</v>
      </c>
      <c r="B197" s="2" t="s">
        <v>9</v>
      </c>
      <c r="C197" s="2">
        <v>19958065</v>
      </c>
      <c r="D197" s="2">
        <v>19958145</v>
      </c>
      <c r="E197" s="2">
        <f t="shared" si="3"/>
        <v>80</v>
      </c>
      <c r="F197" s="2">
        <v>19958105</v>
      </c>
      <c r="G197" s="2" t="s">
        <v>346</v>
      </c>
    </row>
    <row r="198" spans="1:7" x14ac:dyDescent="0.25">
      <c r="A198" s="2" t="s">
        <v>347</v>
      </c>
      <c r="B198" s="2" t="s">
        <v>18</v>
      </c>
      <c r="C198" s="2">
        <v>9525369</v>
      </c>
      <c r="D198" s="2">
        <v>9525449</v>
      </c>
      <c r="E198" s="2">
        <f t="shared" si="3"/>
        <v>80</v>
      </c>
      <c r="F198" s="2">
        <v>9525409</v>
      </c>
      <c r="G198" s="2" t="s">
        <v>348</v>
      </c>
    </row>
    <row r="199" spans="1:7" x14ac:dyDescent="0.25">
      <c r="A199" s="2" t="s">
        <v>349</v>
      </c>
      <c r="B199" s="2" t="s">
        <v>18</v>
      </c>
      <c r="C199" s="2">
        <v>239355626</v>
      </c>
      <c r="D199" s="2">
        <v>239355706</v>
      </c>
      <c r="E199" s="2">
        <f t="shared" si="3"/>
        <v>80</v>
      </c>
      <c r="F199" s="2">
        <v>239355666</v>
      </c>
      <c r="G199" s="2" t="s">
        <v>350</v>
      </c>
    </row>
    <row r="200" spans="1:7" x14ac:dyDescent="0.25">
      <c r="A200" s="2" t="s">
        <v>349</v>
      </c>
      <c r="B200" s="2" t="s">
        <v>18</v>
      </c>
      <c r="C200" s="2">
        <v>239356581</v>
      </c>
      <c r="D200" s="2">
        <v>239356661</v>
      </c>
      <c r="E200" s="2">
        <f t="shared" si="3"/>
        <v>80</v>
      </c>
      <c r="F200" s="2">
        <v>239356621</v>
      </c>
      <c r="G200" s="2" t="s">
        <v>350</v>
      </c>
    </row>
    <row r="201" spans="1:7" x14ac:dyDescent="0.25">
      <c r="A201" s="2" t="s">
        <v>349</v>
      </c>
      <c r="B201" s="2" t="s">
        <v>18</v>
      </c>
      <c r="C201" s="2">
        <v>239357187</v>
      </c>
      <c r="D201" s="2">
        <v>239357267</v>
      </c>
      <c r="E201" s="2">
        <f t="shared" si="3"/>
        <v>80</v>
      </c>
      <c r="F201" s="2">
        <v>239357227</v>
      </c>
      <c r="G201" s="2" t="s">
        <v>350</v>
      </c>
    </row>
    <row r="202" spans="1:7" x14ac:dyDescent="0.25">
      <c r="A202" s="2" t="s">
        <v>351</v>
      </c>
      <c r="B202" s="2" t="s">
        <v>87</v>
      </c>
      <c r="C202" s="2">
        <v>5690905</v>
      </c>
      <c r="D202" s="2">
        <v>5690985</v>
      </c>
      <c r="E202" s="2">
        <f t="shared" si="3"/>
        <v>80</v>
      </c>
      <c r="F202" s="2">
        <v>5690945</v>
      </c>
      <c r="G202" s="2" t="s">
        <v>352</v>
      </c>
    </row>
    <row r="203" spans="1:7" x14ac:dyDescent="0.25">
      <c r="A203" s="2" t="s">
        <v>353</v>
      </c>
      <c r="B203" s="2" t="s">
        <v>64</v>
      </c>
      <c r="C203" s="2">
        <v>94423454</v>
      </c>
      <c r="D203" s="2">
        <v>94423534</v>
      </c>
      <c r="E203" s="2">
        <f t="shared" si="3"/>
        <v>80</v>
      </c>
      <c r="F203" s="2">
        <v>94423494</v>
      </c>
      <c r="G203" s="2" t="s">
        <v>354</v>
      </c>
    </row>
    <row r="204" spans="1:7" x14ac:dyDescent="0.25">
      <c r="A204" s="2" t="s">
        <v>353</v>
      </c>
      <c r="B204" s="2" t="s">
        <v>64</v>
      </c>
      <c r="C204" s="2">
        <v>94423459</v>
      </c>
      <c r="D204" s="2">
        <v>94423539</v>
      </c>
      <c r="E204" s="2">
        <f t="shared" si="3"/>
        <v>80</v>
      </c>
      <c r="F204" s="2">
        <v>94423499</v>
      </c>
      <c r="G204" s="2" t="s">
        <v>354</v>
      </c>
    </row>
    <row r="205" spans="1:7" x14ac:dyDescent="0.25">
      <c r="A205" s="2" t="s">
        <v>355</v>
      </c>
      <c r="B205" s="2" t="s">
        <v>96</v>
      </c>
      <c r="C205" s="2">
        <v>177135388</v>
      </c>
      <c r="D205" s="2">
        <v>177135468</v>
      </c>
      <c r="E205" s="2">
        <f t="shared" si="3"/>
        <v>80</v>
      </c>
      <c r="F205" s="2">
        <v>177135428</v>
      </c>
      <c r="G205" s="2" t="s">
        <v>356</v>
      </c>
    </row>
    <row r="206" spans="1:7" x14ac:dyDescent="0.25">
      <c r="A206" s="2" t="s">
        <v>357</v>
      </c>
      <c r="B206" s="2" t="s">
        <v>30</v>
      </c>
      <c r="C206" s="2">
        <v>7011733</v>
      </c>
      <c r="D206" s="2">
        <v>7011813</v>
      </c>
      <c r="E206" s="2">
        <f t="shared" si="3"/>
        <v>80</v>
      </c>
      <c r="F206" s="2">
        <v>7011773</v>
      </c>
      <c r="G206" s="2" t="s">
        <v>358</v>
      </c>
    </row>
    <row r="207" spans="1:7" x14ac:dyDescent="0.25">
      <c r="A207" s="2" t="s">
        <v>359</v>
      </c>
      <c r="B207" s="2" t="s">
        <v>61</v>
      </c>
      <c r="C207" s="2">
        <v>130745381</v>
      </c>
      <c r="D207" s="2">
        <v>130745461</v>
      </c>
      <c r="E207" s="2">
        <f t="shared" si="3"/>
        <v>80</v>
      </c>
      <c r="F207" s="2">
        <v>130745421</v>
      </c>
      <c r="G207" s="2" t="s">
        <v>360</v>
      </c>
    </row>
    <row r="208" spans="1:7" x14ac:dyDescent="0.25">
      <c r="A208" s="2" t="s">
        <v>361</v>
      </c>
      <c r="B208" s="2" t="s">
        <v>18</v>
      </c>
      <c r="C208" s="2">
        <v>96795797</v>
      </c>
      <c r="D208" s="2">
        <v>96795877</v>
      </c>
      <c r="E208" s="2">
        <f t="shared" si="3"/>
        <v>80</v>
      </c>
      <c r="F208" s="2">
        <v>96795837</v>
      </c>
      <c r="G208" s="2" t="s">
        <v>362</v>
      </c>
    </row>
    <row r="209" spans="1:7" x14ac:dyDescent="0.25">
      <c r="A209" s="2" t="s">
        <v>363</v>
      </c>
      <c r="B209" s="2" t="s">
        <v>12</v>
      </c>
      <c r="C209" s="2">
        <v>176863838</v>
      </c>
      <c r="D209" s="2">
        <v>176863918</v>
      </c>
      <c r="E209" s="2">
        <f t="shared" si="3"/>
        <v>80</v>
      </c>
      <c r="F209" s="2">
        <v>176863878</v>
      </c>
      <c r="G209" s="2" t="s">
        <v>364</v>
      </c>
    </row>
    <row r="210" spans="1:7" x14ac:dyDescent="0.25">
      <c r="A210" s="2" t="s">
        <v>365</v>
      </c>
      <c r="B210" s="2" t="s">
        <v>117</v>
      </c>
      <c r="C210" s="2">
        <v>31022409</v>
      </c>
      <c r="D210" s="2">
        <v>31022489</v>
      </c>
      <c r="E210" s="2">
        <f t="shared" si="3"/>
        <v>80</v>
      </c>
      <c r="F210" s="2">
        <v>31022449</v>
      </c>
      <c r="G210" s="2" t="s">
        <v>366</v>
      </c>
    </row>
    <row r="211" spans="1:7" x14ac:dyDescent="0.25">
      <c r="A211" s="2" t="s">
        <v>367</v>
      </c>
      <c r="B211" s="2" t="s">
        <v>18</v>
      </c>
      <c r="C211" s="2">
        <v>25972615</v>
      </c>
      <c r="D211" s="2">
        <v>25972695</v>
      </c>
      <c r="E211" s="2">
        <f t="shared" si="3"/>
        <v>80</v>
      </c>
      <c r="F211" s="2">
        <v>25972655</v>
      </c>
      <c r="G211" s="2" t="s">
        <v>368</v>
      </c>
    </row>
    <row r="212" spans="1:7" x14ac:dyDescent="0.25">
      <c r="A212" s="2" t="s">
        <v>369</v>
      </c>
      <c r="B212" s="2" t="s">
        <v>168</v>
      </c>
      <c r="C212" s="2">
        <v>31226229</v>
      </c>
      <c r="D212" s="2">
        <v>31226309</v>
      </c>
      <c r="E212" s="2">
        <f t="shared" si="3"/>
        <v>80</v>
      </c>
      <c r="F212" s="2">
        <v>31226269</v>
      </c>
      <c r="G212" s="2" t="s">
        <v>370</v>
      </c>
    </row>
    <row r="213" spans="1:7" x14ac:dyDescent="0.25">
      <c r="A213" s="2" t="s">
        <v>369</v>
      </c>
      <c r="B213" s="2" t="s">
        <v>168</v>
      </c>
      <c r="C213" s="2">
        <v>31324211</v>
      </c>
      <c r="D213" s="2">
        <v>31324291</v>
      </c>
      <c r="E213" s="2">
        <f t="shared" si="3"/>
        <v>80</v>
      </c>
      <c r="F213" s="2">
        <v>31324251</v>
      </c>
      <c r="G213" s="2" t="s">
        <v>370</v>
      </c>
    </row>
    <row r="214" spans="1:7" x14ac:dyDescent="0.25">
      <c r="A214" s="2" t="s">
        <v>371</v>
      </c>
      <c r="B214" s="2" t="s">
        <v>18</v>
      </c>
      <c r="C214" s="2">
        <v>23971998</v>
      </c>
      <c r="D214" s="2">
        <v>23972078</v>
      </c>
      <c r="E214" s="2">
        <f t="shared" si="3"/>
        <v>80</v>
      </c>
      <c r="F214" s="2">
        <v>23972038</v>
      </c>
      <c r="G214" s="2" t="s">
        <v>372</v>
      </c>
    </row>
    <row r="215" spans="1:7" x14ac:dyDescent="0.25">
      <c r="A215" s="2" t="s">
        <v>373</v>
      </c>
      <c r="B215" s="2" t="s">
        <v>106</v>
      </c>
      <c r="C215" s="2">
        <v>30611327</v>
      </c>
      <c r="D215" s="2">
        <v>30611407</v>
      </c>
      <c r="E215" s="2">
        <f t="shared" si="3"/>
        <v>80</v>
      </c>
      <c r="F215" s="2">
        <v>30611367</v>
      </c>
      <c r="G215" s="2" t="s">
        <v>374</v>
      </c>
    </row>
    <row r="216" spans="1:7" x14ac:dyDescent="0.25">
      <c r="A216" s="2" t="s">
        <v>375</v>
      </c>
      <c r="B216" s="2" t="s">
        <v>101</v>
      </c>
      <c r="C216" s="2">
        <v>64678564</v>
      </c>
      <c r="D216" s="2">
        <v>64678644</v>
      </c>
      <c r="E216" s="2">
        <f t="shared" si="3"/>
        <v>80</v>
      </c>
      <c r="F216" s="2">
        <v>64678604</v>
      </c>
      <c r="G216" s="2" t="s">
        <v>376</v>
      </c>
    </row>
    <row r="217" spans="1:7" x14ac:dyDescent="0.25">
      <c r="A217" s="2" t="s">
        <v>377</v>
      </c>
      <c r="B217" s="2" t="s">
        <v>18</v>
      </c>
      <c r="C217" s="2">
        <v>38527369</v>
      </c>
      <c r="D217" s="2">
        <v>38527449</v>
      </c>
      <c r="E217" s="2">
        <f t="shared" si="3"/>
        <v>80</v>
      </c>
      <c r="F217" s="2">
        <v>38527409</v>
      </c>
      <c r="G217" s="2" t="s">
        <v>378</v>
      </c>
    </row>
    <row r="218" spans="1:7" x14ac:dyDescent="0.25">
      <c r="A218" s="2" t="s">
        <v>379</v>
      </c>
      <c r="B218" s="2" t="s">
        <v>101</v>
      </c>
      <c r="C218" s="2">
        <v>108160353</v>
      </c>
      <c r="D218" s="2">
        <v>108160433</v>
      </c>
      <c r="E218" s="2">
        <f t="shared" si="3"/>
        <v>80</v>
      </c>
      <c r="F218" s="2">
        <v>108160393</v>
      </c>
      <c r="G218" s="2" t="s">
        <v>380</v>
      </c>
    </row>
    <row r="219" spans="1:7" x14ac:dyDescent="0.25">
      <c r="A219" s="2" t="s">
        <v>381</v>
      </c>
      <c r="B219" s="2" t="s">
        <v>382</v>
      </c>
      <c r="C219" s="2">
        <v>113538775</v>
      </c>
      <c r="D219" s="2">
        <v>113538855</v>
      </c>
      <c r="E219" s="2">
        <f t="shared" si="3"/>
        <v>80</v>
      </c>
      <c r="F219" s="2">
        <v>113538815</v>
      </c>
      <c r="G219" s="2" t="s">
        <v>383</v>
      </c>
    </row>
    <row r="220" spans="1:7" x14ac:dyDescent="0.25">
      <c r="A220" s="2" t="s">
        <v>384</v>
      </c>
      <c r="B220" s="2" t="s">
        <v>201</v>
      </c>
      <c r="C220" s="2">
        <v>138810041</v>
      </c>
      <c r="D220" s="2">
        <v>138810121</v>
      </c>
      <c r="E220" s="2">
        <f t="shared" si="3"/>
        <v>80</v>
      </c>
      <c r="F220" s="2">
        <v>138810081</v>
      </c>
      <c r="G220" s="2" t="s">
        <v>385</v>
      </c>
    </row>
    <row r="221" spans="1:7" x14ac:dyDescent="0.25">
      <c r="A221" s="2" t="s">
        <v>386</v>
      </c>
      <c r="B221" s="2" t="s">
        <v>12</v>
      </c>
      <c r="C221" s="2">
        <v>116940608</v>
      </c>
      <c r="D221" s="2">
        <v>116940688</v>
      </c>
      <c r="E221" s="2">
        <f t="shared" si="3"/>
        <v>80</v>
      </c>
      <c r="F221" s="2">
        <v>116940648</v>
      </c>
      <c r="G221" s="2" t="s">
        <v>387</v>
      </c>
    </row>
    <row r="222" spans="1:7" x14ac:dyDescent="0.25">
      <c r="A222" s="2" t="s">
        <v>388</v>
      </c>
      <c r="B222" s="2" t="s">
        <v>12</v>
      </c>
      <c r="C222" s="2">
        <v>169100659</v>
      </c>
      <c r="D222" s="2">
        <v>169100739</v>
      </c>
      <c r="E222" s="2">
        <f t="shared" si="3"/>
        <v>80</v>
      </c>
      <c r="F222" s="2">
        <v>169100699</v>
      </c>
      <c r="G222" s="2" t="s">
        <v>389</v>
      </c>
    </row>
    <row r="223" spans="1:7" x14ac:dyDescent="0.25">
      <c r="A223" s="2" t="s">
        <v>388</v>
      </c>
      <c r="B223" s="2" t="s">
        <v>12</v>
      </c>
      <c r="C223" s="2">
        <v>169101347</v>
      </c>
      <c r="D223" s="2">
        <v>169101427</v>
      </c>
      <c r="E223" s="2">
        <f t="shared" si="3"/>
        <v>80</v>
      </c>
      <c r="F223" s="2">
        <v>169101387</v>
      </c>
      <c r="G223" s="2" t="s">
        <v>389</v>
      </c>
    </row>
    <row r="224" spans="1:7" x14ac:dyDescent="0.25">
      <c r="A224" s="2" t="s">
        <v>390</v>
      </c>
      <c r="B224" s="2" t="s">
        <v>30</v>
      </c>
      <c r="C224" s="2">
        <v>7554395</v>
      </c>
      <c r="D224" s="2">
        <v>7554475</v>
      </c>
      <c r="E224" s="2">
        <f t="shared" si="3"/>
        <v>80</v>
      </c>
      <c r="F224" s="2">
        <v>7554435</v>
      </c>
      <c r="G224" s="2" t="s">
        <v>391</v>
      </c>
    </row>
    <row r="225" spans="1:7" x14ac:dyDescent="0.25">
      <c r="A225" s="2" t="s">
        <v>392</v>
      </c>
      <c r="B225" s="2" t="s">
        <v>21</v>
      </c>
      <c r="C225" s="2">
        <v>28915015</v>
      </c>
      <c r="D225" s="2">
        <v>28915095</v>
      </c>
      <c r="E225" s="2">
        <f t="shared" si="3"/>
        <v>80</v>
      </c>
      <c r="F225" s="2">
        <v>28915055</v>
      </c>
      <c r="G225" s="2" t="s">
        <v>393</v>
      </c>
    </row>
    <row r="226" spans="1:7" x14ac:dyDescent="0.25">
      <c r="A226" s="2" t="s">
        <v>394</v>
      </c>
      <c r="B226" s="2" t="s">
        <v>12</v>
      </c>
      <c r="C226" s="2">
        <v>203677060</v>
      </c>
      <c r="D226" s="2">
        <v>203677140</v>
      </c>
      <c r="E226" s="2">
        <f t="shared" si="3"/>
        <v>80</v>
      </c>
      <c r="F226" s="2">
        <v>203677100</v>
      </c>
      <c r="G226" s="2" t="s">
        <v>395</v>
      </c>
    </row>
    <row r="227" spans="1:7" x14ac:dyDescent="0.25">
      <c r="A227" s="2" t="s">
        <v>396</v>
      </c>
      <c r="B227" s="2" t="s">
        <v>151</v>
      </c>
      <c r="C227" s="2">
        <v>27107821</v>
      </c>
      <c r="D227" s="2">
        <v>27107901</v>
      </c>
      <c r="E227" s="2">
        <f t="shared" si="3"/>
        <v>80</v>
      </c>
      <c r="F227" s="2">
        <v>27107861</v>
      </c>
      <c r="G227" s="2" t="s">
        <v>397</v>
      </c>
    </row>
    <row r="228" spans="1:7" x14ac:dyDescent="0.25">
      <c r="A228" s="2" t="s">
        <v>398</v>
      </c>
      <c r="B228" s="2" t="s">
        <v>39</v>
      </c>
      <c r="C228" s="2">
        <v>41939303</v>
      </c>
      <c r="D228" s="2">
        <v>41939383</v>
      </c>
      <c r="E228" s="2">
        <f t="shared" si="3"/>
        <v>80</v>
      </c>
      <c r="F228" s="2">
        <v>41939343</v>
      </c>
      <c r="G228" s="2" t="s">
        <v>399</v>
      </c>
    </row>
    <row r="229" spans="1:7" x14ac:dyDescent="0.25">
      <c r="A229" s="2" t="s">
        <v>400</v>
      </c>
      <c r="B229" s="2" t="s">
        <v>46</v>
      </c>
      <c r="C229" s="2">
        <v>124241485</v>
      </c>
      <c r="D229" s="2">
        <v>124241565</v>
      </c>
      <c r="E229" s="2">
        <f t="shared" si="3"/>
        <v>80</v>
      </c>
      <c r="F229" s="2">
        <v>124241525</v>
      </c>
      <c r="G229" s="2" t="s">
        <v>401</v>
      </c>
    </row>
    <row r="230" spans="1:7" x14ac:dyDescent="0.25">
      <c r="A230" s="2" t="s">
        <v>402</v>
      </c>
      <c r="B230" s="2" t="s">
        <v>12</v>
      </c>
      <c r="C230" s="2">
        <v>44441963</v>
      </c>
      <c r="D230" s="2">
        <v>44442043</v>
      </c>
      <c r="E230" s="2">
        <f t="shared" si="3"/>
        <v>80</v>
      </c>
      <c r="F230" s="2">
        <v>44442003</v>
      </c>
      <c r="G230" s="2" t="s">
        <v>403</v>
      </c>
    </row>
    <row r="231" spans="1:7" x14ac:dyDescent="0.25">
      <c r="A231" s="2" t="s">
        <v>404</v>
      </c>
      <c r="B231" s="2" t="s">
        <v>78</v>
      </c>
      <c r="C231" s="2">
        <v>104081995</v>
      </c>
      <c r="D231" s="2">
        <v>104082075</v>
      </c>
      <c r="E231" s="2">
        <f t="shared" si="3"/>
        <v>80</v>
      </c>
      <c r="F231" s="2">
        <v>104082035</v>
      </c>
      <c r="G231" s="2" t="s">
        <v>405</v>
      </c>
    </row>
    <row r="232" spans="1:7" x14ac:dyDescent="0.25">
      <c r="A232" s="2" t="s">
        <v>406</v>
      </c>
      <c r="B232" s="2" t="s">
        <v>201</v>
      </c>
      <c r="C232" s="2">
        <v>77302342</v>
      </c>
      <c r="D232" s="2">
        <v>77302422</v>
      </c>
      <c r="E232" s="2">
        <f t="shared" si="3"/>
        <v>80</v>
      </c>
      <c r="F232" s="2">
        <v>77302382</v>
      </c>
      <c r="G232" s="2" t="s">
        <v>407</v>
      </c>
    </row>
    <row r="233" spans="1:7" x14ac:dyDescent="0.25">
      <c r="A233" s="2" t="s">
        <v>408</v>
      </c>
      <c r="B233" s="2" t="s">
        <v>96</v>
      </c>
      <c r="C233" s="2">
        <v>42416604</v>
      </c>
      <c r="D233" s="2">
        <v>42416684</v>
      </c>
      <c r="E233" s="2">
        <f t="shared" si="3"/>
        <v>80</v>
      </c>
      <c r="F233" s="2">
        <v>42416644</v>
      </c>
      <c r="G233" s="2" t="s">
        <v>409</v>
      </c>
    </row>
    <row r="234" spans="1:7" x14ac:dyDescent="0.25">
      <c r="A234" s="2" t="s">
        <v>410</v>
      </c>
      <c r="B234" s="2" t="s">
        <v>12</v>
      </c>
      <c r="C234" s="2">
        <v>154302897</v>
      </c>
      <c r="D234" s="2">
        <v>154302977</v>
      </c>
      <c r="E234" s="2">
        <f t="shared" si="3"/>
        <v>80</v>
      </c>
      <c r="F234" s="2">
        <v>154302937</v>
      </c>
      <c r="G234" s="2" t="s">
        <v>411</v>
      </c>
    </row>
    <row r="235" spans="1:7" x14ac:dyDescent="0.25">
      <c r="A235" s="2" t="s">
        <v>410</v>
      </c>
      <c r="B235" s="2" t="s">
        <v>12</v>
      </c>
      <c r="C235" s="2">
        <v>154322320</v>
      </c>
      <c r="D235" s="2">
        <v>154322400</v>
      </c>
      <c r="E235" s="2">
        <f t="shared" si="3"/>
        <v>80</v>
      </c>
      <c r="F235" s="2">
        <v>154322360</v>
      </c>
      <c r="G235" s="2" t="s">
        <v>411</v>
      </c>
    </row>
    <row r="236" spans="1:7" x14ac:dyDescent="0.25">
      <c r="A236" s="2" t="s">
        <v>412</v>
      </c>
      <c r="B236" s="2" t="s">
        <v>117</v>
      </c>
      <c r="C236" s="2">
        <v>50213536</v>
      </c>
      <c r="D236" s="2">
        <v>50213616</v>
      </c>
      <c r="E236" s="2">
        <f t="shared" si="3"/>
        <v>80</v>
      </c>
      <c r="F236" s="2">
        <v>50213576</v>
      </c>
      <c r="G236" s="2" t="s">
        <v>413</v>
      </c>
    </row>
    <row r="237" spans="1:7" x14ac:dyDescent="0.25">
      <c r="A237" s="2" t="s">
        <v>414</v>
      </c>
      <c r="B237" s="2" t="s">
        <v>61</v>
      </c>
      <c r="C237" s="2">
        <v>142212078</v>
      </c>
      <c r="D237" s="2">
        <v>142212158</v>
      </c>
      <c r="E237" s="2">
        <f t="shared" si="3"/>
        <v>80</v>
      </c>
      <c r="F237" s="2">
        <v>142212118</v>
      </c>
      <c r="G237" s="2" t="s">
        <v>415</v>
      </c>
    </row>
    <row r="238" spans="1:7" x14ac:dyDescent="0.25">
      <c r="A238" s="2" t="s">
        <v>416</v>
      </c>
      <c r="B238" s="2" t="s">
        <v>87</v>
      </c>
      <c r="C238" s="2">
        <v>117075033</v>
      </c>
      <c r="D238" s="2">
        <v>117075113</v>
      </c>
      <c r="E238" s="2">
        <f t="shared" si="3"/>
        <v>80</v>
      </c>
      <c r="F238" s="2">
        <v>117075073</v>
      </c>
      <c r="G238" s="2" t="s">
        <v>417</v>
      </c>
    </row>
    <row r="239" spans="1:7" x14ac:dyDescent="0.25">
      <c r="A239" s="2" t="s">
        <v>418</v>
      </c>
      <c r="B239" s="2" t="s">
        <v>106</v>
      </c>
      <c r="C239" s="2">
        <v>16327866</v>
      </c>
      <c r="D239" s="2">
        <v>16327946</v>
      </c>
      <c r="E239" s="2">
        <f t="shared" si="3"/>
        <v>80</v>
      </c>
      <c r="F239" s="2">
        <v>16327906</v>
      </c>
      <c r="G239" s="2" t="s">
        <v>419</v>
      </c>
    </row>
    <row r="240" spans="1:7" x14ac:dyDescent="0.25">
      <c r="A240" s="2" t="s">
        <v>420</v>
      </c>
      <c r="B240" s="2" t="s">
        <v>64</v>
      </c>
      <c r="C240" s="2">
        <v>92527549</v>
      </c>
      <c r="D240" s="2">
        <v>92527629</v>
      </c>
      <c r="E240" s="2">
        <f t="shared" si="3"/>
        <v>80</v>
      </c>
      <c r="F240" s="2">
        <v>92527589</v>
      </c>
      <c r="G240" s="2" t="s">
        <v>421</v>
      </c>
    </row>
    <row r="241" spans="1:7" x14ac:dyDescent="0.25">
      <c r="A241" s="2" t="s">
        <v>422</v>
      </c>
      <c r="B241" s="2" t="s">
        <v>24</v>
      </c>
      <c r="C241" s="2">
        <v>70255827</v>
      </c>
      <c r="D241" s="2">
        <v>70255907</v>
      </c>
      <c r="E241" s="2">
        <f t="shared" si="3"/>
        <v>80</v>
      </c>
      <c r="F241" s="2">
        <v>70255867</v>
      </c>
      <c r="G241" s="2" t="s">
        <v>423</v>
      </c>
    </row>
    <row r="242" spans="1:7" x14ac:dyDescent="0.25">
      <c r="A242" s="2" t="s">
        <v>424</v>
      </c>
      <c r="B242" s="2" t="s">
        <v>24</v>
      </c>
      <c r="C242" s="2">
        <v>32598770</v>
      </c>
      <c r="D242" s="2">
        <v>32598850</v>
      </c>
      <c r="E242" s="2">
        <f t="shared" si="3"/>
        <v>80</v>
      </c>
      <c r="F242" s="2">
        <v>32598810</v>
      </c>
      <c r="G242" s="2" t="s">
        <v>425</v>
      </c>
    </row>
    <row r="243" spans="1:7" x14ac:dyDescent="0.25">
      <c r="A243" s="2" t="s">
        <v>426</v>
      </c>
      <c r="B243" s="2" t="s">
        <v>106</v>
      </c>
      <c r="C243" s="2">
        <v>33245257</v>
      </c>
      <c r="D243" s="2">
        <v>33245337</v>
      </c>
      <c r="E243" s="2">
        <f t="shared" si="3"/>
        <v>80</v>
      </c>
      <c r="F243" s="2">
        <v>33245297</v>
      </c>
      <c r="G243" s="2" t="s">
        <v>427</v>
      </c>
    </row>
    <row r="244" spans="1:7" x14ac:dyDescent="0.25">
      <c r="A244" s="2" t="s">
        <v>428</v>
      </c>
      <c r="B244" s="2" t="s">
        <v>382</v>
      </c>
      <c r="C244" s="2">
        <v>31905665</v>
      </c>
      <c r="D244" s="2">
        <v>31905745</v>
      </c>
      <c r="E244" s="2">
        <f t="shared" si="3"/>
        <v>80</v>
      </c>
      <c r="F244" s="2">
        <v>31905705</v>
      </c>
      <c r="G244" s="2" t="s">
        <v>429</v>
      </c>
    </row>
    <row r="245" spans="1:7" x14ac:dyDescent="0.25">
      <c r="A245" s="2" t="s">
        <v>430</v>
      </c>
      <c r="B245" s="2" t="s">
        <v>27</v>
      </c>
      <c r="C245" s="2">
        <v>33111046</v>
      </c>
      <c r="D245" s="2">
        <v>33111126</v>
      </c>
      <c r="E245" s="2">
        <f t="shared" si="3"/>
        <v>80</v>
      </c>
      <c r="F245" s="2">
        <v>33111086</v>
      </c>
      <c r="G245" s="2" t="s">
        <v>431</v>
      </c>
    </row>
    <row r="246" spans="1:7" x14ac:dyDescent="0.25">
      <c r="A246" s="2" t="s">
        <v>432</v>
      </c>
      <c r="B246" s="2" t="s">
        <v>12</v>
      </c>
      <c r="C246" s="2">
        <v>44446939</v>
      </c>
      <c r="D246" s="2">
        <v>44447019</v>
      </c>
      <c r="E246" s="2">
        <f t="shared" si="3"/>
        <v>80</v>
      </c>
      <c r="F246" s="2">
        <v>44446979</v>
      </c>
      <c r="G246" s="2" t="s">
        <v>433</v>
      </c>
    </row>
    <row r="247" spans="1:7" x14ac:dyDescent="0.25">
      <c r="A247" s="2" t="s">
        <v>434</v>
      </c>
      <c r="B247" s="2" t="s">
        <v>78</v>
      </c>
      <c r="C247" s="2">
        <v>104225257</v>
      </c>
      <c r="D247" s="2">
        <v>104225337</v>
      </c>
      <c r="E247" s="2">
        <f t="shared" si="3"/>
        <v>80</v>
      </c>
      <c r="F247" s="2">
        <v>104225297</v>
      </c>
      <c r="G247" s="2" t="s">
        <v>435</v>
      </c>
    </row>
    <row r="248" spans="1:7" x14ac:dyDescent="0.25">
      <c r="A248" s="2" t="s">
        <v>436</v>
      </c>
      <c r="B248" s="2" t="s">
        <v>27</v>
      </c>
      <c r="C248" s="2">
        <v>104124233</v>
      </c>
      <c r="D248" s="2">
        <v>104124313</v>
      </c>
      <c r="E248" s="2">
        <f t="shared" si="3"/>
        <v>80</v>
      </c>
      <c r="F248" s="2">
        <v>104124273</v>
      </c>
      <c r="G248" s="2" t="s">
        <v>437</v>
      </c>
    </row>
    <row r="249" spans="1:7" x14ac:dyDescent="0.25">
      <c r="A249" s="2" t="s">
        <v>438</v>
      </c>
      <c r="B249" s="2" t="s">
        <v>106</v>
      </c>
      <c r="C249" s="2">
        <v>90661436</v>
      </c>
      <c r="D249" s="2">
        <v>90661516</v>
      </c>
      <c r="E249" s="2">
        <f t="shared" si="3"/>
        <v>80</v>
      </c>
      <c r="F249" s="2">
        <v>90661476</v>
      </c>
      <c r="G249" s="2" t="s">
        <v>439</v>
      </c>
    </row>
    <row r="250" spans="1:7" x14ac:dyDescent="0.25">
      <c r="A250" s="2" t="s">
        <v>440</v>
      </c>
      <c r="B250" s="2" t="s">
        <v>30</v>
      </c>
      <c r="C250" s="2">
        <v>79431914</v>
      </c>
      <c r="D250" s="2">
        <v>79431994</v>
      </c>
      <c r="E250" s="2">
        <f t="shared" si="3"/>
        <v>80</v>
      </c>
      <c r="F250" s="2">
        <v>79431954</v>
      </c>
      <c r="G250" s="2" t="s">
        <v>441</v>
      </c>
    </row>
    <row r="251" spans="1:7" x14ac:dyDescent="0.25">
      <c r="A251" s="2" t="s">
        <v>442</v>
      </c>
      <c r="B251" s="2" t="s">
        <v>101</v>
      </c>
      <c r="C251" s="2">
        <v>129321754</v>
      </c>
      <c r="D251" s="2">
        <v>129321834</v>
      </c>
      <c r="E251" s="2">
        <f t="shared" si="3"/>
        <v>80</v>
      </c>
      <c r="F251" s="2">
        <v>129321794</v>
      </c>
      <c r="G251" s="2" t="s">
        <v>443</v>
      </c>
    </row>
    <row r="252" spans="1:7" x14ac:dyDescent="0.25">
      <c r="A252" s="2" t="s">
        <v>444</v>
      </c>
      <c r="B252" s="2" t="s">
        <v>46</v>
      </c>
      <c r="C252" s="2">
        <v>56991804</v>
      </c>
      <c r="D252" s="2">
        <v>56991884</v>
      </c>
      <c r="E252" s="2">
        <f t="shared" si="3"/>
        <v>80</v>
      </c>
      <c r="F252" s="2">
        <v>56991844</v>
      </c>
      <c r="G252" s="2" t="s">
        <v>445</v>
      </c>
    </row>
    <row r="253" spans="1:7" x14ac:dyDescent="0.25">
      <c r="A253" s="2" t="s">
        <v>446</v>
      </c>
      <c r="B253" s="2" t="s">
        <v>18</v>
      </c>
      <c r="C253" s="2">
        <v>160245958</v>
      </c>
      <c r="D253" s="2">
        <v>160246038</v>
      </c>
      <c r="E253" s="2">
        <f t="shared" si="3"/>
        <v>80</v>
      </c>
      <c r="F253" s="2">
        <v>160245998</v>
      </c>
      <c r="G253" s="2" t="s">
        <v>447</v>
      </c>
    </row>
    <row r="254" spans="1:7" x14ac:dyDescent="0.25">
      <c r="A254" s="2" t="s">
        <v>448</v>
      </c>
      <c r="B254" s="2" t="s">
        <v>96</v>
      </c>
      <c r="C254" s="2">
        <v>122791555</v>
      </c>
      <c r="D254" s="2">
        <v>122791635</v>
      </c>
      <c r="E254" s="2">
        <f t="shared" si="3"/>
        <v>80</v>
      </c>
      <c r="F254" s="2">
        <v>122791595</v>
      </c>
      <c r="G254" s="2" t="s">
        <v>449</v>
      </c>
    </row>
    <row r="255" spans="1:7" x14ac:dyDescent="0.25">
      <c r="A255" s="2" t="s">
        <v>450</v>
      </c>
      <c r="B255" s="2" t="s">
        <v>24</v>
      </c>
      <c r="C255" s="2">
        <v>33217045</v>
      </c>
      <c r="D255" s="2">
        <v>33217125</v>
      </c>
      <c r="E255" s="2">
        <f t="shared" si="3"/>
        <v>80</v>
      </c>
      <c r="F255" s="2">
        <v>33217085</v>
      </c>
      <c r="G255" s="2" t="s">
        <v>451</v>
      </c>
    </row>
    <row r="256" spans="1:7" x14ac:dyDescent="0.25">
      <c r="A256" s="2" t="s">
        <v>452</v>
      </c>
      <c r="B256" s="2" t="s">
        <v>61</v>
      </c>
      <c r="C256" s="2">
        <v>107429265</v>
      </c>
      <c r="D256" s="2">
        <v>107429345</v>
      </c>
      <c r="E256" s="2">
        <f t="shared" si="3"/>
        <v>80</v>
      </c>
      <c r="F256" s="2">
        <v>107429305</v>
      </c>
      <c r="G256" s="2" t="s">
        <v>453</v>
      </c>
    </row>
    <row r="257" spans="1:7" x14ac:dyDescent="0.25">
      <c r="A257" s="2" t="s">
        <v>454</v>
      </c>
      <c r="B257" s="2" t="s">
        <v>46</v>
      </c>
      <c r="C257" s="2">
        <v>24967720</v>
      </c>
      <c r="D257" s="2">
        <v>24967800</v>
      </c>
      <c r="E257" s="2">
        <f t="shared" si="3"/>
        <v>80</v>
      </c>
      <c r="F257" s="2">
        <v>24967760</v>
      </c>
      <c r="G257" s="2" t="s">
        <v>455</v>
      </c>
    </row>
    <row r="258" spans="1:7" x14ac:dyDescent="0.25">
      <c r="A258" s="2" t="s">
        <v>456</v>
      </c>
      <c r="B258" s="2" t="s">
        <v>30</v>
      </c>
      <c r="C258" s="2">
        <v>6927135</v>
      </c>
      <c r="D258" s="2">
        <v>6927215</v>
      </c>
      <c r="E258" s="2">
        <f t="shared" ref="E258:E321" si="4">D258-C258</f>
        <v>80</v>
      </c>
      <c r="F258" s="2">
        <v>6927175</v>
      </c>
      <c r="G258" s="2" t="s">
        <v>457</v>
      </c>
    </row>
    <row r="259" spans="1:7" x14ac:dyDescent="0.25">
      <c r="A259" s="2" t="s">
        <v>458</v>
      </c>
      <c r="B259" s="2" t="s">
        <v>101</v>
      </c>
      <c r="C259" s="2">
        <v>118780839</v>
      </c>
      <c r="D259" s="2">
        <v>118780919</v>
      </c>
      <c r="E259" s="2">
        <f t="shared" si="4"/>
        <v>80</v>
      </c>
      <c r="F259" s="2">
        <v>118780879</v>
      </c>
      <c r="G259" s="2" t="s">
        <v>459</v>
      </c>
    </row>
    <row r="260" spans="1:7" x14ac:dyDescent="0.25">
      <c r="A260" s="2" t="s">
        <v>460</v>
      </c>
      <c r="B260" s="2" t="s">
        <v>201</v>
      </c>
      <c r="C260" s="2">
        <v>129147228</v>
      </c>
      <c r="D260" s="2">
        <v>129147308</v>
      </c>
      <c r="E260" s="2">
        <f t="shared" si="4"/>
        <v>80</v>
      </c>
      <c r="F260" s="2">
        <v>129147268</v>
      </c>
      <c r="G260" s="2" t="s">
        <v>461</v>
      </c>
    </row>
    <row r="261" spans="1:7" x14ac:dyDescent="0.25">
      <c r="A261" s="2" t="s">
        <v>460</v>
      </c>
      <c r="B261" s="2" t="s">
        <v>201</v>
      </c>
      <c r="C261" s="2">
        <v>129147919</v>
      </c>
      <c r="D261" s="2">
        <v>129147999</v>
      </c>
      <c r="E261" s="2">
        <f t="shared" si="4"/>
        <v>80</v>
      </c>
      <c r="F261" s="2">
        <v>129147959</v>
      </c>
      <c r="G261" s="2" t="s">
        <v>461</v>
      </c>
    </row>
    <row r="262" spans="1:7" x14ac:dyDescent="0.25">
      <c r="A262" s="2" t="s">
        <v>460</v>
      </c>
      <c r="B262" s="2" t="s">
        <v>201</v>
      </c>
      <c r="C262" s="2">
        <v>129149342</v>
      </c>
      <c r="D262" s="2">
        <v>129149422</v>
      </c>
      <c r="E262" s="2">
        <f t="shared" si="4"/>
        <v>80</v>
      </c>
      <c r="F262" s="2">
        <v>129149382</v>
      </c>
      <c r="G262" s="2" t="s">
        <v>461</v>
      </c>
    </row>
    <row r="263" spans="1:7" x14ac:dyDescent="0.25">
      <c r="A263" s="2" t="s">
        <v>460</v>
      </c>
      <c r="B263" s="2" t="s">
        <v>201</v>
      </c>
      <c r="C263" s="2">
        <v>129159155</v>
      </c>
      <c r="D263" s="2">
        <v>129159235</v>
      </c>
      <c r="E263" s="2">
        <f t="shared" si="4"/>
        <v>80</v>
      </c>
      <c r="F263" s="2">
        <v>129159195</v>
      </c>
      <c r="G263" s="2" t="s">
        <v>461</v>
      </c>
    </row>
    <row r="264" spans="1:7" x14ac:dyDescent="0.25">
      <c r="A264" s="2" t="s">
        <v>460</v>
      </c>
      <c r="B264" s="2" t="s">
        <v>201</v>
      </c>
      <c r="C264" s="2">
        <v>129189839</v>
      </c>
      <c r="D264" s="2">
        <v>129189919</v>
      </c>
      <c r="E264" s="2">
        <f t="shared" si="4"/>
        <v>80</v>
      </c>
      <c r="F264" s="2">
        <v>129189879</v>
      </c>
      <c r="G264" s="2" t="s">
        <v>461</v>
      </c>
    </row>
    <row r="265" spans="1:7" x14ac:dyDescent="0.25">
      <c r="A265" s="2" t="s">
        <v>462</v>
      </c>
      <c r="B265" s="2" t="s">
        <v>18</v>
      </c>
      <c r="C265" s="2">
        <v>219526538</v>
      </c>
      <c r="D265" s="2">
        <v>219526618</v>
      </c>
      <c r="E265" s="2">
        <f t="shared" si="4"/>
        <v>80</v>
      </c>
      <c r="F265" s="2">
        <v>219526578</v>
      </c>
      <c r="G265" s="2" t="s">
        <v>463</v>
      </c>
    </row>
    <row r="266" spans="1:7" x14ac:dyDescent="0.25">
      <c r="A266" s="2" t="s">
        <v>464</v>
      </c>
      <c r="B266" s="2" t="s">
        <v>146</v>
      </c>
      <c r="C266" s="2">
        <v>70805822</v>
      </c>
      <c r="D266" s="2">
        <v>70805902</v>
      </c>
      <c r="E266" s="2">
        <f t="shared" si="4"/>
        <v>80</v>
      </c>
      <c r="F266" s="2">
        <v>70805862</v>
      </c>
      <c r="G266" s="2" t="s">
        <v>465</v>
      </c>
    </row>
    <row r="267" spans="1:7" x14ac:dyDescent="0.25">
      <c r="A267" s="2" t="s">
        <v>466</v>
      </c>
      <c r="B267" s="2" t="s">
        <v>64</v>
      </c>
      <c r="C267" s="2">
        <v>101005251</v>
      </c>
      <c r="D267" s="2">
        <v>101005331</v>
      </c>
      <c r="E267" s="2">
        <f t="shared" si="4"/>
        <v>80</v>
      </c>
      <c r="F267" s="2">
        <v>101005291</v>
      </c>
      <c r="G267" s="2" t="s">
        <v>467</v>
      </c>
    </row>
    <row r="268" spans="1:7" x14ac:dyDescent="0.25">
      <c r="A268" s="2" t="s">
        <v>468</v>
      </c>
      <c r="B268" s="2" t="s">
        <v>201</v>
      </c>
      <c r="C268" s="2">
        <v>101410795</v>
      </c>
      <c r="D268" s="2">
        <v>101410875</v>
      </c>
      <c r="E268" s="2">
        <f t="shared" si="4"/>
        <v>80</v>
      </c>
      <c r="F268" s="2">
        <v>101410835</v>
      </c>
      <c r="G268" s="2" t="s">
        <v>469</v>
      </c>
    </row>
    <row r="269" spans="1:7" x14ac:dyDescent="0.25">
      <c r="A269" s="2" t="s">
        <v>470</v>
      </c>
      <c r="B269" s="2" t="s">
        <v>46</v>
      </c>
      <c r="C269" s="2">
        <v>26275007</v>
      </c>
      <c r="D269" s="2">
        <v>26275087</v>
      </c>
      <c r="E269" s="2">
        <f t="shared" si="4"/>
        <v>80</v>
      </c>
      <c r="F269" s="2">
        <v>26275047</v>
      </c>
      <c r="G269" s="2" t="s">
        <v>471</v>
      </c>
    </row>
    <row r="270" spans="1:7" x14ac:dyDescent="0.25">
      <c r="A270" s="2" t="s">
        <v>472</v>
      </c>
      <c r="B270" s="2" t="s">
        <v>87</v>
      </c>
      <c r="C270" s="2">
        <v>60566888</v>
      </c>
      <c r="D270" s="2">
        <v>60566968</v>
      </c>
      <c r="E270" s="2">
        <f t="shared" si="4"/>
        <v>80</v>
      </c>
      <c r="F270" s="2">
        <v>60566928</v>
      </c>
      <c r="G270" s="2" t="s">
        <v>473</v>
      </c>
    </row>
    <row r="271" spans="1:7" x14ac:dyDescent="0.25">
      <c r="A271" s="2" t="s">
        <v>474</v>
      </c>
      <c r="B271" s="2" t="s">
        <v>382</v>
      </c>
      <c r="C271" s="2">
        <v>103451456</v>
      </c>
      <c r="D271" s="2">
        <v>103451536</v>
      </c>
      <c r="E271" s="2">
        <f t="shared" si="4"/>
        <v>80</v>
      </c>
      <c r="F271" s="2">
        <v>103451496</v>
      </c>
      <c r="G271" s="2" t="s">
        <v>475</v>
      </c>
    </row>
    <row r="272" spans="1:7" x14ac:dyDescent="0.25">
      <c r="A272" s="2" t="s">
        <v>476</v>
      </c>
      <c r="B272" s="2" t="s">
        <v>78</v>
      </c>
      <c r="C272" s="2">
        <v>11412853</v>
      </c>
      <c r="D272" s="2">
        <v>11412933</v>
      </c>
      <c r="E272" s="2">
        <f t="shared" si="4"/>
        <v>80</v>
      </c>
      <c r="F272" s="2">
        <v>11412893</v>
      </c>
      <c r="G272" s="2" t="s">
        <v>477</v>
      </c>
    </row>
    <row r="273" spans="1:7" x14ac:dyDescent="0.25">
      <c r="A273" s="2" t="s">
        <v>476</v>
      </c>
      <c r="B273" s="2" t="s">
        <v>78</v>
      </c>
      <c r="C273" s="2">
        <v>11418798</v>
      </c>
      <c r="D273" s="2">
        <v>11418878</v>
      </c>
      <c r="E273" s="2">
        <f t="shared" si="4"/>
        <v>80</v>
      </c>
      <c r="F273" s="2">
        <v>11418838</v>
      </c>
      <c r="G273" s="2" t="s">
        <v>477</v>
      </c>
    </row>
    <row r="274" spans="1:7" x14ac:dyDescent="0.25">
      <c r="A274" s="2" t="s">
        <v>478</v>
      </c>
      <c r="B274" s="2" t="s">
        <v>15</v>
      </c>
      <c r="C274" s="2">
        <v>91293008</v>
      </c>
      <c r="D274" s="2">
        <v>91293088</v>
      </c>
      <c r="E274" s="2">
        <f t="shared" si="4"/>
        <v>80</v>
      </c>
      <c r="F274" s="2">
        <v>91293048</v>
      </c>
      <c r="G274" s="2" t="s">
        <v>479</v>
      </c>
    </row>
    <row r="275" spans="1:7" x14ac:dyDescent="0.25">
      <c r="A275" s="2" t="s">
        <v>480</v>
      </c>
      <c r="B275" s="2" t="s">
        <v>12</v>
      </c>
      <c r="C275" s="2">
        <v>39992468</v>
      </c>
      <c r="D275" s="2">
        <v>39992548</v>
      </c>
      <c r="E275" s="2">
        <f t="shared" si="4"/>
        <v>80</v>
      </c>
      <c r="F275" s="2">
        <v>39992508</v>
      </c>
      <c r="G275" s="2" t="s">
        <v>481</v>
      </c>
    </row>
    <row r="276" spans="1:7" x14ac:dyDescent="0.25">
      <c r="A276" s="2" t="s">
        <v>482</v>
      </c>
      <c r="B276" s="2" t="s">
        <v>18</v>
      </c>
      <c r="C276" s="2">
        <v>203425194</v>
      </c>
      <c r="D276" s="2">
        <v>203425274</v>
      </c>
      <c r="E276" s="2">
        <f t="shared" si="4"/>
        <v>80</v>
      </c>
      <c r="F276" s="2">
        <v>203425234</v>
      </c>
      <c r="G276" s="2" t="s">
        <v>483</v>
      </c>
    </row>
    <row r="277" spans="1:7" x14ac:dyDescent="0.25">
      <c r="A277" s="2" t="s">
        <v>484</v>
      </c>
      <c r="B277" s="2" t="s">
        <v>24</v>
      </c>
      <c r="C277" s="2">
        <v>140453153</v>
      </c>
      <c r="D277" s="2">
        <v>140453233</v>
      </c>
      <c r="E277" s="2">
        <f t="shared" si="4"/>
        <v>80</v>
      </c>
      <c r="F277" s="2">
        <v>140453193</v>
      </c>
      <c r="G277" s="2" t="s">
        <v>485</v>
      </c>
    </row>
    <row r="278" spans="1:7" x14ac:dyDescent="0.25">
      <c r="A278" s="2" t="s">
        <v>486</v>
      </c>
      <c r="B278" s="2" t="s">
        <v>30</v>
      </c>
      <c r="C278" s="2">
        <v>41245339</v>
      </c>
      <c r="D278" s="2">
        <v>41245419</v>
      </c>
      <c r="E278" s="2">
        <f t="shared" si="4"/>
        <v>80</v>
      </c>
      <c r="F278" s="2">
        <v>41245379</v>
      </c>
      <c r="G278" s="2" t="s">
        <v>487</v>
      </c>
    </row>
    <row r="279" spans="1:7" x14ac:dyDescent="0.25">
      <c r="A279" s="2" t="s">
        <v>488</v>
      </c>
      <c r="B279" s="2" t="s">
        <v>382</v>
      </c>
      <c r="C279" s="2">
        <v>32944518</v>
      </c>
      <c r="D279" s="2">
        <v>32944598</v>
      </c>
      <c r="E279" s="2">
        <f t="shared" si="4"/>
        <v>80</v>
      </c>
      <c r="F279" s="2">
        <v>32944558</v>
      </c>
      <c r="G279" s="2" t="s">
        <v>489</v>
      </c>
    </row>
    <row r="280" spans="1:7" x14ac:dyDescent="0.25">
      <c r="A280" s="2" t="s">
        <v>490</v>
      </c>
      <c r="B280" s="2" t="s">
        <v>106</v>
      </c>
      <c r="C280" s="2">
        <v>32936548</v>
      </c>
      <c r="D280" s="2">
        <v>32936628</v>
      </c>
      <c r="E280" s="2">
        <f t="shared" si="4"/>
        <v>80</v>
      </c>
      <c r="F280" s="2">
        <v>32936588</v>
      </c>
      <c r="G280" s="2" t="s">
        <v>491</v>
      </c>
    </row>
    <row r="281" spans="1:7" x14ac:dyDescent="0.25">
      <c r="A281" s="2" t="s">
        <v>492</v>
      </c>
      <c r="B281" s="2" t="s">
        <v>64</v>
      </c>
      <c r="C281" s="2">
        <v>105676626</v>
      </c>
      <c r="D281" s="2">
        <v>105676706</v>
      </c>
      <c r="E281" s="2">
        <f t="shared" si="4"/>
        <v>80</v>
      </c>
      <c r="F281" s="2">
        <v>105676666</v>
      </c>
      <c r="G281" s="2" t="s">
        <v>493</v>
      </c>
    </row>
    <row r="282" spans="1:7" x14ac:dyDescent="0.25">
      <c r="A282" s="2" t="s">
        <v>494</v>
      </c>
      <c r="B282" s="2" t="s">
        <v>101</v>
      </c>
      <c r="C282" s="2">
        <v>1482970</v>
      </c>
      <c r="D282" s="2">
        <v>1483050</v>
      </c>
      <c r="E282" s="2">
        <f t="shared" si="4"/>
        <v>80</v>
      </c>
      <c r="F282" s="2">
        <v>1483010</v>
      </c>
      <c r="G282" s="2" t="s">
        <v>495</v>
      </c>
    </row>
    <row r="283" spans="1:7" x14ac:dyDescent="0.25">
      <c r="A283" s="2" t="s">
        <v>496</v>
      </c>
      <c r="B283" s="2" t="s">
        <v>201</v>
      </c>
      <c r="C283" s="2">
        <v>79978042</v>
      </c>
      <c r="D283" s="2">
        <v>79978122</v>
      </c>
      <c r="E283" s="2">
        <f t="shared" si="4"/>
        <v>80</v>
      </c>
      <c r="F283" s="2">
        <v>79978082</v>
      </c>
      <c r="G283" s="2" t="s">
        <v>497</v>
      </c>
    </row>
    <row r="284" spans="1:7" x14ac:dyDescent="0.25">
      <c r="A284" s="2" t="s">
        <v>496</v>
      </c>
      <c r="B284" s="2" t="s">
        <v>201</v>
      </c>
      <c r="C284" s="2">
        <v>79978075</v>
      </c>
      <c r="D284" s="2">
        <v>79978155</v>
      </c>
      <c r="E284" s="2">
        <f t="shared" si="4"/>
        <v>80</v>
      </c>
      <c r="F284" s="2">
        <v>79978115</v>
      </c>
      <c r="G284" s="2" t="s">
        <v>497</v>
      </c>
    </row>
    <row r="285" spans="1:7" x14ac:dyDescent="0.25">
      <c r="A285" s="2" t="s">
        <v>498</v>
      </c>
      <c r="B285" s="2" t="s">
        <v>61</v>
      </c>
      <c r="C285" s="2">
        <v>49698215</v>
      </c>
      <c r="D285" s="2">
        <v>49698295</v>
      </c>
      <c r="E285" s="2">
        <f t="shared" si="4"/>
        <v>80</v>
      </c>
      <c r="F285" s="2">
        <v>49698255</v>
      </c>
      <c r="G285" s="2" t="s">
        <v>499</v>
      </c>
    </row>
    <row r="286" spans="1:7" x14ac:dyDescent="0.25">
      <c r="A286" s="2" t="s">
        <v>500</v>
      </c>
      <c r="B286" s="2" t="s">
        <v>12</v>
      </c>
      <c r="C286" s="2">
        <v>45274182</v>
      </c>
      <c r="D286" s="2">
        <v>45274262</v>
      </c>
      <c r="E286" s="2">
        <f t="shared" si="4"/>
        <v>80</v>
      </c>
      <c r="F286" s="2">
        <v>45274222</v>
      </c>
      <c r="G286" s="2" t="s">
        <v>501</v>
      </c>
    </row>
    <row r="287" spans="1:7" x14ac:dyDescent="0.25">
      <c r="A287" s="2" t="s">
        <v>502</v>
      </c>
      <c r="B287" s="2" t="s">
        <v>64</v>
      </c>
      <c r="C287" s="2">
        <v>93712417</v>
      </c>
      <c r="D287" s="2">
        <v>93712497</v>
      </c>
      <c r="E287" s="2">
        <f t="shared" si="4"/>
        <v>80</v>
      </c>
      <c r="F287" s="2">
        <v>93712457</v>
      </c>
      <c r="G287" s="2" t="s">
        <v>503</v>
      </c>
    </row>
    <row r="288" spans="1:7" x14ac:dyDescent="0.25">
      <c r="A288" s="2" t="s">
        <v>504</v>
      </c>
      <c r="B288" s="2" t="s">
        <v>46</v>
      </c>
      <c r="C288" s="2">
        <v>92535633</v>
      </c>
      <c r="D288" s="2">
        <v>92535713</v>
      </c>
      <c r="E288" s="2">
        <f t="shared" si="4"/>
        <v>80</v>
      </c>
      <c r="F288" s="2">
        <v>92535673</v>
      </c>
      <c r="G288" s="2" t="s">
        <v>505</v>
      </c>
    </row>
    <row r="289" spans="1:7" x14ac:dyDescent="0.25">
      <c r="A289" s="2" t="s">
        <v>506</v>
      </c>
      <c r="B289" s="2" t="s">
        <v>106</v>
      </c>
      <c r="C289" s="2">
        <v>26458197</v>
      </c>
      <c r="D289" s="2">
        <v>26458277</v>
      </c>
      <c r="E289" s="2">
        <f t="shared" si="4"/>
        <v>80</v>
      </c>
      <c r="F289" s="2">
        <v>26458237</v>
      </c>
      <c r="G289" s="2" t="s">
        <v>507</v>
      </c>
    </row>
    <row r="290" spans="1:7" x14ac:dyDescent="0.25">
      <c r="A290" s="2" t="s">
        <v>508</v>
      </c>
      <c r="B290" s="2" t="s">
        <v>146</v>
      </c>
      <c r="C290" s="2">
        <v>180377650</v>
      </c>
      <c r="D290" s="2">
        <v>180377730</v>
      </c>
      <c r="E290" s="2">
        <f t="shared" si="4"/>
        <v>80</v>
      </c>
      <c r="F290" s="2">
        <v>180377690</v>
      </c>
      <c r="G290" s="2" t="s">
        <v>509</v>
      </c>
    </row>
    <row r="291" spans="1:7" x14ac:dyDescent="0.25">
      <c r="A291" s="2" t="s">
        <v>510</v>
      </c>
      <c r="B291" s="2" t="s">
        <v>87</v>
      </c>
      <c r="C291" s="2">
        <v>50373777</v>
      </c>
      <c r="D291" s="2">
        <v>50373857</v>
      </c>
      <c r="E291" s="2">
        <f t="shared" si="4"/>
        <v>80</v>
      </c>
      <c r="F291" s="2">
        <v>50373817</v>
      </c>
      <c r="G291" s="2" t="s">
        <v>511</v>
      </c>
    </row>
    <row r="292" spans="1:7" x14ac:dyDescent="0.25">
      <c r="A292" s="2" t="s">
        <v>512</v>
      </c>
      <c r="B292" s="2" t="s">
        <v>87</v>
      </c>
      <c r="C292" s="2">
        <v>127434256</v>
      </c>
      <c r="D292" s="2">
        <v>127434336</v>
      </c>
      <c r="E292" s="2">
        <f t="shared" si="4"/>
        <v>80</v>
      </c>
      <c r="F292" s="2">
        <v>127434296</v>
      </c>
      <c r="G292" s="2" t="s">
        <v>513</v>
      </c>
    </row>
    <row r="293" spans="1:7" x14ac:dyDescent="0.25">
      <c r="A293" s="2" t="s">
        <v>514</v>
      </c>
      <c r="B293" s="2" t="s">
        <v>87</v>
      </c>
      <c r="C293" s="2">
        <v>73509341</v>
      </c>
      <c r="D293" s="2">
        <v>73509421</v>
      </c>
      <c r="E293" s="2">
        <f t="shared" si="4"/>
        <v>80</v>
      </c>
      <c r="F293" s="2">
        <v>73509381</v>
      </c>
      <c r="G293" s="2" t="s">
        <v>515</v>
      </c>
    </row>
    <row r="294" spans="1:7" x14ac:dyDescent="0.25">
      <c r="A294" s="2" t="s">
        <v>516</v>
      </c>
      <c r="B294" s="2" t="s">
        <v>87</v>
      </c>
      <c r="C294" s="2">
        <v>103605487</v>
      </c>
      <c r="D294" s="2">
        <v>103605567</v>
      </c>
      <c r="E294" s="2">
        <f t="shared" si="4"/>
        <v>80</v>
      </c>
      <c r="F294" s="2">
        <v>103605527</v>
      </c>
      <c r="G294" s="2" t="s">
        <v>517</v>
      </c>
    </row>
    <row r="295" spans="1:7" x14ac:dyDescent="0.25">
      <c r="A295" s="2" t="s">
        <v>516</v>
      </c>
      <c r="B295" s="2" t="s">
        <v>87</v>
      </c>
      <c r="C295" s="2">
        <v>103605924</v>
      </c>
      <c r="D295" s="2">
        <v>103606004</v>
      </c>
      <c r="E295" s="2">
        <f t="shared" si="4"/>
        <v>80</v>
      </c>
      <c r="F295" s="2">
        <v>103605964</v>
      </c>
      <c r="G295" s="2" t="s">
        <v>517</v>
      </c>
    </row>
    <row r="296" spans="1:7" x14ac:dyDescent="0.25">
      <c r="A296" s="2" t="s">
        <v>518</v>
      </c>
      <c r="B296" s="2" t="s">
        <v>87</v>
      </c>
      <c r="C296" s="2">
        <v>115540941</v>
      </c>
      <c r="D296" s="2">
        <v>115541021</v>
      </c>
      <c r="E296" s="2">
        <f t="shared" si="4"/>
        <v>80</v>
      </c>
      <c r="F296" s="2">
        <v>115540981</v>
      </c>
      <c r="G296" s="2" t="s">
        <v>519</v>
      </c>
    </row>
    <row r="297" spans="1:7" x14ac:dyDescent="0.25">
      <c r="A297" s="2" t="s">
        <v>518</v>
      </c>
      <c r="B297" s="2" t="s">
        <v>87</v>
      </c>
      <c r="C297" s="2">
        <v>115540957</v>
      </c>
      <c r="D297" s="2">
        <v>115541037</v>
      </c>
      <c r="E297" s="2">
        <f t="shared" si="4"/>
        <v>80</v>
      </c>
      <c r="F297" s="2">
        <v>115540997</v>
      </c>
      <c r="G297" s="2" t="s">
        <v>519</v>
      </c>
    </row>
    <row r="298" spans="1:7" x14ac:dyDescent="0.25">
      <c r="A298" s="2" t="s">
        <v>518</v>
      </c>
      <c r="B298" s="2" t="s">
        <v>87</v>
      </c>
      <c r="C298" s="2">
        <v>115541227</v>
      </c>
      <c r="D298" s="2">
        <v>115541307</v>
      </c>
      <c r="E298" s="2">
        <f t="shared" si="4"/>
        <v>80</v>
      </c>
      <c r="F298" s="2">
        <v>115541267</v>
      </c>
      <c r="G298" s="2" t="s">
        <v>519</v>
      </c>
    </row>
    <row r="299" spans="1:7" x14ac:dyDescent="0.25">
      <c r="A299" s="2" t="s">
        <v>518</v>
      </c>
      <c r="B299" s="2" t="s">
        <v>87</v>
      </c>
      <c r="C299" s="2">
        <v>115541269</v>
      </c>
      <c r="D299" s="2">
        <v>115541349</v>
      </c>
      <c r="E299" s="2">
        <f t="shared" si="4"/>
        <v>80</v>
      </c>
      <c r="F299" s="2">
        <v>115541309</v>
      </c>
      <c r="G299" s="2" t="s">
        <v>519</v>
      </c>
    </row>
    <row r="300" spans="1:7" x14ac:dyDescent="0.25">
      <c r="A300" s="2" t="s">
        <v>518</v>
      </c>
      <c r="B300" s="2" t="s">
        <v>87</v>
      </c>
      <c r="C300" s="2">
        <v>115541283</v>
      </c>
      <c r="D300" s="2">
        <v>115541363</v>
      </c>
      <c r="E300" s="2">
        <f t="shared" si="4"/>
        <v>80</v>
      </c>
      <c r="F300" s="2">
        <v>115541323</v>
      </c>
      <c r="G300" s="2" t="s">
        <v>519</v>
      </c>
    </row>
    <row r="301" spans="1:7" x14ac:dyDescent="0.25">
      <c r="A301" s="2" t="s">
        <v>520</v>
      </c>
      <c r="B301" s="2" t="s">
        <v>87</v>
      </c>
      <c r="C301" s="2">
        <v>128113867</v>
      </c>
      <c r="D301" s="2">
        <v>128113947</v>
      </c>
      <c r="E301" s="2">
        <f t="shared" si="4"/>
        <v>80</v>
      </c>
      <c r="F301" s="2">
        <v>128113907</v>
      </c>
      <c r="G301" s="2" t="s">
        <v>521</v>
      </c>
    </row>
    <row r="302" spans="1:7" x14ac:dyDescent="0.25">
      <c r="A302" s="2" t="s">
        <v>522</v>
      </c>
      <c r="B302" s="2" t="s">
        <v>101</v>
      </c>
      <c r="C302" s="2">
        <v>76162898</v>
      </c>
      <c r="D302" s="2">
        <v>76162978</v>
      </c>
      <c r="E302" s="2">
        <f t="shared" si="4"/>
        <v>80</v>
      </c>
      <c r="F302" s="2">
        <v>76162938</v>
      </c>
      <c r="G302" s="2" t="s">
        <v>523</v>
      </c>
    </row>
    <row r="303" spans="1:7" x14ac:dyDescent="0.25">
      <c r="A303" s="2" t="s">
        <v>524</v>
      </c>
      <c r="B303" s="2" t="s">
        <v>101</v>
      </c>
      <c r="C303" s="2">
        <v>33691732</v>
      </c>
      <c r="D303" s="2">
        <v>33691812</v>
      </c>
      <c r="E303" s="2">
        <f t="shared" si="4"/>
        <v>80</v>
      </c>
      <c r="F303" s="2">
        <v>33691772</v>
      </c>
      <c r="G303" s="2" t="s">
        <v>525</v>
      </c>
    </row>
    <row r="304" spans="1:7" x14ac:dyDescent="0.25">
      <c r="A304" s="2" t="s">
        <v>526</v>
      </c>
      <c r="B304" s="2" t="s">
        <v>101</v>
      </c>
      <c r="C304" s="2">
        <v>93212079</v>
      </c>
      <c r="D304" s="2">
        <v>93212159</v>
      </c>
      <c r="E304" s="2">
        <f t="shared" si="4"/>
        <v>80</v>
      </c>
      <c r="F304" s="2">
        <v>93212119</v>
      </c>
      <c r="G304" s="2" t="s">
        <v>527</v>
      </c>
    </row>
    <row r="305" spans="1:7" x14ac:dyDescent="0.25">
      <c r="A305" s="2" t="s">
        <v>528</v>
      </c>
      <c r="B305" s="2" t="s">
        <v>46</v>
      </c>
      <c r="C305" s="2">
        <v>40044091</v>
      </c>
      <c r="D305" s="2">
        <v>40044171</v>
      </c>
      <c r="E305" s="2">
        <f t="shared" si="4"/>
        <v>80</v>
      </c>
      <c r="F305" s="2">
        <v>40044131</v>
      </c>
      <c r="G305" s="2" t="s">
        <v>529</v>
      </c>
    </row>
    <row r="306" spans="1:7" x14ac:dyDescent="0.25">
      <c r="A306" s="2" t="s">
        <v>530</v>
      </c>
      <c r="B306" s="2" t="s">
        <v>46</v>
      </c>
      <c r="C306" s="2">
        <v>112622727</v>
      </c>
      <c r="D306" s="2">
        <v>112622807</v>
      </c>
      <c r="E306" s="2">
        <f t="shared" si="4"/>
        <v>80</v>
      </c>
      <c r="F306" s="2">
        <v>112622767</v>
      </c>
      <c r="G306" s="2" t="s">
        <v>531</v>
      </c>
    </row>
    <row r="307" spans="1:7" x14ac:dyDescent="0.25">
      <c r="A307" s="2" t="s">
        <v>532</v>
      </c>
      <c r="B307" s="2" t="s">
        <v>46</v>
      </c>
      <c r="C307" s="2">
        <v>6806819</v>
      </c>
      <c r="D307" s="2">
        <v>6806899</v>
      </c>
      <c r="E307" s="2">
        <f t="shared" si="4"/>
        <v>80</v>
      </c>
      <c r="F307" s="2">
        <v>6806859</v>
      </c>
      <c r="G307" s="2" t="s">
        <v>533</v>
      </c>
    </row>
    <row r="308" spans="1:7" x14ac:dyDescent="0.25">
      <c r="A308" s="2" t="s">
        <v>534</v>
      </c>
      <c r="B308" s="2" t="s">
        <v>46</v>
      </c>
      <c r="C308" s="2">
        <v>27654998</v>
      </c>
      <c r="D308" s="2">
        <v>27655078</v>
      </c>
      <c r="E308" s="2">
        <f t="shared" si="4"/>
        <v>80</v>
      </c>
      <c r="F308" s="2">
        <v>27655038</v>
      </c>
      <c r="G308" s="2" t="s">
        <v>535</v>
      </c>
    </row>
    <row r="309" spans="1:7" x14ac:dyDescent="0.25">
      <c r="A309" s="2" t="s">
        <v>536</v>
      </c>
      <c r="B309" s="2" t="s">
        <v>382</v>
      </c>
      <c r="C309" s="2">
        <v>113088953</v>
      </c>
      <c r="D309" s="2">
        <v>113089033</v>
      </c>
      <c r="E309" s="2">
        <f t="shared" si="4"/>
        <v>80</v>
      </c>
      <c r="F309" s="2">
        <v>113088993</v>
      </c>
      <c r="G309" s="2" t="s">
        <v>537</v>
      </c>
    </row>
    <row r="310" spans="1:7" x14ac:dyDescent="0.25">
      <c r="A310" s="2" t="s">
        <v>538</v>
      </c>
      <c r="B310" s="2" t="s">
        <v>64</v>
      </c>
      <c r="C310" s="2">
        <v>81362095</v>
      </c>
      <c r="D310" s="2">
        <v>81362175</v>
      </c>
      <c r="E310" s="2">
        <f t="shared" si="4"/>
        <v>80</v>
      </c>
      <c r="F310" s="2">
        <v>81362135</v>
      </c>
      <c r="G310" s="2" t="s">
        <v>539</v>
      </c>
    </row>
    <row r="311" spans="1:7" x14ac:dyDescent="0.25">
      <c r="A311" s="2" t="s">
        <v>540</v>
      </c>
      <c r="B311" s="2" t="s">
        <v>64</v>
      </c>
      <c r="C311" s="2">
        <v>34903345</v>
      </c>
      <c r="D311" s="2">
        <v>34903425</v>
      </c>
      <c r="E311" s="2">
        <f t="shared" si="4"/>
        <v>80</v>
      </c>
      <c r="F311" s="2">
        <v>34903385</v>
      </c>
      <c r="G311" s="2" t="s">
        <v>541</v>
      </c>
    </row>
    <row r="312" spans="1:7" x14ac:dyDescent="0.25">
      <c r="A312" s="2" t="s">
        <v>542</v>
      </c>
      <c r="B312" s="2" t="s">
        <v>64</v>
      </c>
      <c r="C312" s="2">
        <v>29261466</v>
      </c>
      <c r="D312" s="2">
        <v>29261546</v>
      </c>
      <c r="E312" s="2">
        <f t="shared" si="4"/>
        <v>80</v>
      </c>
      <c r="F312" s="2">
        <v>29261506</v>
      </c>
      <c r="G312" s="2" t="s">
        <v>179</v>
      </c>
    </row>
    <row r="313" spans="1:7" x14ac:dyDescent="0.25">
      <c r="A313" s="2" t="s">
        <v>543</v>
      </c>
      <c r="B313" s="2" t="s">
        <v>64</v>
      </c>
      <c r="C313" s="2">
        <v>74196327</v>
      </c>
      <c r="D313" s="2">
        <v>74196407</v>
      </c>
      <c r="E313" s="2">
        <f t="shared" si="4"/>
        <v>80</v>
      </c>
      <c r="F313" s="2">
        <v>74196367</v>
      </c>
      <c r="G313" s="2" t="s">
        <v>544</v>
      </c>
    </row>
    <row r="314" spans="1:7" x14ac:dyDescent="0.25">
      <c r="A314" s="2" t="s">
        <v>543</v>
      </c>
      <c r="B314" s="2" t="s">
        <v>64</v>
      </c>
      <c r="C314" s="2">
        <v>74205907</v>
      </c>
      <c r="D314" s="2">
        <v>74205987</v>
      </c>
      <c r="E314" s="2">
        <f t="shared" si="4"/>
        <v>80</v>
      </c>
      <c r="F314" s="2">
        <v>74205947</v>
      </c>
      <c r="G314" s="2" t="s">
        <v>544</v>
      </c>
    </row>
    <row r="315" spans="1:7" x14ac:dyDescent="0.25">
      <c r="A315" s="2" t="s">
        <v>545</v>
      </c>
      <c r="B315" s="2" t="s">
        <v>64</v>
      </c>
      <c r="C315" s="2">
        <v>74500708</v>
      </c>
      <c r="D315" s="2">
        <v>74500788</v>
      </c>
      <c r="E315" s="2">
        <f t="shared" si="4"/>
        <v>80</v>
      </c>
      <c r="F315" s="2">
        <v>74500748</v>
      </c>
      <c r="G315" s="2" t="s">
        <v>546</v>
      </c>
    </row>
    <row r="316" spans="1:7" x14ac:dyDescent="0.25">
      <c r="A316" s="2" t="s">
        <v>547</v>
      </c>
      <c r="B316" s="2" t="s">
        <v>15</v>
      </c>
      <c r="C316" s="2">
        <v>34434279</v>
      </c>
      <c r="D316" s="2">
        <v>34434359</v>
      </c>
      <c r="E316" s="2">
        <f t="shared" si="4"/>
        <v>80</v>
      </c>
      <c r="F316" s="2">
        <v>34434319</v>
      </c>
      <c r="G316" s="2" t="s">
        <v>548</v>
      </c>
    </row>
    <row r="317" spans="1:7" x14ac:dyDescent="0.25">
      <c r="A317" s="2" t="s">
        <v>549</v>
      </c>
      <c r="B317" s="2" t="s">
        <v>21</v>
      </c>
      <c r="C317" s="2">
        <v>81094643</v>
      </c>
      <c r="D317" s="2">
        <v>81094723</v>
      </c>
      <c r="E317" s="2">
        <f t="shared" si="4"/>
        <v>80</v>
      </c>
      <c r="F317" s="2">
        <v>81094683</v>
      </c>
      <c r="G317" s="2" t="s">
        <v>550</v>
      </c>
    </row>
    <row r="318" spans="1:7" x14ac:dyDescent="0.25">
      <c r="A318" s="2" t="s">
        <v>551</v>
      </c>
      <c r="B318" s="2" t="s">
        <v>21</v>
      </c>
      <c r="C318" s="2">
        <v>89736027</v>
      </c>
      <c r="D318" s="2">
        <v>89736107</v>
      </c>
      <c r="E318" s="2">
        <f t="shared" si="4"/>
        <v>80</v>
      </c>
      <c r="F318" s="2">
        <v>89736067</v>
      </c>
      <c r="G318" s="2" t="s">
        <v>552</v>
      </c>
    </row>
    <row r="319" spans="1:7" x14ac:dyDescent="0.25">
      <c r="A319" s="2" t="s">
        <v>551</v>
      </c>
      <c r="B319" s="2" t="s">
        <v>21</v>
      </c>
      <c r="C319" s="2">
        <v>89736406</v>
      </c>
      <c r="D319" s="2">
        <v>89736486</v>
      </c>
      <c r="E319" s="2">
        <f t="shared" si="4"/>
        <v>80</v>
      </c>
      <c r="F319" s="2">
        <v>89736446</v>
      </c>
      <c r="G319" s="2" t="s">
        <v>552</v>
      </c>
    </row>
    <row r="320" spans="1:7" x14ac:dyDescent="0.25">
      <c r="A320" s="2" t="s">
        <v>553</v>
      </c>
      <c r="B320" s="2" t="s">
        <v>21</v>
      </c>
      <c r="C320" s="2">
        <v>58055278</v>
      </c>
      <c r="D320" s="2">
        <v>58055358</v>
      </c>
      <c r="E320" s="2">
        <f t="shared" si="4"/>
        <v>80</v>
      </c>
      <c r="F320" s="2">
        <v>58055318</v>
      </c>
      <c r="G320" s="2" t="s">
        <v>554</v>
      </c>
    </row>
    <row r="321" spans="1:7" x14ac:dyDescent="0.25">
      <c r="A321" s="2" t="s">
        <v>555</v>
      </c>
      <c r="B321" s="2" t="s">
        <v>21</v>
      </c>
      <c r="C321" s="2">
        <v>89773862</v>
      </c>
      <c r="D321" s="2">
        <v>89773942</v>
      </c>
      <c r="E321" s="2">
        <f t="shared" si="4"/>
        <v>80</v>
      </c>
      <c r="F321" s="2">
        <v>89773902</v>
      </c>
      <c r="G321" s="2" t="s">
        <v>556</v>
      </c>
    </row>
    <row r="322" spans="1:7" x14ac:dyDescent="0.25">
      <c r="A322" s="2" t="s">
        <v>555</v>
      </c>
      <c r="B322" s="2" t="s">
        <v>21</v>
      </c>
      <c r="C322" s="2">
        <v>89782821</v>
      </c>
      <c r="D322" s="2">
        <v>89782901</v>
      </c>
      <c r="E322" s="2">
        <f t="shared" ref="E322:E385" si="5">D322-C322</f>
        <v>80</v>
      </c>
      <c r="F322" s="2">
        <v>89782861</v>
      </c>
      <c r="G322" s="2" t="s">
        <v>556</v>
      </c>
    </row>
    <row r="323" spans="1:7" x14ac:dyDescent="0.25">
      <c r="A323" s="2" t="s">
        <v>557</v>
      </c>
      <c r="B323" s="2" t="s">
        <v>21</v>
      </c>
      <c r="C323" s="2">
        <v>9211663</v>
      </c>
      <c r="D323" s="2">
        <v>9211743</v>
      </c>
      <c r="E323" s="2">
        <f t="shared" si="5"/>
        <v>80</v>
      </c>
      <c r="F323" s="2">
        <v>9211703</v>
      </c>
      <c r="G323" s="2" t="s">
        <v>558</v>
      </c>
    </row>
    <row r="324" spans="1:7" x14ac:dyDescent="0.25">
      <c r="A324" s="2" t="s">
        <v>559</v>
      </c>
      <c r="B324" s="2" t="s">
        <v>30</v>
      </c>
      <c r="C324" s="2">
        <v>58499872</v>
      </c>
      <c r="D324" s="2">
        <v>58499952</v>
      </c>
      <c r="E324" s="2">
        <f t="shared" si="5"/>
        <v>80</v>
      </c>
      <c r="F324" s="2">
        <v>58499912</v>
      </c>
      <c r="G324" s="2" t="s">
        <v>560</v>
      </c>
    </row>
    <row r="325" spans="1:7" x14ac:dyDescent="0.25">
      <c r="A325" s="2" t="s">
        <v>561</v>
      </c>
      <c r="B325" s="2" t="s">
        <v>30</v>
      </c>
      <c r="C325" s="2">
        <v>263222</v>
      </c>
      <c r="D325" s="2">
        <v>263302</v>
      </c>
      <c r="E325" s="2">
        <f t="shared" si="5"/>
        <v>80</v>
      </c>
      <c r="F325" s="2">
        <v>263262</v>
      </c>
      <c r="G325" s="2" t="s">
        <v>562</v>
      </c>
    </row>
    <row r="326" spans="1:7" x14ac:dyDescent="0.25">
      <c r="A326" s="2" t="s">
        <v>563</v>
      </c>
      <c r="B326" s="2" t="s">
        <v>168</v>
      </c>
      <c r="C326" s="2">
        <v>13663524</v>
      </c>
      <c r="D326" s="2">
        <v>13663604</v>
      </c>
      <c r="E326" s="2">
        <f t="shared" si="5"/>
        <v>80</v>
      </c>
      <c r="F326" s="2">
        <v>13663564</v>
      </c>
      <c r="G326" s="2" t="s">
        <v>564</v>
      </c>
    </row>
    <row r="327" spans="1:7" x14ac:dyDescent="0.25">
      <c r="A327" s="2" t="s">
        <v>565</v>
      </c>
      <c r="B327" s="2" t="s">
        <v>39</v>
      </c>
      <c r="C327" s="2">
        <v>30193422</v>
      </c>
      <c r="D327" s="2">
        <v>30193502</v>
      </c>
      <c r="E327" s="2">
        <f t="shared" si="5"/>
        <v>80</v>
      </c>
      <c r="F327" s="2">
        <v>30193462</v>
      </c>
      <c r="G327" s="2" t="s">
        <v>566</v>
      </c>
    </row>
    <row r="328" spans="1:7" x14ac:dyDescent="0.25">
      <c r="A328" s="2" t="s">
        <v>567</v>
      </c>
      <c r="B328" s="2" t="s">
        <v>39</v>
      </c>
      <c r="C328" s="2">
        <v>50985452</v>
      </c>
      <c r="D328" s="2">
        <v>50985532</v>
      </c>
      <c r="E328" s="2">
        <f t="shared" si="5"/>
        <v>80</v>
      </c>
      <c r="F328" s="2">
        <v>50985492</v>
      </c>
      <c r="G328" s="2" t="s">
        <v>568</v>
      </c>
    </row>
    <row r="329" spans="1:7" x14ac:dyDescent="0.25">
      <c r="A329" s="2" t="s">
        <v>567</v>
      </c>
      <c r="B329" s="2" t="s">
        <v>39</v>
      </c>
      <c r="C329" s="2">
        <v>50985455</v>
      </c>
      <c r="D329" s="2">
        <v>50985535</v>
      </c>
      <c r="E329" s="2">
        <f t="shared" si="5"/>
        <v>80</v>
      </c>
      <c r="F329" s="2">
        <v>50985495</v>
      </c>
      <c r="G329" s="2" t="s">
        <v>568</v>
      </c>
    </row>
    <row r="330" spans="1:7" x14ac:dyDescent="0.25">
      <c r="A330" s="2" t="s">
        <v>569</v>
      </c>
      <c r="B330" s="2" t="s">
        <v>39</v>
      </c>
      <c r="C330" s="2">
        <v>50194095</v>
      </c>
      <c r="D330" s="2">
        <v>50194175</v>
      </c>
      <c r="E330" s="2">
        <f t="shared" si="5"/>
        <v>80</v>
      </c>
      <c r="F330" s="2">
        <v>50194135</v>
      </c>
      <c r="G330" s="2" t="s">
        <v>570</v>
      </c>
    </row>
    <row r="331" spans="1:7" x14ac:dyDescent="0.25">
      <c r="A331" s="2" t="s">
        <v>571</v>
      </c>
      <c r="B331" s="2" t="s">
        <v>12</v>
      </c>
      <c r="C331" s="2">
        <v>200864100</v>
      </c>
      <c r="D331" s="2">
        <v>200864180</v>
      </c>
      <c r="E331" s="2">
        <f t="shared" si="5"/>
        <v>80</v>
      </c>
      <c r="F331" s="2">
        <v>200864140</v>
      </c>
      <c r="G331" s="2" t="s">
        <v>572</v>
      </c>
    </row>
    <row r="332" spans="1:7" x14ac:dyDescent="0.25">
      <c r="A332" s="2" t="s">
        <v>573</v>
      </c>
      <c r="B332" s="2" t="s">
        <v>12</v>
      </c>
      <c r="C332" s="2">
        <v>27278201</v>
      </c>
      <c r="D332" s="2">
        <v>27278281</v>
      </c>
      <c r="E332" s="2">
        <f t="shared" si="5"/>
        <v>80</v>
      </c>
      <c r="F332" s="2">
        <v>27278241</v>
      </c>
      <c r="G332" s="2" t="s">
        <v>574</v>
      </c>
    </row>
    <row r="333" spans="1:7" x14ac:dyDescent="0.25">
      <c r="A333" s="2" t="s">
        <v>575</v>
      </c>
      <c r="B333" s="2" t="s">
        <v>12</v>
      </c>
      <c r="C333" s="2">
        <v>162353986</v>
      </c>
      <c r="D333" s="2">
        <v>162354066</v>
      </c>
      <c r="E333" s="2">
        <f t="shared" si="5"/>
        <v>80</v>
      </c>
      <c r="F333" s="2">
        <v>162354026</v>
      </c>
      <c r="G333" s="2" t="s">
        <v>576</v>
      </c>
    </row>
    <row r="334" spans="1:7" x14ac:dyDescent="0.25">
      <c r="A334" s="2" t="s">
        <v>577</v>
      </c>
      <c r="B334" s="2" t="s">
        <v>12</v>
      </c>
      <c r="C334" s="2">
        <v>185087970</v>
      </c>
      <c r="D334" s="2">
        <v>185088050</v>
      </c>
      <c r="E334" s="2">
        <f t="shared" si="5"/>
        <v>80</v>
      </c>
      <c r="F334" s="2">
        <v>185088010</v>
      </c>
      <c r="G334" s="2" t="s">
        <v>578</v>
      </c>
    </row>
    <row r="335" spans="1:7" x14ac:dyDescent="0.25">
      <c r="A335" s="2" t="s">
        <v>579</v>
      </c>
      <c r="B335" s="2" t="s">
        <v>12</v>
      </c>
      <c r="C335" s="2">
        <v>2520869</v>
      </c>
      <c r="D335" s="2">
        <v>2520949</v>
      </c>
      <c r="E335" s="2">
        <f t="shared" si="5"/>
        <v>80</v>
      </c>
      <c r="F335" s="2">
        <v>2520909</v>
      </c>
      <c r="G335" s="2" t="s">
        <v>580</v>
      </c>
    </row>
    <row r="336" spans="1:7" x14ac:dyDescent="0.25">
      <c r="A336" s="2" t="s">
        <v>581</v>
      </c>
      <c r="B336" s="2" t="s">
        <v>21</v>
      </c>
      <c r="C336" s="2">
        <v>1138822</v>
      </c>
      <c r="D336" s="2">
        <v>1138902</v>
      </c>
      <c r="E336" s="2">
        <f t="shared" si="5"/>
        <v>80</v>
      </c>
      <c r="F336" s="2">
        <v>1138862</v>
      </c>
      <c r="G336" s="2" t="s">
        <v>582</v>
      </c>
    </row>
    <row r="337" spans="1:7" x14ac:dyDescent="0.25">
      <c r="A337" s="2" t="s">
        <v>583</v>
      </c>
      <c r="B337" s="2" t="s">
        <v>117</v>
      </c>
      <c r="C337" s="2">
        <v>54943381</v>
      </c>
      <c r="D337" s="2">
        <v>54943461</v>
      </c>
      <c r="E337" s="2">
        <f t="shared" si="5"/>
        <v>80</v>
      </c>
      <c r="F337" s="2">
        <v>54943421</v>
      </c>
      <c r="G337" s="2" t="s">
        <v>584</v>
      </c>
    </row>
    <row r="338" spans="1:7" x14ac:dyDescent="0.25">
      <c r="A338" s="2" t="s">
        <v>585</v>
      </c>
      <c r="B338" s="2" t="s">
        <v>117</v>
      </c>
      <c r="C338" s="2">
        <v>31897535</v>
      </c>
      <c r="D338" s="2">
        <v>31897615</v>
      </c>
      <c r="E338" s="2">
        <f t="shared" si="5"/>
        <v>80</v>
      </c>
      <c r="F338" s="2">
        <v>31897575</v>
      </c>
      <c r="G338" s="2" t="s">
        <v>586</v>
      </c>
    </row>
    <row r="339" spans="1:7" x14ac:dyDescent="0.25">
      <c r="A339" s="2" t="s">
        <v>587</v>
      </c>
      <c r="B339" s="2" t="s">
        <v>117</v>
      </c>
      <c r="C339" s="2">
        <v>32254419</v>
      </c>
      <c r="D339" s="2">
        <v>32254499</v>
      </c>
      <c r="E339" s="2">
        <f t="shared" si="5"/>
        <v>80</v>
      </c>
      <c r="F339" s="2">
        <v>32254459</v>
      </c>
      <c r="G339" s="2" t="s">
        <v>588</v>
      </c>
    </row>
    <row r="340" spans="1:7" x14ac:dyDescent="0.25">
      <c r="A340" s="2" t="s">
        <v>589</v>
      </c>
      <c r="B340" s="2" t="s">
        <v>117</v>
      </c>
      <c r="C340" s="2">
        <v>31673809</v>
      </c>
      <c r="D340" s="2">
        <v>31673889</v>
      </c>
      <c r="E340" s="2">
        <f t="shared" si="5"/>
        <v>80</v>
      </c>
      <c r="F340" s="2">
        <v>31673849</v>
      </c>
      <c r="G340" s="2" t="s">
        <v>590</v>
      </c>
    </row>
    <row r="341" spans="1:7" x14ac:dyDescent="0.25">
      <c r="A341" s="2" t="s">
        <v>589</v>
      </c>
      <c r="B341" s="2" t="s">
        <v>117</v>
      </c>
      <c r="C341" s="2">
        <v>31673867</v>
      </c>
      <c r="D341" s="2">
        <v>31673947</v>
      </c>
      <c r="E341" s="2">
        <f t="shared" si="5"/>
        <v>80</v>
      </c>
      <c r="F341" s="2">
        <v>31673907</v>
      </c>
      <c r="G341" s="2" t="s">
        <v>590</v>
      </c>
    </row>
    <row r="342" spans="1:7" x14ac:dyDescent="0.25">
      <c r="A342" s="2" t="s">
        <v>589</v>
      </c>
      <c r="B342" s="2" t="s">
        <v>117</v>
      </c>
      <c r="C342" s="2">
        <v>31695527</v>
      </c>
      <c r="D342" s="2">
        <v>31695607</v>
      </c>
      <c r="E342" s="2">
        <f t="shared" si="5"/>
        <v>80</v>
      </c>
      <c r="F342" s="2">
        <v>31695567</v>
      </c>
      <c r="G342" s="2" t="s">
        <v>590</v>
      </c>
    </row>
    <row r="343" spans="1:7" x14ac:dyDescent="0.25">
      <c r="A343" s="2" t="s">
        <v>591</v>
      </c>
      <c r="B343" s="2" t="s">
        <v>117</v>
      </c>
      <c r="C343" s="2">
        <v>55093272</v>
      </c>
      <c r="D343" s="2">
        <v>55093352</v>
      </c>
      <c r="E343" s="2">
        <f t="shared" si="5"/>
        <v>80</v>
      </c>
      <c r="F343" s="2">
        <v>55093312</v>
      </c>
      <c r="G343" s="2" t="s">
        <v>592</v>
      </c>
    </row>
    <row r="344" spans="1:7" x14ac:dyDescent="0.25">
      <c r="A344" s="2" t="s">
        <v>593</v>
      </c>
      <c r="B344" s="2" t="s">
        <v>117</v>
      </c>
      <c r="C344" s="2">
        <v>18794873</v>
      </c>
      <c r="D344" s="2">
        <v>18794953</v>
      </c>
      <c r="E344" s="2">
        <f t="shared" si="5"/>
        <v>80</v>
      </c>
      <c r="F344" s="2">
        <v>18794913</v>
      </c>
      <c r="G344" s="2" t="s">
        <v>594</v>
      </c>
    </row>
    <row r="345" spans="1:7" x14ac:dyDescent="0.25">
      <c r="A345" s="2" t="s">
        <v>595</v>
      </c>
      <c r="B345" s="2" t="s">
        <v>151</v>
      </c>
      <c r="C345" s="2">
        <v>43444492</v>
      </c>
      <c r="D345" s="2">
        <v>43444572</v>
      </c>
      <c r="E345" s="2">
        <f t="shared" si="5"/>
        <v>80</v>
      </c>
      <c r="F345" s="2">
        <v>43444532</v>
      </c>
      <c r="G345" s="2" t="s">
        <v>596</v>
      </c>
    </row>
    <row r="346" spans="1:7" x14ac:dyDescent="0.25">
      <c r="A346" s="2" t="s">
        <v>597</v>
      </c>
      <c r="B346" s="2" t="s">
        <v>151</v>
      </c>
      <c r="C346" s="2">
        <v>46491381</v>
      </c>
      <c r="D346" s="2">
        <v>46491461</v>
      </c>
      <c r="E346" s="2">
        <f t="shared" si="5"/>
        <v>80</v>
      </c>
      <c r="F346" s="2">
        <v>46491421</v>
      </c>
      <c r="G346" s="2" t="s">
        <v>598</v>
      </c>
    </row>
    <row r="347" spans="1:7" x14ac:dyDescent="0.25">
      <c r="A347" s="2" t="s">
        <v>599</v>
      </c>
      <c r="B347" s="2" t="s">
        <v>151</v>
      </c>
      <c r="C347" s="2">
        <v>42514065</v>
      </c>
      <c r="D347" s="2">
        <v>42514145</v>
      </c>
      <c r="E347" s="2">
        <f t="shared" si="5"/>
        <v>80</v>
      </c>
      <c r="F347" s="2">
        <v>42514105</v>
      </c>
      <c r="G347" s="2" t="s">
        <v>600</v>
      </c>
    </row>
    <row r="348" spans="1:7" x14ac:dyDescent="0.25">
      <c r="A348" s="2" t="s">
        <v>601</v>
      </c>
      <c r="B348" s="2" t="s">
        <v>151</v>
      </c>
      <c r="C348" s="2">
        <v>19165223</v>
      </c>
      <c r="D348" s="2">
        <v>19165303</v>
      </c>
      <c r="E348" s="2">
        <f t="shared" si="5"/>
        <v>80</v>
      </c>
      <c r="F348" s="2">
        <v>19165263</v>
      </c>
      <c r="G348" s="2" t="s">
        <v>602</v>
      </c>
    </row>
    <row r="349" spans="1:7" x14ac:dyDescent="0.25">
      <c r="A349" s="2" t="s">
        <v>603</v>
      </c>
      <c r="B349" s="2" t="s">
        <v>9</v>
      </c>
      <c r="C349" s="2">
        <v>32078716</v>
      </c>
      <c r="D349" s="2">
        <v>32078796</v>
      </c>
      <c r="E349" s="2">
        <f t="shared" si="5"/>
        <v>80</v>
      </c>
      <c r="F349" s="2">
        <v>32078756</v>
      </c>
      <c r="G349" s="2" t="s">
        <v>604</v>
      </c>
    </row>
    <row r="350" spans="1:7" x14ac:dyDescent="0.25">
      <c r="A350" s="2" t="s">
        <v>605</v>
      </c>
      <c r="B350" s="2" t="s">
        <v>9</v>
      </c>
      <c r="C350" s="2">
        <v>46640926</v>
      </c>
      <c r="D350" s="2">
        <v>46641006</v>
      </c>
      <c r="E350" s="2">
        <f t="shared" si="5"/>
        <v>80</v>
      </c>
      <c r="F350" s="2">
        <v>46640966</v>
      </c>
      <c r="G350" s="2" t="s">
        <v>606</v>
      </c>
    </row>
    <row r="351" spans="1:7" x14ac:dyDescent="0.25">
      <c r="A351" s="2" t="s">
        <v>607</v>
      </c>
      <c r="B351" s="2" t="s">
        <v>18</v>
      </c>
      <c r="C351" s="2">
        <v>99767271</v>
      </c>
      <c r="D351" s="2">
        <v>99767351</v>
      </c>
      <c r="E351" s="2">
        <f t="shared" si="5"/>
        <v>80</v>
      </c>
      <c r="F351" s="2">
        <v>99767311</v>
      </c>
      <c r="G351" s="2" t="s">
        <v>608</v>
      </c>
    </row>
    <row r="352" spans="1:7" x14ac:dyDescent="0.25">
      <c r="A352" s="2" t="s">
        <v>609</v>
      </c>
      <c r="B352" s="2" t="s">
        <v>18</v>
      </c>
      <c r="C352" s="2">
        <v>44999552</v>
      </c>
      <c r="D352" s="2">
        <v>44999632</v>
      </c>
      <c r="E352" s="2">
        <f t="shared" si="5"/>
        <v>80</v>
      </c>
      <c r="F352" s="2">
        <v>44999592</v>
      </c>
      <c r="G352" s="2" t="s">
        <v>610</v>
      </c>
    </row>
    <row r="353" spans="1:7" x14ac:dyDescent="0.25">
      <c r="A353" s="2" t="s">
        <v>611</v>
      </c>
      <c r="B353" s="2" t="s">
        <v>18</v>
      </c>
      <c r="C353" s="2">
        <v>26644229</v>
      </c>
      <c r="D353" s="2">
        <v>26644309</v>
      </c>
      <c r="E353" s="2">
        <f t="shared" si="5"/>
        <v>80</v>
      </c>
      <c r="F353" s="2">
        <v>26644269</v>
      </c>
      <c r="G353" s="2" t="s">
        <v>612</v>
      </c>
    </row>
    <row r="354" spans="1:7" x14ac:dyDescent="0.25">
      <c r="A354" s="2" t="s">
        <v>613</v>
      </c>
      <c r="B354" s="2" t="s">
        <v>18</v>
      </c>
      <c r="C354" s="2">
        <v>241826010</v>
      </c>
      <c r="D354" s="2">
        <v>241826090</v>
      </c>
      <c r="E354" s="2">
        <f t="shared" si="5"/>
        <v>80</v>
      </c>
      <c r="F354" s="2">
        <v>241826050</v>
      </c>
      <c r="G354" s="2" t="s">
        <v>614</v>
      </c>
    </row>
    <row r="355" spans="1:7" x14ac:dyDescent="0.25">
      <c r="A355" s="2" t="s">
        <v>615</v>
      </c>
      <c r="B355" s="2" t="s">
        <v>18</v>
      </c>
      <c r="C355" s="2">
        <v>38408386</v>
      </c>
      <c r="D355" s="2">
        <v>38408466</v>
      </c>
      <c r="E355" s="2">
        <f t="shared" si="5"/>
        <v>80</v>
      </c>
      <c r="F355" s="2">
        <v>38408426</v>
      </c>
      <c r="G355" s="2" t="s">
        <v>616</v>
      </c>
    </row>
    <row r="356" spans="1:7" x14ac:dyDescent="0.25">
      <c r="A356" s="2" t="s">
        <v>615</v>
      </c>
      <c r="B356" s="2" t="s">
        <v>18</v>
      </c>
      <c r="C356" s="2">
        <v>38408778</v>
      </c>
      <c r="D356" s="2">
        <v>38408858</v>
      </c>
      <c r="E356" s="2">
        <f t="shared" si="5"/>
        <v>80</v>
      </c>
      <c r="F356" s="2">
        <v>38408818</v>
      </c>
      <c r="G356" s="2" t="s">
        <v>616</v>
      </c>
    </row>
    <row r="357" spans="1:7" x14ac:dyDescent="0.25">
      <c r="A357" s="2" t="s">
        <v>617</v>
      </c>
      <c r="B357" s="2" t="s">
        <v>18</v>
      </c>
      <c r="C357" s="2">
        <v>85835037</v>
      </c>
      <c r="D357" s="2">
        <v>85835117</v>
      </c>
      <c r="E357" s="2">
        <f t="shared" si="5"/>
        <v>80</v>
      </c>
      <c r="F357" s="2">
        <v>85835077</v>
      </c>
      <c r="G357" s="2" t="s">
        <v>618</v>
      </c>
    </row>
    <row r="358" spans="1:7" x14ac:dyDescent="0.25">
      <c r="A358" s="2" t="s">
        <v>619</v>
      </c>
      <c r="B358" s="2" t="s">
        <v>46</v>
      </c>
      <c r="C358" s="2">
        <v>8212205</v>
      </c>
      <c r="D358" s="2">
        <v>8212285</v>
      </c>
      <c r="E358" s="2">
        <f t="shared" si="5"/>
        <v>80</v>
      </c>
      <c r="F358" s="2">
        <v>8212245</v>
      </c>
      <c r="G358" s="2" t="s">
        <v>620</v>
      </c>
    </row>
    <row r="359" spans="1:7" x14ac:dyDescent="0.25">
      <c r="A359" s="2" t="s">
        <v>621</v>
      </c>
      <c r="B359" s="2" t="s">
        <v>61</v>
      </c>
      <c r="C359" s="2">
        <v>112724436</v>
      </c>
      <c r="D359" s="2">
        <v>112724516</v>
      </c>
      <c r="E359" s="2">
        <f t="shared" si="5"/>
        <v>80</v>
      </c>
      <c r="F359" s="2">
        <v>112724476</v>
      </c>
      <c r="G359" s="2" t="s">
        <v>622</v>
      </c>
    </row>
    <row r="360" spans="1:7" x14ac:dyDescent="0.25">
      <c r="A360" s="2" t="s">
        <v>623</v>
      </c>
      <c r="B360" s="2" t="s">
        <v>61</v>
      </c>
      <c r="C360" s="2">
        <v>14713149</v>
      </c>
      <c r="D360" s="2">
        <v>14713229</v>
      </c>
      <c r="E360" s="2">
        <f t="shared" si="5"/>
        <v>80</v>
      </c>
      <c r="F360" s="2">
        <v>14713189</v>
      </c>
      <c r="G360" s="2" t="s">
        <v>624</v>
      </c>
    </row>
    <row r="361" spans="1:7" x14ac:dyDescent="0.25">
      <c r="A361" s="2" t="s">
        <v>625</v>
      </c>
      <c r="B361" s="2" t="s">
        <v>61</v>
      </c>
      <c r="C361" s="2">
        <v>192515461</v>
      </c>
      <c r="D361" s="2">
        <v>192515541</v>
      </c>
      <c r="E361" s="2">
        <f t="shared" si="5"/>
        <v>80</v>
      </c>
      <c r="F361" s="2">
        <v>192515501</v>
      </c>
      <c r="G361" s="2" t="s">
        <v>626</v>
      </c>
    </row>
    <row r="362" spans="1:7" x14ac:dyDescent="0.25">
      <c r="A362" s="2" t="s">
        <v>627</v>
      </c>
      <c r="B362" s="2" t="s">
        <v>96</v>
      </c>
      <c r="C362" s="2">
        <v>71021734</v>
      </c>
      <c r="D362" s="2">
        <v>71021814</v>
      </c>
      <c r="E362" s="2">
        <f t="shared" si="5"/>
        <v>80</v>
      </c>
      <c r="F362" s="2">
        <v>71021774</v>
      </c>
      <c r="G362" s="2" t="s">
        <v>628</v>
      </c>
    </row>
    <row r="363" spans="1:7" x14ac:dyDescent="0.25">
      <c r="A363" s="2" t="s">
        <v>629</v>
      </c>
      <c r="B363" s="2" t="s">
        <v>96</v>
      </c>
      <c r="C363" s="2">
        <v>146650331</v>
      </c>
      <c r="D363" s="2">
        <v>146650411</v>
      </c>
      <c r="E363" s="2">
        <f t="shared" si="5"/>
        <v>80</v>
      </c>
      <c r="F363" s="2">
        <v>146650371</v>
      </c>
      <c r="G363" s="2" t="s">
        <v>630</v>
      </c>
    </row>
    <row r="364" spans="1:7" x14ac:dyDescent="0.25">
      <c r="A364" s="2" t="s">
        <v>631</v>
      </c>
      <c r="B364" s="2" t="s">
        <v>146</v>
      </c>
      <c r="C364" s="2">
        <v>154199425</v>
      </c>
      <c r="D364" s="2">
        <v>154199505</v>
      </c>
      <c r="E364" s="2">
        <f t="shared" si="5"/>
        <v>80</v>
      </c>
      <c r="F364" s="2">
        <v>154199465</v>
      </c>
      <c r="G364" s="2" t="s">
        <v>632</v>
      </c>
    </row>
    <row r="365" spans="1:7" x14ac:dyDescent="0.25">
      <c r="A365" s="2" t="s">
        <v>633</v>
      </c>
      <c r="B365" s="2" t="s">
        <v>146</v>
      </c>
      <c r="C365" s="2">
        <v>131797077</v>
      </c>
      <c r="D365" s="2">
        <v>131797157</v>
      </c>
      <c r="E365" s="2">
        <f t="shared" si="5"/>
        <v>80</v>
      </c>
      <c r="F365" s="2">
        <v>131797117</v>
      </c>
      <c r="G365" s="2" t="s">
        <v>634</v>
      </c>
    </row>
    <row r="366" spans="1:7" x14ac:dyDescent="0.25">
      <c r="A366" s="2" t="s">
        <v>635</v>
      </c>
      <c r="B366" s="2" t="s">
        <v>106</v>
      </c>
      <c r="C366" s="2">
        <v>168226796</v>
      </c>
      <c r="D366" s="2">
        <v>168226876</v>
      </c>
      <c r="E366" s="2">
        <f t="shared" si="5"/>
        <v>80</v>
      </c>
      <c r="F366" s="2">
        <v>168226836</v>
      </c>
      <c r="G366" s="2" t="s">
        <v>636</v>
      </c>
    </row>
    <row r="367" spans="1:7" x14ac:dyDescent="0.25">
      <c r="A367" s="2" t="s">
        <v>635</v>
      </c>
      <c r="B367" s="2" t="s">
        <v>106</v>
      </c>
      <c r="C367" s="2">
        <v>168226913</v>
      </c>
      <c r="D367" s="2">
        <v>168226993</v>
      </c>
      <c r="E367" s="2">
        <f t="shared" si="5"/>
        <v>80</v>
      </c>
      <c r="F367" s="2">
        <v>168226953</v>
      </c>
      <c r="G367" s="2" t="s">
        <v>636</v>
      </c>
    </row>
    <row r="368" spans="1:7" x14ac:dyDescent="0.25">
      <c r="A368" s="2" t="s">
        <v>637</v>
      </c>
      <c r="B368" s="2" t="s">
        <v>106</v>
      </c>
      <c r="C368" s="2">
        <v>30614853</v>
      </c>
      <c r="D368" s="2">
        <v>30614933</v>
      </c>
      <c r="E368" s="2">
        <f t="shared" si="5"/>
        <v>80</v>
      </c>
      <c r="F368" s="2">
        <v>30614893</v>
      </c>
      <c r="G368" s="2" t="s">
        <v>638</v>
      </c>
    </row>
    <row r="369" spans="1:7" x14ac:dyDescent="0.25">
      <c r="A369" s="2" t="s">
        <v>639</v>
      </c>
      <c r="B369" s="2" t="s">
        <v>106</v>
      </c>
      <c r="C369" s="2">
        <v>43475328</v>
      </c>
      <c r="D369" s="2">
        <v>43475408</v>
      </c>
      <c r="E369" s="2">
        <f t="shared" si="5"/>
        <v>80</v>
      </c>
      <c r="F369" s="2">
        <v>43475368</v>
      </c>
      <c r="G369" s="2" t="s">
        <v>640</v>
      </c>
    </row>
    <row r="370" spans="1:7" x14ac:dyDescent="0.25">
      <c r="A370" s="2" t="s">
        <v>641</v>
      </c>
      <c r="B370" s="2" t="s">
        <v>106</v>
      </c>
      <c r="C370" s="2">
        <v>170201580</v>
      </c>
      <c r="D370" s="2">
        <v>170201660</v>
      </c>
      <c r="E370" s="2">
        <f t="shared" si="5"/>
        <v>80</v>
      </c>
      <c r="F370" s="2">
        <v>170201620</v>
      </c>
      <c r="G370" s="2" t="s">
        <v>642</v>
      </c>
    </row>
    <row r="371" spans="1:7" x14ac:dyDescent="0.25">
      <c r="A371" s="2" t="s">
        <v>643</v>
      </c>
      <c r="B371" s="2" t="s">
        <v>106</v>
      </c>
      <c r="C371" s="2">
        <v>36297932</v>
      </c>
      <c r="D371" s="2">
        <v>36298012</v>
      </c>
      <c r="E371" s="2">
        <f t="shared" si="5"/>
        <v>80</v>
      </c>
      <c r="F371" s="2">
        <v>36297972</v>
      </c>
      <c r="G371" s="2" t="s">
        <v>644</v>
      </c>
    </row>
    <row r="372" spans="1:7" x14ac:dyDescent="0.25">
      <c r="A372" s="2" t="s">
        <v>645</v>
      </c>
      <c r="B372" s="2" t="s">
        <v>106</v>
      </c>
      <c r="C372" s="2">
        <v>157710690</v>
      </c>
      <c r="D372" s="2">
        <v>157710770</v>
      </c>
      <c r="E372" s="2">
        <f t="shared" si="5"/>
        <v>80</v>
      </c>
      <c r="F372" s="2">
        <v>157710730</v>
      </c>
      <c r="G372" s="2" t="s">
        <v>646</v>
      </c>
    </row>
    <row r="373" spans="1:7" x14ac:dyDescent="0.25">
      <c r="A373" s="2" t="s">
        <v>647</v>
      </c>
      <c r="B373" s="2" t="s">
        <v>106</v>
      </c>
      <c r="C373" s="2">
        <v>170175325</v>
      </c>
      <c r="D373" s="2">
        <v>170175405</v>
      </c>
      <c r="E373" s="2">
        <f t="shared" si="5"/>
        <v>80</v>
      </c>
      <c r="F373" s="2">
        <v>170175365</v>
      </c>
      <c r="G373" s="2" t="s">
        <v>648</v>
      </c>
    </row>
    <row r="374" spans="1:7" x14ac:dyDescent="0.25">
      <c r="A374" s="2" t="s">
        <v>649</v>
      </c>
      <c r="B374" s="2" t="s">
        <v>106</v>
      </c>
      <c r="C374" s="2">
        <v>151914277</v>
      </c>
      <c r="D374" s="2">
        <v>151914357</v>
      </c>
      <c r="E374" s="2">
        <f t="shared" si="5"/>
        <v>80</v>
      </c>
      <c r="F374" s="2">
        <v>151914317</v>
      </c>
      <c r="G374" s="2" t="s">
        <v>650</v>
      </c>
    </row>
    <row r="375" spans="1:7" x14ac:dyDescent="0.25">
      <c r="A375" s="2" t="s">
        <v>651</v>
      </c>
      <c r="B375" s="2" t="s">
        <v>24</v>
      </c>
      <c r="C375" s="2">
        <v>30174592</v>
      </c>
      <c r="D375" s="2">
        <v>30174672</v>
      </c>
      <c r="E375" s="2">
        <f t="shared" si="5"/>
        <v>80</v>
      </c>
      <c r="F375" s="2">
        <v>30174632</v>
      </c>
      <c r="G375" s="2" t="s">
        <v>652</v>
      </c>
    </row>
    <row r="376" spans="1:7" x14ac:dyDescent="0.25">
      <c r="A376" s="2" t="s">
        <v>653</v>
      </c>
      <c r="B376" s="2" t="s">
        <v>24</v>
      </c>
      <c r="C376" s="2">
        <v>134850979</v>
      </c>
      <c r="D376" s="2">
        <v>134851059</v>
      </c>
      <c r="E376" s="2">
        <f t="shared" si="5"/>
        <v>80</v>
      </c>
      <c r="F376" s="2">
        <v>134851019</v>
      </c>
      <c r="G376" s="2" t="s">
        <v>654</v>
      </c>
    </row>
    <row r="377" spans="1:7" x14ac:dyDescent="0.25">
      <c r="A377" s="2" t="s">
        <v>655</v>
      </c>
      <c r="B377" s="2" t="s">
        <v>24</v>
      </c>
      <c r="C377" s="2">
        <v>100823356</v>
      </c>
      <c r="D377" s="2">
        <v>100823436</v>
      </c>
      <c r="E377" s="2">
        <f t="shared" si="5"/>
        <v>80</v>
      </c>
      <c r="F377" s="2">
        <v>100823396</v>
      </c>
      <c r="G377" s="2" t="s">
        <v>656</v>
      </c>
    </row>
    <row r="378" spans="1:7" x14ac:dyDescent="0.25">
      <c r="A378" s="2" t="s">
        <v>657</v>
      </c>
      <c r="B378" s="2" t="s">
        <v>24</v>
      </c>
      <c r="C378" s="2">
        <v>48083155</v>
      </c>
      <c r="D378" s="2">
        <v>48083235</v>
      </c>
      <c r="E378" s="2">
        <f t="shared" si="5"/>
        <v>80</v>
      </c>
      <c r="F378" s="2">
        <v>48083195</v>
      </c>
      <c r="G378" s="2" t="s">
        <v>658</v>
      </c>
    </row>
    <row r="379" spans="1:7" x14ac:dyDescent="0.25">
      <c r="A379" s="2" t="s">
        <v>659</v>
      </c>
      <c r="B379" s="2" t="s">
        <v>78</v>
      </c>
      <c r="C379" s="2">
        <v>49984865</v>
      </c>
      <c r="D379" s="2">
        <v>49984945</v>
      </c>
      <c r="E379" s="2">
        <f t="shared" si="5"/>
        <v>80</v>
      </c>
      <c r="F379" s="2">
        <v>49984905</v>
      </c>
      <c r="G379" s="2" t="s">
        <v>660</v>
      </c>
    </row>
    <row r="380" spans="1:7" x14ac:dyDescent="0.25">
      <c r="A380" s="2" t="s">
        <v>661</v>
      </c>
      <c r="B380" s="2" t="s">
        <v>78</v>
      </c>
      <c r="C380" s="2">
        <v>58193012</v>
      </c>
      <c r="D380" s="2">
        <v>58193092</v>
      </c>
      <c r="E380" s="2">
        <f t="shared" si="5"/>
        <v>80</v>
      </c>
      <c r="F380" s="2">
        <v>58193052</v>
      </c>
      <c r="G380" s="2" t="s">
        <v>662</v>
      </c>
    </row>
    <row r="381" spans="1:7" x14ac:dyDescent="0.25">
      <c r="A381" s="2" t="s">
        <v>661</v>
      </c>
      <c r="B381" s="2" t="s">
        <v>78</v>
      </c>
      <c r="C381" s="2">
        <v>58193019</v>
      </c>
      <c r="D381" s="2">
        <v>58193099</v>
      </c>
      <c r="E381" s="2">
        <f t="shared" si="5"/>
        <v>80</v>
      </c>
      <c r="F381" s="2">
        <v>58193059</v>
      </c>
      <c r="G381" s="2" t="s">
        <v>662</v>
      </c>
    </row>
    <row r="382" spans="1:7" x14ac:dyDescent="0.25">
      <c r="A382" s="2" t="s">
        <v>663</v>
      </c>
      <c r="B382" s="2" t="s">
        <v>78</v>
      </c>
      <c r="C382" s="2">
        <v>29583828</v>
      </c>
      <c r="D382" s="2">
        <v>29583908</v>
      </c>
      <c r="E382" s="2">
        <f t="shared" si="5"/>
        <v>80</v>
      </c>
      <c r="F382" s="2">
        <v>29583868</v>
      </c>
      <c r="G382" s="2" t="s">
        <v>664</v>
      </c>
    </row>
    <row r="383" spans="1:7" x14ac:dyDescent="0.25">
      <c r="A383" s="2" t="s">
        <v>663</v>
      </c>
      <c r="B383" s="2" t="s">
        <v>78</v>
      </c>
      <c r="C383" s="2">
        <v>29583829</v>
      </c>
      <c r="D383" s="2">
        <v>29583909</v>
      </c>
      <c r="E383" s="2">
        <f t="shared" si="5"/>
        <v>80</v>
      </c>
      <c r="F383" s="2">
        <v>29583869</v>
      </c>
      <c r="G383" s="2" t="s">
        <v>664</v>
      </c>
    </row>
    <row r="384" spans="1:7" x14ac:dyDescent="0.25">
      <c r="A384" s="2" t="s">
        <v>665</v>
      </c>
      <c r="B384" s="2" t="s">
        <v>78</v>
      </c>
      <c r="C384" s="2">
        <v>27918042</v>
      </c>
      <c r="D384" s="2">
        <v>27918122</v>
      </c>
      <c r="E384" s="2">
        <f t="shared" si="5"/>
        <v>80</v>
      </c>
      <c r="F384" s="2">
        <v>27918082</v>
      </c>
      <c r="G384" s="2" t="s">
        <v>666</v>
      </c>
    </row>
    <row r="385" spans="1:7" x14ac:dyDescent="0.25">
      <c r="A385" s="2" t="s">
        <v>667</v>
      </c>
      <c r="B385" s="2" t="s">
        <v>78</v>
      </c>
      <c r="C385" s="2">
        <v>117955898</v>
      </c>
      <c r="D385" s="2">
        <v>117955978</v>
      </c>
      <c r="E385" s="2">
        <f t="shared" si="5"/>
        <v>80</v>
      </c>
      <c r="F385" s="2">
        <v>117955938</v>
      </c>
      <c r="G385" s="2" t="s">
        <v>668</v>
      </c>
    </row>
    <row r="386" spans="1:7" x14ac:dyDescent="0.25">
      <c r="A386" s="2" t="s">
        <v>667</v>
      </c>
      <c r="B386" s="2" t="s">
        <v>78</v>
      </c>
      <c r="C386" s="2">
        <v>117955902</v>
      </c>
      <c r="D386" s="2">
        <v>117955982</v>
      </c>
      <c r="E386" s="2">
        <f t="shared" ref="E386:E449" si="6">D386-C386</f>
        <v>80</v>
      </c>
      <c r="F386" s="2">
        <v>117955942</v>
      </c>
      <c r="G386" s="2" t="s">
        <v>668</v>
      </c>
    </row>
    <row r="387" spans="1:7" x14ac:dyDescent="0.25">
      <c r="A387" s="2" t="s">
        <v>669</v>
      </c>
      <c r="B387" s="2" t="s">
        <v>27</v>
      </c>
      <c r="C387" s="2">
        <v>96108456</v>
      </c>
      <c r="D387" s="2">
        <v>96108536</v>
      </c>
      <c r="E387" s="2">
        <f t="shared" si="6"/>
        <v>80</v>
      </c>
      <c r="F387" s="2">
        <v>96108496</v>
      </c>
      <c r="G387" s="2" t="s">
        <v>670</v>
      </c>
    </row>
    <row r="388" spans="1:7" x14ac:dyDescent="0.25">
      <c r="A388" s="2" t="s">
        <v>671</v>
      </c>
      <c r="B388" s="2" t="s">
        <v>27</v>
      </c>
      <c r="C388" s="2">
        <v>139377931</v>
      </c>
      <c r="D388" s="2">
        <v>139378011</v>
      </c>
      <c r="E388" s="2">
        <f t="shared" si="6"/>
        <v>80</v>
      </c>
      <c r="F388" s="2">
        <v>139377971</v>
      </c>
      <c r="G388" s="2" t="s">
        <v>672</v>
      </c>
    </row>
    <row r="389" spans="1:7" x14ac:dyDescent="0.25">
      <c r="A389" s="2" t="s">
        <v>673</v>
      </c>
      <c r="B389" s="2" t="s">
        <v>27</v>
      </c>
      <c r="C389" s="2">
        <v>140174336</v>
      </c>
      <c r="D389" s="2">
        <v>140174416</v>
      </c>
      <c r="E389" s="2">
        <f t="shared" si="6"/>
        <v>80</v>
      </c>
      <c r="F389" s="2">
        <v>140174376</v>
      </c>
      <c r="G389" s="2" t="s">
        <v>674</v>
      </c>
    </row>
    <row r="390" spans="1:7" x14ac:dyDescent="0.25">
      <c r="A390" s="2" t="s">
        <v>675</v>
      </c>
      <c r="B390" s="2" t="s">
        <v>27</v>
      </c>
      <c r="C390" s="2">
        <v>115480233</v>
      </c>
      <c r="D390" s="2">
        <v>115480313</v>
      </c>
      <c r="E390" s="2">
        <f t="shared" si="6"/>
        <v>80</v>
      </c>
      <c r="F390" s="2">
        <v>115480273</v>
      </c>
      <c r="G390" s="2" t="s">
        <v>676</v>
      </c>
    </row>
    <row r="391" spans="1:7" x14ac:dyDescent="0.25">
      <c r="A391" s="2" t="s">
        <v>677</v>
      </c>
      <c r="B391" s="2" t="s">
        <v>27</v>
      </c>
      <c r="C391" s="2">
        <v>114520434</v>
      </c>
      <c r="D391" s="2">
        <v>114520514</v>
      </c>
      <c r="E391" s="2">
        <f t="shared" si="6"/>
        <v>80</v>
      </c>
      <c r="F391" s="2">
        <v>114520474</v>
      </c>
      <c r="G391" s="2" t="s">
        <v>678</v>
      </c>
    </row>
    <row r="392" spans="1:7" x14ac:dyDescent="0.25">
      <c r="A392" s="2" t="s">
        <v>679</v>
      </c>
      <c r="B392" s="2" t="s">
        <v>15</v>
      </c>
      <c r="C392" s="2">
        <v>63632529</v>
      </c>
      <c r="D392" s="2">
        <v>63632609</v>
      </c>
      <c r="E392" s="2">
        <f t="shared" si="6"/>
        <v>80</v>
      </c>
      <c r="F392" s="2">
        <v>63632569</v>
      </c>
      <c r="G392" s="2" t="s">
        <v>680</v>
      </c>
    </row>
    <row r="393" spans="1:7" x14ac:dyDescent="0.25">
      <c r="A393" s="2" t="s">
        <v>681</v>
      </c>
      <c r="B393" s="2" t="s">
        <v>382</v>
      </c>
      <c r="C393" s="2">
        <v>49884882</v>
      </c>
      <c r="D393" s="2">
        <v>49884962</v>
      </c>
      <c r="E393" s="2">
        <f t="shared" si="6"/>
        <v>80</v>
      </c>
      <c r="F393" s="2">
        <v>49884922</v>
      </c>
      <c r="G393" s="2" t="s">
        <v>682</v>
      </c>
    </row>
    <row r="394" spans="1:7" x14ac:dyDescent="0.25">
      <c r="A394" s="2" t="s">
        <v>683</v>
      </c>
      <c r="B394" s="2" t="s">
        <v>168</v>
      </c>
      <c r="C394" s="2">
        <v>20839467</v>
      </c>
      <c r="D394" s="2">
        <v>20839547</v>
      </c>
      <c r="E394" s="2">
        <f t="shared" si="6"/>
        <v>80</v>
      </c>
      <c r="F394" s="2">
        <v>20839507</v>
      </c>
      <c r="G394" s="2" t="s">
        <v>684</v>
      </c>
    </row>
    <row r="395" spans="1:7" x14ac:dyDescent="0.25">
      <c r="A395" s="2" t="s">
        <v>685</v>
      </c>
      <c r="B395" s="2" t="s">
        <v>12</v>
      </c>
      <c r="C395" s="2">
        <v>181706709</v>
      </c>
      <c r="D395" s="2">
        <v>181706789</v>
      </c>
      <c r="E395" s="2">
        <f t="shared" si="6"/>
        <v>80</v>
      </c>
      <c r="F395" s="2">
        <v>181706749</v>
      </c>
      <c r="G395" s="2" t="s">
        <v>686</v>
      </c>
    </row>
    <row r="396" spans="1:7" x14ac:dyDescent="0.25">
      <c r="A396" s="2" t="s">
        <v>685</v>
      </c>
      <c r="B396" s="2" t="s">
        <v>12</v>
      </c>
      <c r="C396" s="2">
        <v>181767515</v>
      </c>
      <c r="D396" s="2">
        <v>181767595</v>
      </c>
      <c r="E396" s="2">
        <f t="shared" si="6"/>
        <v>80</v>
      </c>
      <c r="F396" s="2">
        <v>181767555</v>
      </c>
      <c r="G396" s="2" t="s">
        <v>686</v>
      </c>
    </row>
    <row r="397" spans="1:7" x14ac:dyDescent="0.25">
      <c r="A397" s="2" t="s">
        <v>687</v>
      </c>
      <c r="B397" s="2" t="s">
        <v>30</v>
      </c>
      <c r="C397" s="2">
        <v>48674119</v>
      </c>
      <c r="D397" s="2">
        <v>48674199</v>
      </c>
      <c r="E397" s="2">
        <f t="shared" si="6"/>
        <v>80</v>
      </c>
      <c r="F397" s="2">
        <v>48674159</v>
      </c>
      <c r="G397" s="2" t="s">
        <v>688</v>
      </c>
    </row>
    <row r="398" spans="1:7" x14ac:dyDescent="0.25">
      <c r="A398" s="2" t="s">
        <v>689</v>
      </c>
      <c r="B398" s="2" t="s">
        <v>21</v>
      </c>
      <c r="C398" s="2">
        <v>1250683</v>
      </c>
      <c r="D398" s="2">
        <v>1250763</v>
      </c>
      <c r="E398" s="2">
        <f t="shared" si="6"/>
        <v>80</v>
      </c>
      <c r="F398" s="2">
        <v>1250723</v>
      </c>
      <c r="G398" s="2" t="s">
        <v>690</v>
      </c>
    </row>
    <row r="399" spans="1:7" x14ac:dyDescent="0.25">
      <c r="A399" s="2" t="s">
        <v>689</v>
      </c>
      <c r="B399" s="2" t="s">
        <v>21</v>
      </c>
      <c r="C399" s="2">
        <v>1268387</v>
      </c>
      <c r="D399" s="2">
        <v>1268467</v>
      </c>
      <c r="E399" s="2">
        <f t="shared" si="6"/>
        <v>80</v>
      </c>
      <c r="F399" s="2">
        <v>1268427</v>
      </c>
      <c r="G399" s="2" t="s">
        <v>690</v>
      </c>
    </row>
    <row r="400" spans="1:7" x14ac:dyDescent="0.25">
      <c r="A400" s="2" t="s">
        <v>691</v>
      </c>
      <c r="B400" s="2" t="s">
        <v>9</v>
      </c>
      <c r="C400" s="2">
        <v>40060844</v>
      </c>
      <c r="D400" s="2">
        <v>40060924</v>
      </c>
      <c r="E400" s="2">
        <f t="shared" si="6"/>
        <v>80</v>
      </c>
      <c r="F400" s="2">
        <v>40060884</v>
      </c>
      <c r="G400" s="2" t="s">
        <v>692</v>
      </c>
    </row>
    <row r="401" spans="1:7" x14ac:dyDescent="0.25">
      <c r="A401" s="2" t="s">
        <v>691</v>
      </c>
      <c r="B401" s="2" t="s">
        <v>9</v>
      </c>
      <c r="C401" s="2">
        <v>40075791</v>
      </c>
      <c r="D401" s="2">
        <v>40075871</v>
      </c>
      <c r="E401" s="2">
        <f t="shared" si="6"/>
        <v>80</v>
      </c>
      <c r="F401" s="2">
        <v>40075831</v>
      </c>
      <c r="G401" s="2" t="s">
        <v>692</v>
      </c>
    </row>
    <row r="402" spans="1:7" x14ac:dyDescent="0.25">
      <c r="A402" s="2" t="s">
        <v>693</v>
      </c>
      <c r="B402" s="2" t="s">
        <v>61</v>
      </c>
      <c r="C402" s="2">
        <v>54604059</v>
      </c>
      <c r="D402" s="2">
        <v>54604139</v>
      </c>
      <c r="E402" s="2">
        <f t="shared" si="6"/>
        <v>80</v>
      </c>
      <c r="F402" s="2">
        <v>54604099</v>
      </c>
      <c r="G402" s="2" t="s">
        <v>694</v>
      </c>
    </row>
    <row r="403" spans="1:7" x14ac:dyDescent="0.25">
      <c r="A403" s="2" t="s">
        <v>693</v>
      </c>
      <c r="B403" s="2" t="s">
        <v>61</v>
      </c>
      <c r="C403" s="2">
        <v>55108202</v>
      </c>
      <c r="D403" s="2">
        <v>55108282</v>
      </c>
      <c r="E403" s="2">
        <f t="shared" si="6"/>
        <v>80</v>
      </c>
      <c r="F403" s="2">
        <v>55108242</v>
      </c>
      <c r="G403" s="2" t="s">
        <v>694</v>
      </c>
    </row>
    <row r="404" spans="1:7" x14ac:dyDescent="0.25">
      <c r="A404" s="2" t="s">
        <v>695</v>
      </c>
      <c r="B404" s="2" t="s">
        <v>30</v>
      </c>
      <c r="C404" s="2">
        <v>37340598</v>
      </c>
      <c r="D404" s="2">
        <v>37340678</v>
      </c>
      <c r="E404" s="2">
        <f t="shared" si="6"/>
        <v>80</v>
      </c>
      <c r="F404" s="2">
        <v>37340638</v>
      </c>
      <c r="G404" s="2" t="s">
        <v>696</v>
      </c>
    </row>
    <row r="405" spans="1:7" x14ac:dyDescent="0.25">
      <c r="A405" s="2" t="s">
        <v>697</v>
      </c>
      <c r="B405" s="2" t="s">
        <v>87</v>
      </c>
      <c r="C405" s="2">
        <v>18439773</v>
      </c>
      <c r="D405" s="2">
        <v>18439853</v>
      </c>
      <c r="E405" s="2">
        <f t="shared" si="6"/>
        <v>80</v>
      </c>
      <c r="F405" s="2">
        <v>18439813</v>
      </c>
      <c r="G405" s="2" t="s">
        <v>698</v>
      </c>
    </row>
    <row r="406" spans="1:7" x14ac:dyDescent="0.25">
      <c r="A406" s="2" t="s">
        <v>699</v>
      </c>
      <c r="B406" s="2" t="s">
        <v>18</v>
      </c>
      <c r="C406" s="2">
        <v>152694896</v>
      </c>
      <c r="D406" s="2">
        <v>152694976</v>
      </c>
      <c r="E406" s="2">
        <f t="shared" si="6"/>
        <v>80</v>
      </c>
      <c r="F406" s="2">
        <v>152694936</v>
      </c>
      <c r="G406" s="2" t="s">
        <v>700</v>
      </c>
    </row>
    <row r="407" spans="1:7" x14ac:dyDescent="0.25">
      <c r="A407" s="2" t="s">
        <v>701</v>
      </c>
      <c r="B407" s="2" t="s">
        <v>30</v>
      </c>
      <c r="C407" s="2">
        <v>65029361</v>
      </c>
      <c r="D407" s="2">
        <v>65029441</v>
      </c>
      <c r="E407" s="2">
        <f t="shared" si="6"/>
        <v>80</v>
      </c>
      <c r="F407" s="2">
        <v>65029401</v>
      </c>
      <c r="G407" s="2" t="s">
        <v>702</v>
      </c>
    </row>
    <row r="408" spans="1:7" x14ac:dyDescent="0.25">
      <c r="A408" s="2" t="s">
        <v>703</v>
      </c>
      <c r="B408" s="2" t="s">
        <v>18</v>
      </c>
      <c r="C408" s="2">
        <v>27445055</v>
      </c>
      <c r="D408" s="2">
        <v>27445135</v>
      </c>
      <c r="E408" s="2">
        <f t="shared" si="6"/>
        <v>80</v>
      </c>
      <c r="F408" s="2">
        <v>27445095</v>
      </c>
      <c r="G408" s="2" t="s">
        <v>704</v>
      </c>
    </row>
    <row r="409" spans="1:7" x14ac:dyDescent="0.25">
      <c r="A409" s="2" t="s">
        <v>705</v>
      </c>
      <c r="B409" s="2" t="s">
        <v>61</v>
      </c>
      <c r="C409" s="2">
        <v>85932433</v>
      </c>
      <c r="D409" s="2">
        <v>85932513</v>
      </c>
      <c r="E409" s="2">
        <f t="shared" si="6"/>
        <v>80</v>
      </c>
      <c r="F409" s="2">
        <v>85932473</v>
      </c>
      <c r="G409" s="2" t="s">
        <v>706</v>
      </c>
    </row>
    <row r="410" spans="1:7" x14ac:dyDescent="0.25">
      <c r="A410" s="2" t="s">
        <v>707</v>
      </c>
      <c r="B410" s="2" t="s">
        <v>12</v>
      </c>
      <c r="C410" s="2">
        <v>159170795</v>
      </c>
      <c r="D410" s="2">
        <v>159170875</v>
      </c>
      <c r="E410" s="2">
        <f t="shared" si="6"/>
        <v>80</v>
      </c>
      <c r="F410" s="2">
        <v>159170835</v>
      </c>
      <c r="G410" s="2" t="s">
        <v>708</v>
      </c>
    </row>
    <row r="411" spans="1:7" x14ac:dyDescent="0.25">
      <c r="A411" s="2" t="s">
        <v>709</v>
      </c>
      <c r="B411" s="2" t="s">
        <v>61</v>
      </c>
      <c r="C411" s="2">
        <v>62388796</v>
      </c>
      <c r="D411" s="2">
        <v>62388876</v>
      </c>
      <c r="E411" s="2">
        <f t="shared" si="6"/>
        <v>80</v>
      </c>
      <c r="F411" s="2">
        <v>62388836</v>
      </c>
      <c r="G411" s="2" t="s">
        <v>710</v>
      </c>
    </row>
    <row r="412" spans="1:7" x14ac:dyDescent="0.25">
      <c r="A412" s="2" t="s">
        <v>711</v>
      </c>
      <c r="B412" s="2" t="s">
        <v>106</v>
      </c>
      <c r="C412" s="2">
        <v>7378837</v>
      </c>
      <c r="D412" s="2">
        <v>7378917</v>
      </c>
      <c r="E412" s="2">
        <f t="shared" si="6"/>
        <v>80</v>
      </c>
      <c r="F412" s="2">
        <v>7378877</v>
      </c>
      <c r="G412" s="2" t="s">
        <v>712</v>
      </c>
    </row>
    <row r="413" spans="1:7" x14ac:dyDescent="0.25">
      <c r="A413" s="2" t="s">
        <v>713</v>
      </c>
      <c r="B413" s="2" t="s">
        <v>24</v>
      </c>
      <c r="C413" s="2">
        <v>93053987</v>
      </c>
      <c r="D413" s="2">
        <v>93054067</v>
      </c>
      <c r="E413" s="2">
        <f t="shared" si="6"/>
        <v>80</v>
      </c>
      <c r="F413" s="2">
        <v>93054027</v>
      </c>
      <c r="G413" s="2" t="s">
        <v>714</v>
      </c>
    </row>
    <row r="414" spans="1:7" x14ac:dyDescent="0.25">
      <c r="A414" s="2" t="s">
        <v>715</v>
      </c>
      <c r="B414" s="2" t="s">
        <v>39</v>
      </c>
      <c r="C414" s="2">
        <v>47113704</v>
      </c>
      <c r="D414" s="2">
        <v>47113784</v>
      </c>
      <c r="E414" s="2">
        <f t="shared" si="6"/>
        <v>80</v>
      </c>
      <c r="F414" s="2">
        <v>47113744</v>
      </c>
      <c r="G414" s="2" t="s">
        <v>716</v>
      </c>
    </row>
    <row r="415" spans="1:7" x14ac:dyDescent="0.25">
      <c r="A415" s="2" t="s">
        <v>717</v>
      </c>
      <c r="B415" s="2" t="s">
        <v>24</v>
      </c>
      <c r="C415" s="2">
        <v>128407560</v>
      </c>
      <c r="D415" s="2">
        <v>128407640</v>
      </c>
      <c r="E415" s="2">
        <f t="shared" si="6"/>
        <v>80</v>
      </c>
      <c r="F415" s="2">
        <v>128407600</v>
      </c>
      <c r="G415" s="2" t="s">
        <v>718</v>
      </c>
    </row>
    <row r="416" spans="1:7" x14ac:dyDescent="0.25">
      <c r="A416" s="2" t="s">
        <v>719</v>
      </c>
      <c r="B416" s="2" t="s">
        <v>12</v>
      </c>
      <c r="C416" s="2">
        <v>209779753</v>
      </c>
      <c r="D416" s="2">
        <v>209779833</v>
      </c>
      <c r="E416" s="2">
        <f t="shared" si="6"/>
        <v>80</v>
      </c>
      <c r="F416" s="2">
        <v>209779793</v>
      </c>
      <c r="G416" s="2" t="s">
        <v>720</v>
      </c>
    </row>
    <row r="417" spans="1:8" x14ac:dyDescent="0.25">
      <c r="A417" s="2" t="s">
        <v>721</v>
      </c>
      <c r="B417" s="2" t="s">
        <v>30</v>
      </c>
      <c r="C417" s="2">
        <v>4883161</v>
      </c>
      <c r="D417" s="2">
        <v>4883241</v>
      </c>
      <c r="E417" s="2">
        <f t="shared" si="6"/>
        <v>80</v>
      </c>
      <c r="F417" s="2">
        <v>4883201</v>
      </c>
      <c r="G417" s="2" t="s">
        <v>722</v>
      </c>
    </row>
    <row r="418" spans="1:8" x14ac:dyDescent="0.25">
      <c r="A418" s="2" t="s">
        <v>723</v>
      </c>
      <c r="B418" s="2" t="s">
        <v>18</v>
      </c>
      <c r="C418" s="2">
        <v>241535844</v>
      </c>
      <c r="D418" s="2">
        <v>241535924</v>
      </c>
      <c r="E418" s="2">
        <f t="shared" si="6"/>
        <v>80</v>
      </c>
      <c r="F418" s="2">
        <v>241535884</v>
      </c>
      <c r="G418" s="2" t="s">
        <v>724</v>
      </c>
    </row>
    <row r="419" spans="1:8" x14ac:dyDescent="0.25">
      <c r="A419" s="2" t="s">
        <v>723</v>
      </c>
      <c r="B419" s="2" t="s">
        <v>18</v>
      </c>
      <c r="C419" s="2">
        <v>241536226</v>
      </c>
      <c r="D419" s="2">
        <v>241536306</v>
      </c>
      <c r="E419" s="2">
        <f t="shared" si="6"/>
        <v>80</v>
      </c>
      <c r="F419" s="2">
        <v>241536266</v>
      </c>
      <c r="G419" s="2" t="s">
        <v>724</v>
      </c>
    </row>
    <row r="420" spans="1:8" x14ac:dyDescent="0.25">
      <c r="A420" s="2" t="s">
        <v>725</v>
      </c>
      <c r="B420" s="2" t="s">
        <v>30</v>
      </c>
      <c r="C420" s="2">
        <v>78169060</v>
      </c>
      <c r="D420" s="2">
        <v>78169140</v>
      </c>
      <c r="E420" s="2">
        <f t="shared" si="6"/>
        <v>80</v>
      </c>
      <c r="F420" s="2">
        <v>78169100</v>
      </c>
      <c r="G420" s="2" t="s">
        <v>726</v>
      </c>
    </row>
    <row r="421" spans="1:8" x14ac:dyDescent="0.25">
      <c r="A421" s="2" t="s">
        <v>727</v>
      </c>
      <c r="B421" s="2" t="s">
        <v>146</v>
      </c>
      <c r="C421" s="2">
        <v>40843672</v>
      </c>
      <c r="D421" s="2">
        <v>40843752</v>
      </c>
      <c r="E421" s="2">
        <f t="shared" si="6"/>
        <v>80</v>
      </c>
      <c r="F421" s="2">
        <v>40843712</v>
      </c>
      <c r="G421" s="2" t="s">
        <v>728</v>
      </c>
    </row>
    <row r="422" spans="1:8" x14ac:dyDescent="0.25">
      <c r="A422" s="2" t="s">
        <v>729</v>
      </c>
      <c r="B422" s="2" t="s">
        <v>21</v>
      </c>
      <c r="C422" s="2">
        <v>2235067</v>
      </c>
      <c r="D422" s="2">
        <v>2235147</v>
      </c>
      <c r="E422" s="2">
        <f t="shared" si="6"/>
        <v>80</v>
      </c>
      <c r="F422" s="2">
        <v>2235107</v>
      </c>
      <c r="G422" s="2" t="s">
        <v>730</v>
      </c>
    </row>
    <row r="423" spans="1:8" x14ac:dyDescent="0.25">
      <c r="A423" s="2" t="s">
        <v>731</v>
      </c>
      <c r="B423" s="2" t="s">
        <v>106</v>
      </c>
      <c r="C423" s="2">
        <v>90572853</v>
      </c>
      <c r="D423" s="2">
        <v>90572933</v>
      </c>
      <c r="E423" s="2">
        <f t="shared" si="6"/>
        <v>80</v>
      </c>
      <c r="F423" s="2">
        <v>90572893</v>
      </c>
      <c r="G423" s="2" t="s">
        <v>732</v>
      </c>
    </row>
    <row r="424" spans="1:8" x14ac:dyDescent="0.25">
      <c r="A424" s="2" t="s">
        <v>733</v>
      </c>
      <c r="B424" s="2" t="s">
        <v>39</v>
      </c>
      <c r="C424" s="2">
        <v>38861470</v>
      </c>
      <c r="D424" s="2">
        <v>38861550</v>
      </c>
      <c r="E424" s="2">
        <f t="shared" si="6"/>
        <v>80</v>
      </c>
      <c r="F424" s="2">
        <v>38861510</v>
      </c>
      <c r="G424" s="2" t="s">
        <v>734</v>
      </c>
    </row>
    <row r="425" spans="1:8" x14ac:dyDescent="0.25">
      <c r="A425" s="2" t="s">
        <v>735</v>
      </c>
      <c r="B425" s="2" t="s">
        <v>21</v>
      </c>
      <c r="C425" s="2">
        <v>88941262</v>
      </c>
      <c r="D425" s="2">
        <v>88943683</v>
      </c>
      <c r="E425" s="2">
        <f t="shared" si="6"/>
        <v>2421</v>
      </c>
      <c r="G425" s="2" t="s">
        <v>736</v>
      </c>
      <c r="H425" s="2" t="s">
        <v>309</v>
      </c>
    </row>
    <row r="426" spans="1:8" x14ac:dyDescent="0.25">
      <c r="A426" s="2" t="s">
        <v>735</v>
      </c>
      <c r="B426" s="2" t="s">
        <v>21</v>
      </c>
      <c r="C426" s="2">
        <v>88943684</v>
      </c>
      <c r="D426" s="2">
        <v>88945676</v>
      </c>
      <c r="E426" s="2">
        <f t="shared" si="6"/>
        <v>1992</v>
      </c>
      <c r="G426" s="2" t="s">
        <v>736</v>
      </c>
      <c r="H426" s="2" t="s">
        <v>308</v>
      </c>
    </row>
    <row r="427" spans="1:8" x14ac:dyDescent="0.25">
      <c r="A427" s="2" t="s">
        <v>735</v>
      </c>
      <c r="B427" s="2" t="s">
        <v>21</v>
      </c>
      <c r="C427" s="2">
        <v>88945677</v>
      </c>
      <c r="D427" s="2">
        <v>88945868</v>
      </c>
      <c r="E427" s="2">
        <f t="shared" si="6"/>
        <v>191</v>
      </c>
      <c r="G427" s="2" t="s">
        <v>736</v>
      </c>
      <c r="H427" s="2" t="s">
        <v>307</v>
      </c>
    </row>
    <row r="428" spans="1:8" x14ac:dyDescent="0.25">
      <c r="A428" s="2" t="s">
        <v>737</v>
      </c>
      <c r="B428" s="2" t="s">
        <v>21</v>
      </c>
      <c r="C428" s="2">
        <v>67116115</v>
      </c>
      <c r="D428" s="2">
        <v>67116211</v>
      </c>
      <c r="E428" s="2">
        <f t="shared" si="6"/>
        <v>96</v>
      </c>
      <c r="G428" s="2" t="s">
        <v>738</v>
      </c>
      <c r="H428" s="2" t="s">
        <v>739</v>
      </c>
    </row>
    <row r="429" spans="1:8" x14ac:dyDescent="0.25">
      <c r="A429" s="2" t="s">
        <v>737</v>
      </c>
      <c r="B429" s="2" t="s">
        <v>21</v>
      </c>
      <c r="C429" s="2">
        <v>67116212</v>
      </c>
      <c r="D429" s="2">
        <v>67132611</v>
      </c>
      <c r="E429" s="2">
        <f t="shared" si="6"/>
        <v>16399</v>
      </c>
      <c r="G429" s="2" t="s">
        <v>738</v>
      </c>
      <c r="H429" s="2" t="s">
        <v>740</v>
      </c>
    </row>
    <row r="430" spans="1:8" x14ac:dyDescent="0.25">
      <c r="A430" s="2" t="s">
        <v>737</v>
      </c>
      <c r="B430" s="2" t="s">
        <v>21</v>
      </c>
      <c r="C430" s="2">
        <v>67132612</v>
      </c>
      <c r="D430" s="2">
        <v>67134958</v>
      </c>
      <c r="E430" s="2">
        <f t="shared" si="6"/>
        <v>2346</v>
      </c>
      <c r="G430" s="2" t="s">
        <v>738</v>
      </c>
      <c r="H430" s="2" t="s">
        <v>741</v>
      </c>
    </row>
    <row r="431" spans="1:8" x14ac:dyDescent="0.25">
      <c r="A431" s="2" t="s">
        <v>742</v>
      </c>
      <c r="B431" s="2" t="s">
        <v>101</v>
      </c>
      <c r="C431" s="2">
        <v>119149211</v>
      </c>
      <c r="D431" s="2">
        <v>119149291</v>
      </c>
      <c r="E431" s="2">
        <f t="shared" si="6"/>
        <v>80</v>
      </c>
      <c r="F431" s="2">
        <v>119149251</v>
      </c>
      <c r="G431" s="2" t="s">
        <v>743</v>
      </c>
    </row>
    <row r="432" spans="1:8" x14ac:dyDescent="0.25">
      <c r="A432" s="2" t="s">
        <v>742</v>
      </c>
      <c r="B432" s="2" t="s">
        <v>101</v>
      </c>
      <c r="C432" s="2">
        <v>119176854</v>
      </c>
      <c r="D432" s="2">
        <v>119176934</v>
      </c>
      <c r="E432" s="2">
        <f t="shared" si="6"/>
        <v>80</v>
      </c>
      <c r="F432" s="2">
        <v>119176894</v>
      </c>
      <c r="G432" s="2" t="s">
        <v>743</v>
      </c>
    </row>
    <row r="433" spans="1:7" x14ac:dyDescent="0.25">
      <c r="A433" s="2" t="s">
        <v>744</v>
      </c>
      <c r="B433" s="2" t="s">
        <v>24</v>
      </c>
      <c r="C433" s="2">
        <v>107393815</v>
      </c>
      <c r="D433" s="2">
        <v>107393895</v>
      </c>
      <c r="E433" s="2">
        <f t="shared" si="6"/>
        <v>80</v>
      </c>
      <c r="F433" s="2">
        <v>107393855</v>
      </c>
      <c r="G433" s="2" t="s">
        <v>745</v>
      </c>
    </row>
    <row r="434" spans="1:7" x14ac:dyDescent="0.25">
      <c r="A434" s="2" t="s">
        <v>746</v>
      </c>
      <c r="B434" s="2" t="s">
        <v>168</v>
      </c>
      <c r="C434" s="2">
        <v>70209168</v>
      </c>
      <c r="D434" s="2">
        <v>70209248</v>
      </c>
      <c r="E434" s="2">
        <f t="shared" si="6"/>
        <v>80</v>
      </c>
      <c r="F434" s="2">
        <v>70209208</v>
      </c>
      <c r="G434" s="2" t="s">
        <v>747</v>
      </c>
    </row>
    <row r="435" spans="1:7" x14ac:dyDescent="0.25">
      <c r="A435" s="2" t="s">
        <v>748</v>
      </c>
      <c r="B435" s="2" t="s">
        <v>39</v>
      </c>
      <c r="C435" s="2">
        <v>33424388</v>
      </c>
      <c r="D435" s="2">
        <v>33424468</v>
      </c>
      <c r="E435" s="2">
        <f t="shared" si="6"/>
        <v>80</v>
      </c>
      <c r="F435" s="2">
        <v>33424428</v>
      </c>
      <c r="G435" s="2" t="s">
        <v>749</v>
      </c>
    </row>
    <row r="436" spans="1:7" x14ac:dyDescent="0.25">
      <c r="A436" s="2" t="s">
        <v>750</v>
      </c>
      <c r="B436" s="2" t="s">
        <v>21</v>
      </c>
      <c r="C436" s="2">
        <v>57752343</v>
      </c>
      <c r="D436" s="2">
        <v>57752423</v>
      </c>
      <c r="E436" s="2">
        <f t="shared" si="6"/>
        <v>80</v>
      </c>
      <c r="F436" s="2">
        <v>57752383</v>
      </c>
      <c r="G436" s="2" t="s">
        <v>751</v>
      </c>
    </row>
    <row r="437" spans="1:7" x14ac:dyDescent="0.25">
      <c r="A437" s="2" t="s">
        <v>752</v>
      </c>
      <c r="B437" s="2" t="s">
        <v>18</v>
      </c>
      <c r="C437" s="2">
        <v>159214988</v>
      </c>
      <c r="D437" s="2">
        <v>159215068</v>
      </c>
      <c r="E437" s="2">
        <f t="shared" si="6"/>
        <v>80</v>
      </c>
      <c r="F437" s="2">
        <v>159215028</v>
      </c>
      <c r="G437" s="2" t="s">
        <v>753</v>
      </c>
    </row>
    <row r="438" spans="1:7" x14ac:dyDescent="0.25">
      <c r="A438" s="2" t="s">
        <v>754</v>
      </c>
      <c r="B438" s="2" t="s">
        <v>21</v>
      </c>
      <c r="C438" s="2">
        <v>1486020</v>
      </c>
      <c r="D438" s="2">
        <v>1486100</v>
      </c>
      <c r="E438" s="2">
        <f t="shared" si="6"/>
        <v>80</v>
      </c>
      <c r="F438" s="2">
        <v>1486060</v>
      </c>
      <c r="G438" s="2" t="s">
        <v>755</v>
      </c>
    </row>
    <row r="439" spans="1:7" x14ac:dyDescent="0.25">
      <c r="A439" s="2" t="s">
        <v>756</v>
      </c>
      <c r="B439" s="2" t="s">
        <v>39</v>
      </c>
      <c r="C439" s="2">
        <v>49910513</v>
      </c>
      <c r="D439" s="2">
        <v>49910593</v>
      </c>
      <c r="E439" s="2">
        <f t="shared" si="6"/>
        <v>80</v>
      </c>
      <c r="F439" s="2">
        <v>49910553</v>
      </c>
      <c r="G439" s="2" t="s">
        <v>757</v>
      </c>
    </row>
    <row r="440" spans="1:7" x14ac:dyDescent="0.25">
      <c r="A440" s="2" t="s">
        <v>758</v>
      </c>
      <c r="B440" s="2" t="s">
        <v>201</v>
      </c>
      <c r="C440" s="2">
        <v>49104617</v>
      </c>
      <c r="D440" s="2">
        <v>49104697</v>
      </c>
      <c r="E440" s="2">
        <f t="shared" si="6"/>
        <v>80</v>
      </c>
      <c r="F440" s="2">
        <v>49104657</v>
      </c>
      <c r="G440" s="2" t="s">
        <v>759</v>
      </c>
    </row>
    <row r="441" spans="1:7" x14ac:dyDescent="0.25">
      <c r="A441" s="2" t="s">
        <v>760</v>
      </c>
      <c r="B441" s="2" t="s">
        <v>12</v>
      </c>
      <c r="C441" s="2">
        <v>43002175</v>
      </c>
      <c r="D441" s="2">
        <v>43002255</v>
      </c>
      <c r="E441" s="2">
        <f t="shared" si="6"/>
        <v>80</v>
      </c>
      <c r="F441" s="2">
        <v>43002215</v>
      </c>
      <c r="G441" s="2" t="s">
        <v>761</v>
      </c>
    </row>
    <row r="442" spans="1:7" x14ac:dyDescent="0.25">
      <c r="A442" s="2" t="s">
        <v>762</v>
      </c>
      <c r="B442" s="2" t="s">
        <v>61</v>
      </c>
      <c r="C442" s="2">
        <v>180334405</v>
      </c>
      <c r="D442" s="2">
        <v>180334485</v>
      </c>
      <c r="E442" s="2">
        <f t="shared" si="6"/>
        <v>80</v>
      </c>
      <c r="F442" s="2">
        <v>180334445</v>
      </c>
      <c r="G442" s="2" t="s">
        <v>763</v>
      </c>
    </row>
    <row r="443" spans="1:7" x14ac:dyDescent="0.25">
      <c r="A443" s="2" t="s">
        <v>764</v>
      </c>
      <c r="B443" s="2" t="s">
        <v>46</v>
      </c>
      <c r="C443" s="2">
        <v>94763703</v>
      </c>
      <c r="D443" s="2">
        <v>94763783</v>
      </c>
      <c r="E443" s="2">
        <f t="shared" si="6"/>
        <v>80</v>
      </c>
      <c r="F443" s="2">
        <v>94763743</v>
      </c>
      <c r="G443" s="2" t="s">
        <v>765</v>
      </c>
    </row>
    <row r="444" spans="1:7" x14ac:dyDescent="0.25">
      <c r="A444" s="2" t="s">
        <v>766</v>
      </c>
      <c r="B444" s="2" t="s">
        <v>61</v>
      </c>
      <c r="C444" s="2">
        <v>48474453</v>
      </c>
      <c r="D444" s="2">
        <v>48474533</v>
      </c>
      <c r="E444" s="2">
        <f t="shared" si="6"/>
        <v>80</v>
      </c>
      <c r="F444" s="2">
        <v>48474493</v>
      </c>
      <c r="G444" s="2" t="s">
        <v>767</v>
      </c>
    </row>
    <row r="445" spans="1:7" x14ac:dyDescent="0.25">
      <c r="A445" s="2" t="s">
        <v>768</v>
      </c>
      <c r="B445" s="2" t="s">
        <v>30</v>
      </c>
      <c r="C445" s="2">
        <v>28512609</v>
      </c>
      <c r="D445" s="2">
        <v>28512689</v>
      </c>
      <c r="E445" s="2">
        <f t="shared" si="6"/>
        <v>80</v>
      </c>
      <c r="F445" s="2">
        <v>28512649</v>
      </c>
      <c r="G445" s="2" t="s">
        <v>769</v>
      </c>
    </row>
    <row r="446" spans="1:7" x14ac:dyDescent="0.25">
      <c r="A446" s="2" t="s">
        <v>770</v>
      </c>
      <c r="B446" s="2" t="s">
        <v>46</v>
      </c>
      <c r="C446" s="2">
        <v>120427754</v>
      </c>
      <c r="D446" s="2">
        <v>120427834</v>
      </c>
      <c r="E446" s="2">
        <f t="shared" si="6"/>
        <v>80</v>
      </c>
      <c r="F446" s="2">
        <v>120427794</v>
      </c>
      <c r="G446" s="2" t="s">
        <v>771</v>
      </c>
    </row>
    <row r="447" spans="1:7" x14ac:dyDescent="0.25">
      <c r="A447" s="2" t="s">
        <v>772</v>
      </c>
      <c r="B447" s="2" t="s">
        <v>146</v>
      </c>
      <c r="C447" s="2">
        <v>150562764</v>
      </c>
      <c r="D447" s="2">
        <v>150562844</v>
      </c>
      <c r="E447" s="2">
        <f t="shared" si="6"/>
        <v>80</v>
      </c>
      <c r="F447" s="2">
        <v>150562804</v>
      </c>
      <c r="G447" s="2" t="s">
        <v>773</v>
      </c>
    </row>
    <row r="448" spans="1:7" x14ac:dyDescent="0.25">
      <c r="A448" s="2" t="s">
        <v>774</v>
      </c>
      <c r="B448" s="2" t="s">
        <v>21</v>
      </c>
      <c r="C448" s="2">
        <v>772625</v>
      </c>
      <c r="D448" s="2">
        <v>772705</v>
      </c>
      <c r="E448" s="2">
        <f t="shared" si="6"/>
        <v>80</v>
      </c>
      <c r="F448" s="2">
        <v>772665</v>
      </c>
      <c r="G448" s="2" t="s">
        <v>775</v>
      </c>
    </row>
    <row r="449" spans="1:7" x14ac:dyDescent="0.25">
      <c r="A449" s="2" t="s">
        <v>776</v>
      </c>
      <c r="B449" s="2" t="s">
        <v>101</v>
      </c>
      <c r="C449" s="2">
        <v>66359940</v>
      </c>
      <c r="D449" s="2">
        <v>66360020</v>
      </c>
      <c r="E449" s="2">
        <f t="shared" si="6"/>
        <v>80</v>
      </c>
      <c r="F449" s="2">
        <v>66359980</v>
      </c>
      <c r="G449" s="2" t="s">
        <v>777</v>
      </c>
    </row>
    <row r="450" spans="1:7" x14ac:dyDescent="0.25">
      <c r="A450" s="2" t="s">
        <v>778</v>
      </c>
      <c r="B450" s="2" t="s">
        <v>18</v>
      </c>
      <c r="C450" s="2">
        <v>55646664</v>
      </c>
      <c r="D450" s="2">
        <v>55646744</v>
      </c>
      <c r="E450" s="2">
        <f t="shared" ref="E450:E513" si="7">D450-C450</f>
        <v>80</v>
      </c>
      <c r="F450" s="2">
        <v>55646704</v>
      </c>
      <c r="G450" s="2" t="s">
        <v>779</v>
      </c>
    </row>
    <row r="451" spans="1:7" x14ac:dyDescent="0.25">
      <c r="A451" s="2" t="s">
        <v>780</v>
      </c>
      <c r="B451" s="2" t="s">
        <v>101</v>
      </c>
      <c r="C451" s="2">
        <v>64120606</v>
      </c>
      <c r="D451" s="2">
        <v>64120686</v>
      </c>
      <c r="E451" s="2">
        <f t="shared" si="7"/>
        <v>80</v>
      </c>
      <c r="F451" s="2">
        <v>64120646</v>
      </c>
      <c r="G451" s="2" t="s">
        <v>781</v>
      </c>
    </row>
    <row r="452" spans="1:7" x14ac:dyDescent="0.25">
      <c r="A452" s="2" t="s">
        <v>782</v>
      </c>
      <c r="B452" s="2" t="s">
        <v>64</v>
      </c>
      <c r="C452" s="2">
        <v>91779853</v>
      </c>
      <c r="D452" s="2">
        <v>91779933</v>
      </c>
      <c r="E452" s="2">
        <f t="shared" si="7"/>
        <v>80</v>
      </c>
      <c r="F452" s="2">
        <v>91779893</v>
      </c>
      <c r="G452" s="2" t="s">
        <v>783</v>
      </c>
    </row>
    <row r="453" spans="1:7" x14ac:dyDescent="0.25">
      <c r="A453" s="2" t="s">
        <v>784</v>
      </c>
      <c r="B453" s="2" t="s">
        <v>30</v>
      </c>
      <c r="C453" s="2">
        <v>32646206</v>
      </c>
      <c r="D453" s="2">
        <v>32646286</v>
      </c>
      <c r="E453" s="2">
        <f t="shared" si="7"/>
        <v>80</v>
      </c>
      <c r="F453" s="2">
        <v>32646246</v>
      </c>
      <c r="G453" s="2" t="s">
        <v>785</v>
      </c>
    </row>
    <row r="454" spans="1:7" x14ac:dyDescent="0.25">
      <c r="A454" s="2" t="s">
        <v>786</v>
      </c>
      <c r="B454" s="2" t="s">
        <v>61</v>
      </c>
      <c r="C454" s="2">
        <v>46414386</v>
      </c>
      <c r="D454" s="2">
        <v>46414466</v>
      </c>
      <c r="E454" s="2">
        <f t="shared" si="7"/>
        <v>80</v>
      </c>
      <c r="F454" s="2">
        <v>46414426</v>
      </c>
      <c r="G454" s="2" t="s">
        <v>787</v>
      </c>
    </row>
    <row r="455" spans="1:7" x14ac:dyDescent="0.25">
      <c r="A455" s="2" t="s">
        <v>788</v>
      </c>
      <c r="B455" s="2" t="s">
        <v>61</v>
      </c>
      <c r="C455" s="2">
        <v>45927991</v>
      </c>
      <c r="D455" s="2">
        <v>45928071</v>
      </c>
      <c r="E455" s="2">
        <f t="shared" si="7"/>
        <v>80</v>
      </c>
      <c r="F455" s="2">
        <v>45928031</v>
      </c>
      <c r="G455" s="2" t="s">
        <v>789</v>
      </c>
    </row>
    <row r="456" spans="1:7" x14ac:dyDescent="0.25">
      <c r="A456" s="2" t="s">
        <v>790</v>
      </c>
      <c r="B456" s="2" t="s">
        <v>106</v>
      </c>
      <c r="C456" s="2">
        <v>74535732</v>
      </c>
      <c r="D456" s="2">
        <v>74535812</v>
      </c>
      <c r="E456" s="2">
        <f t="shared" si="7"/>
        <v>80</v>
      </c>
      <c r="F456" s="2">
        <v>74535772</v>
      </c>
      <c r="G456" s="2" t="s">
        <v>791</v>
      </c>
    </row>
    <row r="457" spans="1:7" x14ac:dyDescent="0.25">
      <c r="A457" s="2" t="s">
        <v>792</v>
      </c>
      <c r="B457" s="2" t="s">
        <v>106</v>
      </c>
      <c r="C457" s="2">
        <v>109688791</v>
      </c>
      <c r="D457" s="2">
        <v>109688871</v>
      </c>
      <c r="E457" s="2">
        <f t="shared" si="7"/>
        <v>80</v>
      </c>
      <c r="F457" s="2">
        <v>109688831</v>
      </c>
      <c r="G457" s="2" t="s">
        <v>793</v>
      </c>
    </row>
    <row r="458" spans="1:7" x14ac:dyDescent="0.25">
      <c r="A458" s="2" t="s">
        <v>794</v>
      </c>
      <c r="B458" s="2" t="s">
        <v>12</v>
      </c>
      <c r="C458" s="2">
        <v>117311202</v>
      </c>
      <c r="D458" s="2">
        <v>117311282</v>
      </c>
      <c r="E458" s="2">
        <f t="shared" si="7"/>
        <v>80</v>
      </c>
      <c r="F458" s="2">
        <v>117311242</v>
      </c>
      <c r="G458" s="2" t="s">
        <v>795</v>
      </c>
    </row>
    <row r="459" spans="1:7" x14ac:dyDescent="0.25">
      <c r="A459" s="2" t="s">
        <v>796</v>
      </c>
      <c r="B459" s="2" t="s">
        <v>39</v>
      </c>
      <c r="C459" s="2">
        <v>7805127</v>
      </c>
      <c r="D459" s="2">
        <v>7805207</v>
      </c>
      <c r="E459" s="2">
        <f t="shared" si="7"/>
        <v>80</v>
      </c>
      <c r="F459" s="2">
        <v>7805167</v>
      </c>
      <c r="G459" s="2" t="s">
        <v>797</v>
      </c>
    </row>
    <row r="460" spans="1:7" x14ac:dyDescent="0.25">
      <c r="A460" s="2" t="s">
        <v>798</v>
      </c>
      <c r="B460" s="2" t="s">
        <v>101</v>
      </c>
      <c r="C460" s="2">
        <v>66082090</v>
      </c>
      <c r="D460" s="2">
        <v>66082170</v>
      </c>
      <c r="E460" s="2">
        <f t="shared" si="7"/>
        <v>80</v>
      </c>
      <c r="F460" s="2">
        <v>66082130</v>
      </c>
      <c r="G460" s="2" t="s">
        <v>799</v>
      </c>
    </row>
    <row r="461" spans="1:7" x14ac:dyDescent="0.25">
      <c r="A461" s="2" t="s">
        <v>800</v>
      </c>
      <c r="B461" s="2" t="s">
        <v>106</v>
      </c>
      <c r="C461" s="2">
        <v>47445887</v>
      </c>
      <c r="D461" s="2">
        <v>47445967</v>
      </c>
      <c r="E461" s="2">
        <f t="shared" si="7"/>
        <v>80</v>
      </c>
      <c r="F461" s="2">
        <v>47445927</v>
      </c>
      <c r="G461" s="2" t="s">
        <v>801</v>
      </c>
    </row>
    <row r="462" spans="1:7" x14ac:dyDescent="0.25">
      <c r="A462" s="2" t="s">
        <v>802</v>
      </c>
      <c r="B462" s="2" t="s">
        <v>30</v>
      </c>
      <c r="C462" s="2">
        <v>72584724</v>
      </c>
      <c r="D462" s="2">
        <v>72584804</v>
      </c>
      <c r="E462" s="2">
        <f t="shared" si="7"/>
        <v>80</v>
      </c>
      <c r="F462" s="2">
        <v>72584764</v>
      </c>
      <c r="G462" s="2" t="s">
        <v>803</v>
      </c>
    </row>
    <row r="463" spans="1:7" x14ac:dyDescent="0.25">
      <c r="A463" s="2" t="s">
        <v>804</v>
      </c>
      <c r="B463" s="2" t="s">
        <v>30</v>
      </c>
      <c r="C463" s="2">
        <v>41930293</v>
      </c>
      <c r="D463" s="2">
        <v>41930373</v>
      </c>
      <c r="E463" s="2">
        <f t="shared" si="7"/>
        <v>80</v>
      </c>
      <c r="F463" s="2">
        <v>41930333</v>
      </c>
      <c r="G463" s="2" t="s">
        <v>805</v>
      </c>
    </row>
    <row r="464" spans="1:7" x14ac:dyDescent="0.25">
      <c r="A464" s="2" t="s">
        <v>804</v>
      </c>
      <c r="B464" s="2" t="s">
        <v>30</v>
      </c>
      <c r="C464" s="2">
        <v>41931235</v>
      </c>
      <c r="D464" s="2">
        <v>41931315</v>
      </c>
      <c r="E464" s="2">
        <f t="shared" si="7"/>
        <v>80</v>
      </c>
      <c r="F464" s="2">
        <v>41931275</v>
      </c>
      <c r="G464" s="2" t="s">
        <v>805</v>
      </c>
    </row>
    <row r="465" spans="1:7" x14ac:dyDescent="0.25">
      <c r="A465" s="2" t="s">
        <v>806</v>
      </c>
      <c r="B465" s="2" t="s">
        <v>12</v>
      </c>
      <c r="C465" s="2">
        <v>208070853</v>
      </c>
      <c r="D465" s="2">
        <v>208070933</v>
      </c>
      <c r="E465" s="2">
        <f t="shared" si="7"/>
        <v>80</v>
      </c>
      <c r="F465" s="2">
        <v>208070893</v>
      </c>
      <c r="G465" s="2" t="s">
        <v>807</v>
      </c>
    </row>
    <row r="466" spans="1:7" x14ac:dyDescent="0.25">
      <c r="A466" s="2" t="s">
        <v>808</v>
      </c>
      <c r="B466" s="2" t="s">
        <v>39</v>
      </c>
      <c r="C466" s="2">
        <v>49843555</v>
      </c>
      <c r="D466" s="2">
        <v>49843635</v>
      </c>
      <c r="E466" s="2">
        <f t="shared" si="7"/>
        <v>80</v>
      </c>
      <c r="F466" s="2">
        <v>49843595</v>
      </c>
      <c r="G466" s="2" t="s">
        <v>809</v>
      </c>
    </row>
    <row r="467" spans="1:7" x14ac:dyDescent="0.25">
      <c r="A467" s="2" t="s">
        <v>810</v>
      </c>
      <c r="B467" s="2" t="s">
        <v>101</v>
      </c>
      <c r="C467" s="2">
        <v>60784917</v>
      </c>
      <c r="D467" s="2">
        <v>60784997</v>
      </c>
      <c r="E467" s="2">
        <f t="shared" si="7"/>
        <v>80</v>
      </c>
      <c r="F467" s="2">
        <v>60784957</v>
      </c>
      <c r="G467" s="2" t="s">
        <v>811</v>
      </c>
    </row>
    <row r="468" spans="1:7" x14ac:dyDescent="0.25">
      <c r="A468" s="2" t="s">
        <v>812</v>
      </c>
      <c r="B468" s="2" t="s">
        <v>117</v>
      </c>
      <c r="C468" s="2">
        <v>23066435</v>
      </c>
      <c r="D468" s="2">
        <v>23066515</v>
      </c>
      <c r="E468" s="2">
        <f t="shared" si="7"/>
        <v>80</v>
      </c>
      <c r="F468" s="2">
        <v>23066475</v>
      </c>
      <c r="G468" s="2" t="s">
        <v>813</v>
      </c>
    </row>
    <row r="469" spans="1:7" x14ac:dyDescent="0.25">
      <c r="A469" s="2" t="s">
        <v>814</v>
      </c>
      <c r="B469" s="2" t="s">
        <v>201</v>
      </c>
      <c r="C469" s="2">
        <v>2659285</v>
      </c>
      <c r="D469" s="2">
        <v>2659365</v>
      </c>
      <c r="E469" s="2">
        <f t="shared" si="7"/>
        <v>80</v>
      </c>
      <c r="F469" s="2">
        <v>2659325</v>
      </c>
      <c r="G469" s="2" t="s">
        <v>815</v>
      </c>
    </row>
    <row r="470" spans="1:7" x14ac:dyDescent="0.25">
      <c r="A470" s="2" t="s">
        <v>816</v>
      </c>
      <c r="B470" s="2" t="s">
        <v>201</v>
      </c>
      <c r="C470" s="2">
        <v>149936357</v>
      </c>
      <c r="D470" s="2">
        <v>149936437</v>
      </c>
      <c r="E470" s="2">
        <f t="shared" si="7"/>
        <v>80</v>
      </c>
      <c r="F470" s="2">
        <v>149936397</v>
      </c>
      <c r="G470" s="2" t="s">
        <v>817</v>
      </c>
    </row>
    <row r="471" spans="1:7" x14ac:dyDescent="0.25">
      <c r="A471" s="2" t="s">
        <v>818</v>
      </c>
      <c r="B471" s="2" t="s">
        <v>12</v>
      </c>
      <c r="C471" s="2">
        <v>20915661</v>
      </c>
      <c r="D471" s="2">
        <v>20915741</v>
      </c>
      <c r="E471" s="2">
        <f t="shared" si="7"/>
        <v>80</v>
      </c>
      <c r="F471" s="2">
        <v>20915701</v>
      </c>
      <c r="G471" s="2" t="s">
        <v>819</v>
      </c>
    </row>
    <row r="472" spans="1:7" x14ac:dyDescent="0.25">
      <c r="A472" s="2" t="s">
        <v>820</v>
      </c>
      <c r="B472" s="2" t="s">
        <v>12</v>
      </c>
      <c r="C472" s="2">
        <v>100960395</v>
      </c>
      <c r="D472" s="2">
        <v>100960475</v>
      </c>
      <c r="E472" s="2">
        <f t="shared" si="7"/>
        <v>80</v>
      </c>
      <c r="F472" s="2">
        <v>100960435</v>
      </c>
      <c r="G472" s="2" t="s">
        <v>821</v>
      </c>
    </row>
    <row r="473" spans="1:7" x14ac:dyDescent="0.25">
      <c r="A473" s="2" t="s">
        <v>822</v>
      </c>
      <c r="B473" s="2" t="s">
        <v>146</v>
      </c>
      <c r="C473" s="2">
        <v>137627733</v>
      </c>
      <c r="D473" s="2">
        <v>137627813</v>
      </c>
      <c r="E473" s="2">
        <f t="shared" si="7"/>
        <v>80</v>
      </c>
      <c r="F473" s="2">
        <v>137627773</v>
      </c>
      <c r="G473" s="2" t="s">
        <v>823</v>
      </c>
    </row>
    <row r="474" spans="1:7" x14ac:dyDescent="0.25">
      <c r="A474" s="2" t="s">
        <v>824</v>
      </c>
      <c r="B474" s="2" t="s">
        <v>30</v>
      </c>
      <c r="C474" s="2">
        <v>45249288</v>
      </c>
      <c r="D474" s="2">
        <v>45249368</v>
      </c>
      <c r="E474" s="2">
        <f t="shared" si="7"/>
        <v>80</v>
      </c>
      <c r="F474" s="2">
        <v>45249328</v>
      </c>
      <c r="G474" s="2" t="s">
        <v>825</v>
      </c>
    </row>
    <row r="475" spans="1:7" x14ac:dyDescent="0.25">
      <c r="A475" s="2" t="s">
        <v>826</v>
      </c>
      <c r="B475" s="2" t="s">
        <v>39</v>
      </c>
      <c r="C475" s="2">
        <v>541452</v>
      </c>
      <c r="D475" s="2">
        <v>541532</v>
      </c>
      <c r="E475" s="2">
        <f t="shared" si="7"/>
        <v>80</v>
      </c>
      <c r="F475" s="2">
        <v>541492</v>
      </c>
      <c r="G475" s="2" t="s">
        <v>827</v>
      </c>
    </row>
    <row r="476" spans="1:7" x14ac:dyDescent="0.25">
      <c r="A476" s="2" t="s">
        <v>828</v>
      </c>
      <c r="B476" s="2" t="s">
        <v>61</v>
      </c>
      <c r="C476" s="2">
        <v>45127327</v>
      </c>
      <c r="D476" s="2">
        <v>45127407</v>
      </c>
      <c r="E476" s="2">
        <f t="shared" si="7"/>
        <v>80</v>
      </c>
      <c r="F476" s="2">
        <v>45127367</v>
      </c>
      <c r="G476" s="2" t="s">
        <v>829</v>
      </c>
    </row>
    <row r="477" spans="1:7" x14ac:dyDescent="0.25">
      <c r="A477" s="2" t="s">
        <v>830</v>
      </c>
      <c r="B477" s="2" t="s">
        <v>87</v>
      </c>
      <c r="C477" s="2">
        <v>73552965</v>
      </c>
      <c r="D477" s="2">
        <v>73553045</v>
      </c>
      <c r="E477" s="2">
        <f t="shared" si="7"/>
        <v>80</v>
      </c>
      <c r="F477" s="2">
        <v>73553005</v>
      </c>
      <c r="G477" s="2" t="s">
        <v>831</v>
      </c>
    </row>
    <row r="478" spans="1:7" x14ac:dyDescent="0.25">
      <c r="A478" s="2" t="s">
        <v>832</v>
      </c>
      <c r="B478" s="2" t="s">
        <v>146</v>
      </c>
      <c r="C478" s="2">
        <v>31324184</v>
      </c>
      <c r="D478" s="2">
        <v>31324264</v>
      </c>
      <c r="E478" s="2">
        <f t="shared" si="7"/>
        <v>80</v>
      </c>
      <c r="F478" s="2">
        <v>31324224</v>
      </c>
      <c r="G478" s="2" t="s">
        <v>833</v>
      </c>
    </row>
    <row r="479" spans="1:7" x14ac:dyDescent="0.25">
      <c r="A479" s="2" t="s">
        <v>834</v>
      </c>
      <c r="B479" s="2" t="s">
        <v>24</v>
      </c>
      <c r="C479" s="2">
        <v>105660794</v>
      </c>
      <c r="D479" s="2">
        <v>105660874</v>
      </c>
      <c r="E479" s="2">
        <f t="shared" si="7"/>
        <v>80</v>
      </c>
      <c r="F479" s="2">
        <v>105660834</v>
      </c>
      <c r="G479" s="2" t="s">
        <v>835</v>
      </c>
    </row>
    <row r="480" spans="1:7" x14ac:dyDescent="0.25">
      <c r="A480" s="2" t="s">
        <v>836</v>
      </c>
      <c r="B480" s="2" t="s">
        <v>101</v>
      </c>
      <c r="C480" s="2">
        <v>618856</v>
      </c>
      <c r="D480" s="2">
        <v>618936</v>
      </c>
      <c r="E480" s="2">
        <f t="shared" si="7"/>
        <v>80</v>
      </c>
      <c r="F480" s="2">
        <v>618896</v>
      </c>
      <c r="G480" s="2" t="s">
        <v>837</v>
      </c>
    </row>
    <row r="481" spans="1:7" x14ac:dyDescent="0.25">
      <c r="A481" s="2" t="s">
        <v>838</v>
      </c>
      <c r="B481" s="2" t="s">
        <v>30</v>
      </c>
      <c r="C481" s="2">
        <v>37617881</v>
      </c>
      <c r="D481" s="2">
        <v>37617961</v>
      </c>
      <c r="E481" s="2">
        <f t="shared" si="7"/>
        <v>80</v>
      </c>
      <c r="F481" s="2">
        <v>37617921</v>
      </c>
      <c r="G481" s="2" t="s">
        <v>839</v>
      </c>
    </row>
    <row r="482" spans="1:7" x14ac:dyDescent="0.25">
      <c r="A482" s="2" t="s">
        <v>840</v>
      </c>
      <c r="B482" s="2" t="s">
        <v>18</v>
      </c>
      <c r="C482" s="2">
        <v>202712137</v>
      </c>
      <c r="D482" s="2">
        <v>202712217</v>
      </c>
      <c r="E482" s="2">
        <f t="shared" si="7"/>
        <v>80</v>
      </c>
      <c r="F482" s="2">
        <v>202712177</v>
      </c>
      <c r="G482" s="2" t="s">
        <v>841</v>
      </c>
    </row>
    <row r="483" spans="1:7" x14ac:dyDescent="0.25">
      <c r="A483" s="2" t="s">
        <v>842</v>
      </c>
      <c r="B483" s="2" t="s">
        <v>201</v>
      </c>
      <c r="C483" s="2">
        <v>47084366</v>
      </c>
      <c r="D483" s="2">
        <v>47084446</v>
      </c>
      <c r="E483" s="2">
        <f t="shared" si="7"/>
        <v>80</v>
      </c>
      <c r="F483" s="2">
        <v>47084406</v>
      </c>
      <c r="G483" s="2" t="s">
        <v>843</v>
      </c>
    </row>
    <row r="484" spans="1:7" x14ac:dyDescent="0.25">
      <c r="A484" s="2" t="s">
        <v>844</v>
      </c>
      <c r="B484" s="2" t="s">
        <v>46</v>
      </c>
      <c r="C484" s="2">
        <v>56366051</v>
      </c>
      <c r="D484" s="2">
        <v>56366131</v>
      </c>
      <c r="E484" s="2">
        <f t="shared" si="7"/>
        <v>80</v>
      </c>
      <c r="F484" s="2">
        <v>56366091</v>
      </c>
      <c r="G484" s="2" t="s">
        <v>845</v>
      </c>
    </row>
    <row r="485" spans="1:7" x14ac:dyDescent="0.25">
      <c r="A485" s="2" t="s">
        <v>846</v>
      </c>
      <c r="B485" s="2" t="s">
        <v>30</v>
      </c>
      <c r="C485" s="2">
        <v>74001791</v>
      </c>
      <c r="D485" s="2">
        <v>74001871</v>
      </c>
      <c r="E485" s="2">
        <f t="shared" si="7"/>
        <v>80</v>
      </c>
      <c r="F485" s="2">
        <v>74001831</v>
      </c>
      <c r="G485" s="2" t="s">
        <v>847</v>
      </c>
    </row>
    <row r="486" spans="1:7" x14ac:dyDescent="0.25">
      <c r="A486" s="2" t="s">
        <v>848</v>
      </c>
      <c r="B486" s="2" t="s">
        <v>30</v>
      </c>
      <c r="C486" s="2">
        <v>30816503</v>
      </c>
      <c r="D486" s="2">
        <v>30816583</v>
      </c>
      <c r="E486" s="2">
        <f t="shared" si="7"/>
        <v>80</v>
      </c>
      <c r="F486" s="2">
        <v>30816543</v>
      </c>
      <c r="G486" s="2" t="s">
        <v>849</v>
      </c>
    </row>
    <row r="487" spans="1:7" x14ac:dyDescent="0.25">
      <c r="A487" s="2" t="s">
        <v>850</v>
      </c>
      <c r="B487" s="2" t="s">
        <v>27</v>
      </c>
      <c r="C487" s="2">
        <v>123216089</v>
      </c>
      <c r="D487" s="2">
        <v>123216169</v>
      </c>
      <c r="E487" s="2">
        <f t="shared" si="7"/>
        <v>80</v>
      </c>
      <c r="F487" s="2">
        <v>123216129</v>
      </c>
      <c r="G487" s="2" t="s">
        <v>851</v>
      </c>
    </row>
    <row r="488" spans="1:7" x14ac:dyDescent="0.25">
      <c r="A488" s="2" t="s">
        <v>852</v>
      </c>
      <c r="B488" s="2" t="s">
        <v>24</v>
      </c>
      <c r="C488" s="2">
        <v>92238722</v>
      </c>
      <c r="D488" s="2">
        <v>92238802</v>
      </c>
      <c r="E488" s="2">
        <f t="shared" si="7"/>
        <v>80</v>
      </c>
      <c r="F488" s="2">
        <v>92238762</v>
      </c>
      <c r="G488" s="2" t="s">
        <v>853</v>
      </c>
    </row>
    <row r="489" spans="1:7" x14ac:dyDescent="0.25">
      <c r="A489" s="2" t="s">
        <v>852</v>
      </c>
      <c r="B489" s="2" t="s">
        <v>24</v>
      </c>
      <c r="C489" s="2">
        <v>92300768</v>
      </c>
      <c r="D489" s="2">
        <v>92300848</v>
      </c>
      <c r="E489" s="2">
        <f t="shared" si="7"/>
        <v>80</v>
      </c>
      <c r="F489" s="2">
        <v>92300808</v>
      </c>
      <c r="G489" s="2" t="s">
        <v>853</v>
      </c>
    </row>
    <row r="490" spans="1:7" x14ac:dyDescent="0.25">
      <c r="A490" s="2" t="s">
        <v>854</v>
      </c>
      <c r="B490" s="2" t="s">
        <v>96</v>
      </c>
      <c r="C490" s="2">
        <v>184365905</v>
      </c>
      <c r="D490" s="2">
        <v>184365985</v>
      </c>
      <c r="E490" s="2">
        <f t="shared" si="7"/>
        <v>80</v>
      </c>
      <c r="F490" s="2">
        <v>184365945</v>
      </c>
      <c r="G490" s="2" t="s">
        <v>855</v>
      </c>
    </row>
    <row r="491" spans="1:7" x14ac:dyDescent="0.25">
      <c r="A491" s="2" t="s">
        <v>856</v>
      </c>
      <c r="B491" s="2" t="s">
        <v>27</v>
      </c>
      <c r="C491" s="2">
        <v>22005887</v>
      </c>
      <c r="D491" s="2">
        <v>22005967</v>
      </c>
      <c r="E491" s="2">
        <f t="shared" si="7"/>
        <v>80</v>
      </c>
      <c r="F491" s="2">
        <v>22005927</v>
      </c>
      <c r="G491" s="2" t="s">
        <v>857</v>
      </c>
    </row>
    <row r="492" spans="1:7" x14ac:dyDescent="0.25">
      <c r="A492" s="2" t="s">
        <v>858</v>
      </c>
      <c r="B492" s="2" t="s">
        <v>30</v>
      </c>
      <c r="C492" s="2">
        <v>14140101</v>
      </c>
      <c r="D492" s="2">
        <v>14140181</v>
      </c>
      <c r="E492" s="2">
        <f t="shared" si="7"/>
        <v>80</v>
      </c>
      <c r="F492" s="2">
        <v>14140141</v>
      </c>
      <c r="G492" s="2" t="s">
        <v>859</v>
      </c>
    </row>
    <row r="493" spans="1:7" x14ac:dyDescent="0.25">
      <c r="A493" s="2" t="s">
        <v>860</v>
      </c>
      <c r="B493" s="2" t="s">
        <v>96</v>
      </c>
      <c r="C493" s="2">
        <v>85570122</v>
      </c>
      <c r="D493" s="2">
        <v>85570202</v>
      </c>
      <c r="E493" s="2">
        <f t="shared" si="7"/>
        <v>80</v>
      </c>
      <c r="F493" s="2">
        <v>85570162</v>
      </c>
      <c r="G493" s="2" t="s">
        <v>861</v>
      </c>
    </row>
    <row r="494" spans="1:7" x14ac:dyDescent="0.25">
      <c r="A494" s="2" t="s">
        <v>862</v>
      </c>
      <c r="B494" s="2" t="s">
        <v>117</v>
      </c>
      <c r="C494" s="2">
        <v>5170897</v>
      </c>
      <c r="D494" s="2">
        <v>5170977</v>
      </c>
      <c r="E494" s="2">
        <f t="shared" si="7"/>
        <v>80</v>
      </c>
      <c r="F494" s="2">
        <v>5170937</v>
      </c>
      <c r="G494" s="2" t="s">
        <v>863</v>
      </c>
    </row>
    <row r="495" spans="1:7" x14ac:dyDescent="0.25">
      <c r="A495" s="2" t="s">
        <v>864</v>
      </c>
      <c r="B495" s="2" t="s">
        <v>39</v>
      </c>
      <c r="C495" s="2">
        <v>42219001</v>
      </c>
      <c r="D495" s="2">
        <v>42219081</v>
      </c>
      <c r="E495" s="2">
        <f t="shared" si="7"/>
        <v>80</v>
      </c>
      <c r="F495" s="2">
        <v>42219041</v>
      </c>
      <c r="G495" s="2" t="s">
        <v>865</v>
      </c>
    </row>
    <row r="496" spans="1:7" x14ac:dyDescent="0.25">
      <c r="A496" s="2" t="s">
        <v>866</v>
      </c>
      <c r="B496" s="2" t="s">
        <v>39</v>
      </c>
      <c r="C496" s="2">
        <v>42181348</v>
      </c>
      <c r="D496" s="2">
        <v>42181428</v>
      </c>
      <c r="E496" s="2">
        <f t="shared" si="7"/>
        <v>80</v>
      </c>
      <c r="F496" s="2">
        <v>42181388</v>
      </c>
      <c r="G496" s="2" t="s">
        <v>867</v>
      </c>
    </row>
    <row r="497" spans="1:7" x14ac:dyDescent="0.25">
      <c r="A497" s="2" t="s">
        <v>868</v>
      </c>
      <c r="B497" s="2" t="s">
        <v>9</v>
      </c>
      <c r="C497" s="2">
        <v>18022373</v>
      </c>
      <c r="D497" s="2">
        <v>18022453</v>
      </c>
      <c r="E497" s="2">
        <f t="shared" si="7"/>
        <v>80</v>
      </c>
      <c r="F497" s="2">
        <v>18022413</v>
      </c>
      <c r="G497" s="2" t="s">
        <v>869</v>
      </c>
    </row>
    <row r="498" spans="1:7" x14ac:dyDescent="0.25">
      <c r="A498" s="2" t="s">
        <v>870</v>
      </c>
      <c r="B498" s="2" t="s">
        <v>9</v>
      </c>
      <c r="C498" s="2">
        <v>17538767</v>
      </c>
      <c r="D498" s="2">
        <v>17538847</v>
      </c>
      <c r="E498" s="2">
        <f t="shared" si="7"/>
        <v>80</v>
      </c>
      <c r="F498" s="2">
        <v>17538807</v>
      </c>
      <c r="G498" s="2" t="s">
        <v>871</v>
      </c>
    </row>
    <row r="499" spans="1:7" x14ac:dyDescent="0.25">
      <c r="A499" s="2" t="s">
        <v>872</v>
      </c>
      <c r="B499" s="2" t="s">
        <v>27</v>
      </c>
      <c r="C499" s="2">
        <v>135940102</v>
      </c>
      <c r="D499" s="2">
        <v>135940182</v>
      </c>
      <c r="E499" s="2">
        <f t="shared" si="7"/>
        <v>80</v>
      </c>
      <c r="F499" s="2">
        <v>135940142</v>
      </c>
      <c r="G499" s="2" t="s">
        <v>873</v>
      </c>
    </row>
    <row r="500" spans="1:7" x14ac:dyDescent="0.25">
      <c r="A500" s="2" t="s">
        <v>874</v>
      </c>
      <c r="B500" s="2" t="s">
        <v>12</v>
      </c>
      <c r="C500" s="2">
        <v>15789239</v>
      </c>
      <c r="D500" s="2">
        <v>15789319</v>
      </c>
      <c r="E500" s="2">
        <f t="shared" si="7"/>
        <v>80</v>
      </c>
      <c r="F500" s="2">
        <v>15789279</v>
      </c>
      <c r="G500" s="2" t="s">
        <v>875</v>
      </c>
    </row>
    <row r="501" spans="1:7" x14ac:dyDescent="0.25">
      <c r="A501" s="2" t="s">
        <v>876</v>
      </c>
      <c r="B501" s="2" t="s">
        <v>12</v>
      </c>
      <c r="C501" s="2">
        <v>151674968</v>
      </c>
      <c r="D501" s="2">
        <v>151675048</v>
      </c>
      <c r="E501" s="2">
        <f t="shared" si="7"/>
        <v>80</v>
      </c>
      <c r="F501" s="2">
        <v>151675008</v>
      </c>
      <c r="G501" s="2" t="s">
        <v>877</v>
      </c>
    </row>
    <row r="502" spans="1:7" x14ac:dyDescent="0.25">
      <c r="A502" s="2" t="s">
        <v>876</v>
      </c>
      <c r="B502" s="2" t="s">
        <v>12</v>
      </c>
      <c r="C502" s="2">
        <v>151689250</v>
      </c>
      <c r="D502" s="2">
        <v>151689330</v>
      </c>
      <c r="E502" s="2">
        <f t="shared" si="7"/>
        <v>80</v>
      </c>
      <c r="F502" s="2">
        <v>151689290</v>
      </c>
      <c r="G502" s="2" t="s">
        <v>877</v>
      </c>
    </row>
    <row r="503" spans="1:7" x14ac:dyDescent="0.25">
      <c r="A503" s="2" t="s">
        <v>878</v>
      </c>
      <c r="B503" s="2" t="s">
        <v>168</v>
      </c>
      <c r="C503" s="2">
        <v>34850786</v>
      </c>
      <c r="D503" s="2">
        <v>34850866</v>
      </c>
      <c r="E503" s="2">
        <f t="shared" si="7"/>
        <v>80</v>
      </c>
      <c r="F503" s="2">
        <v>34850826</v>
      </c>
      <c r="G503" s="2" t="s">
        <v>879</v>
      </c>
    </row>
    <row r="504" spans="1:7" x14ac:dyDescent="0.25">
      <c r="A504" s="2" t="s">
        <v>880</v>
      </c>
      <c r="B504" s="2" t="s">
        <v>39</v>
      </c>
      <c r="C504" s="2">
        <v>3278026</v>
      </c>
      <c r="D504" s="2">
        <v>3278106</v>
      </c>
      <c r="E504" s="2">
        <f t="shared" si="7"/>
        <v>80</v>
      </c>
      <c r="F504" s="2">
        <v>3278066</v>
      </c>
      <c r="G504" s="2" t="s">
        <v>881</v>
      </c>
    </row>
    <row r="505" spans="1:7" x14ac:dyDescent="0.25">
      <c r="A505" s="2" t="s">
        <v>882</v>
      </c>
      <c r="B505" s="2" t="s">
        <v>9</v>
      </c>
      <c r="C505" s="2">
        <v>46932076</v>
      </c>
      <c r="D505" s="2">
        <v>46932156</v>
      </c>
      <c r="E505" s="2">
        <f t="shared" si="7"/>
        <v>80</v>
      </c>
      <c r="F505" s="2">
        <v>46932116</v>
      </c>
      <c r="G505" s="2" t="s">
        <v>883</v>
      </c>
    </row>
    <row r="506" spans="1:7" x14ac:dyDescent="0.25">
      <c r="A506" s="2" t="s">
        <v>884</v>
      </c>
      <c r="B506" s="2" t="s">
        <v>30</v>
      </c>
      <c r="C506" s="2">
        <v>16256660</v>
      </c>
      <c r="D506" s="2">
        <v>16256740</v>
      </c>
      <c r="E506" s="2">
        <f t="shared" si="7"/>
        <v>80</v>
      </c>
      <c r="F506" s="2">
        <v>16256700</v>
      </c>
      <c r="G506" s="2" t="s">
        <v>885</v>
      </c>
    </row>
    <row r="507" spans="1:7" x14ac:dyDescent="0.25">
      <c r="A507" s="2" t="s">
        <v>886</v>
      </c>
      <c r="B507" s="2" t="s">
        <v>106</v>
      </c>
      <c r="C507" s="2">
        <v>126661395</v>
      </c>
      <c r="D507" s="2">
        <v>126661475</v>
      </c>
      <c r="E507" s="2">
        <f t="shared" si="7"/>
        <v>80</v>
      </c>
      <c r="F507" s="2">
        <v>126661435</v>
      </c>
      <c r="G507" s="2" t="s">
        <v>887</v>
      </c>
    </row>
    <row r="508" spans="1:7" x14ac:dyDescent="0.25">
      <c r="A508" s="2" t="s">
        <v>888</v>
      </c>
      <c r="B508" s="2" t="s">
        <v>101</v>
      </c>
      <c r="C508" s="2">
        <v>117283613</v>
      </c>
      <c r="D508" s="2">
        <v>117283693</v>
      </c>
      <c r="E508" s="2">
        <f t="shared" si="7"/>
        <v>80</v>
      </c>
      <c r="F508" s="2">
        <v>117283653</v>
      </c>
      <c r="G508" s="2" t="s">
        <v>889</v>
      </c>
    </row>
    <row r="509" spans="1:7" x14ac:dyDescent="0.25">
      <c r="A509" s="2" t="s">
        <v>890</v>
      </c>
      <c r="B509" s="2" t="s">
        <v>12</v>
      </c>
      <c r="C509" s="2">
        <v>243327797</v>
      </c>
      <c r="D509" s="2">
        <v>243327877</v>
      </c>
      <c r="E509" s="2">
        <f t="shared" si="7"/>
        <v>80</v>
      </c>
      <c r="F509" s="2">
        <v>243327837</v>
      </c>
      <c r="G509" s="2" t="s">
        <v>891</v>
      </c>
    </row>
    <row r="510" spans="1:7" x14ac:dyDescent="0.25">
      <c r="A510" s="2" t="s">
        <v>892</v>
      </c>
      <c r="B510" s="2" t="s">
        <v>117</v>
      </c>
      <c r="C510" s="2">
        <v>34099458</v>
      </c>
      <c r="D510" s="2">
        <v>34099538</v>
      </c>
      <c r="E510" s="2">
        <f t="shared" si="7"/>
        <v>80</v>
      </c>
      <c r="F510" s="2">
        <v>34099498</v>
      </c>
      <c r="G510" s="2" t="s">
        <v>893</v>
      </c>
    </row>
    <row r="511" spans="1:7" x14ac:dyDescent="0.25">
      <c r="A511" s="2" t="s">
        <v>894</v>
      </c>
      <c r="B511" s="2" t="s">
        <v>61</v>
      </c>
      <c r="C511" s="2">
        <v>101485965</v>
      </c>
      <c r="D511" s="2">
        <v>101486045</v>
      </c>
      <c r="E511" s="2">
        <f t="shared" si="7"/>
        <v>80</v>
      </c>
      <c r="F511" s="2">
        <v>101486005</v>
      </c>
      <c r="G511" s="2" t="s">
        <v>895</v>
      </c>
    </row>
    <row r="512" spans="1:7" x14ac:dyDescent="0.25">
      <c r="A512" s="2" t="s">
        <v>896</v>
      </c>
      <c r="B512" s="2" t="s">
        <v>12</v>
      </c>
      <c r="C512" s="2">
        <v>111727228</v>
      </c>
      <c r="D512" s="2">
        <v>111727308</v>
      </c>
      <c r="E512" s="2">
        <f t="shared" si="7"/>
        <v>80</v>
      </c>
      <c r="F512" s="2">
        <v>111727268</v>
      </c>
      <c r="G512" s="2" t="s">
        <v>897</v>
      </c>
    </row>
    <row r="513" spans="1:7" x14ac:dyDescent="0.25">
      <c r="A513" s="2" t="s">
        <v>898</v>
      </c>
      <c r="B513" s="2" t="s">
        <v>21</v>
      </c>
      <c r="C513" s="2">
        <v>55808267</v>
      </c>
      <c r="D513" s="2">
        <v>55808347</v>
      </c>
      <c r="E513" s="2">
        <f t="shared" si="7"/>
        <v>80</v>
      </c>
      <c r="F513" s="2">
        <v>55808307</v>
      </c>
      <c r="G513" s="2" t="s">
        <v>899</v>
      </c>
    </row>
    <row r="514" spans="1:7" x14ac:dyDescent="0.25">
      <c r="A514" s="2" t="s">
        <v>900</v>
      </c>
      <c r="B514" s="2" t="s">
        <v>106</v>
      </c>
      <c r="C514" s="2">
        <v>31914857</v>
      </c>
      <c r="D514" s="2">
        <v>31914937</v>
      </c>
      <c r="E514" s="2">
        <f t="shared" ref="E514:E577" si="8">D514-C514</f>
        <v>80</v>
      </c>
      <c r="F514" s="2">
        <v>31914897</v>
      </c>
      <c r="G514" s="2" t="s">
        <v>901</v>
      </c>
    </row>
    <row r="515" spans="1:7" x14ac:dyDescent="0.25">
      <c r="A515" s="2" t="s">
        <v>902</v>
      </c>
      <c r="B515" s="2" t="s">
        <v>24</v>
      </c>
      <c r="C515" s="2">
        <v>117188803</v>
      </c>
      <c r="D515" s="2">
        <v>117188883</v>
      </c>
      <c r="E515" s="2">
        <f t="shared" si="8"/>
        <v>80</v>
      </c>
      <c r="F515" s="2">
        <v>117188843</v>
      </c>
      <c r="G515" s="2" t="s">
        <v>903</v>
      </c>
    </row>
    <row r="516" spans="1:7" x14ac:dyDescent="0.25">
      <c r="A516" s="2" t="s">
        <v>904</v>
      </c>
      <c r="B516" s="2" t="s">
        <v>12</v>
      </c>
      <c r="C516" s="2">
        <v>151498140</v>
      </c>
      <c r="D516" s="2">
        <v>151498220</v>
      </c>
      <c r="E516" s="2">
        <f t="shared" si="8"/>
        <v>80</v>
      </c>
      <c r="F516" s="2">
        <v>151498180</v>
      </c>
      <c r="G516" s="2" t="s">
        <v>905</v>
      </c>
    </row>
    <row r="517" spans="1:7" x14ac:dyDescent="0.25">
      <c r="A517" s="2" t="s">
        <v>906</v>
      </c>
      <c r="B517" s="2" t="s">
        <v>15</v>
      </c>
      <c r="C517" s="2">
        <v>57840219</v>
      </c>
      <c r="D517" s="2">
        <v>57840299</v>
      </c>
      <c r="E517" s="2">
        <f t="shared" si="8"/>
        <v>80</v>
      </c>
      <c r="F517" s="2">
        <v>57840259</v>
      </c>
      <c r="G517" s="2" t="s">
        <v>907</v>
      </c>
    </row>
    <row r="518" spans="1:7" x14ac:dyDescent="0.25">
      <c r="A518" s="2" t="s">
        <v>908</v>
      </c>
      <c r="B518" s="2" t="s">
        <v>87</v>
      </c>
      <c r="C518" s="2">
        <v>50863420</v>
      </c>
      <c r="D518" s="2">
        <v>50863500</v>
      </c>
      <c r="E518" s="2">
        <f t="shared" si="8"/>
        <v>80</v>
      </c>
      <c r="F518" s="2">
        <v>50863460</v>
      </c>
      <c r="G518" s="2" t="s">
        <v>909</v>
      </c>
    </row>
    <row r="519" spans="1:7" x14ac:dyDescent="0.25">
      <c r="A519" s="2" t="s">
        <v>910</v>
      </c>
      <c r="B519" s="2" t="s">
        <v>15</v>
      </c>
      <c r="C519" s="2">
        <v>93524568</v>
      </c>
      <c r="D519" s="2">
        <v>93524648</v>
      </c>
      <c r="E519" s="2">
        <f t="shared" si="8"/>
        <v>80</v>
      </c>
      <c r="F519" s="2">
        <v>93524608</v>
      </c>
      <c r="G519" s="2" t="s">
        <v>911</v>
      </c>
    </row>
    <row r="520" spans="1:7" x14ac:dyDescent="0.25">
      <c r="A520" s="2" t="s">
        <v>912</v>
      </c>
      <c r="B520" s="2" t="s">
        <v>46</v>
      </c>
      <c r="C520" s="2">
        <v>6709072</v>
      </c>
      <c r="D520" s="2">
        <v>6709152</v>
      </c>
      <c r="E520" s="2">
        <f t="shared" si="8"/>
        <v>80</v>
      </c>
      <c r="F520" s="2">
        <v>6709112</v>
      </c>
      <c r="G520" s="2" t="s">
        <v>913</v>
      </c>
    </row>
    <row r="521" spans="1:7" x14ac:dyDescent="0.25">
      <c r="A521" s="2" t="s">
        <v>914</v>
      </c>
      <c r="B521" s="2" t="s">
        <v>117</v>
      </c>
      <c r="C521" s="2">
        <v>40033352</v>
      </c>
      <c r="D521" s="2">
        <v>40033432</v>
      </c>
      <c r="E521" s="2">
        <f t="shared" si="8"/>
        <v>80</v>
      </c>
      <c r="F521" s="2">
        <v>40033392</v>
      </c>
      <c r="G521" s="2" t="s">
        <v>915</v>
      </c>
    </row>
    <row r="522" spans="1:7" x14ac:dyDescent="0.25">
      <c r="A522" s="2" t="s">
        <v>914</v>
      </c>
      <c r="B522" s="2" t="s">
        <v>117</v>
      </c>
      <c r="C522" s="2">
        <v>40049610</v>
      </c>
      <c r="D522" s="2">
        <v>40049690</v>
      </c>
      <c r="E522" s="2">
        <f t="shared" si="8"/>
        <v>80</v>
      </c>
      <c r="F522" s="2">
        <v>40049650</v>
      </c>
      <c r="G522" s="2" t="s">
        <v>915</v>
      </c>
    </row>
    <row r="523" spans="1:7" x14ac:dyDescent="0.25">
      <c r="A523" s="2" t="s">
        <v>914</v>
      </c>
      <c r="B523" s="2" t="s">
        <v>117</v>
      </c>
      <c r="C523" s="2">
        <v>40050553</v>
      </c>
      <c r="D523" s="2">
        <v>40050633</v>
      </c>
      <c r="E523" s="2">
        <f t="shared" si="8"/>
        <v>80</v>
      </c>
      <c r="F523" s="2">
        <v>40050593</v>
      </c>
      <c r="G523" s="2" t="s">
        <v>915</v>
      </c>
    </row>
    <row r="524" spans="1:7" x14ac:dyDescent="0.25">
      <c r="A524" s="2" t="s">
        <v>914</v>
      </c>
      <c r="B524" s="2" t="s">
        <v>117</v>
      </c>
      <c r="C524" s="2">
        <v>40101928</v>
      </c>
      <c r="D524" s="2">
        <v>40102008</v>
      </c>
      <c r="E524" s="2">
        <f t="shared" si="8"/>
        <v>80</v>
      </c>
      <c r="F524" s="2">
        <v>40101968</v>
      </c>
      <c r="G524" s="2" t="s">
        <v>915</v>
      </c>
    </row>
    <row r="525" spans="1:7" x14ac:dyDescent="0.25">
      <c r="A525" s="2" t="s">
        <v>914</v>
      </c>
      <c r="B525" s="2" t="s">
        <v>117</v>
      </c>
      <c r="C525" s="2">
        <v>40143487</v>
      </c>
      <c r="D525" s="2">
        <v>40143567</v>
      </c>
      <c r="E525" s="2">
        <f t="shared" si="8"/>
        <v>80</v>
      </c>
      <c r="F525" s="2">
        <v>40143527</v>
      </c>
      <c r="G525" s="2" t="s">
        <v>915</v>
      </c>
    </row>
    <row r="526" spans="1:7" x14ac:dyDescent="0.25">
      <c r="A526" s="2" t="s">
        <v>916</v>
      </c>
      <c r="B526" s="2" t="s">
        <v>78</v>
      </c>
      <c r="C526" s="2">
        <v>61748592</v>
      </c>
      <c r="D526" s="2">
        <v>61748672</v>
      </c>
      <c r="E526" s="2">
        <f t="shared" si="8"/>
        <v>80</v>
      </c>
      <c r="F526" s="2">
        <v>61748632</v>
      </c>
      <c r="G526" s="2" t="s">
        <v>917</v>
      </c>
    </row>
    <row r="527" spans="1:7" x14ac:dyDescent="0.25">
      <c r="A527" s="2" t="s">
        <v>916</v>
      </c>
      <c r="B527" s="2" t="s">
        <v>78</v>
      </c>
      <c r="C527" s="2">
        <v>61754163</v>
      </c>
      <c r="D527" s="2">
        <v>61754243</v>
      </c>
      <c r="E527" s="2">
        <f t="shared" si="8"/>
        <v>80</v>
      </c>
      <c r="F527" s="2">
        <v>61754203</v>
      </c>
      <c r="G527" s="2" t="s">
        <v>917</v>
      </c>
    </row>
    <row r="528" spans="1:7" x14ac:dyDescent="0.25">
      <c r="A528" s="2" t="s">
        <v>918</v>
      </c>
      <c r="B528" s="2" t="s">
        <v>64</v>
      </c>
      <c r="C528" s="2">
        <v>21853979</v>
      </c>
      <c r="D528" s="2">
        <v>21854059</v>
      </c>
      <c r="E528" s="2">
        <f t="shared" si="8"/>
        <v>80</v>
      </c>
      <c r="F528" s="2">
        <v>21854019</v>
      </c>
      <c r="G528" s="2" t="s">
        <v>919</v>
      </c>
    </row>
    <row r="529" spans="1:7" x14ac:dyDescent="0.25">
      <c r="A529" s="2" t="s">
        <v>918</v>
      </c>
      <c r="B529" s="2" t="s">
        <v>64</v>
      </c>
      <c r="C529" s="2">
        <v>21866072</v>
      </c>
      <c r="D529" s="2">
        <v>21866152</v>
      </c>
      <c r="E529" s="2">
        <f t="shared" si="8"/>
        <v>80</v>
      </c>
      <c r="F529" s="2">
        <v>21866112</v>
      </c>
      <c r="G529" s="2" t="s">
        <v>919</v>
      </c>
    </row>
    <row r="530" spans="1:7" x14ac:dyDescent="0.25">
      <c r="A530" s="2" t="s">
        <v>920</v>
      </c>
      <c r="B530" s="2" t="s">
        <v>9</v>
      </c>
      <c r="C530" s="2">
        <v>29092938</v>
      </c>
      <c r="D530" s="2">
        <v>29093018</v>
      </c>
      <c r="E530" s="2">
        <f t="shared" si="8"/>
        <v>80</v>
      </c>
      <c r="F530" s="2">
        <v>29092978</v>
      </c>
      <c r="G530" s="2" t="s">
        <v>921</v>
      </c>
    </row>
    <row r="531" spans="1:7" x14ac:dyDescent="0.25">
      <c r="A531" s="2" t="s">
        <v>922</v>
      </c>
      <c r="B531" s="2" t="s">
        <v>117</v>
      </c>
      <c r="C531" s="2">
        <v>5904066</v>
      </c>
      <c r="D531" s="2">
        <v>5904146</v>
      </c>
      <c r="E531" s="2">
        <f t="shared" si="8"/>
        <v>80</v>
      </c>
      <c r="F531" s="2">
        <v>5904106</v>
      </c>
      <c r="G531" s="2" t="s">
        <v>923</v>
      </c>
    </row>
    <row r="532" spans="1:7" x14ac:dyDescent="0.25">
      <c r="A532" s="2" t="s">
        <v>924</v>
      </c>
      <c r="B532" s="2" t="s">
        <v>151</v>
      </c>
      <c r="C532" s="2">
        <v>19617438</v>
      </c>
      <c r="D532" s="2">
        <v>19617518</v>
      </c>
      <c r="E532" s="2">
        <f t="shared" si="8"/>
        <v>80</v>
      </c>
      <c r="F532" s="2">
        <v>19617478</v>
      </c>
      <c r="G532" s="2" t="s">
        <v>925</v>
      </c>
    </row>
    <row r="533" spans="1:7" x14ac:dyDescent="0.25">
      <c r="A533" s="2" t="s">
        <v>926</v>
      </c>
      <c r="B533" s="2" t="s">
        <v>24</v>
      </c>
      <c r="C533" s="2">
        <v>150930371</v>
      </c>
      <c r="D533" s="2">
        <v>150930451</v>
      </c>
      <c r="E533" s="2">
        <f t="shared" si="8"/>
        <v>80</v>
      </c>
      <c r="F533" s="2">
        <v>150930411</v>
      </c>
      <c r="G533" s="2" t="s">
        <v>927</v>
      </c>
    </row>
    <row r="534" spans="1:7" x14ac:dyDescent="0.25">
      <c r="A534" s="2" t="s">
        <v>928</v>
      </c>
      <c r="B534" s="2" t="s">
        <v>201</v>
      </c>
      <c r="C534" s="2">
        <v>109917132</v>
      </c>
      <c r="D534" s="2">
        <v>109917212</v>
      </c>
      <c r="E534" s="2">
        <f t="shared" si="8"/>
        <v>80</v>
      </c>
      <c r="F534" s="2">
        <v>109917172</v>
      </c>
      <c r="G534" s="2" t="s">
        <v>929</v>
      </c>
    </row>
    <row r="535" spans="1:7" x14ac:dyDescent="0.25">
      <c r="A535" s="2" t="s">
        <v>930</v>
      </c>
      <c r="B535" s="2" t="s">
        <v>18</v>
      </c>
      <c r="C535" s="2">
        <v>175619001</v>
      </c>
      <c r="D535" s="2">
        <v>175619081</v>
      </c>
      <c r="E535" s="2">
        <f t="shared" si="8"/>
        <v>80</v>
      </c>
      <c r="F535" s="2">
        <v>175619041</v>
      </c>
      <c r="G535" s="2" t="s">
        <v>931</v>
      </c>
    </row>
    <row r="536" spans="1:7" x14ac:dyDescent="0.25">
      <c r="A536" s="2" t="s">
        <v>932</v>
      </c>
      <c r="B536" s="2" t="s">
        <v>117</v>
      </c>
      <c r="C536" s="2">
        <v>61975804</v>
      </c>
      <c r="D536" s="2">
        <v>61975884</v>
      </c>
      <c r="E536" s="2">
        <f t="shared" si="8"/>
        <v>80</v>
      </c>
      <c r="F536" s="2">
        <v>61975844</v>
      </c>
      <c r="G536" s="2" t="s">
        <v>933</v>
      </c>
    </row>
    <row r="537" spans="1:7" x14ac:dyDescent="0.25">
      <c r="A537" s="2" t="s">
        <v>932</v>
      </c>
      <c r="B537" s="2" t="s">
        <v>117</v>
      </c>
      <c r="C537" s="2">
        <v>61977088</v>
      </c>
      <c r="D537" s="2">
        <v>61977168</v>
      </c>
      <c r="E537" s="2">
        <f t="shared" si="8"/>
        <v>80</v>
      </c>
      <c r="F537" s="2">
        <v>61977128</v>
      </c>
      <c r="G537" s="2" t="s">
        <v>933</v>
      </c>
    </row>
    <row r="538" spans="1:7" x14ac:dyDescent="0.25">
      <c r="A538" s="2" t="s">
        <v>932</v>
      </c>
      <c r="B538" s="2" t="s">
        <v>117</v>
      </c>
      <c r="C538" s="2">
        <v>61981663</v>
      </c>
      <c r="D538" s="2">
        <v>61981743</v>
      </c>
      <c r="E538" s="2">
        <f t="shared" si="8"/>
        <v>80</v>
      </c>
      <c r="F538" s="2">
        <v>61981703</v>
      </c>
      <c r="G538" s="2" t="s">
        <v>933</v>
      </c>
    </row>
    <row r="539" spans="1:7" x14ac:dyDescent="0.25">
      <c r="A539" s="2" t="s">
        <v>932</v>
      </c>
      <c r="B539" s="2" t="s">
        <v>117</v>
      </c>
      <c r="C539" s="2">
        <v>61981805</v>
      </c>
      <c r="D539" s="2">
        <v>61981885</v>
      </c>
      <c r="E539" s="2">
        <f t="shared" si="8"/>
        <v>80</v>
      </c>
      <c r="F539" s="2">
        <v>61981845</v>
      </c>
      <c r="G539" s="2" t="s">
        <v>933</v>
      </c>
    </row>
    <row r="540" spans="1:7" x14ac:dyDescent="0.25">
      <c r="A540" s="2" t="s">
        <v>934</v>
      </c>
      <c r="B540" s="2" t="s">
        <v>30</v>
      </c>
      <c r="C540" s="2">
        <v>7358593</v>
      </c>
      <c r="D540" s="2">
        <v>7358673</v>
      </c>
      <c r="E540" s="2">
        <f t="shared" si="8"/>
        <v>80</v>
      </c>
      <c r="F540" s="2">
        <v>7358633</v>
      </c>
      <c r="G540" s="2" t="s">
        <v>935</v>
      </c>
    </row>
    <row r="541" spans="1:7" x14ac:dyDescent="0.25">
      <c r="A541" s="2" t="s">
        <v>936</v>
      </c>
      <c r="B541" s="2" t="s">
        <v>46</v>
      </c>
      <c r="C541" s="2">
        <v>105151542</v>
      </c>
      <c r="D541" s="2">
        <v>105151622</v>
      </c>
      <c r="E541" s="2">
        <f t="shared" si="8"/>
        <v>80</v>
      </c>
      <c r="F541" s="2">
        <v>105151582</v>
      </c>
      <c r="G541" s="2" t="s">
        <v>937</v>
      </c>
    </row>
    <row r="542" spans="1:7" x14ac:dyDescent="0.25">
      <c r="A542" s="2" t="s">
        <v>936</v>
      </c>
      <c r="B542" s="2" t="s">
        <v>46</v>
      </c>
      <c r="C542" s="2">
        <v>105151548</v>
      </c>
      <c r="D542" s="2">
        <v>105151628</v>
      </c>
      <c r="E542" s="2">
        <f t="shared" si="8"/>
        <v>80</v>
      </c>
      <c r="F542" s="2">
        <v>105151588</v>
      </c>
      <c r="G542" s="2" t="s">
        <v>937</v>
      </c>
    </row>
    <row r="543" spans="1:7" x14ac:dyDescent="0.25">
      <c r="A543" s="2" t="s">
        <v>938</v>
      </c>
      <c r="B543" s="2" t="s">
        <v>24</v>
      </c>
      <c r="C543" s="2">
        <v>2474057</v>
      </c>
      <c r="D543" s="2">
        <v>2474137</v>
      </c>
      <c r="E543" s="2">
        <f t="shared" si="8"/>
        <v>80</v>
      </c>
      <c r="F543" s="2">
        <v>2474097</v>
      </c>
      <c r="G543" s="2" t="s">
        <v>939</v>
      </c>
    </row>
    <row r="544" spans="1:7" x14ac:dyDescent="0.25">
      <c r="A544" s="2" t="s">
        <v>940</v>
      </c>
      <c r="B544" s="2" t="s">
        <v>61</v>
      </c>
      <c r="C544" s="2">
        <v>142838732</v>
      </c>
      <c r="D544" s="2">
        <v>142838812</v>
      </c>
      <c r="E544" s="2">
        <f t="shared" si="8"/>
        <v>80</v>
      </c>
      <c r="F544" s="2">
        <v>142838772</v>
      </c>
      <c r="G544" s="2" t="s">
        <v>941</v>
      </c>
    </row>
    <row r="545" spans="1:7" x14ac:dyDescent="0.25">
      <c r="A545" s="2" t="s">
        <v>942</v>
      </c>
      <c r="B545" s="2" t="s">
        <v>87</v>
      </c>
      <c r="C545" s="2">
        <v>73767431</v>
      </c>
      <c r="D545" s="2">
        <v>73767511</v>
      </c>
      <c r="E545" s="2">
        <f t="shared" si="8"/>
        <v>80</v>
      </c>
      <c r="F545" s="2">
        <v>73767471</v>
      </c>
      <c r="G545" s="2" t="s">
        <v>943</v>
      </c>
    </row>
    <row r="546" spans="1:7" x14ac:dyDescent="0.25">
      <c r="A546" s="2" t="s">
        <v>944</v>
      </c>
      <c r="B546" s="2" t="s">
        <v>21</v>
      </c>
      <c r="C546" s="2">
        <v>71571168</v>
      </c>
      <c r="D546" s="2">
        <v>71571248</v>
      </c>
      <c r="E546" s="2">
        <f t="shared" si="8"/>
        <v>80</v>
      </c>
      <c r="F546" s="2">
        <v>71571208</v>
      </c>
      <c r="G546" s="2" t="s">
        <v>945</v>
      </c>
    </row>
    <row r="547" spans="1:7" x14ac:dyDescent="0.25">
      <c r="A547" s="2" t="s">
        <v>944</v>
      </c>
      <c r="B547" s="2" t="s">
        <v>21</v>
      </c>
      <c r="C547" s="2">
        <v>71571337</v>
      </c>
      <c r="D547" s="2">
        <v>71571417</v>
      </c>
      <c r="E547" s="2">
        <f t="shared" si="8"/>
        <v>80</v>
      </c>
      <c r="F547" s="2">
        <v>71571377</v>
      </c>
      <c r="G547" s="2" t="s">
        <v>945</v>
      </c>
    </row>
    <row r="548" spans="1:7" x14ac:dyDescent="0.25">
      <c r="A548" s="2" t="s">
        <v>946</v>
      </c>
      <c r="B548" s="2" t="s">
        <v>21</v>
      </c>
      <c r="C548" s="2">
        <v>75513316</v>
      </c>
      <c r="D548" s="2">
        <v>75513396</v>
      </c>
      <c r="E548" s="2">
        <f t="shared" si="8"/>
        <v>80</v>
      </c>
      <c r="F548" s="2">
        <v>75513356</v>
      </c>
      <c r="G548" s="2" t="s">
        <v>947</v>
      </c>
    </row>
    <row r="549" spans="1:7" x14ac:dyDescent="0.25">
      <c r="A549" s="2" t="s">
        <v>948</v>
      </c>
      <c r="B549" s="2" t="s">
        <v>87</v>
      </c>
      <c r="C549" s="2">
        <v>101964234</v>
      </c>
      <c r="D549" s="2">
        <v>101964314</v>
      </c>
      <c r="E549" s="2">
        <f t="shared" si="8"/>
        <v>80</v>
      </c>
      <c r="F549" s="2">
        <v>101964274</v>
      </c>
      <c r="G549" s="2" t="s">
        <v>949</v>
      </c>
    </row>
    <row r="550" spans="1:7" x14ac:dyDescent="0.25">
      <c r="A550" s="2" t="s">
        <v>950</v>
      </c>
      <c r="B550" s="2" t="s">
        <v>39</v>
      </c>
      <c r="C550" s="2">
        <v>42794977</v>
      </c>
      <c r="D550" s="2">
        <v>42795057</v>
      </c>
      <c r="E550" s="2">
        <f t="shared" si="8"/>
        <v>80</v>
      </c>
      <c r="F550" s="2">
        <v>42795017</v>
      </c>
      <c r="G550" s="2" t="s">
        <v>951</v>
      </c>
    </row>
    <row r="551" spans="1:7" x14ac:dyDescent="0.25">
      <c r="A551" s="2" t="s">
        <v>952</v>
      </c>
      <c r="B551" s="2" t="s">
        <v>39</v>
      </c>
      <c r="C551" s="2">
        <v>19651037</v>
      </c>
      <c r="D551" s="2">
        <v>19651117</v>
      </c>
      <c r="E551" s="2">
        <f t="shared" si="8"/>
        <v>80</v>
      </c>
      <c r="F551" s="2">
        <v>19651077</v>
      </c>
      <c r="G551" s="2" t="s">
        <v>953</v>
      </c>
    </row>
    <row r="552" spans="1:7" x14ac:dyDescent="0.25">
      <c r="A552" s="2" t="s">
        <v>954</v>
      </c>
      <c r="B552" s="2" t="s">
        <v>12</v>
      </c>
      <c r="C552" s="2">
        <v>86959969</v>
      </c>
      <c r="D552" s="2">
        <v>86960049</v>
      </c>
      <c r="E552" s="2">
        <f t="shared" si="8"/>
        <v>80</v>
      </c>
      <c r="F552" s="2">
        <v>86960009</v>
      </c>
      <c r="G552" s="2" t="s">
        <v>955</v>
      </c>
    </row>
    <row r="553" spans="1:7" x14ac:dyDescent="0.25">
      <c r="A553" s="2" t="s">
        <v>954</v>
      </c>
      <c r="B553" s="2" t="s">
        <v>12</v>
      </c>
      <c r="C553" s="2">
        <v>86959970</v>
      </c>
      <c r="D553" s="2">
        <v>86960050</v>
      </c>
      <c r="E553" s="2">
        <f t="shared" si="8"/>
        <v>80</v>
      </c>
      <c r="F553" s="2">
        <v>86960010</v>
      </c>
      <c r="G553" s="2" t="s">
        <v>955</v>
      </c>
    </row>
    <row r="554" spans="1:7" x14ac:dyDescent="0.25">
      <c r="A554" s="2" t="s">
        <v>956</v>
      </c>
      <c r="B554" s="2" t="s">
        <v>61</v>
      </c>
      <c r="C554" s="2">
        <v>190127777</v>
      </c>
      <c r="D554" s="2">
        <v>190127857</v>
      </c>
      <c r="E554" s="2">
        <f t="shared" si="8"/>
        <v>80</v>
      </c>
      <c r="F554" s="2">
        <v>190127817</v>
      </c>
      <c r="G554" s="2" t="s">
        <v>957</v>
      </c>
    </row>
    <row r="555" spans="1:7" x14ac:dyDescent="0.25">
      <c r="A555" s="2" t="s">
        <v>958</v>
      </c>
      <c r="B555" s="2" t="s">
        <v>201</v>
      </c>
      <c r="C555" s="2">
        <v>106172174</v>
      </c>
      <c r="D555" s="2">
        <v>106172254</v>
      </c>
      <c r="E555" s="2">
        <f t="shared" si="8"/>
        <v>80</v>
      </c>
      <c r="F555" s="2">
        <v>106172214</v>
      </c>
      <c r="G555" s="2" t="s">
        <v>959</v>
      </c>
    </row>
    <row r="556" spans="1:7" x14ac:dyDescent="0.25">
      <c r="A556" s="2" t="s">
        <v>960</v>
      </c>
      <c r="B556" s="2" t="s">
        <v>24</v>
      </c>
      <c r="C556" s="2">
        <v>73245635</v>
      </c>
      <c r="D556" s="2">
        <v>73245715</v>
      </c>
      <c r="E556" s="2">
        <f t="shared" si="8"/>
        <v>80</v>
      </c>
      <c r="F556" s="2">
        <v>73245675</v>
      </c>
      <c r="G556" s="2" t="s">
        <v>961</v>
      </c>
    </row>
    <row r="557" spans="1:7" x14ac:dyDescent="0.25">
      <c r="A557" s="2" t="s">
        <v>962</v>
      </c>
      <c r="B557" s="2">
        <v>16</v>
      </c>
      <c r="C557" s="2">
        <v>11275873</v>
      </c>
      <c r="D557" s="2">
        <v>11275953</v>
      </c>
      <c r="E557" s="2">
        <f t="shared" si="8"/>
        <v>80</v>
      </c>
      <c r="F557" s="2">
        <v>11275913</v>
      </c>
      <c r="G557" s="2" t="s">
        <v>963</v>
      </c>
    </row>
    <row r="558" spans="1:7" x14ac:dyDescent="0.25">
      <c r="A558" s="2" t="s">
        <v>964</v>
      </c>
      <c r="B558" s="2" t="s">
        <v>39</v>
      </c>
      <c r="C558" s="2">
        <v>7828282</v>
      </c>
      <c r="D558" s="2">
        <v>7828362</v>
      </c>
      <c r="E558" s="2">
        <f t="shared" si="8"/>
        <v>80</v>
      </c>
      <c r="F558" s="2">
        <v>7828322</v>
      </c>
      <c r="G558" s="2" t="s">
        <v>965</v>
      </c>
    </row>
    <row r="559" spans="1:7" x14ac:dyDescent="0.25">
      <c r="A559" s="2" t="s">
        <v>966</v>
      </c>
      <c r="B559" s="2" t="s">
        <v>24</v>
      </c>
      <c r="C559" s="2">
        <v>141646627</v>
      </c>
      <c r="D559" s="2">
        <v>141646707</v>
      </c>
      <c r="E559" s="2">
        <f t="shared" si="8"/>
        <v>80</v>
      </c>
      <c r="F559" s="2">
        <v>141646667</v>
      </c>
      <c r="G559" s="2" t="s">
        <v>967</v>
      </c>
    </row>
    <row r="560" spans="1:7" x14ac:dyDescent="0.25">
      <c r="A560" s="2" t="s">
        <v>968</v>
      </c>
      <c r="B560" s="2" t="s">
        <v>46</v>
      </c>
      <c r="C560" s="2">
        <v>10275828</v>
      </c>
      <c r="D560" s="2">
        <v>10275908</v>
      </c>
      <c r="E560" s="2">
        <f t="shared" si="8"/>
        <v>80</v>
      </c>
      <c r="F560" s="2">
        <v>10275868</v>
      </c>
      <c r="G560" s="2" t="s">
        <v>969</v>
      </c>
    </row>
    <row r="561" spans="1:7" x14ac:dyDescent="0.25">
      <c r="A561" s="2" t="s">
        <v>970</v>
      </c>
      <c r="B561" s="2" t="s">
        <v>96</v>
      </c>
      <c r="C561" s="2">
        <v>141348708</v>
      </c>
      <c r="D561" s="2">
        <v>141348788</v>
      </c>
      <c r="E561" s="2">
        <f t="shared" si="8"/>
        <v>80</v>
      </c>
      <c r="F561" s="2">
        <v>141348748</v>
      </c>
      <c r="G561" s="2" t="s">
        <v>971</v>
      </c>
    </row>
    <row r="562" spans="1:7" x14ac:dyDescent="0.25">
      <c r="A562" s="2" t="s">
        <v>972</v>
      </c>
      <c r="B562" s="2" t="s">
        <v>151</v>
      </c>
      <c r="C562" s="2">
        <v>36042298</v>
      </c>
      <c r="D562" s="2">
        <v>36042378</v>
      </c>
      <c r="E562" s="2">
        <f t="shared" si="8"/>
        <v>80</v>
      </c>
      <c r="F562" s="2">
        <v>36042338</v>
      </c>
      <c r="G562" s="2" t="s">
        <v>973</v>
      </c>
    </row>
    <row r="563" spans="1:7" x14ac:dyDescent="0.25">
      <c r="A563" s="2" t="s">
        <v>974</v>
      </c>
      <c r="B563" s="2" t="s">
        <v>24</v>
      </c>
      <c r="C563" s="2">
        <v>73819497</v>
      </c>
      <c r="D563" s="2">
        <v>73819577</v>
      </c>
      <c r="E563" s="2">
        <f t="shared" si="8"/>
        <v>80</v>
      </c>
      <c r="F563" s="2">
        <v>73819537</v>
      </c>
      <c r="G563" s="2" t="s">
        <v>975</v>
      </c>
    </row>
    <row r="564" spans="1:7" x14ac:dyDescent="0.25">
      <c r="A564" s="2" t="s">
        <v>976</v>
      </c>
      <c r="B564" s="2" t="s">
        <v>15</v>
      </c>
      <c r="C564" s="2">
        <v>74922308</v>
      </c>
      <c r="D564" s="2">
        <v>74922388</v>
      </c>
      <c r="E564" s="2">
        <f t="shared" si="8"/>
        <v>80</v>
      </c>
      <c r="F564" s="2">
        <v>74922348</v>
      </c>
      <c r="G564" s="2" t="s">
        <v>977</v>
      </c>
    </row>
    <row r="565" spans="1:7" x14ac:dyDescent="0.25">
      <c r="A565" s="2" t="s">
        <v>978</v>
      </c>
      <c r="B565" s="2" t="s">
        <v>46</v>
      </c>
      <c r="C565" s="2">
        <v>92818779</v>
      </c>
      <c r="D565" s="2">
        <v>92818859</v>
      </c>
      <c r="E565" s="2">
        <f t="shared" si="8"/>
        <v>80</v>
      </c>
      <c r="F565" s="2">
        <v>92818819</v>
      </c>
      <c r="G565" s="2" t="s">
        <v>979</v>
      </c>
    </row>
    <row r="566" spans="1:7" x14ac:dyDescent="0.25">
      <c r="A566" s="2" t="s">
        <v>980</v>
      </c>
      <c r="B566" s="2" t="s">
        <v>64</v>
      </c>
      <c r="C566" s="2">
        <v>95649118</v>
      </c>
      <c r="D566" s="2">
        <v>95649198</v>
      </c>
      <c r="E566" s="2">
        <f t="shared" si="8"/>
        <v>80</v>
      </c>
      <c r="F566" s="2">
        <v>95649158</v>
      </c>
      <c r="G566" s="2" t="s">
        <v>981</v>
      </c>
    </row>
    <row r="567" spans="1:7" x14ac:dyDescent="0.25">
      <c r="A567" s="2" t="s">
        <v>982</v>
      </c>
      <c r="B567" s="2" t="s">
        <v>146</v>
      </c>
      <c r="C567" s="2">
        <v>1324864</v>
      </c>
      <c r="D567" s="2">
        <v>1324944</v>
      </c>
      <c r="E567" s="2">
        <f t="shared" si="8"/>
        <v>80</v>
      </c>
      <c r="F567" s="2">
        <v>1324904</v>
      </c>
      <c r="G567" s="2" t="s">
        <v>983</v>
      </c>
    </row>
    <row r="568" spans="1:7" x14ac:dyDescent="0.25">
      <c r="A568" s="2" t="s">
        <v>982</v>
      </c>
      <c r="B568" s="2" t="s">
        <v>146</v>
      </c>
      <c r="C568" s="2">
        <v>1344778</v>
      </c>
      <c r="D568" s="2">
        <v>1344858</v>
      </c>
      <c r="E568" s="2">
        <f t="shared" si="8"/>
        <v>80</v>
      </c>
      <c r="F568" s="2">
        <v>1344818</v>
      </c>
      <c r="G568" s="2" t="s">
        <v>983</v>
      </c>
    </row>
    <row r="569" spans="1:7" x14ac:dyDescent="0.25">
      <c r="A569" s="2" t="s">
        <v>984</v>
      </c>
      <c r="B569" s="2" t="s">
        <v>15</v>
      </c>
      <c r="C569" s="2">
        <v>65450892</v>
      </c>
      <c r="D569" s="2">
        <v>65450972</v>
      </c>
      <c r="E569" s="2">
        <f t="shared" si="8"/>
        <v>80</v>
      </c>
      <c r="F569" s="2">
        <v>65450932</v>
      </c>
      <c r="G569" s="2" t="s">
        <v>985</v>
      </c>
    </row>
    <row r="570" spans="1:7" x14ac:dyDescent="0.25">
      <c r="A570" s="2" t="s">
        <v>986</v>
      </c>
      <c r="B570" s="2" t="s">
        <v>46</v>
      </c>
      <c r="C570" s="2">
        <v>22218214</v>
      </c>
      <c r="D570" s="2">
        <v>22218294</v>
      </c>
      <c r="E570" s="2">
        <f t="shared" si="8"/>
        <v>80</v>
      </c>
      <c r="F570" s="2">
        <v>22218254</v>
      </c>
      <c r="G570" s="2" t="s">
        <v>987</v>
      </c>
    </row>
    <row r="571" spans="1:7" x14ac:dyDescent="0.25">
      <c r="A571" s="2" t="s">
        <v>988</v>
      </c>
      <c r="B571" s="2" t="s">
        <v>21</v>
      </c>
      <c r="C571" s="2">
        <v>81737506</v>
      </c>
      <c r="D571" s="2">
        <v>81737586</v>
      </c>
      <c r="E571" s="2">
        <f t="shared" si="8"/>
        <v>80</v>
      </c>
      <c r="F571" s="2">
        <v>81737546</v>
      </c>
      <c r="G571" s="2" t="s">
        <v>989</v>
      </c>
    </row>
    <row r="572" spans="1:7" x14ac:dyDescent="0.25">
      <c r="A572" s="2" t="s">
        <v>990</v>
      </c>
      <c r="B572" s="2" t="s">
        <v>87</v>
      </c>
      <c r="C572" s="2">
        <v>101124130</v>
      </c>
      <c r="D572" s="2">
        <v>101124210</v>
      </c>
      <c r="E572" s="2">
        <f t="shared" si="8"/>
        <v>80</v>
      </c>
      <c r="F572" s="2">
        <v>101124170</v>
      </c>
      <c r="G572" s="2" t="s">
        <v>991</v>
      </c>
    </row>
    <row r="573" spans="1:7" x14ac:dyDescent="0.25">
      <c r="A573" s="2" t="s">
        <v>992</v>
      </c>
      <c r="B573" s="2" t="s">
        <v>21</v>
      </c>
      <c r="C573" s="2">
        <v>58619338</v>
      </c>
      <c r="D573" s="2">
        <v>58619418</v>
      </c>
      <c r="E573" s="2">
        <f t="shared" si="8"/>
        <v>80</v>
      </c>
      <c r="F573" s="2">
        <v>58619378</v>
      </c>
      <c r="G573" s="2" t="s">
        <v>993</v>
      </c>
    </row>
    <row r="574" spans="1:7" x14ac:dyDescent="0.25">
      <c r="A574" s="2" t="s">
        <v>994</v>
      </c>
      <c r="B574" s="2" t="s">
        <v>96</v>
      </c>
      <c r="C574" s="2">
        <v>78637092</v>
      </c>
      <c r="D574" s="2">
        <v>78637172</v>
      </c>
      <c r="E574" s="2">
        <f t="shared" si="8"/>
        <v>80</v>
      </c>
      <c r="F574" s="2">
        <v>78637132</v>
      </c>
      <c r="G574" s="2" t="s">
        <v>995</v>
      </c>
    </row>
    <row r="575" spans="1:7" x14ac:dyDescent="0.25">
      <c r="A575" s="2" t="s">
        <v>996</v>
      </c>
      <c r="B575" s="2" t="s">
        <v>46</v>
      </c>
      <c r="C575" s="2">
        <v>56708616</v>
      </c>
      <c r="D575" s="2">
        <v>56708696</v>
      </c>
      <c r="E575" s="2">
        <f t="shared" si="8"/>
        <v>80</v>
      </c>
      <c r="F575" s="2">
        <v>56708656</v>
      </c>
      <c r="G575" s="2" t="s">
        <v>997</v>
      </c>
    </row>
    <row r="576" spans="1:7" x14ac:dyDescent="0.25">
      <c r="A576" s="2" t="s">
        <v>998</v>
      </c>
      <c r="B576" s="2" t="s">
        <v>12</v>
      </c>
      <c r="C576" s="2">
        <v>205028324</v>
      </c>
      <c r="D576" s="2">
        <v>205028404</v>
      </c>
      <c r="E576" s="2">
        <f t="shared" si="8"/>
        <v>80</v>
      </c>
      <c r="F576" s="2">
        <v>205028364</v>
      </c>
      <c r="G576" s="2" t="s">
        <v>999</v>
      </c>
    </row>
    <row r="577" spans="1:7" x14ac:dyDescent="0.25">
      <c r="A577" s="2" t="s">
        <v>998</v>
      </c>
      <c r="B577" s="2" t="s">
        <v>12</v>
      </c>
      <c r="C577" s="2">
        <v>205034218</v>
      </c>
      <c r="D577" s="2">
        <v>205034298</v>
      </c>
      <c r="E577" s="2">
        <f t="shared" si="8"/>
        <v>80</v>
      </c>
      <c r="F577" s="2">
        <v>205034258</v>
      </c>
      <c r="G577" s="2" t="s">
        <v>999</v>
      </c>
    </row>
    <row r="578" spans="1:7" x14ac:dyDescent="0.25">
      <c r="A578" s="2" t="s">
        <v>998</v>
      </c>
      <c r="B578" s="2" t="s">
        <v>12</v>
      </c>
      <c r="C578" s="2">
        <v>205044784</v>
      </c>
      <c r="D578" s="2">
        <v>205044864</v>
      </c>
      <c r="E578" s="2">
        <f t="shared" ref="E578:E641" si="9">D578-C578</f>
        <v>80</v>
      </c>
      <c r="F578" s="2">
        <v>205044824</v>
      </c>
      <c r="G578" s="2" t="s">
        <v>999</v>
      </c>
    </row>
    <row r="579" spans="1:7" x14ac:dyDescent="0.25">
      <c r="A579" s="2" t="s">
        <v>1000</v>
      </c>
      <c r="B579" s="2" t="s">
        <v>61</v>
      </c>
      <c r="C579" s="2">
        <v>74313485</v>
      </c>
      <c r="D579" s="2">
        <v>74313565</v>
      </c>
      <c r="E579" s="2">
        <f t="shared" si="9"/>
        <v>80</v>
      </c>
      <c r="F579" s="2">
        <v>74313525</v>
      </c>
      <c r="G579" s="2" t="s">
        <v>1001</v>
      </c>
    </row>
    <row r="580" spans="1:7" x14ac:dyDescent="0.25">
      <c r="A580" s="2" t="s">
        <v>1000</v>
      </c>
      <c r="B580" s="2" t="s">
        <v>61</v>
      </c>
      <c r="C580" s="2">
        <v>74316396</v>
      </c>
      <c r="D580" s="2">
        <v>74316476</v>
      </c>
      <c r="E580" s="2">
        <f t="shared" si="9"/>
        <v>80</v>
      </c>
      <c r="F580" s="2">
        <v>74316436</v>
      </c>
      <c r="G580" s="2" t="s">
        <v>1001</v>
      </c>
    </row>
    <row r="581" spans="1:7" x14ac:dyDescent="0.25">
      <c r="A581" s="2" t="s">
        <v>1002</v>
      </c>
      <c r="B581" s="2" t="s">
        <v>101</v>
      </c>
      <c r="C581" s="2">
        <v>100064320</v>
      </c>
      <c r="D581" s="2">
        <v>100064400</v>
      </c>
      <c r="E581" s="2">
        <f t="shared" si="9"/>
        <v>80</v>
      </c>
      <c r="F581" s="2">
        <v>100064360</v>
      </c>
      <c r="G581" s="2" t="s">
        <v>1003</v>
      </c>
    </row>
    <row r="582" spans="1:7" x14ac:dyDescent="0.25">
      <c r="A582" s="2" t="s">
        <v>1004</v>
      </c>
      <c r="B582" s="2" t="s">
        <v>61</v>
      </c>
      <c r="C582" s="2">
        <v>1337323</v>
      </c>
      <c r="D582" s="2">
        <v>1337403</v>
      </c>
      <c r="E582" s="2">
        <f t="shared" si="9"/>
        <v>80</v>
      </c>
      <c r="F582" s="2">
        <v>1337363</v>
      </c>
      <c r="G582" s="2" t="s">
        <v>1005</v>
      </c>
    </row>
    <row r="583" spans="1:7" x14ac:dyDescent="0.25">
      <c r="A583" s="2" t="s">
        <v>1006</v>
      </c>
      <c r="B583" s="2" t="s">
        <v>21</v>
      </c>
      <c r="C583" s="2">
        <v>76501301</v>
      </c>
      <c r="D583" s="2">
        <v>76501381</v>
      </c>
      <c r="E583" s="2">
        <f t="shared" si="9"/>
        <v>80</v>
      </c>
      <c r="F583" s="2">
        <v>76501341</v>
      </c>
      <c r="G583" s="2" t="s">
        <v>1007</v>
      </c>
    </row>
    <row r="584" spans="1:7" x14ac:dyDescent="0.25">
      <c r="A584" s="2" t="s">
        <v>1008</v>
      </c>
      <c r="B584" s="2" t="s">
        <v>18</v>
      </c>
      <c r="C584" s="2">
        <v>124999887</v>
      </c>
      <c r="D584" s="2">
        <v>124999967</v>
      </c>
      <c r="E584" s="2">
        <f t="shared" si="9"/>
        <v>80</v>
      </c>
      <c r="F584" s="2">
        <v>124999927</v>
      </c>
      <c r="G584" s="2" t="s">
        <v>1009</v>
      </c>
    </row>
    <row r="585" spans="1:7" x14ac:dyDescent="0.25">
      <c r="A585" s="2" t="s">
        <v>1008</v>
      </c>
      <c r="B585" s="2" t="s">
        <v>18</v>
      </c>
      <c r="C585" s="2">
        <v>125547636</v>
      </c>
      <c r="D585" s="2">
        <v>125547716</v>
      </c>
      <c r="E585" s="2">
        <f t="shared" si="9"/>
        <v>80</v>
      </c>
      <c r="F585" s="2">
        <v>125547676</v>
      </c>
      <c r="G585" s="2" t="s">
        <v>1009</v>
      </c>
    </row>
    <row r="586" spans="1:7" x14ac:dyDescent="0.25">
      <c r="A586" s="2" t="s">
        <v>1010</v>
      </c>
      <c r="B586" s="2" t="s">
        <v>106</v>
      </c>
      <c r="C586" s="2">
        <v>33156176</v>
      </c>
      <c r="D586" s="2">
        <v>33156256</v>
      </c>
      <c r="E586" s="2">
        <f t="shared" si="9"/>
        <v>80</v>
      </c>
      <c r="F586" s="2">
        <v>33156216</v>
      </c>
      <c r="G586" s="2" t="s">
        <v>1011</v>
      </c>
    </row>
    <row r="587" spans="1:7" x14ac:dyDescent="0.25">
      <c r="A587" s="2" t="s">
        <v>1012</v>
      </c>
      <c r="B587" s="2" t="s">
        <v>106</v>
      </c>
      <c r="C587" s="2">
        <v>75865409</v>
      </c>
      <c r="D587" s="2">
        <v>75865489</v>
      </c>
      <c r="E587" s="2">
        <f t="shared" si="9"/>
        <v>80</v>
      </c>
      <c r="F587" s="2">
        <v>75865449</v>
      </c>
      <c r="G587" s="2" t="s">
        <v>1013</v>
      </c>
    </row>
    <row r="588" spans="1:7" x14ac:dyDescent="0.25">
      <c r="A588" s="2" t="s">
        <v>1014</v>
      </c>
      <c r="B588" s="2" t="s">
        <v>78</v>
      </c>
      <c r="C588" s="2">
        <v>121322268</v>
      </c>
      <c r="D588" s="2">
        <v>121322348</v>
      </c>
      <c r="E588" s="2">
        <f t="shared" si="9"/>
        <v>80</v>
      </c>
      <c r="F588" s="2">
        <v>121322308</v>
      </c>
      <c r="G588" s="2" t="s">
        <v>1015</v>
      </c>
    </row>
    <row r="589" spans="1:7" x14ac:dyDescent="0.25">
      <c r="A589" s="2" t="s">
        <v>1014</v>
      </c>
      <c r="B589" s="2" t="s">
        <v>78</v>
      </c>
      <c r="C589" s="2">
        <v>121326227</v>
      </c>
      <c r="D589" s="2">
        <v>121326307</v>
      </c>
      <c r="E589" s="2">
        <f t="shared" si="9"/>
        <v>80</v>
      </c>
      <c r="F589" s="2">
        <v>121326267</v>
      </c>
      <c r="G589" s="2" t="s">
        <v>1015</v>
      </c>
    </row>
    <row r="590" spans="1:7" x14ac:dyDescent="0.25">
      <c r="A590" s="2" t="s">
        <v>1016</v>
      </c>
      <c r="B590" s="2" t="s">
        <v>27</v>
      </c>
      <c r="C590" s="2">
        <v>101706453</v>
      </c>
      <c r="D590" s="2">
        <v>101706533</v>
      </c>
      <c r="E590" s="2">
        <f t="shared" si="9"/>
        <v>80</v>
      </c>
      <c r="F590" s="2">
        <v>101706493</v>
      </c>
      <c r="G590" s="2" t="s">
        <v>1017</v>
      </c>
    </row>
    <row r="591" spans="1:7" x14ac:dyDescent="0.25">
      <c r="A591" s="2" t="s">
        <v>1016</v>
      </c>
      <c r="B591" s="2" t="s">
        <v>27</v>
      </c>
      <c r="C591" s="2">
        <v>101825307</v>
      </c>
      <c r="D591" s="2">
        <v>101825387</v>
      </c>
      <c r="E591" s="2">
        <f t="shared" si="9"/>
        <v>80</v>
      </c>
      <c r="F591" s="2">
        <v>101825347</v>
      </c>
      <c r="G591" s="2" t="s">
        <v>1017</v>
      </c>
    </row>
    <row r="592" spans="1:7" x14ac:dyDescent="0.25">
      <c r="A592" s="2" t="s">
        <v>1018</v>
      </c>
      <c r="B592" s="2" t="s">
        <v>106</v>
      </c>
      <c r="C592" s="2">
        <v>70840082</v>
      </c>
      <c r="D592" s="2">
        <v>70840162</v>
      </c>
      <c r="E592" s="2">
        <f t="shared" si="9"/>
        <v>80</v>
      </c>
      <c r="F592" s="2">
        <v>70840122</v>
      </c>
      <c r="G592" s="2" t="s">
        <v>1019</v>
      </c>
    </row>
    <row r="593" spans="1:7" x14ac:dyDescent="0.25">
      <c r="A593" s="2" t="s">
        <v>1018</v>
      </c>
      <c r="B593" s="2" t="s">
        <v>106</v>
      </c>
      <c r="C593" s="2">
        <v>70850837</v>
      </c>
      <c r="D593" s="2">
        <v>70850917</v>
      </c>
      <c r="E593" s="2">
        <f t="shared" si="9"/>
        <v>80</v>
      </c>
      <c r="F593" s="2">
        <v>70850877</v>
      </c>
      <c r="G593" s="2" t="s">
        <v>1019</v>
      </c>
    </row>
    <row r="594" spans="1:7" x14ac:dyDescent="0.25">
      <c r="A594" s="2" t="s">
        <v>1020</v>
      </c>
      <c r="B594" s="2" t="s">
        <v>24</v>
      </c>
      <c r="C594" s="2">
        <v>94023871</v>
      </c>
      <c r="D594" s="2">
        <v>94023951</v>
      </c>
      <c r="E594" s="2">
        <f t="shared" si="9"/>
        <v>80</v>
      </c>
      <c r="F594" s="2">
        <v>94023911</v>
      </c>
      <c r="G594" s="2" t="s">
        <v>1021</v>
      </c>
    </row>
    <row r="595" spans="1:7" x14ac:dyDescent="0.25">
      <c r="A595" s="2" t="s">
        <v>1022</v>
      </c>
      <c r="B595" s="2" t="s">
        <v>106</v>
      </c>
      <c r="C595" s="2">
        <v>55940261</v>
      </c>
      <c r="D595" s="2">
        <v>55940341</v>
      </c>
      <c r="E595" s="2">
        <f t="shared" si="9"/>
        <v>80</v>
      </c>
      <c r="F595" s="2">
        <v>55940301</v>
      </c>
      <c r="G595" s="2" t="s">
        <v>1023</v>
      </c>
    </row>
    <row r="596" spans="1:7" x14ac:dyDescent="0.25">
      <c r="A596" s="2" t="s">
        <v>1024</v>
      </c>
      <c r="B596" s="2" t="s">
        <v>78</v>
      </c>
      <c r="C596" s="2">
        <v>139729042</v>
      </c>
      <c r="D596" s="2">
        <v>139729122</v>
      </c>
      <c r="E596" s="2">
        <f t="shared" si="9"/>
        <v>80</v>
      </c>
      <c r="F596" s="2">
        <v>139729082</v>
      </c>
      <c r="G596" s="2" t="s">
        <v>1025</v>
      </c>
    </row>
    <row r="597" spans="1:7" x14ac:dyDescent="0.25">
      <c r="A597" s="2" t="s">
        <v>1024</v>
      </c>
      <c r="B597" s="2" t="s">
        <v>78</v>
      </c>
      <c r="C597" s="2">
        <v>139819997</v>
      </c>
      <c r="D597" s="2">
        <v>139820077</v>
      </c>
      <c r="E597" s="2">
        <f t="shared" si="9"/>
        <v>80</v>
      </c>
      <c r="F597" s="2">
        <v>139820037</v>
      </c>
      <c r="G597" s="2" t="s">
        <v>1025</v>
      </c>
    </row>
    <row r="598" spans="1:7" x14ac:dyDescent="0.25">
      <c r="A598" s="2" t="s">
        <v>1026</v>
      </c>
      <c r="B598" s="2" t="s">
        <v>46</v>
      </c>
      <c r="C598" s="2">
        <v>48372142</v>
      </c>
      <c r="D598" s="2">
        <v>48372222</v>
      </c>
      <c r="E598" s="2">
        <f t="shared" si="9"/>
        <v>80</v>
      </c>
      <c r="F598" s="2">
        <v>48372182</v>
      </c>
      <c r="G598" s="2" t="s">
        <v>1027</v>
      </c>
    </row>
    <row r="599" spans="1:7" x14ac:dyDescent="0.25">
      <c r="A599" s="2" t="s">
        <v>1028</v>
      </c>
      <c r="B599" s="2" t="s">
        <v>18</v>
      </c>
      <c r="C599" s="2">
        <v>189860450</v>
      </c>
      <c r="D599" s="2">
        <v>189860530</v>
      </c>
      <c r="E599" s="2">
        <f t="shared" si="9"/>
        <v>80</v>
      </c>
      <c r="F599" s="2">
        <v>189860490</v>
      </c>
      <c r="G599" s="2" t="s">
        <v>1029</v>
      </c>
    </row>
    <row r="600" spans="1:7" x14ac:dyDescent="0.25">
      <c r="A600" s="2" t="s">
        <v>1030</v>
      </c>
      <c r="B600" s="2" t="s">
        <v>18</v>
      </c>
      <c r="C600" s="2">
        <v>228178343</v>
      </c>
      <c r="D600" s="2">
        <v>228178423</v>
      </c>
      <c r="E600" s="2">
        <f t="shared" si="9"/>
        <v>80</v>
      </c>
      <c r="F600" s="2">
        <v>228178383</v>
      </c>
      <c r="G600" s="2" t="s">
        <v>1031</v>
      </c>
    </row>
    <row r="601" spans="1:7" x14ac:dyDescent="0.25">
      <c r="A601" s="2" t="s">
        <v>1032</v>
      </c>
      <c r="B601" s="2" t="s">
        <v>146</v>
      </c>
      <c r="C601" s="2">
        <v>74667956</v>
      </c>
      <c r="D601" s="2">
        <v>74668036</v>
      </c>
      <c r="E601" s="2">
        <f t="shared" si="9"/>
        <v>80</v>
      </c>
      <c r="F601" s="2">
        <v>74667996</v>
      </c>
      <c r="G601" s="2" t="s">
        <v>1033</v>
      </c>
    </row>
    <row r="602" spans="1:7" x14ac:dyDescent="0.25">
      <c r="A602" s="2" t="s">
        <v>1034</v>
      </c>
      <c r="B602" s="2" t="s">
        <v>18</v>
      </c>
      <c r="C602" s="2">
        <v>228028992</v>
      </c>
      <c r="D602" s="2">
        <v>228029072</v>
      </c>
      <c r="E602" s="2">
        <f t="shared" si="9"/>
        <v>80</v>
      </c>
      <c r="F602" s="2">
        <v>228029032</v>
      </c>
      <c r="G602" s="2" t="s">
        <v>1035</v>
      </c>
    </row>
    <row r="603" spans="1:7" x14ac:dyDescent="0.25">
      <c r="A603" s="2" t="s">
        <v>1036</v>
      </c>
      <c r="B603" s="2" t="s">
        <v>27</v>
      </c>
      <c r="C603" s="2">
        <v>137703200</v>
      </c>
      <c r="D603" s="2">
        <v>137703280</v>
      </c>
      <c r="E603" s="2">
        <f t="shared" si="9"/>
        <v>80</v>
      </c>
      <c r="F603" s="2">
        <v>137703240</v>
      </c>
      <c r="G603" s="2" t="s">
        <v>1037</v>
      </c>
    </row>
    <row r="604" spans="1:7" x14ac:dyDescent="0.25">
      <c r="A604" s="2" t="s">
        <v>1038</v>
      </c>
      <c r="B604" s="2" t="s">
        <v>39</v>
      </c>
      <c r="C604" s="2">
        <v>10070796</v>
      </c>
      <c r="D604" s="2">
        <v>10070876</v>
      </c>
      <c r="E604" s="2">
        <f t="shared" si="9"/>
        <v>80</v>
      </c>
      <c r="F604" s="2">
        <v>10070836</v>
      </c>
      <c r="G604" s="2" t="s">
        <v>1039</v>
      </c>
    </row>
    <row r="605" spans="1:7" x14ac:dyDescent="0.25">
      <c r="A605" s="2" t="s">
        <v>1040</v>
      </c>
      <c r="B605" s="2" t="s">
        <v>61</v>
      </c>
      <c r="C605" s="2">
        <v>130286006</v>
      </c>
      <c r="D605" s="2">
        <v>130286086</v>
      </c>
      <c r="E605" s="2">
        <f t="shared" si="9"/>
        <v>80</v>
      </c>
      <c r="F605" s="2">
        <v>130286046</v>
      </c>
      <c r="G605" s="2" t="s">
        <v>1041</v>
      </c>
    </row>
    <row r="606" spans="1:7" x14ac:dyDescent="0.25">
      <c r="A606" s="2" t="s">
        <v>1042</v>
      </c>
      <c r="B606" s="2" t="s">
        <v>61</v>
      </c>
      <c r="C606" s="2">
        <v>48602219</v>
      </c>
      <c r="D606" s="2">
        <v>48602299</v>
      </c>
      <c r="E606" s="2">
        <f t="shared" si="9"/>
        <v>80</v>
      </c>
      <c r="F606" s="2">
        <v>48602259</v>
      </c>
      <c r="G606" s="2" t="s">
        <v>1043</v>
      </c>
    </row>
    <row r="607" spans="1:7" x14ac:dyDescent="0.25">
      <c r="A607" s="2" t="s">
        <v>1042</v>
      </c>
      <c r="B607" s="2" t="s">
        <v>61</v>
      </c>
      <c r="C607" s="2">
        <v>48613910</v>
      </c>
      <c r="D607" s="2">
        <v>48613990</v>
      </c>
      <c r="E607" s="2">
        <f t="shared" si="9"/>
        <v>80</v>
      </c>
      <c r="F607" s="2">
        <v>48613950</v>
      </c>
      <c r="G607" s="2" t="s">
        <v>1043</v>
      </c>
    </row>
    <row r="608" spans="1:7" x14ac:dyDescent="0.25">
      <c r="A608" s="2" t="s">
        <v>1044</v>
      </c>
      <c r="B608" s="2" t="s">
        <v>117</v>
      </c>
      <c r="C608" s="2">
        <v>61467242</v>
      </c>
      <c r="D608" s="2">
        <v>61467322</v>
      </c>
      <c r="E608" s="2">
        <f t="shared" si="9"/>
        <v>80</v>
      </c>
      <c r="F608" s="2">
        <v>61467282</v>
      </c>
      <c r="G608" s="2" t="s">
        <v>1045</v>
      </c>
    </row>
    <row r="609" spans="1:8" x14ac:dyDescent="0.25">
      <c r="A609" s="2" t="s">
        <v>1046</v>
      </c>
      <c r="B609" s="2" t="s">
        <v>61</v>
      </c>
      <c r="C609" s="2">
        <v>149468490</v>
      </c>
      <c r="D609" s="2">
        <v>149468570</v>
      </c>
      <c r="E609" s="2">
        <f t="shared" si="9"/>
        <v>80</v>
      </c>
      <c r="F609" s="2">
        <v>149468530</v>
      </c>
      <c r="G609" s="2" t="s">
        <v>1047</v>
      </c>
    </row>
    <row r="610" spans="1:8" x14ac:dyDescent="0.25">
      <c r="A610" s="2" t="s">
        <v>1048</v>
      </c>
      <c r="B610" s="2" t="s">
        <v>12</v>
      </c>
      <c r="C610" s="2">
        <v>160281768</v>
      </c>
      <c r="D610" s="2">
        <v>160281848</v>
      </c>
      <c r="E610" s="2">
        <f t="shared" si="9"/>
        <v>80</v>
      </c>
      <c r="F610" s="2">
        <v>160281808</v>
      </c>
      <c r="G610" s="2" t="s">
        <v>1049</v>
      </c>
    </row>
    <row r="611" spans="1:8" x14ac:dyDescent="0.25">
      <c r="A611" s="2" t="s">
        <v>1050</v>
      </c>
      <c r="B611" s="2" t="s">
        <v>30</v>
      </c>
      <c r="C611" s="2">
        <v>17150353</v>
      </c>
      <c r="D611" s="2">
        <v>17150433</v>
      </c>
      <c r="E611" s="2">
        <f t="shared" si="9"/>
        <v>80</v>
      </c>
      <c r="F611" s="2">
        <v>17150393</v>
      </c>
      <c r="G611" s="2" t="s">
        <v>1051</v>
      </c>
    </row>
    <row r="612" spans="1:8" x14ac:dyDescent="0.25">
      <c r="A612" s="2" t="s">
        <v>1052</v>
      </c>
      <c r="B612" s="2" t="s">
        <v>18</v>
      </c>
      <c r="C612" s="2">
        <v>232656413</v>
      </c>
      <c r="D612" s="2">
        <v>232656493</v>
      </c>
      <c r="E612" s="2">
        <f t="shared" si="9"/>
        <v>80</v>
      </c>
      <c r="F612" s="2">
        <v>232656453</v>
      </c>
      <c r="G612" s="2" t="s">
        <v>1053</v>
      </c>
    </row>
    <row r="613" spans="1:8" x14ac:dyDescent="0.25">
      <c r="A613" s="2" t="s">
        <v>1054</v>
      </c>
      <c r="B613" s="2" t="s">
        <v>64</v>
      </c>
      <c r="C613" s="2">
        <v>93813618</v>
      </c>
      <c r="D613" s="2">
        <v>93813698</v>
      </c>
      <c r="E613" s="2">
        <f t="shared" si="9"/>
        <v>80</v>
      </c>
      <c r="F613" s="2">
        <v>93813658</v>
      </c>
      <c r="G613" s="2" t="s">
        <v>1055</v>
      </c>
    </row>
    <row r="614" spans="1:8" x14ac:dyDescent="0.25">
      <c r="A614" s="2" t="s">
        <v>1056</v>
      </c>
      <c r="B614" s="2" t="s">
        <v>146</v>
      </c>
      <c r="C614" s="2">
        <v>175309096</v>
      </c>
      <c r="D614" s="2">
        <v>175309176</v>
      </c>
      <c r="E614" s="2">
        <f t="shared" si="9"/>
        <v>80</v>
      </c>
      <c r="F614" s="2">
        <v>175309136</v>
      </c>
      <c r="G614" s="2" t="s">
        <v>1057</v>
      </c>
    </row>
    <row r="615" spans="1:8" x14ac:dyDescent="0.25">
      <c r="A615" s="2" t="s">
        <v>1058</v>
      </c>
      <c r="B615" s="2" t="s">
        <v>106</v>
      </c>
      <c r="C615" s="2">
        <v>36746591</v>
      </c>
      <c r="D615" s="2">
        <v>36746671</v>
      </c>
      <c r="E615" s="2">
        <f t="shared" si="9"/>
        <v>80</v>
      </c>
      <c r="F615" s="2">
        <v>36746631</v>
      </c>
      <c r="G615" s="2" t="s">
        <v>1059</v>
      </c>
    </row>
    <row r="616" spans="1:8" x14ac:dyDescent="0.25">
      <c r="A616" s="2" t="s">
        <v>1058</v>
      </c>
      <c r="B616" s="2" t="s">
        <v>106</v>
      </c>
      <c r="C616" s="2">
        <v>36767745</v>
      </c>
      <c r="D616" s="2">
        <v>36767825</v>
      </c>
      <c r="E616" s="2">
        <f t="shared" si="9"/>
        <v>80</v>
      </c>
      <c r="F616" s="2">
        <v>36767785</v>
      </c>
      <c r="G616" s="2" t="s">
        <v>1059</v>
      </c>
    </row>
    <row r="617" spans="1:8" x14ac:dyDescent="0.25">
      <c r="A617" s="2" t="s">
        <v>1060</v>
      </c>
      <c r="B617" s="2" t="s">
        <v>12</v>
      </c>
      <c r="C617" s="2">
        <v>1247778</v>
      </c>
      <c r="D617" s="2">
        <v>1247858</v>
      </c>
      <c r="E617" s="2">
        <f t="shared" si="9"/>
        <v>80</v>
      </c>
      <c r="F617" s="2">
        <v>1247818</v>
      </c>
      <c r="G617" s="2" t="s">
        <v>1061</v>
      </c>
    </row>
    <row r="618" spans="1:8" x14ac:dyDescent="0.25">
      <c r="A618" s="2" t="s">
        <v>1062</v>
      </c>
      <c r="B618" s="2" t="s">
        <v>101</v>
      </c>
      <c r="C618" s="2">
        <v>61183939</v>
      </c>
      <c r="D618" s="2">
        <v>61184019</v>
      </c>
      <c r="E618" s="2">
        <f t="shared" si="9"/>
        <v>80</v>
      </c>
      <c r="F618" s="2">
        <v>61183979</v>
      </c>
      <c r="G618" s="2" t="s">
        <v>1063</v>
      </c>
    </row>
    <row r="619" spans="1:8" x14ac:dyDescent="0.25">
      <c r="A619" s="2" t="s">
        <v>1064</v>
      </c>
      <c r="B619" s="2" t="s">
        <v>87</v>
      </c>
      <c r="C619" s="2">
        <v>125639794</v>
      </c>
      <c r="D619" s="2">
        <v>125639874</v>
      </c>
      <c r="E619" s="2">
        <f t="shared" si="9"/>
        <v>80</v>
      </c>
      <c r="F619" s="2">
        <v>125639834</v>
      </c>
      <c r="G619" s="2" t="s">
        <v>1065</v>
      </c>
    </row>
    <row r="620" spans="1:8" x14ac:dyDescent="0.25">
      <c r="A620" s="2" t="s">
        <v>1066</v>
      </c>
      <c r="B620" s="2" t="s">
        <v>12</v>
      </c>
      <c r="C620" s="2">
        <v>207758098</v>
      </c>
      <c r="D620" s="2">
        <v>207758178</v>
      </c>
      <c r="E620" s="2">
        <f t="shared" si="9"/>
        <v>80</v>
      </c>
      <c r="F620" s="2">
        <v>207758138</v>
      </c>
      <c r="G620" s="2" t="s">
        <v>1067</v>
      </c>
    </row>
    <row r="621" spans="1:8" x14ac:dyDescent="0.25">
      <c r="A621" s="2" t="s">
        <v>1068</v>
      </c>
      <c r="B621" s="2" t="s">
        <v>12</v>
      </c>
      <c r="C621" s="2">
        <v>207644085</v>
      </c>
      <c r="D621" s="2">
        <v>207644165</v>
      </c>
      <c r="E621" s="2">
        <f t="shared" si="9"/>
        <v>80</v>
      </c>
      <c r="F621" s="2">
        <v>207644125</v>
      </c>
      <c r="G621" s="2" t="s">
        <v>1069</v>
      </c>
    </row>
    <row r="622" spans="1:8" x14ac:dyDescent="0.25">
      <c r="A622" s="2" t="s">
        <v>1070</v>
      </c>
      <c r="B622" s="2" t="s">
        <v>61</v>
      </c>
      <c r="C622" s="2">
        <v>3215901</v>
      </c>
      <c r="D622" s="2">
        <v>3215981</v>
      </c>
      <c r="E622" s="2">
        <f t="shared" si="9"/>
        <v>80</v>
      </c>
      <c r="F622" s="2">
        <v>3215941</v>
      </c>
      <c r="G622" s="2" t="s">
        <v>1071</v>
      </c>
    </row>
    <row r="623" spans="1:8" x14ac:dyDescent="0.25">
      <c r="A623" s="2" t="s">
        <v>1072</v>
      </c>
      <c r="B623" s="2" t="s">
        <v>24</v>
      </c>
      <c r="C623" s="2">
        <v>137564305</v>
      </c>
      <c r="D623" s="2">
        <v>137564385</v>
      </c>
      <c r="E623" s="2">
        <f t="shared" si="9"/>
        <v>80</v>
      </c>
      <c r="F623" s="2">
        <v>137564345</v>
      </c>
      <c r="G623" s="2" t="s">
        <v>1073</v>
      </c>
    </row>
    <row r="624" spans="1:8" x14ac:dyDescent="0.25">
      <c r="A624" s="2" t="s">
        <v>1074</v>
      </c>
      <c r="B624" s="2" t="s">
        <v>21</v>
      </c>
      <c r="C624" s="2">
        <v>3775055</v>
      </c>
      <c r="D624" s="2">
        <v>3779875</v>
      </c>
      <c r="E624" s="2">
        <f t="shared" si="9"/>
        <v>4820</v>
      </c>
      <c r="G624" s="2" t="s">
        <v>1075</v>
      </c>
      <c r="H624" s="2" t="s">
        <v>1076</v>
      </c>
    </row>
    <row r="625" spans="1:8" x14ac:dyDescent="0.25">
      <c r="A625" s="2" t="s">
        <v>1074</v>
      </c>
      <c r="B625" s="2" t="s">
        <v>21</v>
      </c>
      <c r="C625" s="2">
        <v>3781192</v>
      </c>
      <c r="D625" s="2">
        <v>3781474</v>
      </c>
      <c r="E625" s="2">
        <f t="shared" si="9"/>
        <v>282</v>
      </c>
      <c r="G625" s="2" t="s">
        <v>1075</v>
      </c>
      <c r="H625" s="2" t="s">
        <v>1077</v>
      </c>
    </row>
    <row r="626" spans="1:8" x14ac:dyDescent="0.25">
      <c r="A626" s="2" t="s">
        <v>1074</v>
      </c>
      <c r="B626" s="2" t="s">
        <v>21</v>
      </c>
      <c r="C626" s="2">
        <v>3781776</v>
      </c>
      <c r="D626" s="2">
        <v>3781938</v>
      </c>
      <c r="E626" s="2">
        <f t="shared" si="9"/>
        <v>162</v>
      </c>
      <c r="G626" s="2" t="s">
        <v>1075</v>
      </c>
      <c r="H626" s="2" t="s">
        <v>1078</v>
      </c>
    </row>
    <row r="627" spans="1:8" x14ac:dyDescent="0.25">
      <c r="A627" s="2" t="s">
        <v>1074</v>
      </c>
      <c r="B627" s="2" t="s">
        <v>21</v>
      </c>
      <c r="C627" s="2">
        <v>3786036</v>
      </c>
      <c r="D627" s="2">
        <v>3786204</v>
      </c>
      <c r="E627" s="2">
        <f t="shared" si="9"/>
        <v>168</v>
      </c>
      <c r="G627" s="2" t="s">
        <v>1075</v>
      </c>
      <c r="H627" s="2" t="s">
        <v>1079</v>
      </c>
    </row>
    <row r="628" spans="1:8" x14ac:dyDescent="0.25">
      <c r="A628" s="2" t="s">
        <v>1074</v>
      </c>
      <c r="B628" s="2" t="s">
        <v>21</v>
      </c>
      <c r="C628" s="2">
        <v>3786650</v>
      </c>
      <c r="D628" s="2">
        <v>3786816</v>
      </c>
      <c r="E628" s="2">
        <f t="shared" si="9"/>
        <v>166</v>
      </c>
      <c r="G628" s="2" t="s">
        <v>1075</v>
      </c>
      <c r="H628" s="2" t="s">
        <v>1080</v>
      </c>
    </row>
    <row r="629" spans="1:8" x14ac:dyDescent="0.25">
      <c r="A629" s="2" t="s">
        <v>1074</v>
      </c>
      <c r="B629" s="2" t="s">
        <v>21</v>
      </c>
      <c r="C629" s="2">
        <v>3788559</v>
      </c>
      <c r="D629" s="2">
        <v>3788673</v>
      </c>
      <c r="E629" s="2">
        <f t="shared" si="9"/>
        <v>114</v>
      </c>
      <c r="G629" s="2" t="s">
        <v>1075</v>
      </c>
      <c r="H629" s="2" t="s">
        <v>1081</v>
      </c>
    </row>
    <row r="630" spans="1:8" x14ac:dyDescent="0.25">
      <c r="A630" s="2" t="s">
        <v>1074</v>
      </c>
      <c r="B630" s="2" t="s">
        <v>21</v>
      </c>
      <c r="C630" s="2">
        <v>3789578</v>
      </c>
      <c r="D630" s="2">
        <v>3789725</v>
      </c>
      <c r="E630" s="2">
        <f t="shared" si="9"/>
        <v>147</v>
      </c>
      <c r="G630" s="2" t="s">
        <v>1075</v>
      </c>
      <c r="H630" s="2" t="s">
        <v>1082</v>
      </c>
    </row>
    <row r="631" spans="1:8" x14ac:dyDescent="0.25">
      <c r="A631" s="2" t="s">
        <v>1074</v>
      </c>
      <c r="B631" s="2" t="s">
        <v>21</v>
      </c>
      <c r="C631" s="2">
        <v>3790399</v>
      </c>
      <c r="D631" s="2">
        <v>3790550</v>
      </c>
      <c r="E631" s="2">
        <f t="shared" si="9"/>
        <v>151</v>
      </c>
      <c r="G631" s="2" t="s">
        <v>1075</v>
      </c>
      <c r="H631" s="2" t="s">
        <v>1083</v>
      </c>
    </row>
    <row r="632" spans="1:8" x14ac:dyDescent="0.25">
      <c r="A632" s="2" t="s">
        <v>1074</v>
      </c>
      <c r="B632" s="2" t="s">
        <v>21</v>
      </c>
      <c r="C632" s="2">
        <v>3794894</v>
      </c>
      <c r="D632" s="2">
        <v>3794962</v>
      </c>
      <c r="E632" s="2">
        <f t="shared" si="9"/>
        <v>68</v>
      </c>
      <c r="G632" s="2" t="s">
        <v>1075</v>
      </c>
      <c r="H632" s="2" t="s">
        <v>1084</v>
      </c>
    </row>
    <row r="633" spans="1:8" x14ac:dyDescent="0.25">
      <c r="A633" s="2" t="s">
        <v>1074</v>
      </c>
      <c r="B633" s="2" t="s">
        <v>21</v>
      </c>
      <c r="C633" s="2">
        <v>3795277</v>
      </c>
      <c r="D633" s="2">
        <v>3795355</v>
      </c>
      <c r="E633" s="2">
        <f t="shared" si="9"/>
        <v>78</v>
      </c>
      <c r="G633" s="2" t="s">
        <v>1075</v>
      </c>
      <c r="H633" s="2" t="s">
        <v>1085</v>
      </c>
    </row>
    <row r="634" spans="1:8" x14ac:dyDescent="0.25">
      <c r="A634" s="2" t="s">
        <v>1074</v>
      </c>
      <c r="B634" s="2" t="s">
        <v>21</v>
      </c>
      <c r="C634" s="2">
        <v>3799627</v>
      </c>
      <c r="D634" s="2">
        <v>3799684</v>
      </c>
      <c r="E634" s="2">
        <f t="shared" si="9"/>
        <v>57</v>
      </c>
      <c r="G634" s="2" t="s">
        <v>1075</v>
      </c>
      <c r="H634" s="2" t="s">
        <v>1086</v>
      </c>
    </row>
    <row r="635" spans="1:8" x14ac:dyDescent="0.25">
      <c r="A635" s="2" t="s">
        <v>1074</v>
      </c>
      <c r="B635" s="2" t="s">
        <v>21</v>
      </c>
      <c r="C635" s="2">
        <v>3801726</v>
      </c>
      <c r="D635" s="2">
        <v>3801807</v>
      </c>
      <c r="E635" s="2">
        <f t="shared" si="9"/>
        <v>81</v>
      </c>
      <c r="G635" s="2" t="s">
        <v>1075</v>
      </c>
      <c r="H635" s="2" t="s">
        <v>1087</v>
      </c>
    </row>
    <row r="636" spans="1:8" x14ac:dyDescent="0.25">
      <c r="A636" s="2" t="s">
        <v>1074</v>
      </c>
      <c r="B636" s="2" t="s">
        <v>21</v>
      </c>
      <c r="C636" s="2">
        <v>3807288</v>
      </c>
      <c r="D636" s="2">
        <v>3807377</v>
      </c>
      <c r="E636" s="2">
        <f t="shared" si="9"/>
        <v>89</v>
      </c>
      <c r="G636" s="2" t="s">
        <v>1075</v>
      </c>
      <c r="H636" s="2" t="s">
        <v>1088</v>
      </c>
    </row>
    <row r="637" spans="1:8" x14ac:dyDescent="0.25">
      <c r="A637" s="2" t="s">
        <v>1074</v>
      </c>
      <c r="B637" s="2" t="s">
        <v>21</v>
      </c>
      <c r="C637" s="2">
        <v>3807809</v>
      </c>
      <c r="D637" s="2">
        <v>3808049</v>
      </c>
      <c r="E637" s="2">
        <f t="shared" si="9"/>
        <v>240</v>
      </c>
      <c r="G637" s="2" t="s">
        <v>1075</v>
      </c>
      <c r="H637" s="2" t="s">
        <v>1089</v>
      </c>
    </row>
    <row r="638" spans="1:8" x14ac:dyDescent="0.25">
      <c r="A638" s="2" t="s">
        <v>1074</v>
      </c>
      <c r="B638" s="2" t="s">
        <v>21</v>
      </c>
      <c r="C638" s="2">
        <v>3808854</v>
      </c>
      <c r="D638" s="2">
        <v>3808973</v>
      </c>
      <c r="E638" s="2">
        <f t="shared" si="9"/>
        <v>119</v>
      </c>
      <c r="G638" s="2" t="s">
        <v>1075</v>
      </c>
      <c r="H638" s="2" t="s">
        <v>1090</v>
      </c>
    </row>
    <row r="639" spans="1:8" x14ac:dyDescent="0.25">
      <c r="A639" s="2" t="s">
        <v>1074</v>
      </c>
      <c r="B639" s="2" t="s">
        <v>21</v>
      </c>
      <c r="C639" s="2">
        <v>3817720</v>
      </c>
      <c r="D639" s="2">
        <v>3817910</v>
      </c>
      <c r="E639" s="2">
        <f t="shared" si="9"/>
        <v>190</v>
      </c>
      <c r="G639" s="2" t="s">
        <v>1075</v>
      </c>
      <c r="H639" s="2" t="s">
        <v>1091</v>
      </c>
    </row>
    <row r="640" spans="1:8" x14ac:dyDescent="0.25">
      <c r="A640" s="2" t="s">
        <v>1074</v>
      </c>
      <c r="B640" s="2" t="s">
        <v>21</v>
      </c>
      <c r="C640" s="2">
        <v>3819174</v>
      </c>
      <c r="D640" s="2">
        <v>3819354</v>
      </c>
      <c r="E640" s="2">
        <f t="shared" si="9"/>
        <v>180</v>
      </c>
      <c r="G640" s="2" t="s">
        <v>1075</v>
      </c>
      <c r="H640" s="2" t="s">
        <v>1092</v>
      </c>
    </row>
    <row r="641" spans="1:8" x14ac:dyDescent="0.25">
      <c r="A641" s="2" t="s">
        <v>1074</v>
      </c>
      <c r="B641" s="2" t="s">
        <v>21</v>
      </c>
      <c r="C641" s="2">
        <v>3820570</v>
      </c>
      <c r="D641" s="2">
        <v>3820987</v>
      </c>
      <c r="E641" s="2">
        <f t="shared" si="9"/>
        <v>417</v>
      </c>
      <c r="G641" s="2" t="s">
        <v>1075</v>
      </c>
      <c r="H641" s="2" t="s">
        <v>1093</v>
      </c>
    </row>
    <row r="642" spans="1:8" x14ac:dyDescent="0.25">
      <c r="A642" s="2" t="s">
        <v>1074</v>
      </c>
      <c r="B642" s="2" t="s">
        <v>21</v>
      </c>
      <c r="C642" s="2">
        <v>3823751</v>
      </c>
      <c r="D642" s="2">
        <v>3823931</v>
      </c>
      <c r="E642" s="2">
        <f t="shared" ref="E642:E705" si="10">D642-C642</f>
        <v>180</v>
      </c>
      <c r="G642" s="2" t="s">
        <v>1075</v>
      </c>
      <c r="H642" s="2" t="s">
        <v>1094</v>
      </c>
    </row>
    <row r="643" spans="1:8" x14ac:dyDescent="0.25">
      <c r="A643" s="2" t="s">
        <v>1074</v>
      </c>
      <c r="B643" s="2" t="s">
        <v>21</v>
      </c>
      <c r="C643" s="2">
        <v>3824569</v>
      </c>
      <c r="D643" s="2">
        <v>3824694</v>
      </c>
      <c r="E643" s="2">
        <f t="shared" si="10"/>
        <v>125</v>
      </c>
      <c r="G643" s="2" t="s">
        <v>1075</v>
      </c>
      <c r="H643" s="2" t="s">
        <v>309</v>
      </c>
    </row>
    <row r="644" spans="1:8" x14ac:dyDescent="0.25">
      <c r="A644" s="2" t="s">
        <v>1074</v>
      </c>
      <c r="B644" s="2" t="s">
        <v>21</v>
      </c>
      <c r="C644" s="2">
        <v>3827613</v>
      </c>
      <c r="D644" s="2">
        <v>3827658</v>
      </c>
      <c r="E644" s="2">
        <f t="shared" si="10"/>
        <v>45</v>
      </c>
      <c r="G644" s="2" t="s">
        <v>1075</v>
      </c>
      <c r="H644" s="2" t="s">
        <v>307</v>
      </c>
    </row>
    <row r="645" spans="1:8" x14ac:dyDescent="0.25">
      <c r="A645" s="2" t="s">
        <v>1074</v>
      </c>
      <c r="B645" s="2" t="s">
        <v>21</v>
      </c>
      <c r="C645" s="2">
        <v>3828011</v>
      </c>
      <c r="D645" s="2">
        <v>3828183</v>
      </c>
      <c r="E645" s="2">
        <f t="shared" si="10"/>
        <v>172</v>
      </c>
      <c r="G645" s="2" t="s">
        <v>1075</v>
      </c>
      <c r="H645" s="2" t="s">
        <v>305</v>
      </c>
    </row>
    <row r="646" spans="1:8" x14ac:dyDescent="0.25">
      <c r="A646" s="2" t="s">
        <v>1074</v>
      </c>
      <c r="B646" s="2" t="s">
        <v>21</v>
      </c>
      <c r="C646" s="2">
        <v>3828700</v>
      </c>
      <c r="D646" s="2">
        <v>3828818</v>
      </c>
      <c r="E646" s="2">
        <f t="shared" si="10"/>
        <v>118</v>
      </c>
      <c r="G646" s="2" t="s">
        <v>1075</v>
      </c>
      <c r="H646" s="2" t="s">
        <v>1095</v>
      </c>
    </row>
    <row r="647" spans="1:8" x14ac:dyDescent="0.25">
      <c r="A647" s="2" t="s">
        <v>1074</v>
      </c>
      <c r="B647" s="2" t="s">
        <v>21</v>
      </c>
      <c r="C647" s="2">
        <v>3830732</v>
      </c>
      <c r="D647" s="2">
        <v>3830879</v>
      </c>
      <c r="E647" s="2">
        <f t="shared" si="10"/>
        <v>147</v>
      </c>
      <c r="G647" s="2" t="s">
        <v>1075</v>
      </c>
      <c r="H647" s="2" t="s">
        <v>1096</v>
      </c>
    </row>
    <row r="648" spans="1:8" x14ac:dyDescent="0.25">
      <c r="A648" s="2" t="s">
        <v>1074</v>
      </c>
      <c r="B648" s="2" t="s">
        <v>21</v>
      </c>
      <c r="C648" s="2">
        <v>3831204</v>
      </c>
      <c r="D648" s="2">
        <v>3831307</v>
      </c>
      <c r="E648" s="2">
        <f t="shared" si="10"/>
        <v>103</v>
      </c>
      <c r="G648" s="2" t="s">
        <v>1075</v>
      </c>
      <c r="H648" s="2" t="s">
        <v>1097</v>
      </c>
    </row>
    <row r="649" spans="1:8" x14ac:dyDescent="0.25">
      <c r="A649" s="2" t="s">
        <v>1074</v>
      </c>
      <c r="B649" s="2" t="s">
        <v>21</v>
      </c>
      <c r="C649" s="2">
        <v>3832684</v>
      </c>
      <c r="D649" s="2">
        <v>3832927</v>
      </c>
      <c r="E649" s="2">
        <f t="shared" si="10"/>
        <v>243</v>
      </c>
      <c r="G649" s="2" t="s">
        <v>1075</v>
      </c>
      <c r="H649" s="2" t="s">
        <v>1098</v>
      </c>
    </row>
    <row r="650" spans="1:8" x14ac:dyDescent="0.25">
      <c r="A650" s="2" t="s">
        <v>1074</v>
      </c>
      <c r="B650" s="2" t="s">
        <v>21</v>
      </c>
      <c r="C650" s="2">
        <v>3841981</v>
      </c>
      <c r="D650" s="2">
        <v>3842095</v>
      </c>
      <c r="E650" s="2">
        <f t="shared" si="10"/>
        <v>114</v>
      </c>
      <c r="G650" s="2" t="s">
        <v>1075</v>
      </c>
      <c r="H650" s="2" t="s">
        <v>1099</v>
      </c>
    </row>
    <row r="651" spans="1:8" x14ac:dyDescent="0.25">
      <c r="A651" s="2" t="s">
        <v>1074</v>
      </c>
      <c r="B651" s="2" t="s">
        <v>21</v>
      </c>
      <c r="C651" s="2">
        <v>3843386</v>
      </c>
      <c r="D651" s="2">
        <v>3843627</v>
      </c>
      <c r="E651" s="2">
        <f t="shared" si="10"/>
        <v>241</v>
      </c>
      <c r="G651" s="2" t="s">
        <v>1075</v>
      </c>
      <c r="H651" s="2" t="s">
        <v>1100</v>
      </c>
    </row>
    <row r="652" spans="1:8" x14ac:dyDescent="0.25">
      <c r="A652" s="2" t="s">
        <v>1074</v>
      </c>
      <c r="B652" s="2" t="s">
        <v>21</v>
      </c>
      <c r="C652" s="2">
        <v>3860603</v>
      </c>
      <c r="D652" s="2">
        <v>3860780</v>
      </c>
      <c r="E652" s="2">
        <f t="shared" si="10"/>
        <v>177</v>
      </c>
      <c r="G652" s="2" t="s">
        <v>1075</v>
      </c>
      <c r="H652" s="2" t="s">
        <v>1101</v>
      </c>
    </row>
    <row r="653" spans="1:8" x14ac:dyDescent="0.25">
      <c r="A653" s="2" t="s">
        <v>1074</v>
      </c>
      <c r="B653" s="2" t="s">
        <v>21</v>
      </c>
      <c r="C653" s="2">
        <v>3900297</v>
      </c>
      <c r="D653" s="2">
        <v>3901010</v>
      </c>
      <c r="E653" s="2">
        <f t="shared" si="10"/>
        <v>713</v>
      </c>
      <c r="G653" s="2" t="s">
        <v>1075</v>
      </c>
      <c r="H653" s="2" t="s">
        <v>72</v>
      </c>
    </row>
    <row r="654" spans="1:8" x14ac:dyDescent="0.25">
      <c r="A654" s="2" t="s">
        <v>1074</v>
      </c>
      <c r="B654" s="2" t="s">
        <v>21</v>
      </c>
      <c r="C654" s="2">
        <v>3901011</v>
      </c>
      <c r="D654" s="2">
        <v>3929831</v>
      </c>
      <c r="E654" s="2">
        <f t="shared" si="10"/>
        <v>28820</v>
      </c>
      <c r="G654" s="2" t="s">
        <v>1075</v>
      </c>
      <c r="H654" s="2" t="s">
        <v>1102</v>
      </c>
    </row>
    <row r="655" spans="1:8" x14ac:dyDescent="0.25">
      <c r="A655" s="2" t="s">
        <v>1074</v>
      </c>
      <c r="B655" s="2" t="s">
        <v>21</v>
      </c>
      <c r="C655" s="2">
        <v>3929832</v>
      </c>
      <c r="D655" s="2">
        <v>3930121</v>
      </c>
      <c r="E655" s="2">
        <f t="shared" si="10"/>
        <v>289</v>
      </c>
      <c r="G655" s="2" t="s">
        <v>1075</v>
      </c>
      <c r="H655" s="2" t="s">
        <v>70</v>
      </c>
    </row>
    <row r="656" spans="1:8" x14ac:dyDescent="0.25">
      <c r="A656" s="2" t="s">
        <v>1103</v>
      </c>
      <c r="B656" s="2" t="s">
        <v>101</v>
      </c>
      <c r="C656" s="2">
        <v>85369650</v>
      </c>
      <c r="D656" s="2">
        <v>85369730</v>
      </c>
      <c r="E656" s="2">
        <f t="shared" si="10"/>
        <v>80</v>
      </c>
      <c r="F656" s="2">
        <v>85369690</v>
      </c>
      <c r="G656" s="2" t="s">
        <v>1104</v>
      </c>
    </row>
    <row r="657" spans="1:7" x14ac:dyDescent="0.25">
      <c r="A657" s="2" t="s">
        <v>1103</v>
      </c>
      <c r="B657" s="2" t="s">
        <v>101</v>
      </c>
      <c r="C657" s="2">
        <v>85372328</v>
      </c>
      <c r="D657" s="2">
        <v>85372408</v>
      </c>
      <c r="E657" s="2">
        <f t="shared" si="10"/>
        <v>80</v>
      </c>
      <c r="F657" s="2">
        <v>85372368</v>
      </c>
      <c r="G657" s="2" t="s">
        <v>1104</v>
      </c>
    </row>
    <row r="658" spans="1:7" x14ac:dyDescent="0.25">
      <c r="A658" s="2" t="s">
        <v>1105</v>
      </c>
      <c r="B658" s="2" t="s">
        <v>96</v>
      </c>
      <c r="C658" s="2">
        <v>1388586</v>
      </c>
      <c r="D658" s="2">
        <v>1388666</v>
      </c>
      <c r="E658" s="2">
        <f t="shared" si="10"/>
        <v>80</v>
      </c>
      <c r="F658" s="2">
        <v>1388626</v>
      </c>
      <c r="G658" s="2" t="s">
        <v>1106</v>
      </c>
    </row>
    <row r="659" spans="1:7" x14ac:dyDescent="0.25">
      <c r="A659" s="2" t="s">
        <v>1105</v>
      </c>
      <c r="B659" s="2" t="s">
        <v>96</v>
      </c>
      <c r="C659" s="2">
        <v>1389140</v>
      </c>
      <c r="D659" s="2">
        <v>1389220</v>
      </c>
      <c r="E659" s="2">
        <f t="shared" si="10"/>
        <v>80</v>
      </c>
      <c r="F659" s="2">
        <v>1389180</v>
      </c>
      <c r="G659" s="2" t="s">
        <v>1106</v>
      </c>
    </row>
    <row r="660" spans="1:7" x14ac:dyDescent="0.25">
      <c r="A660" s="2" t="s">
        <v>1105</v>
      </c>
      <c r="B660" s="2" t="s">
        <v>96</v>
      </c>
      <c r="C660" s="2">
        <v>1389171</v>
      </c>
      <c r="D660" s="2">
        <v>1389251</v>
      </c>
      <c r="E660" s="2">
        <f t="shared" si="10"/>
        <v>80</v>
      </c>
      <c r="F660" s="2">
        <v>1389211</v>
      </c>
      <c r="G660" s="2" t="s">
        <v>1106</v>
      </c>
    </row>
    <row r="661" spans="1:7" x14ac:dyDescent="0.25">
      <c r="A661" s="2" t="s">
        <v>1107</v>
      </c>
      <c r="B661" s="2" t="s">
        <v>9</v>
      </c>
      <c r="C661" s="2">
        <v>21304597</v>
      </c>
      <c r="D661" s="2">
        <v>21304677</v>
      </c>
      <c r="E661" s="2">
        <f t="shared" si="10"/>
        <v>80</v>
      </c>
      <c r="F661" s="2">
        <v>21304637</v>
      </c>
      <c r="G661" s="2" t="s">
        <v>1108</v>
      </c>
    </row>
    <row r="662" spans="1:7" x14ac:dyDescent="0.25">
      <c r="A662" s="2" t="s">
        <v>1109</v>
      </c>
      <c r="B662" s="2" t="s">
        <v>12</v>
      </c>
      <c r="C662" s="2">
        <v>152381832</v>
      </c>
      <c r="D662" s="2">
        <v>152381912</v>
      </c>
      <c r="E662" s="2">
        <f t="shared" si="10"/>
        <v>80</v>
      </c>
      <c r="F662" s="2">
        <v>152381872</v>
      </c>
      <c r="G662" s="2" t="s">
        <v>1110</v>
      </c>
    </row>
    <row r="663" spans="1:7" x14ac:dyDescent="0.25">
      <c r="A663" s="2" t="s">
        <v>1109</v>
      </c>
      <c r="B663" s="2" t="s">
        <v>12</v>
      </c>
      <c r="C663" s="2">
        <v>152382457</v>
      </c>
      <c r="D663" s="2">
        <v>152382537</v>
      </c>
      <c r="E663" s="2">
        <f t="shared" si="10"/>
        <v>80</v>
      </c>
      <c r="F663" s="2">
        <v>152382497</v>
      </c>
      <c r="G663" s="2" t="s">
        <v>1110</v>
      </c>
    </row>
    <row r="664" spans="1:7" x14ac:dyDescent="0.25">
      <c r="A664" s="2" t="s">
        <v>1111</v>
      </c>
      <c r="B664" s="2" t="s">
        <v>12</v>
      </c>
      <c r="C664" s="2">
        <v>17250790</v>
      </c>
      <c r="D664" s="2">
        <v>17250870</v>
      </c>
      <c r="E664" s="2">
        <f t="shared" si="10"/>
        <v>80</v>
      </c>
      <c r="F664" s="2">
        <v>17250830</v>
      </c>
      <c r="G664" s="2" t="s">
        <v>1112</v>
      </c>
    </row>
    <row r="665" spans="1:7" x14ac:dyDescent="0.25">
      <c r="A665" s="2" t="s">
        <v>1113</v>
      </c>
      <c r="B665" s="2" t="s">
        <v>61</v>
      </c>
      <c r="C665" s="2">
        <v>33189034</v>
      </c>
      <c r="D665" s="2">
        <v>33189114</v>
      </c>
      <c r="E665" s="2">
        <f t="shared" si="10"/>
        <v>80</v>
      </c>
      <c r="F665" s="2">
        <v>33189074</v>
      </c>
      <c r="G665" s="2" t="s">
        <v>1114</v>
      </c>
    </row>
    <row r="666" spans="1:7" x14ac:dyDescent="0.25">
      <c r="A666" s="2" t="s">
        <v>1115</v>
      </c>
      <c r="B666" s="2" t="s">
        <v>39</v>
      </c>
      <c r="C666" s="2">
        <v>48342977</v>
      </c>
      <c r="D666" s="2">
        <v>48343057</v>
      </c>
      <c r="E666" s="2">
        <f t="shared" si="10"/>
        <v>80</v>
      </c>
      <c r="F666" s="2">
        <v>48343017</v>
      </c>
      <c r="G666" s="2" t="s">
        <v>1116</v>
      </c>
    </row>
    <row r="667" spans="1:7" x14ac:dyDescent="0.25">
      <c r="A667" s="2" t="s">
        <v>1117</v>
      </c>
      <c r="B667" s="2" t="s">
        <v>101</v>
      </c>
      <c r="C667" s="2">
        <v>45903508</v>
      </c>
      <c r="D667" s="2">
        <v>45903588</v>
      </c>
      <c r="E667" s="2">
        <f t="shared" si="10"/>
        <v>80</v>
      </c>
      <c r="F667" s="2">
        <v>45903548</v>
      </c>
      <c r="G667" s="2" t="s">
        <v>1118</v>
      </c>
    </row>
    <row r="668" spans="1:7" x14ac:dyDescent="0.25">
      <c r="A668" s="2" t="s">
        <v>1119</v>
      </c>
      <c r="B668" s="2" t="s">
        <v>201</v>
      </c>
      <c r="C668" s="2">
        <v>1401599</v>
      </c>
      <c r="D668" s="2">
        <v>1401679</v>
      </c>
      <c r="E668" s="2">
        <f t="shared" si="10"/>
        <v>80</v>
      </c>
      <c r="F668" s="2">
        <v>1401639</v>
      </c>
      <c r="G668" s="2" t="s">
        <v>1120</v>
      </c>
    </row>
    <row r="669" spans="1:7" x14ac:dyDescent="0.25">
      <c r="A669" s="2" t="s">
        <v>1119</v>
      </c>
      <c r="B669" s="2" t="s">
        <v>201</v>
      </c>
      <c r="C669" s="2">
        <v>1413227</v>
      </c>
      <c r="D669" s="2">
        <v>1413307</v>
      </c>
      <c r="E669" s="2">
        <f t="shared" si="10"/>
        <v>80</v>
      </c>
      <c r="F669" s="2">
        <v>1413267</v>
      </c>
      <c r="G669" s="2" t="s">
        <v>1120</v>
      </c>
    </row>
    <row r="670" spans="1:7" x14ac:dyDescent="0.25">
      <c r="A670" s="2" t="s">
        <v>1121</v>
      </c>
      <c r="B670" s="2" t="s">
        <v>30</v>
      </c>
      <c r="C670" s="2">
        <v>38173862</v>
      </c>
      <c r="D670" s="2">
        <v>38173942</v>
      </c>
      <c r="E670" s="2">
        <f t="shared" si="10"/>
        <v>80</v>
      </c>
      <c r="F670" s="2">
        <v>38173902</v>
      </c>
      <c r="G670" s="2" t="s">
        <v>1122</v>
      </c>
    </row>
    <row r="671" spans="1:7" x14ac:dyDescent="0.25">
      <c r="A671" s="2" t="s">
        <v>1123</v>
      </c>
      <c r="B671" s="2" t="s">
        <v>12</v>
      </c>
      <c r="C671" s="2">
        <v>36932067</v>
      </c>
      <c r="D671" s="2">
        <v>36932147</v>
      </c>
      <c r="E671" s="2">
        <f t="shared" si="10"/>
        <v>80</v>
      </c>
      <c r="F671" s="2">
        <v>36932107</v>
      </c>
      <c r="G671" s="2" t="s">
        <v>1124</v>
      </c>
    </row>
    <row r="672" spans="1:7" x14ac:dyDescent="0.25">
      <c r="A672" s="2" t="s">
        <v>1123</v>
      </c>
      <c r="B672" s="2" t="s">
        <v>12</v>
      </c>
      <c r="C672" s="2">
        <v>36932184</v>
      </c>
      <c r="D672" s="2">
        <v>36932264</v>
      </c>
      <c r="E672" s="2">
        <f t="shared" si="10"/>
        <v>80</v>
      </c>
      <c r="F672" s="2">
        <v>36932224</v>
      </c>
      <c r="G672" s="2" t="s">
        <v>1124</v>
      </c>
    </row>
    <row r="673" spans="1:7" x14ac:dyDescent="0.25">
      <c r="A673" s="2" t="s">
        <v>1123</v>
      </c>
      <c r="B673" s="2" t="s">
        <v>12</v>
      </c>
      <c r="C673" s="2">
        <v>36932214</v>
      </c>
      <c r="D673" s="2">
        <v>36932294</v>
      </c>
      <c r="E673" s="2">
        <f t="shared" si="10"/>
        <v>80</v>
      </c>
      <c r="F673" s="2">
        <v>36932254</v>
      </c>
      <c r="G673" s="2" t="s">
        <v>1124</v>
      </c>
    </row>
    <row r="674" spans="1:7" x14ac:dyDescent="0.25">
      <c r="A674" s="2" t="s">
        <v>1123</v>
      </c>
      <c r="B674" s="2" t="s">
        <v>12</v>
      </c>
      <c r="C674" s="2">
        <v>36933774</v>
      </c>
      <c r="D674" s="2">
        <v>36933854</v>
      </c>
      <c r="E674" s="2">
        <f t="shared" si="10"/>
        <v>80</v>
      </c>
      <c r="F674" s="2">
        <v>36933814</v>
      </c>
      <c r="G674" s="2" t="s">
        <v>1124</v>
      </c>
    </row>
    <row r="675" spans="1:7" x14ac:dyDescent="0.25">
      <c r="A675" s="2" t="s">
        <v>1123</v>
      </c>
      <c r="B675" s="2" t="s">
        <v>12</v>
      </c>
      <c r="C675" s="2">
        <v>36940972</v>
      </c>
      <c r="D675" s="2">
        <v>36941052</v>
      </c>
      <c r="E675" s="2">
        <f t="shared" si="10"/>
        <v>80</v>
      </c>
      <c r="F675" s="2">
        <v>36941012</v>
      </c>
      <c r="G675" s="2" t="s">
        <v>1124</v>
      </c>
    </row>
    <row r="676" spans="1:7" x14ac:dyDescent="0.25">
      <c r="A676" s="2" t="s">
        <v>1125</v>
      </c>
      <c r="B676" s="2" t="s">
        <v>78</v>
      </c>
      <c r="C676" s="2">
        <v>2964095</v>
      </c>
      <c r="D676" s="2">
        <v>2964175</v>
      </c>
      <c r="E676" s="2">
        <f t="shared" si="10"/>
        <v>80</v>
      </c>
      <c r="F676" s="2">
        <v>2964135</v>
      </c>
      <c r="G676" s="2" t="s">
        <v>1126</v>
      </c>
    </row>
    <row r="677" spans="1:7" x14ac:dyDescent="0.25">
      <c r="A677" s="2" t="s">
        <v>1127</v>
      </c>
      <c r="B677" s="2" t="s">
        <v>12</v>
      </c>
      <c r="C677" s="2">
        <v>33979807</v>
      </c>
      <c r="D677" s="2">
        <v>33979887</v>
      </c>
      <c r="E677" s="2">
        <f t="shared" si="10"/>
        <v>80</v>
      </c>
      <c r="F677" s="2">
        <v>33979847</v>
      </c>
      <c r="G677" s="2" t="s">
        <v>1128</v>
      </c>
    </row>
    <row r="678" spans="1:7" x14ac:dyDescent="0.25">
      <c r="A678" s="2" t="s">
        <v>1129</v>
      </c>
      <c r="B678" s="2" t="s">
        <v>78</v>
      </c>
      <c r="C678" s="2">
        <v>113236979</v>
      </c>
      <c r="D678" s="2">
        <v>113237059</v>
      </c>
      <c r="E678" s="2">
        <f t="shared" si="10"/>
        <v>80</v>
      </c>
      <c r="F678" s="2">
        <v>113237019</v>
      </c>
      <c r="G678" s="2" t="s">
        <v>1130</v>
      </c>
    </row>
    <row r="679" spans="1:7" x14ac:dyDescent="0.25">
      <c r="A679" s="2" t="s">
        <v>1129</v>
      </c>
      <c r="B679" s="2" t="s">
        <v>78</v>
      </c>
      <c r="C679" s="2">
        <v>114031250</v>
      </c>
      <c r="D679" s="2">
        <v>114031330</v>
      </c>
      <c r="E679" s="2">
        <f t="shared" si="10"/>
        <v>80</v>
      </c>
      <c r="F679" s="2">
        <v>114031290</v>
      </c>
      <c r="G679" s="2" t="s">
        <v>1130</v>
      </c>
    </row>
    <row r="680" spans="1:7" x14ac:dyDescent="0.25">
      <c r="A680" s="2" t="s">
        <v>1131</v>
      </c>
      <c r="B680" s="2" t="s">
        <v>96</v>
      </c>
      <c r="C680" s="2">
        <v>70823002</v>
      </c>
      <c r="D680" s="2">
        <v>70823082</v>
      </c>
      <c r="E680" s="2">
        <f t="shared" si="10"/>
        <v>80</v>
      </c>
      <c r="F680" s="2">
        <v>70823042</v>
      </c>
      <c r="G680" s="2" t="s">
        <v>1132</v>
      </c>
    </row>
    <row r="681" spans="1:7" x14ac:dyDescent="0.25">
      <c r="A681" s="2" t="s">
        <v>1133</v>
      </c>
      <c r="B681" s="2" t="s">
        <v>9</v>
      </c>
      <c r="C681" s="2">
        <v>38686799</v>
      </c>
      <c r="D681" s="2">
        <v>38686879</v>
      </c>
      <c r="E681" s="2">
        <f t="shared" si="10"/>
        <v>80</v>
      </c>
      <c r="F681" s="2">
        <v>38686839</v>
      </c>
      <c r="G681" s="2" t="s">
        <v>1134</v>
      </c>
    </row>
    <row r="682" spans="1:7" x14ac:dyDescent="0.25">
      <c r="A682" s="2" t="s">
        <v>1133</v>
      </c>
      <c r="B682" s="2" t="s">
        <v>9</v>
      </c>
      <c r="C682" s="2">
        <v>38686824</v>
      </c>
      <c r="D682" s="2">
        <v>38686904</v>
      </c>
      <c r="E682" s="2">
        <f t="shared" si="10"/>
        <v>80</v>
      </c>
      <c r="F682" s="2">
        <v>38686864</v>
      </c>
      <c r="G682" s="2" t="s">
        <v>1134</v>
      </c>
    </row>
    <row r="683" spans="1:7" x14ac:dyDescent="0.25">
      <c r="A683" s="2" t="s">
        <v>1135</v>
      </c>
      <c r="B683" s="2" t="s">
        <v>46</v>
      </c>
      <c r="C683" s="2">
        <v>77259907</v>
      </c>
      <c r="D683" s="2">
        <v>77259987</v>
      </c>
      <c r="E683" s="2">
        <f t="shared" si="10"/>
        <v>80</v>
      </c>
      <c r="F683" s="2">
        <v>77259947</v>
      </c>
      <c r="G683" s="2" t="s">
        <v>1136</v>
      </c>
    </row>
    <row r="684" spans="1:7" x14ac:dyDescent="0.25">
      <c r="A684" s="2" t="s">
        <v>1137</v>
      </c>
      <c r="B684" s="2" t="s">
        <v>96</v>
      </c>
      <c r="C684" s="2">
        <v>1206055</v>
      </c>
      <c r="D684" s="2">
        <v>1206135</v>
      </c>
      <c r="E684" s="2">
        <f t="shared" si="10"/>
        <v>80</v>
      </c>
      <c r="F684" s="2">
        <v>1206095</v>
      </c>
      <c r="G684" s="2" t="s">
        <v>1138</v>
      </c>
    </row>
    <row r="685" spans="1:7" x14ac:dyDescent="0.25">
      <c r="A685" s="2" t="s">
        <v>1139</v>
      </c>
      <c r="B685" s="2" t="s">
        <v>21</v>
      </c>
      <c r="C685" s="2">
        <v>67644758</v>
      </c>
      <c r="D685" s="2">
        <v>67644838</v>
      </c>
      <c r="E685" s="2">
        <f t="shared" si="10"/>
        <v>80</v>
      </c>
      <c r="F685" s="2">
        <v>67644798</v>
      </c>
      <c r="G685" s="2" t="s">
        <v>1140</v>
      </c>
    </row>
    <row r="686" spans="1:7" x14ac:dyDescent="0.25">
      <c r="A686" s="2" t="s">
        <v>1139</v>
      </c>
      <c r="B686" s="2" t="s">
        <v>21</v>
      </c>
      <c r="C686" s="2">
        <v>67654564</v>
      </c>
      <c r="D686" s="2">
        <v>67654644</v>
      </c>
      <c r="E686" s="2">
        <f t="shared" si="10"/>
        <v>80</v>
      </c>
      <c r="F686" s="2">
        <v>67654604</v>
      </c>
      <c r="G686" s="2" t="s">
        <v>1140</v>
      </c>
    </row>
    <row r="687" spans="1:7" x14ac:dyDescent="0.25">
      <c r="A687" s="2" t="s">
        <v>1141</v>
      </c>
      <c r="B687" s="2" t="s">
        <v>61</v>
      </c>
      <c r="C687" s="2">
        <v>38024380</v>
      </c>
      <c r="D687" s="2">
        <v>38024460</v>
      </c>
      <c r="E687" s="2">
        <f t="shared" si="10"/>
        <v>80</v>
      </c>
      <c r="F687" s="2">
        <v>38024420</v>
      </c>
      <c r="G687" s="2" t="s">
        <v>1142</v>
      </c>
    </row>
    <row r="688" spans="1:7" x14ac:dyDescent="0.25">
      <c r="A688" s="2" t="s">
        <v>1143</v>
      </c>
      <c r="B688" s="2" t="s">
        <v>146</v>
      </c>
      <c r="C688" s="2">
        <v>138160261</v>
      </c>
      <c r="D688" s="2">
        <v>138160341</v>
      </c>
      <c r="E688" s="2">
        <f t="shared" si="10"/>
        <v>80</v>
      </c>
      <c r="F688" s="2">
        <v>138160301</v>
      </c>
      <c r="G688" s="2" t="s">
        <v>1144</v>
      </c>
    </row>
    <row r="689" spans="1:7" x14ac:dyDescent="0.25">
      <c r="A689" s="2" t="s">
        <v>1145</v>
      </c>
      <c r="B689" s="2" t="s">
        <v>146</v>
      </c>
      <c r="C689" s="2">
        <v>10973540</v>
      </c>
      <c r="D689" s="2">
        <v>10973620</v>
      </c>
      <c r="E689" s="2">
        <f t="shared" si="10"/>
        <v>80</v>
      </c>
      <c r="F689" s="2">
        <v>10973580</v>
      </c>
      <c r="G689" s="2" t="s">
        <v>1146</v>
      </c>
    </row>
    <row r="690" spans="1:7" x14ac:dyDescent="0.25">
      <c r="A690" s="2" t="s">
        <v>1147</v>
      </c>
      <c r="B690" s="2" t="s">
        <v>30</v>
      </c>
      <c r="C690" s="2">
        <v>3559813</v>
      </c>
      <c r="D690" s="2">
        <v>3559893</v>
      </c>
      <c r="E690" s="2">
        <f t="shared" si="10"/>
        <v>80</v>
      </c>
      <c r="F690" s="2">
        <v>3559853</v>
      </c>
      <c r="G690" s="2" t="s">
        <v>1148</v>
      </c>
    </row>
    <row r="691" spans="1:7" x14ac:dyDescent="0.25">
      <c r="A691" s="2" t="s">
        <v>1149</v>
      </c>
      <c r="B691" s="2" t="s">
        <v>117</v>
      </c>
      <c r="C691" s="2">
        <v>44526404</v>
      </c>
      <c r="D691" s="2">
        <v>44526484</v>
      </c>
      <c r="E691" s="2">
        <f t="shared" si="10"/>
        <v>80</v>
      </c>
      <c r="F691" s="2">
        <v>44526444</v>
      </c>
      <c r="G691" s="2" t="s">
        <v>1150</v>
      </c>
    </row>
    <row r="692" spans="1:7" x14ac:dyDescent="0.25">
      <c r="A692" s="2" t="s">
        <v>1151</v>
      </c>
      <c r="B692" s="2" t="s">
        <v>78</v>
      </c>
      <c r="C692" s="2">
        <v>11706580</v>
      </c>
      <c r="D692" s="2">
        <v>11706660</v>
      </c>
      <c r="E692" s="2">
        <f t="shared" si="10"/>
        <v>80</v>
      </c>
      <c r="F692" s="2">
        <v>11706620</v>
      </c>
      <c r="G692" s="2" t="s">
        <v>1152</v>
      </c>
    </row>
    <row r="693" spans="1:7" x14ac:dyDescent="0.25">
      <c r="A693" s="2" t="s">
        <v>1153</v>
      </c>
      <c r="B693" s="2" t="s">
        <v>101</v>
      </c>
      <c r="C693" s="2">
        <v>70275216</v>
      </c>
      <c r="D693" s="2">
        <v>70275296</v>
      </c>
      <c r="E693" s="2">
        <f t="shared" si="10"/>
        <v>80</v>
      </c>
      <c r="F693" s="2">
        <v>70275256</v>
      </c>
      <c r="G693" s="2" t="s">
        <v>1154</v>
      </c>
    </row>
    <row r="694" spans="1:7" x14ac:dyDescent="0.25">
      <c r="A694" s="2" t="s">
        <v>1155</v>
      </c>
      <c r="B694" s="2" t="s">
        <v>24</v>
      </c>
      <c r="C694" s="2">
        <v>117364580</v>
      </c>
      <c r="D694" s="2">
        <v>117364660</v>
      </c>
      <c r="E694" s="2">
        <f t="shared" si="10"/>
        <v>80</v>
      </c>
      <c r="F694" s="2">
        <v>117364620</v>
      </c>
      <c r="G694" s="2" t="s">
        <v>1156</v>
      </c>
    </row>
    <row r="695" spans="1:7" x14ac:dyDescent="0.25">
      <c r="A695" s="2" t="s">
        <v>1157</v>
      </c>
      <c r="B695" s="2" t="s">
        <v>146</v>
      </c>
      <c r="C695" s="2">
        <v>134907344</v>
      </c>
      <c r="D695" s="2">
        <v>134907424</v>
      </c>
      <c r="E695" s="2">
        <f t="shared" si="10"/>
        <v>80</v>
      </c>
      <c r="F695" s="2">
        <v>134907384</v>
      </c>
      <c r="G695" s="2" t="s">
        <v>1158</v>
      </c>
    </row>
    <row r="696" spans="1:7" x14ac:dyDescent="0.25">
      <c r="A696" s="2" t="s">
        <v>1159</v>
      </c>
      <c r="B696" s="2" t="s">
        <v>201</v>
      </c>
      <c r="C696" s="2">
        <v>35944180</v>
      </c>
      <c r="D696" s="2">
        <v>35944260</v>
      </c>
      <c r="E696" s="2">
        <f t="shared" si="10"/>
        <v>80</v>
      </c>
      <c r="F696" s="2">
        <v>35944220</v>
      </c>
      <c r="G696" s="2" t="s">
        <v>1160</v>
      </c>
    </row>
    <row r="697" spans="1:7" x14ac:dyDescent="0.25">
      <c r="A697" s="2" t="s">
        <v>1161</v>
      </c>
      <c r="B697" s="2" t="s">
        <v>201</v>
      </c>
      <c r="C697" s="2">
        <v>148622654</v>
      </c>
      <c r="D697" s="2">
        <v>148622734</v>
      </c>
      <c r="E697" s="2">
        <f t="shared" si="10"/>
        <v>80</v>
      </c>
      <c r="F697" s="2">
        <v>148622694</v>
      </c>
      <c r="G697" s="2" t="s">
        <v>1162</v>
      </c>
    </row>
    <row r="698" spans="1:7" x14ac:dyDescent="0.25">
      <c r="A698" s="2" t="s">
        <v>1163</v>
      </c>
      <c r="B698" s="2" t="s">
        <v>168</v>
      </c>
      <c r="C698" s="2">
        <v>47809194</v>
      </c>
      <c r="D698" s="2">
        <v>47809274</v>
      </c>
      <c r="E698" s="2">
        <f t="shared" si="10"/>
        <v>80</v>
      </c>
      <c r="F698" s="2">
        <v>47809234</v>
      </c>
      <c r="G698" s="2" t="s">
        <v>1164</v>
      </c>
    </row>
    <row r="699" spans="1:7" x14ac:dyDescent="0.25">
      <c r="A699" s="2" t="s">
        <v>1165</v>
      </c>
      <c r="B699" s="2" t="s">
        <v>12</v>
      </c>
      <c r="C699" s="2">
        <v>110038941</v>
      </c>
      <c r="D699" s="2">
        <v>110039021</v>
      </c>
      <c r="E699" s="2">
        <f t="shared" si="10"/>
        <v>80</v>
      </c>
      <c r="F699" s="2">
        <v>110038981</v>
      </c>
      <c r="G699" s="2" t="s">
        <v>1166</v>
      </c>
    </row>
    <row r="700" spans="1:7" x14ac:dyDescent="0.25">
      <c r="A700" s="2" t="s">
        <v>1165</v>
      </c>
      <c r="B700" s="2" t="s">
        <v>12</v>
      </c>
      <c r="C700" s="2">
        <v>110040419</v>
      </c>
      <c r="D700" s="2">
        <v>110040499</v>
      </c>
      <c r="E700" s="2">
        <f t="shared" si="10"/>
        <v>80</v>
      </c>
      <c r="F700" s="2">
        <v>110040459</v>
      </c>
      <c r="G700" s="2" t="s">
        <v>1166</v>
      </c>
    </row>
    <row r="701" spans="1:7" x14ac:dyDescent="0.25">
      <c r="A701" s="2" t="s">
        <v>1165</v>
      </c>
      <c r="B701" s="2" t="s">
        <v>12</v>
      </c>
      <c r="C701" s="2">
        <v>110040420</v>
      </c>
      <c r="D701" s="2">
        <v>110040500</v>
      </c>
      <c r="E701" s="2">
        <f t="shared" si="10"/>
        <v>80</v>
      </c>
      <c r="F701" s="2">
        <v>110040460</v>
      </c>
      <c r="G701" s="2" t="s">
        <v>1166</v>
      </c>
    </row>
    <row r="702" spans="1:7" x14ac:dyDescent="0.25">
      <c r="A702" s="2" t="s">
        <v>1167</v>
      </c>
      <c r="B702" s="2" t="s">
        <v>146</v>
      </c>
      <c r="C702" s="2">
        <v>156760396</v>
      </c>
      <c r="D702" s="2">
        <v>156760476</v>
      </c>
      <c r="E702" s="2">
        <f t="shared" si="10"/>
        <v>80</v>
      </c>
      <c r="F702" s="2">
        <v>156760436</v>
      </c>
      <c r="G702" s="2" t="s">
        <v>1168</v>
      </c>
    </row>
    <row r="703" spans="1:7" x14ac:dyDescent="0.25">
      <c r="A703" s="2" t="s">
        <v>1169</v>
      </c>
      <c r="B703" s="2" t="s">
        <v>18</v>
      </c>
      <c r="C703" s="2">
        <v>38297032</v>
      </c>
      <c r="D703" s="2">
        <v>38297112</v>
      </c>
      <c r="E703" s="2">
        <f t="shared" si="10"/>
        <v>80</v>
      </c>
      <c r="F703" s="2">
        <v>38297072</v>
      </c>
      <c r="G703" s="2" t="s">
        <v>1170</v>
      </c>
    </row>
    <row r="704" spans="1:7" x14ac:dyDescent="0.25">
      <c r="A704" s="2" t="s">
        <v>1171</v>
      </c>
      <c r="B704" s="2" t="s">
        <v>39</v>
      </c>
      <c r="C704" s="2">
        <v>41601891</v>
      </c>
      <c r="D704" s="2">
        <v>41601971</v>
      </c>
      <c r="E704" s="2">
        <f t="shared" si="10"/>
        <v>80</v>
      </c>
      <c r="F704" s="2">
        <v>41601931</v>
      </c>
      <c r="G704" s="2" t="s">
        <v>1172</v>
      </c>
    </row>
    <row r="705" spans="1:7" x14ac:dyDescent="0.25">
      <c r="A705" s="2" t="s">
        <v>1171</v>
      </c>
      <c r="B705" s="2" t="s">
        <v>39</v>
      </c>
      <c r="C705" s="2">
        <v>41601906</v>
      </c>
      <c r="D705" s="2">
        <v>41601986</v>
      </c>
      <c r="E705" s="2">
        <f t="shared" si="10"/>
        <v>80</v>
      </c>
      <c r="F705" s="2">
        <v>41601946</v>
      </c>
      <c r="G705" s="2" t="s">
        <v>1172</v>
      </c>
    </row>
    <row r="706" spans="1:7" x14ac:dyDescent="0.25">
      <c r="A706" s="2" t="s">
        <v>1173</v>
      </c>
      <c r="B706" s="2" t="s">
        <v>39</v>
      </c>
      <c r="C706" s="2">
        <v>41515216</v>
      </c>
      <c r="D706" s="2">
        <v>41515296</v>
      </c>
      <c r="E706" s="2">
        <f t="shared" ref="E706:E769" si="11">D706-C706</f>
        <v>80</v>
      </c>
      <c r="F706" s="2">
        <v>41515256</v>
      </c>
      <c r="G706" s="2" t="s">
        <v>1174</v>
      </c>
    </row>
    <row r="707" spans="1:7" x14ac:dyDescent="0.25">
      <c r="A707" s="2" t="s">
        <v>1175</v>
      </c>
      <c r="B707" s="2" t="s">
        <v>39</v>
      </c>
      <c r="C707" s="2">
        <v>41442009</v>
      </c>
      <c r="D707" s="2">
        <v>41442089</v>
      </c>
      <c r="E707" s="2">
        <f t="shared" si="11"/>
        <v>80</v>
      </c>
      <c r="F707" s="2">
        <v>41442049</v>
      </c>
      <c r="G707" s="2" t="s">
        <v>1176</v>
      </c>
    </row>
    <row r="708" spans="1:7" x14ac:dyDescent="0.25">
      <c r="A708" s="2" t="s">
        <v>1177</v>
      </c>
      <c r="B708" s="2" t="s">
        <v>87</v>
      </c>
      <c r="C708" s="2">
        <v>96802663</v>
      </c>
      <c r="D708" s="2">
        <v>96802743</v>
      </c>
      <c r="E708" s="2">
        <f t="shared" si="11"/>
        <v>80</v>
      </c>
      <c r="F708" s="2">
        <v>96802703</v>
      </c>
      <c r="G708" s="2" t="s">
        <v>1178</v>
      </c>
    </row>
    <row r="709" spans="1:7" x14ac:dyDescent="0.25">
      <c r="A709" s="2" t="s">
        <v>1179</v>
      </c>
      <c r="B709" s="2" t="s">
        <v>39</v>
      </c>
      <c r="C709" s="2">
        <v>41712243</v>
      </c>
      <c r="D709" s="2">
        <v>41712323</v>
      </c>
      <c r="E709" s="2">
        <f t="shared" si="11"/>
        <v>80</v>
      </c>
      <c r="F709" s="2">
        <v>41712283</v>
      </c>
      <c r="G709" s="2" t="s">
        <v>1180</v>
      </c>
    </row>
    <row r="710" spans="1:7" x14ac:dyDescent="0.25">
      <c r="A710" s="2" t="s">
        <v>1181</v>
      </c>
      <c r="B710" s="2" t="s">
        <v>39</v>
      </c>
      <c r="C710" s="2">
        <v>16025634</v>
      </c>
      <c r="D710" s="2">
        <v>16025714</v>
      </c>
      <c r="E710" s="2">
        <f t="shared" si="11"/>
        <v>80</v>
      </c>
      <c r="F710" s="2">
        <v>16025674</v>
      </c>
      <c r="G710" s="2" t="s">
        <v>1182</v>
      </c>
    </row>
    <row r="711" spans="1:7" x14ac:dyDescent="0.25">
      <c r="A711" s="2" t="s">
        <v>1183</v>
      </c>
      <c r="B711" s="2" t="s">
        <v>39</v>
      </c>
      <c r="C711" s="2">
        <v>15795852</v>
      </c>
      <c r="D711" s="2">
        <v>15795932</v>
      </c>
      <c r="E711" s="2">
        <f t="shared" si="11"/>
        <v>80</v>
      </c>
      <c r="F711" s="2">
        <v>15795892</v>
      </c>
      <c r="G711" s="2" t="s">
        <v>1184</v>
      </c>
    </row>
    <row r="712" spans="1:7" x14ac:dyDescent="0.25">
      <c r="A712" s="2" t="s">
        <v>1183</v>
      </c>
      <c r="B712" s="2" t="s">
        <v>39</v>
      </c>
      <c r="C712" s="2">
        <v>15807748</v>
      </c>
      <c r="D712" s="2">
        <v>15807828</v>
      </c>
      <c r="E712" s="2">
        <f t="shared" si="11"/>
        <v>80</v>
      </c>
      <c r="F712" s="2">
        <v>15807788</v>
      </c>
      <c r="G712" s="2" t="s">
        <v>1184</v>
      </c>
    </row>
    <row r="713" spans="1:7" x14ac:dyDescent="0.25">
      <c r="A713" s="2" t="s">
        <v>1185</v>
      </c>
      <c r="B713" s="2" t="s">
        <v>39</v>
      </c>
      <c r="C713" s="2">
        <v>15871119</v>
      </c>
      <c r="D713" s="2">
        <v>15871199</v>
      </c>
      <c r="E713" s="2">
        <f t="shared" si="11"/>
        <v>80</v>
      </c>
      <c r="F713" s="2">
        <v>15871159</v>
      </c>
      <c r="G713" s="2" t="s">
        <v>1186</v>
      </c>
    </row>
    <row r="714" spans="1:7" x14ac:dyDescent="0.25">
      <c r="A714" s="2" t="s">
        <v>1187</v>
      </c>
      <c r="B714" s="2" t="s">
        <v>78</v>
      </c>
      <c r="C714" s="2">
        <v>65527605</v>
      </c>
      <c r="D714" s="2">
        <v>65527685</v>
      </c>
      <c r="E714" s="2">
        <f t="shared" si="11"/>
        <v>80</v>
      </c>
      <c r="F714" s="2">
        <v>65527645</v>
      </c>
      <c r="G714" s="2" t="s">
        <v>1188</v>
      </c>
    </row>
    <row r="715" spans="1:7" x14ac:dyDescent="0.25">
      <c r="A715" s="2" t="s">
        <v>1189</v>
      </c>
      <c r="B715" s="2" t="s">
        <v>106</v>
      </c>
      <c r="C715" s="2">
        <v>39846150</v>
      </c>
      <c r="D715" s="2">
        <v>39846230</v>
      </c>
      <c r="E715" s="2">
        <f t="shared" si="11"/>
        <v>80</v>
      </c>
      <c r="F715" s="2">
        <v>39846190</v>
      </c>
      <c r="G715" s="2" t="s">
        <v>1190</v>
      </c>
    </row>
    <row r="716" spans="1:7" x14ac:dyDescent="0.25">
      <c r="A716" s="2" t="s">
        <v>1189</v>
      </c>
      <c r="B716" s="2" t="s">
        <v>106</v>
      </c>
      <c r="C716" s="2">
        <v>39846178</v>
      </c>
      <c r="D716" s="2">
        <v>39846258</v>
      </c>
      <c r="E716" s="2">
        <f t="shared" si="11"/>
        <v>80</v>
      </c>
      <c r="F716" s="2">
        <v>39846218</v>
      </c>
      <c r="G716" s="2" t="s">
        <v>1190</v>
      </c>
    </row>
    <row r="717" spans="1:7" x14ac:dyDescent="0.25">
      <c r="A717" s="2" t="s">
        <v>1189</v>
      </c>
      <c r="B717" s="2" t="s">
        <v>106</v>
      </c>
      <c r="C717" s="2">
        <v>39870992</v>
      </c>
      <c r="D717" s="2">
        <v>39871072</v>
      </c>
      <c r="E717" s="2">
        <f t="shared" si="11"/>
        <v>80</v>
      </c>
      <c r="F717" s="2">
        <v>39871032</v>
      </c>
      <c r="G717" s="2" t="s">
        <v>1190</v>
      </c>
    </row>
    <row r="718" spans="1:7" x14ac:dyDescent="0.25">
      <c r="A718" s="2" t="s">
        <v>1191</v>
      </c>
      <c r="B718" s="2" t="s">
        <v>64</v>
      </c>
      <c r="C718" s="2">
        <v>23033775</v>
      </c>
      <c r="D718" s="2">
        <v>23033855</v>
      </c>
      <c r="E718" s="2">
        <f t="shared" si="11"/>
        <v>80</v>
      </c>
      <c r="F718" s="2">
        <v>23033815</v>
      </c>
      <c r="G718" s="2" t="s">
        <v>1192</v>
      </c>
    </row>
    <row r="719" spans="1:7" x14ac:dyDescent="0.25">
      <c r="A719" s="2" t="s">
        <v>1193</v>
      </c>
      <c r="B719" s="2" t="s">
        <v>27</v>
      </c>
      <c r="C719" s="2">
        <v>90219964</v>
      </c>
      <c r="D719" s="2">
        <v>90220044</v>
      </c>
      <c r="E719" s="2">
        <f t="shared" si="11"/>
        <v>80</v>
      </c>
      <c r="F719" s="2">
        <v>90220004</v>
      </c>
      <c r="G719" s="2" t="s">
        <v>1194</v>
      </c>
    </row>
    <row r="720" spans="1:7" x14ac:dyDescent="0.25">
      <c r="A720" s="2" t="s">
        <v>1193</v>
      </c>
      <c r="B720" s="2" t="s">
        <v>27</v>
      </c>
      <c r="C720" s="2">
        <v>90321435</v>
      </c>
      <c r="D720" s="2">
        <v>90321515</v>
      </c>
      <c r="E720" s="2">
        <f t="shared" si="11"/>
        <v>80</v>
      </c>
      <c r="F720" s="2">
        <v>90321475</v>
      </c>
      <c r="G720" s="2" t="s">
        <v>1194</v>
      </c>
    </row>
    <row r="721" spans="1:7" x14ac:dyDescent="0.25">
      <c r="A721" s="2" t="s">
        <v>1195</v>
      </c>
      <c r="B721" s="2" t="s">
        <v>39</v>
      </c>
      <c r="C721" s="2">
        <v>1417482</v>
      </c>
      <c r="D721" s="2">
        <v>1417562</v>
      </c>
      <c r="E721" s="2">
        <f t="shared" si="11"/>
        <v>80</v>
      </c>
      <c r="F721" s="2">
        <v>1417522</v>
      </c>
      <c r="G721" s="2" t="s">
        <v>1196</v>
      </c>
    </row>
    <row r="722" spans="1:7" x14ac:dyDescent="0.25">
      <c r="A722" s="2" t="s">
        <v>1197</v>
      </c>
      <c r="B722" s="2" t="s">
        <v>27</v>
      </c>
      <c r="C722" s="2">
        <v>121929559</v>
      </c>
      <c r="D722" s="2">
        <v>121929639</v>
      </c>
      <c r="E722" s="2">
        <f t="shared" si="11"/>
        <v>80</v>
      </c>
      <c r="F722" s="2">
        <v>121929599</v>
      </c>
      <c r="G722" s="2" t="s">
        <v>1198</v>
      </c>
    </row>
    <row r="723" spans="1:7" x14ac:dyDescent="0.25">
      <c r="A723" s="2" t="s">
        <v>1199</v>
      </c>
      <c r="B723" s="2" t="s">
        <v>30</v>
      </c>
      <c r="C723" s="2">
        <v>656259</v>
      </c>
      <c r="D723" s="2">
        <v>656339</v>
      </c>
      <c r="E723" s="2">
        <f t="shared" si="11"/>
        <v>80</v>
      </c>
      <c r="F723" s="2">
        <v>656299</v>
      </c>
      <c r="G723" s="2" t="s">
        <v>1200</v>
      </c>
    </row>
    <row r="724" spans="1:7" x14ac:dyDescent="0.25">
      <c r="A724" s="2" t="s">
        <v>1201</v>
      </c>
      <c r="B724" s="2" t="s">
        <v>61</v>
      </c>
      <c r="C724" s="2">
        <v>137880261</v>
      </c>
      <c r="D724" s="2">
        <v>137880341</v>
      </c>
      <c r="E724" s="2">
        <f t="shared" si="11"/>
        <v>80</v>
      </c>
      <c r="F724" s="2">
        <v>137880301</v>
      </c>
      <c r="G724" s="2" t="s">
        <v>1202</v>
      </c>
    </row>
    <row r="725" spans="1:7" x14ac:dyDescent="0.25">
      <c r="A725" s="2" t="s">
        <v>1201</v>
      </c>
      <c r="B725" s="2" t="s">
        <v>61</v>
      </c>
      <c r="C725" s="2">
        <v>137880701</v>
      </c>
      <c r="D725" s="2">
        <v>137880781</v>
      </c>
      <c r="E725" s="2">
        <f t="shared" si="11"/>
        <v>80</v>
      </c>
      <c r="F725" s="2">
        <v>137880741</v>
      </c>
      <c r="G725" s="2" t="s">
        <v>1202</v>
      </c>
    </row>
    <row r="726" spans="1:7" x14ac:dyDescent="0.25">
      <c r="A726" s="2" t="s">
        <v>1201</v>
      </c>
      <c r="B726" s="2" t="s">
        <v>61</v>
      </c>
      <c r="C726" s="2">
        <v>137880703</v>
      </c>
      <c r="D726" s="2">
        <v>137880783</v>
      </c>
      <c r="E726" s="2">
        <f t="shared" si="11"/>
        <v>80</v>
      </c>
      <c r="F726" s="2">
        <v>137880743</v>
      </c>
      <c r="G726" s="2" t="s">
        <v>1202</v>
      </c>
    </row>
    <row r="727" spans="1:7" x14ac:dyDescent="0.25">
      <c r="A727" s="2" t="s">
        <v>1203</v>
      </c>
      <c r="B727" s="2" t="s">
        <v>64</v>
      </c>
      <c r="C727" s="2">
        <v>24589038</v>
      </c>
      <c r="D727" s="2">
        <v>24589118</v>
      </c>
      <c r="E727" s="2">
        <f t="shared" si="11"/>
        <v>80</v>
      </c>
      <c r="F727" s="2">
        <v>24589078</v>
      </c>
      <c r="G727" s="2" t="s">
        <v>1204</v>
      </c>
    </row>
    <row r="728" spans="1:7" x14ac:dyDescent="0.25">
      <c r="A728" s="2" t="s">
        <v>1205</v>
      </c>
      <c r="B728" s="2" t="s">
        <v>64</v>
      </c>
      <c r="C728" s="2">
        <v>69520494</v>
      </c>
      <c r="D728" s="2">
        <v>69520574</v>
      </c>
      <c r="E728" s="2">
        <f t="shared" si="11"/>
        <v>80</v>
      </c>
      <c r="F728" s="2">
        <v>69520534</v>
      </c>
      <c r="G728" s="2" t="s">
        <v>1206</v>
      </c>
    </row>
    <row r="729" spans="1:7" x14ac:dyDescent="0.25">
      <c r="A729" s="2" t="s">
        <v>1205</v>
      </c>
      <c r="B729" s="2" t="s">
        <v>64</v>
      </c>
      <c r="C729" s="2">
        <v>69619679</v>
      </c>
      <c r="D729" s="2">
        <v>69619759</v>
      </c>
      <c r="E729" s="2">
        <f t="shared" si="11"/>
        <v>80</v>
      </c>
      <c r="F729" s="2">
        <v>69619719</v>
      </c>
      <c r="G729" s="2" t="s">
        <v>1206</v>
      </c>
    </row>
    <row r="730" spans="1:7" x14ac:dyDescent="0.25">
      <c r="A730" s="2" t="s">
        <v>1207</v>
      </c>
      <c r="B730" s="2" t="s">
        <v>12</v>
      </c>
      <c r="C730" s="2">
        <v>160186849</v>
      </c>
      <c r="D730" s="2">
        <v>160186929</v>
      </c>
      <c r="E730" s="2">
        <f t="shared" si="11"/>
        <v>80</v>
      </c>
      <c r="F730" s="2">
        <v>160186889</v>
      </c>
      <c r="G730" s="2" t="s">
        <v>1208</v>
      </c>
    </row>
    <row r="731" spans="1:7" x14ac:dyDescent="0.25">
      <c r="A731" s="2" t="s">
        <v>1207</v>
      </c>
      <c r="B731" s="2" t="s">
        <v>12</v>
      </c>
      <c r="C731" s="2">
        <v>160186993</v>
      </c>
      <c r="D731" s="2">
        <v>160187073</v>
      </c>
      <c r="E731" s="2">
        <f t="shared" si="11"/>
        <v>80</v>
      </c>
      <c r="F731" s="2">
        <v>160187033</v>
      </c>
      <c r="G731" s="2" t="s">
        <v>1208</v>
      </c>
    </row>
    <row r="732" spans="1:7" x14ac:dyDescent="0.25">
      <c r="A732" s="2" t="s">
        <v>1209</v>
      </c>
      <c r="B732" s="2" t="s">
        <v>201</v>
      </c>
      <c r="C732" s="2">
        <v>27996894</v>
      </c>
      <c r="D732" s="2">
        <v>27996974</v>
      </c>
      <c r="E732" s="2">
        <f t="shared" si="11"/>
        <v>80</v>
      </c>
      <c r="F732" s="2">
        <v>27996934</v>
      </c>
      <c r="G732" s="2" t="s">
        <v>1210</v>
      </c>
    </row>
    <row r="733" spans="1:7" x14ac:dyDescent="0.25">
      <c r="A733" s="2" t="s">
        <v>1209</v>
      </c>
      <c r="B733" s="2" t="s">
        <v>201</v>
      </c>
      <c r="C733" s="2">
        <v>27998884</v>
      </c>
      <c r="D733" s="2">
        <v>27998964</v>
      </c>
      <c r="E733" s="2">
        <f t="shared" si="11"/>
        <v>80</v>
      </c>
      <c r="F733" s="2">
        <v>27998924</v>
      </c>
      <c r="G733" s="2" t="s">
        <v>1210</v>
      </c>
    </row>
    <row r="734" spans="1:7" x14ac:dyDescent="0.25">
      <c r="A734" s="2" t="s">
        <v>1211</v>
      </c>
      <c r="B734" s="2" t="s">
        <v>61</v>
      </c>
      <c r="C734" s="2">
        <v>98514918</v>
      </c>
      <c r="D734" s="2">
        <v>98514998</v>
      </c>
      <c r="E734" s="2">
        <f t="shared" si="11"/>
        <v>80</v>
      </c>
      <c r="F734" s="2">
        <v>98514958</v>
      </c>
      <c r="G734" s="2" t="s">
        <v>1212</v>
      </c>
    </row>
    <row r="735" spans="1:7" x14ac:dyDescent="0.25">
      <c r="A735" s="2" t="s">
        <v>1213</v>
      </c>
      <c r="B735" s="2" t="s">
        <v>168</v>
      </c>
      <c r="C735" s="2">
        <v>50923765</v>
      </c>
      <c r="D735" s="2">
        <v>50923845</v>
      </c>
      <c r="E735" s="2">
        <f t="shared" si="11"/>
        <v>80</v>
      </c>
      <c r="F735" s="2">
        <v>50923805</v>
      </c>
      <c r="G735" s="2" t="s">
        <v>1214</v>
      </c>
    </row>
    <row r="736" spans="1:7" x14ac:dyDescent="0.25">
      <c r="A736" s="2" t="s">
        <v>1215</v>
      </c>
      <c r="B736" s="2" t="s">
        <v>96</v>
      </c>
      <c r="C736" s="2">
        <v>155155836</v>
      </c>
      <c r="D736" s="2">
        <v>155155916</v>
      </c>
      <c r="E736" s="2">
        <f t="shared" si="11"/>
        <v>80</v>
      </c>
      <c r="F736" s="2">
        <v>155155876</v>
      </c>
      <c r="G736" s="2" t="s">
        <v>1216</v>
      </c>
    </row>
    <row r="737" spans="1:8" x14ac:dyDescent="0.25">
      <c r="A737" s="2" t="s">
        <v>1215</v>
      </c>
      <c r="B737" s="2" t="s">
        <v>96</v>
      </c>
      <c r="C737" s="2">
        <v>155156365</v>
      </c>
      <c r="D737" s="2">
        <v>155156445</v>
      </c>
      <c r="E737" s="2">
        <f t="shared" si="11"/>
        <v>80</v>
      </c>
      <c r="F737" s="2">
        <v>155156405</v>
      </c>
      <c r="G737" s="2" t="s">
        <v>1216</v>
      </c>
    </row>
    <row r="738" spans="1:8" x14ac:dyDescent="0.25">
      <c r="A738" s="2" t="s">
        <v>1217</v>
      </c>
      <c r="B738" s="2" t="s">
        <v>96</v>
      </c>
      <c r="C738" s="2">
        <v>71859541</v>
      </c>
      <c r="D738" s="2">
        <v>71859621</v>
      </c>
      <c r="E738" s="2">
        <f t="shared" si="11"/>
        <v>80</v>
      </c>
      <c r="F738" s="2">
        <v>71859581</v>
      </c>
      <c r="G738" s="2" t="s">
        <v>1218</v>
      </c>
    </row>
    <row r="739" spans="1:8" x14ac:dyDescent="0.25">
      <c r="A739" s="2" t="s">
        <v>1219</v>
      </c>
      <c r="B739" s="2" t="s">
        <v>382</v>
      </c>
      <c r="C739" s="2">
        <v>36347622</v>
      </c>
      <c r="D739" s="2">
        <v>36347702</v>
      </c>
      <c r="E739" s="2">
        <f t="shared" si="11"/>
        <v>80</v>
      </c>
      <c r="F739" s="2">
        <v>36347662</v>
      </c>
      <c r="G739" s="2" t="s">
        <v>1220</v>
      </c>
    </row>
    <row r="740" spans="1:8" x14ac:dyDescent="0.25">
      <c r="A740" s="2" t="s">
        <v>1219</v>
      </c>
      <c r="B740" s="2" t="s">
        <v>382</v>
      </c>
      <c r="C740" s="2">
        <v>36445347</v>
      </c>
      <c r="D740" s="2">
        <v>36445427</v>
      </c>
      <c r="E740" s="2">
        <f t="shared" si="11"/>
        <v>80</v>
      </c>
      <c r="F740" s="2">
        <v>36445387</v>
      </c>
      <c r="G740" s="2" t="s">
        <v>1220</v>
      </c>
    </row>
    <row r="741" spans="1:8" x14ac:dyDescent="0.25">
      <c r="A741" s="2" t="s">
        <v>1221</v>
      </c>
      <c r="B741" s="2" t="s">
        <v>61</v>
      </c>
      <c r="C741" s="2">
        <v>53320450</v>
      </c>
      <c r="D741" s="2">
        <v>53320530</v>
      </c>
      <c r="E741" s="2">
        <f t="shared" si="11"/>
        <v>80</v>
      </c>
      <c r="F741" s="2">
        <v>53320490</v>
      </c>
      <c r="G741" s="2" t="s">
        <v>1222</v>
      </c>
    </row>
    <row r="742" spans="1:8" x14ac:dyDescent="0.25">
      <c r="A742" s="2" t="s">
        <v>1223</v>
      </c>
      <c r="B742" s="2" t="s">
        <v>101</v>
      </c>
      <c r="C742" s="2">
        <v>126173932</v>
      </c>
      <c r="D742" s="2">
        <v>126174012</v>
      </c>
      <c r="E742" s="2">
        <f t="shared" si="11"/>
        <v>80</v>
      </c>
      <c r="F742" s="2">
        <v>126173972</v>
      </c>
      <c r="G742" s="2" t="s">
        <v>1224</v>
      </c>
    </row>
    <row r="743" spans="1:8" x14ac:dyDescent="0.25">
      <c r="A743" s="2" t="s">
        <v>1225</v>
      </c>
      <c r="B743" s="2" t="s">
        <v>201</v>
      </c>
      <c r="C743" s="2">
        <v>110543847</v>
      </c>
      <c r="D743" s="2">
        <v>110543927</v>
      </c>
      <c r="E743" s="2">
        <f t="shared" si="11"/>
        <v>80</v>
      </c>
      <c r="F743" s="2">
        <v>110543887</v>
      </c>
      <c r="G743" s="2" t="s">
        <v>1226</v>
      </c>
    </row>
    <row r="744" spans="1:8" x14ac:dyDescent="0.25">
      <c r="A744" s="2" t="s">
        <v>1225</v>
      </c>
      <c r="B744" s="2" t="s">
        <v>201</v>
      </c>
      <c r="C744" s="2">
        <v>110644297</v>
      </c>
      <c r="D744" s="2">
        <v>110644377</v>
      </c>
      <c r="E744" s="2">
        <f t="shared" si="11"/>
        <v>80</v>
      </c>
      <c r="F744" s="2">
        <v>110644337</v>
      </c>
      <c r="G744" s="2" t="s">
        <v>1226</v>
      </c>
    </row>
    <row r="745" spans="1:8" x14ac:dyDescent="0.25">
      <c r="A745" s="2" t="s">
        <v>1227</v>
      </c>
      <c r="B745" s="2" t="s">
        <v>78</v>
      </c>
      <c r="C745" s="2">
        <v>38090485</v>
      </c>
      <c r="D745" s="2">
        <v>38090565</v>
      </c>
      <c r="E745" s="2">
        <f t="shared" si="11"/>
        <v>80</v>
      </c>
      <c r="F745" s="2">
        <v>38090525</v>
      </c>
      <c r="G745" s="2" t="s">
        <v>1228</v>
      </c>
    </row>
    <row r="746" spans="1:8" x14ac:dyDescent="0.25">
      <c r="A746" s="2" t="s">
        <v>1229</v>
      </c>
      <c r="B746" s="2" t="s">
        <v>101</v>
      </c>
      <c r="C746" s="2">
        <v>108549041</v>
      </c>
      <c r="D746" s="2">
        <v>108549162</v>
      </c>
      <c r="E746" s="2">
        <f t="shared" si="11"/>
        <v>121</v>
      </c>
      <c r="G746" s="2" t="s">
        <v>1230</v>
      </c>
      <c r="H746" s="2" t="s">
        <v>1099</v>
      </c>
    </row>
    <row r="747" spans="1:8" x14ac:dyDescent="0.25">
      <c r="A747" s="2" t="s">
        <v>1229</v>
      </c>
      <c r="B747" s="2" t="s">
        <v>101</v>
      </c>
      <c r="C747" s="2">
        <v>108550097</v>
      </c>
      <c r="D747" s="2">
        <v>108550287</v>
      </c>
      <c r="E747" s="2">
        <f t="shared" si="11"/>
        <v>190</v>
      </c>
      <c r="G747" s="2" t="s">
        <v>1230</v>
      </c>
      <c r="H747" s="2" t="s">
        <v>1098</v>
      </c>
    </row>
    <row r="748" spans="1:8" x14ac:dyDescent="0.25">
      <c r="A748" s="2" t="s">
        <v>1229</v>
      </c>
      <c r="B748" s="2" t="s">
        <v>101</v>
      </c>
      <c r="C748" s="2">
        <v>108550288</v>
      </c>
      <c r="D748" s="2">
        <v>108559661</v>
      </c>
      <c r="E748" s="2">
        <f t="shared" si="11"/>
        <v>9373</v>
      </c>
      <c r="G748" s="2" t="s">
        <v>1230</v>
      </c>
      <c r="H748" s="2" t="s">
        <v>1231</v>
      </c>
    </row>
    <row r="749" spans="1:8" x14ac:dyDescent="0.25">
      <c r="A749" s="2" t="s">
        <v>1232</v>
      </c>
      <c r="B749" s="2" t="s">
        <v>46</v>
      </c>
      <c r="C749" s="2">
        <v>31226782</v>
      </c>
      <c r="D749" s="2">
        <v>31226862</v>
      </c>
      <c r="E749" s="2">
        <f t="shared" si="11"/>
        <v>80</v>
      </c>
      <c r="F749" s="2">
        <v>31226822</v>
      </c>
      <c r="G749" s="2" t="s">
        <v>1233</v>
      </c>
    </row>
    <row r="750" spans="1:8" x14ac:dyDescent="0.25">
      <c r="A750" s="2" t="s">
        <v>1234</v>
      </c>
      <c r="B750" s="2" t="s">
        <v>9</v>
      </c>
      <c r="C750" s="2">
        <v>38881498</v>
      </c>
      <c r="D750" s="2">
        <v>38881578</v>
      </c>
      <c r="E750" s="2">
        <f t="shared" si="11"/>
        <v>80</v>
      </c>
      <c r="F750" s="2">
        <v>38881538</v>
      </c>
      <c r="G750" s="2" t="s">
        <v>1235</v>
      </c>
    </row>
    <row r="751" spans="1:8" x14ac:dyDescent="0.25">
      <c r="A751" s="2" t="s">
        <v>1234</v>
      </c>
      <c r="B751" s="2" t="s">
        <v>9</v>
      </c>
      <c r="C751" s="2">
        <v>38881502</v>
      </c>
      <c r="D751" s="2">
        <v>38881582</v>
      </c>
      <c r="E751" s="2">
        <f t="shared" si="11"/>
        <v>80</v>
      </c>
      <c r="F751" s="2">
        <v>38881542</v>
      </c>
      <c r="G751" s="2" t="s">
        <v>1235</v>
      </c>
    </row>
    <row r="752" spans="1:8" x14ac:dyDescent="0.25">
      <c r="A752" s="2" t="s">
        <v>1234</v>
      </c>
      <c r="B752" s="2" t="s">
        <v>9</v>
      </c>
      <c r="C752" s="2">
        <v>38881506</v>
      </c>
      <c r="D752" s="2">
        <v>38881586</v>
      </c>
      <c r="E752" s="2">
        <f t="shared" si="11"/>
        <v>80</v>
      </c>
      <c r="F752" s="2">
        <v>38881546</v>
      </c>
      <c r="G752" s="2" t="s">
        <v>1235</v>
      </c>
    </row>
    <row r="753" spans="1:7" x14ac:dyDescent="0.25">
      <c r="A753" s="2" t="s">
        <v>1236</v>
      </c>
      <c r="B753" s="2" t="s">
        <v>12</v>
      </c>
      <c r="C753" s="2">
        <v>112308378</v>
      </c>
      <c r="D753" s="2">
        <v>112308458</v>
      </c>
      <c r="E753" s="2">
        <f t="shared" si="11"/>
        <v>80</v>
      </c>
      <c r="F753" s="2">
        <v>112308418</v>
      </c>
      <c r="G753" s="2" t="s">
        <v>1237</v>
      </c>
    </row>
    <row r="754" spans="1:7" x14ac:dyDescent="0.25">
      <c r="A754" s="2" t="s">
        <v>1238</v>
      </c>
      <c r="B754" s="2" t="s">
        <v>201</v>
      </c>
      <c r="C754" s="2">
        <v>41204729</v>
      </c>
      <c r="D754" s="2">
        <v>41204809</v>
      </c>
      <c r="E754" s="2">
        <f t="shared" si="11"/>
        <v>80</v>
      </c>
      <c r="F754" s="2">
        <v>41204769</v>
      </c>
      <c r="G754" s="2" t="s">
        <v>1239</v>
      </c>
    </row>
    <row r="755" spans="1:7" x14ac:dyDescent="0.25">
      <c r="A755" s="2" t="s">
        <v>1238</v>
      </c>
      <c r="B755" s="2" t="s">
        <v>201</v>
      </c>
      <c r="C755" s="2">
        <v>41204747</v>
      </c>
      <c r="D755" s="2">
        <v>41204827</v>
      </c>
      <c r="E755" s="2">
        <f t="shared" si="11"/>
        <v>80</v>
      </c>
      <c r="F755" s="2">
        <v>41204787</v>
      </c>
      <c r="G755" s="2" t="s">
        <v>1239</v>
      </c>
    </row>
    <row r="756" spans="1:7" x14ac:dyDescent="0.25">
      <c r="A756" s="2" t="s">
        <v>1240</v>
      </c>
      <c r="B756" s="2" t="s">
        <v>30</v>
      </c>
      <c r="C756" s="2">
        <v>61883971</v>
      </c>
      <c r="D756" s="2">
        <v>61884051</v>
      </c>
      <c r="E756" s="2">
        <f t="shared" si="11"/>
        <v>80</v>
      </c>
      <c r="F756" s="2">
        <v>61884011</v>
      </c>
      <c r="G756" s="2" t="s">
        <v>1241</v>
      </c>
    </row>
    <row r="757" spans="1:7" x14ac:dyDescent="0.25">
      <c r="A757" s="2" t="s">
        <v>1240</v>
      </c>
      <c r="B757" s="2" t="s">
        <v>30</v>
      </c>
      <c r="C757" s="2">
        <v>61890602</v>
      </c>
      <c r="D757" s="2">
        <v>61890682</v>
      </c>
      <c r="E757" s="2">
        <f t="shared" si="11"/>
        <v>80</v>
      </c>
      <c r="F757" s="2">
        <v>61890642</v>
      </c>
      <c r="G757" s="2" t="s">
        <v>1241</v>
      </c>
    </row>
    <row r="758" spans="1:7" x14ac:dyDescent="0.25">
      <c r="A758" s="2" t="s">
        <v>1242</v>
      </c>
      <c r="B758" s="2" t="s">
        <v>78</v>
      </c>
      <c r="C758" s="2">
        <v>6913005</v>
      </c>
      <c r="D758" s="2">
        <v>6913085</v>
      </c>
      <c r="E758" s="2">
        <f t="shared" si="11"/>
        <v>80</v>
      </c>
      <c r="F758" s="2">
        <v>6913045</v>
      </c>
      <c r="G758" s="2" t="s">
        <v>1243</v>
      </c>
    </row>
    <row r="759" spans="1:7" x14ac:dyDescent="0.25">
      <c r="A759" s="2" t="s">
        <v>1244</v>
      </c>
      <c r="B759" s="2" t="s">
        <v>106</v>
      </c>
      <c r="C759" s="2">
        <v>18258260</v>
      </c>
      <c r="D759" s="2">
        <v>18258340</v>
      </c>
      <c r="E759" s="2">
        <f t="shared" si="11"/>
        <v>80</v>
      </c>
      <c r="F759" s="2">
        <v>18258300</v>
      </c>
      <c r="G759" s="2" t="s">
        <v>1245</v>
      </c>
    </row>
    <row r="760" spans="1:7" x14ac:dyDescent="0.25">
      <c r="A760" s="2" t="s">
        <v>1246</v>
      </c>
      <c r="B760" s="2" t="s">
        <v>27</v>
      </c>
      <c r="C760" s="2">
        <v>19334934</v>
      </c>
      <c r="D760" s="2">
        <v>19335014</v>
      </c>
      <c r="E760" s="2">
        <f t="shared" si="11"/>
        <v>80</v>
      </c>
      <c r="F760" s="2">
        <v>19334974</v>
      </c>
      <c r="G760" s="2" t="s">
        <v>1247</v>
      </c>
    </row>
    <row r="761" spans="1:7" x14ac:dyDescent="0.25">
      <c r="A761" s="2" t="s">
        <v>1248</v>
      </c>
      <c r="B761" s="2" t="s">
        <v>46</v>
      </c>
      <c r="C761" s="2">
        <v>31633158</v>
      </c>
      <c r="D761" s="2">
        <v>31633238</v>
      </c>
      <c r="E761" s="2">
        <f t="shared" si="11"/>
        <v>80</v>
      </c>
      <c r="F761" s="2">
        <v>31633198</v>
      </c>
      <c r="G761" s="2" t="s">
        <v>1249</v>
      </c>
    </row>
    <row r="762" spans="1:7" x14ac:dyDescent="0.25">
      <c r="A762" s="2" t="s">
        <v>1250</v>
      </c>
      <c r="B762" s="2" t="s">
        <v>12</v>
      </c>
      <c r="C762" s="2">
        <v>68944881</v>
      </c>
      <c r="D762" s="2">
        <v>68944961</v>
      </c>
      <c r="E762" s="2">
        <f t="shared" si="11"/>
        <v>80</v>
      </c>
      <c r="F762" s="2">
        <v>68944921</v>
      </c>
      <c r="G762" s="2" t="s">
        <v>1251</v>
      </c>
    </row>
    <row r="763" spans="1:7" x14ac:dyDescent="0.25">
      <c r="A763" s="2" t="s">
        <v>1252</v>
      </c>
      <c r="B763" s="2" t="s">
        <v>78</v>
      </c>
      <c r="C763" s="2">
        <v>120942059</v>
      </c>
      <c r="D763" s="2">
        <v>120942139</v>
      </c>
      <c r="E763" s="2">
        <f t="shared" si="11"/>
        <v>80</v>
      </c>
      <c r="F763" s="2">
        <v>120942099</v>
      </c>
      <c r="G763" s="2" t="s">
        <v>1253</v>
      </c>
    </row>
    <row r="764" spans="1:7" x14ac:dyDescent="0.25">
      <c r="A764" s="2" t="s">
        <v>1254</v>
      </c>
      <c r="B764" s="2" t="s">
        <v>9</v>
      </c>
      <c r="C764" s="2">
        <v>18979971</v>
      </c>
      <c r="D764" s="2">
        <v>18980051</v>
      </c>
      <c r="E764" s="2">
        <f t="shared" si="11"/>
        <v>80</v>
      </c>
      <c r="F764" s="2">
        <v>18980011</v>
      </c>
      <c r="G764" s="2" t="s">
        <v>1255</v>
      </c>
    </row>
    <row r="765" spans="1:7" x14ac:dyDescent="0.25">
      <c r="A765" s="2" t="s">
        <v>1256</v>
      </c>
      <c r="B765" s="2" t="s">
        <v>18</v>
      </c>
      <c r="C765" s="2">
        <v>234299033</v>
      </c>
      <c r="D765" s="2">
        <v>234299113</v>
      </c>
      <c r="E765" s="2">
        <f t="shared" si="11"/>
        <v>80</v>
      </c>
      <c r="F765" s="2">
        <v>234299073</v>
      </c>
      <c r="G765" s="2" t="s">
        <v>1257</v>
      </c>
    </row>
    <row r="766" spans="1:7" x14ac:dyDescent="0.25">
      <c r="A766" s="2" t="s">
        <v>1258</v>
      </c>
      <c r="B766" s="2" t="s">
        <v>30</v>
      </c>
      <c r="C766" s="2">
        <v>54943092</v>
      </c>
      <c r="D766" s="2">
        <v>54943172</v>
      </c>
      <c r="E766" s="2">
        <f t="shared" si="11"/>
        <v>80</v>
      </c>
      <c r="F766" s="2">
        <v>54943132</v>
      </c>
      <c r="G766" s="2" t="s">
        <v>1259</v>
      </c>
    </row>
    <row r="767" spans="1:7" x14ac:dyDescent="0.25">
      <c r="A767" s="2" t="s">
        <v>1260</v>
      </c>
      <c r="B767" s="2" t="s">
        <v>61</v>
      </c>
      <c r="C767" s="2">
        <v>185865788</v>
      </c>
      <c r="D767" s="2">
        <v>185865868</v>
      </c>
      <c r="E767" s="2">
        <f t="shared" si="11"/>
        <v>80</v>
      </c>
      <c r="F767" s="2">
        <v>185865828</v>
      </c>
      <c r="G767" s="2" t="s">
        <v>1261</v>
      </c>
    </row>
    <row r="768" spans="1:7" x14ac:dyDescent="0.25">
      <c r="A768" s="2" t="s">
        <v>1260</v>
      </c>
      <c r="B768" s="2" t="s">
        <v>61</v>
      </c>
      <c r="C768" s="2">
        <v>185882729</v>
      </c>
      <c r="D768" s="2">
        <v>185882809</v>
      </c>
      <c r="E768" s="2">
        <f t="shared" si="11"/>
        <v>80</v>
      </c>
      <c r="F768" s="2">
        <v>185882769</v>
      </c>
      <c r="G768" s="2" t="s">
        <v>1261</v>
      </c>
    </row>
    <row r="769" spans="1:7" x14ac:dyDescent="0.25">
      <c r="A769" s="2" t="s">
        <v>1262</v>
      </c>
      <c r="B769" s="2" t="s">
        <v>382</v>
      </c>
      <c r="C769" s="2">
        <v>42740608</v>
      </c>
      <c r="D769" s="2">
        <v>42740688</v>
      </c>
      <c r="E769" s="2">
        <f t="shared" si="11"/>
        <v>80</v>
      </c>
      <c r="F769" s="2">
        <v>42740648</v>
      </c>
      <c r="G769" s="2" t="s">
        <v>1263</v>
      </c>
    </row>
    <row r="770" spans="1:7" x14ac:dyDescent="0.25">
      <c r="A770" s="2" t="s">
        <v>1264</v>
      </c>
      <c r="B770" s="2" t="s">
        <v>64</v>
      </c>
      <c r="C770" s="2">
        <v>24108121</v>
      </c>
      <c r="D770" s="2">
        <v>24108201</v>
      </c>
      <c r="E770" s="2">
        <f t="shared" ref="E770:E833" si="12">D770-C770</f>
        <v>80</v>
      </c>
      <c r="F770" s="2">
        <v>24108161</v>
      </c>
      <c r="G770" s="2" t="s">
        <v>1265</v>
      </c>
    </row>
    <row r="771" spans="1:7" x14ac:dyDescent="0.25">
      <c r="A771" s="2" t="s">
        <v>1264</v>
      </c>
      <c r="B771" s="2" t="s">
        <v>64</v>
      </c>
      <c r="C771" s="2">
        <v>24108129</v>
      </c>
      <c r="D771" s="2">
        <v>24108209</v>
      </c>
      <c r="E771" s="2">
        <f t="shared" si="12"/>
        <v>80</v>
      </c>
      <c r="F771" s="2">
        <v>24108169</v>
      </c>
      <c r="G771" s="2" t="s">
        <v>1265</v>
      </c>
    </row>
    <row r="772" spans="1:7" x14ac:dyDescent="0.25">
      <c r="A772" s="2" t="s">
        <v>1266</v>
      </c>
      <c r="B772" s="2" t="s">
        <v>12</v>
      </c>
      <c r="C772" s="2">
        <v>12677751</v>
      </c>
      <c r="D772" s="2">
        <v>12677831</v>
      </c>
      <c r="E772" s="2">
        <f t="shared" si="12"/>
        <v>80</v>
      </c>
      <c r="F772" s="2">
        <v>12677791</v>
      </c>
      <c r="G772" s="2" t="s">
        <v>1267</v>
      </c>
    </row>
    <row r="773" spans="1:7" x14ac:dyDescent="0.25">
      <c r="A773" s="2" t="s">
        <v>1268</v>
      </c>
      <c r="B773" s="2" t="s">
        <v>201</v>
      </c>
      <c r="C773" s="2">
        <v>2343215</v>
      </c>
      <c r="D773" s="2">
        <v>2343295</v>
      </c>
      <c r="E773" s="2">
        <f t="shared" si="12"/>
        <v>80</v>
      </c>
      <c r="F773" s="2">
        <v>2343255</v>
      </c>
      <c r="G773" s="2" t="s">
        <v>1269</v>
      </c>
    </row>
    <row r="774" spans="1:7" x14ac:dyDescent="0.25">
      <c r="A774" s="2" t="s">
        <v>1270</v>
      </c>
      <c r="B774" s="2" t="s">
        <v>96</v>
      </c>
      <c r="C774" s="2">
        <v>24572274</v>
      </c>
      <c r="D774" s="2">
        <v>24572354</v>
      </c>
      <c r="E774" s="2">
        <f t="shared" si="12"/>
        <v>80</v>
      </c>
      <c r="F774" s="2">
        <v>24572314</v>
      </c>
      <c r="G774" s="2" t="s">
        <v>1271</v>
      </c>
    </row>
    <row r="775" spans="1:7" x14ac:dyDescent="0.25">
      <c r="A775" s="2" t="s">
        <v>1270</v>
      </c>
      <c r="B775" s="2" t="s">
        <v>96</v>
      </c>
      <c r="C775" s="2">
        <v>24586043</v>
      </c>
      <c r="D775" s="2">
        <v>24586123</v>
      </c>
      <c r="E775" s="2">
        <f t="shared" si="12"/>
        <v>80</v>
      </c>
      <c r="F775" s="2">
        <v>24586083</v>
      </c>
      <c r="G775" s="2" t="s">
        <v>1271</v>
      </c>
    </row>
    <row r="776" spans="1:7" x14ac:dyDescent="0.25">
      <c r="A776" s="2" t="s">
        <v>1272</v>
      </c>
      <c r="B776" s="2" t="s">
        <v>30</v>
      </c>
      <c r="C776" s="2">
        <v>5364333</v>
      </c>
      <c r="D776" s="2">
        <v>5364413</v>
      </c>
      <c r="E776" s="2">
        <f t="shared" si="12"/>
        <v>80</v>
      </c>
      <c r="F776" s="2">
        <v>5364373</v>
      </c>
      <c r="G776" s="2" t="s">
        <v>1273</v>
      </c>
    </row>
    <row r="777" spans="1:7" x14ac:dyDescent="0.25">
      <c r="A777" s="2" t="s">
        <v>1274</v>
      </c>
      <c r="B777" s="2" t="s">
        <v>39</v>
      </c>
      <c r="C777" s="2">
        <v>47856412</v>
      </c>
      <c r="D777" s="2">
        <v>47856492</v>
      </c>
      <c r="E777" s="2">
        <f t="shared" si="12"/>
        <v>80</v>
      </c>
      <c r="F777" s="2">
        <v>47856452</v>
      </c>
      <c r="G777" s="2" t="s">
        <v>1275</v>
      </c>
    </row>
    <row r="778" spans="1:7" x14ac:dyDescent="0.25">
      <c r="A778" s="2" t="s">
        <v>1276</v>
      </c>
      <c r="B778" s="2" t="s">
        <v>30</v>
      </c>
      <c r="C778" s="2">
        <v>40259596</v>
      </c>
      <c r="D778" s="2">
        <v>40259676</v>
      </c>
      <c r="E778" s="2">
        <f t="shared" si="12"/>
        <v>80</v>
      </c>
      <c r="F778" s="2">
        <v>40259636</v>
      </c>
      <c r="G778" s="2" t="s">
        <v>1277</v>
      </c>
    </row>
    <row r="779" spans="1:7" x14ac:dyDescent="0.25">
      <c r="A779" s="2" t="s">
        <v>1278</v>
      </c>
      <c r="B779" s="2" t="s">
        <v>64</v>
      </c>
      <c r="C779" s="2">
        <v>95562651</v>
      </c>
      <c r="D779" s="2">
        <v>95562731</v>
      </c>
      <c r="E779" s="2">
        <f t="shared" si="12"/>
        <v>80</v>
      </c>
      <c r="F779" s="2">
        <v>95562691</v>
      </c>
      <c r="G779" s="2" t="s">
        <v>1279</v>
      </c>
    </row>
    <row r="780" spans="1:7" x14ac:dyDescent="0.25">
      <c r="A780" s="2" t="s">
        <v>1280</v>
      </c>
      <c r="B780" s="2" t="s">
        <v>27</v>
      </c>
      <c r="C780" s="2">
        <v>93375664</v>
      </c>
      <c r="D780" s="2">
        <v>93375744</v>
      </c>
      <c r="E780" s="2">
        <f t="shared" si="12"/>
        <v>80</v>
      </c>
      <c r="F780" s="2">
        <v>93375704</v>
      </c>
      <c r="G780" s="2" t="s">
        <v>1281</v>
      </c>
    </row>
    <row r="781" spans="1:7" x14ac:dyDescent="0.25">
      <c r="A781" s="2" t="s">
        <v>1282</v>
      </c>
      <c r="B781" s="2" t="s">
        <v>101</v>
      </c>
      <c r="C781" s="2">
        <v>111848361</v>
      </c>
      <c r="D781" s="2">
        <v>111848441</v>
      </c>
      <c r="E781" s="2">
        <f t="shared" si="12"/>
        <v>80</v>
      </c>
      <c r="F781" s="2">
        <v>111848401</v>
      </c>
      <c r="G781" s="2" t="s">
        <v>1283</v>
      </c>
    </row>
    <row r="782" spans="1:7" x14ac:dyDescent="0.25">
      <c r="A782" s="2" t="s">
        <v>1284</v>
      </c>
      <c r="B782" s="2" t="s">
        <v>78</v>
      </c>
      <c r="C782" s="2">
        <v>42231642</v>
      </c>
      <c r="D782" s="2">
        <v>42231722</v>
      </c>
      <c r="E782" s="2">
        <f t="shared" si="12"/>
        <v>80</v>
      </c>
      <c r="F782" s="2">
        <v>42231682</v>
      </c>
      <c r="G782" s="2" t="s">
        <v>1285</v>
      </c>
    </row>
    <row r="783" spans="1:7" x14ac:dyDescent="0.25">
      <c r="A783" s="2" t="s">
        <v>1286</v>
      </c>
      <c r="B783" s="2" t="s">
        <v>87</v>
      </c>
      <c r="C783" s="2">
        <v>79613145</v>
      </c>
      <c r="D783" s="2">
        <v>79613225</v>
      </c>
      <c r="E783" s="2">
        <f t="shared" si="12"/>
        <v>80</v>
      </c>
      <c r="F783" s="2">
        <v>79613185</v>
      </c>
      <c r="G783" s="2" t="s">
        <v>1287</v>
      </c>
    </row>
    <row r="784" spans="1:7" x14ac:dyDescent="0.25">
      <c r="A784" s="2" t="s">
        <v>1288</v>
      </c>
      <c r="B784" s="2" t="s">
        <v>78</v>
      </c>
      <c r="C784" s="2">
        <v>1652268</v>
      </c>
      <c r="D784" s="2">
        <v>1652348</v>
      </c>
      <c r="E784" s="2">
        <f t="shared" si="12"/>
        <v>80</v>
      </c>
      <c r="F784" s="2">
        <v>1652308</v>
      </c>
      <c r="G784" s="2" t="s">
        <v>1289</v>
      </c>
    </row>
    <row r="785" spans="1:7" x14ac:dyDescent="0.25">
      <c r="A785" s="2" t="s">
        <v>1290</v>
      </c>
      <c r="B785" s="2" t="s">
        <v>18</v>
      </c>
      <c r="C785" s="2">
        <v>172953119</v>
      </c>
      <c r="D785" s="2">
        <v>172953199</v>
      </c>
      <c r="E785" s="2">
        <f t="shared" si="12"/>
        <v>80</v>
      </c>
      <c r="F785" s="2">
        <v>172953159</v>
      </c>
      <c r="G785" s="2" t="s">
        <v>1291</v>
      </c>
    </row>
    <row r="786" spans="1:7" x14ac:dyDescent="0.25">
      <c r="A786" s="2" t="s">
        <v>1292</v>
      </c>
      <c r="B786" s="2" t="s">
        <v>30</v>
      </c>
      <c r="C786" s="2">
        <v>48046593</v>
      </c>
      <c r="D786" s="2">
        <v>48046673</v>
      </c>
      <c r="E786" s="2">
        <f t="shared" si="12"/>
        <v>80</v>
      </c>
      <c r="F786" s="2">
        <v>48046633</v>
      </c>
      <c r="G786" s="2" t="s">
        <v>1293</v>
      </c>
    </row>
    <row r="787" spans="1:7" x14ac:dyDescent="0.25">
      <c r="A787" s="2" t="s">
        <v>1294</v>
      </c>
      <c r="B787" s="2" t="s">
        <v>201</v>
      </c>
      <c r="C787" s="2">
        <v>32364028</v>
      </c>
      <c r="D787" s="2">
        <v>32364108</v>
      </c>
      <c r="E787" s="2">
        <f t="shared" si="12"/>
        <v>80</v>
      </c>
      <c r="F787" s="2">
        <v>32364068</v>
      </c>
      <c r="G787" s="2" t="s">
        <v>1295</v>
      </c>
    </row>
    <row r="788" spans="1:7" x14ac:dyDescent="0.25">
      <c r="A788" s="2" t="s">
        <v>1296</v>
      </c>
      <c r="B788" s="2" t="s">
        <v>96</v>
      </c>
      <c r="C788" s="2">
        <v>88584713</v>
      </c>
      <c r="D788" s="2">
        <v>88584793</v>
      </c>
      <c r="E788" s="2">
        <f t="shared" si="12"/>
        <v>80</v>
      </c>
      <c r="F788" s="2">
        <v>88584753</v>
      </c>
      <c r="G788" s="2" t="s">
        <v>1297</v>
      </c>
    </row>
    <row r="789" spans="1:7" x14ac:dyDescent="0.25">
      <c r="A789" s="2" t="s">
        <v>1298</v>
      </c>
      <c r="B789" s="2" t="s">
        <v>146</v>
      </c>
      <c r="C789" s="2">
        <v>118576070</v>
      </c>
      <c r="D789" s="2">
        <v>118576150</v>
      </c>
      <c r="E789" s="2">
        <f t="shared" si="12"/>
        <v>80</v>
      </c>
      <c r="F789" s="2">
        <v>118576110</v>
      </c>
      <c r="G789" s="2" t="s">
        <v>1299</v>
      </c>
    </row>
    <row r="790" spans="1:7" x14ac:dyDescent="0.25">
      <c r="A790" s="2" t="s">
        <v>1300</v>
      </c>
      <c r="B790" s="2" t="s">
        <v>30</v>
      </c>
      <c r="C790" s="2">
        <v>76423057</v>
      </c>
      <c r="D790" s="2">
        <v>76423137</v>
      </c>
      <c r="E790" s="2">
        <f t="shared" si="12"/>
        <v>80</v>
      </c>
      <c r="F790" s="2">
        <v>76423097</v>
      </c>
      <c r="G790" s="2" t="s">
        <v>1301</v>
      </c>
    </row>
    <row r="791" spans="1:7" x14ac:dyDescent="0.25">
      <c r="A791" s="2" t="s">
        <v>1300</v>
      </c>
      <c r="B791" s="2" t="s">
        <v>30</v>
      </c>
      <c r="C791" s="2">
        <v>76482320</v>
      </c>
      <c r="D791" s="2">
        <v>76482400</v>
      </c>
      <c r="E791" s="2">
        <f t="shared" si="12"/>
        <v>80</v>
      </c>
      <c r="F791" s="2">
        <v>76482360</v>
      </c>
      <c r="G791" s="2" t="s">
        <v>1301</v>
      </c>
    </row>
    <row r="792" spans="1:7" x14ac:dyDescent="0.25">
      <c r="A792" s="2" t="s">
        <v>1302</v>
      </c>
      <c r="B792" s="2" t="s">
        <v>146</v>
      </c>
      <c r="C792" s="2">
        <v>13717375</v>
      </c>
      <c r="D792" s="2">
        <v>13717455</v>
      </c>
      <c r="E792" s="2">
        <f t="shared" si="12"/>
        <v>80</v>
      </c>
      <c r="F792" s="2">
        <v>13717415</v>
      </c>
      <c r="G792" s="2" t="s">
        <v>1303</v>
      </c>
    </row>
    <row r="793" spans="1:7" x14ac:dyDescent="0.25">
      <c r="A793" s="2" t="s">
        <v>1302</v>
      </c>
      <c r="B793" s="2" t="s">
        <v>146</v>
      </c>
      <c r="C793" s="2">
        <v>13823422</v>
      </c>
      <c r="D793" s="2">
        <v>13823502</v>
      </c>
      <c r="E793" s="2">
        <f t="shared" si="12"/>
        <v>80</v>
      </c>
      <c r="F793" s="2">
        <v>13823462</v>
      </c>
      <c r="G793" s="2" t="s">
        <v>1303</v>
      </c>
    </row>
    <row r="794" spans="1:7" x14ac:dyDescent="0.25">
      <c r="A794" s="2" t="s">
        <v>1304</v>
      </c>
      <c r="B794" s="2" t="s">
        <v>30</v>
      </c>
      <c r="C794" s="2">
        <v>11725758</v>
      </c>
      <c r="D794" s="2">
        <v>11725838</v>
      </c>
      <c r="E794" s="2">
        <f t="shared" si="12"/>
        <v>80</v>
      </c>
      <c r="F794" s="2">
        <v>11725798</v>
      </c>
      <c r="G794" s="2" t="s">
        <v>1305</v>
      </c>
    </row>
    <row r="795" spans="1:7" x14ac:dyDescent="0.25">
      <c r="A795" s="2" t="s">
        <v>1304</v>
      </c>
      <c r="B795" s="2" t="s">
        <v>30</v>
      </c>
      <c r="C795" s="2">
        <v>11757653</v>
      </c>
      <c r="D795" s="2">
        <v>11757733</v>
      </c>
      <c r="E795" s="2">
        <f t="shared" si="12"/>
        <v>80</v>
      </c>
      <c r="F795" s="2">
        <v>11757693</v>
      </c>
      <c r="G795" s="2" t="s">
        <v>1305</v>
      </c>
    </row>
    <row r="796" spans="1:7" x14ac:dyDescent="0.25">
      <c r="A796" s="2" t="s">
        <v>1304</v>
      </c>
      <c r="B796" s="2" t="s">
        <v>30</v>
      </c>
      <c r="C796" s="2">
        <v>11790200</v>
      </c>
      <c r="D796" s="2">
        <v>11790280</v>
      </c>
      <c r="E796" s="2">
        <f t="shared" si="12"/>
        <v>80</v>
      </c>
      <c r="F796" s="2">
        <v>11790240</v>
      </c>
      <c r="G796" s="2" t="s">
        <v>1305</v>
      </c>
    </row>
    <row r="797" spans="1:7" x14ac:dyDescent="0.25">
      <c r="A797" s="2" t="s">
        <v>1306</v>
      </c>
      <c r="B797" s="2" t="s">
        <v>27</v>
      </c>
      <c r="C797" s="2">
        <v>34483431</v>
      </c>
      <c r="D797" s="2">
        <v>34483511</v>
      </c>
      <c r="E797" s="2">
        <f t="shared" si="12"/>
        <v>80</v>
      </c>
      <c r="F797" s="2">
        <v>34483471</v>
      </c>
      <c r="G797" s="2" t="s">
        <v>1307</v>
      </c>
    </row>
    <row r="798" spans="1:7" x14ac:dyDescent="0.25">
      <c r="A798" s="2" t="s">
        <v>1308</v>
      </c>
      <c r="B798" s="2" t="s">
        <v>15</v>
      </c>
      <c r="C798" s="2">
        <v>78556627</v>
      </c>
      <c r="D798" s="2">
        <v>78556707</v>
      </c>
      <c r="E798" s="2">
        <f t="shared" si="12"/>
        <v>80</v>
      </c>
      <c r="F798" s="2">
        <v>78556667</v>
      </c>
      <c r="G798" s="2" t="s">
        <v>1309</v>
      </c>
    </row>
    <row r="799" spans="1:7" x14ac:dyDescent="0.25">
      <c r="A799" s="2" t="s">
        <v>1310</v>
      </c>
      <c r="B799" s="2" t="s">
        <v>27</v>
      </c>
      <c r="C799" s="2">
        <v>34990598</v>
      </c>
      <c r="D799" s="2">
        <v>34990678</v>
      </c>
      <c r="E799" s="2">
        <f t="shared" si="12"/>
        <v>80</v>
      </c>
      <c r="F799" s="2">
        <v>34990638</v>
      </c>
      <c r="G799" s="2" t="s">
        <v>1311</v>
      </c>
    </row>
    <row r="800" spans="1:7" x14ac:dyDescent="0.25">
      <c r="A800" s="2" t="s">
        <v>1312</v>
      </c>
      <c r="B800" s="2" t="s">
        <v>12</v>
      </c>
      <c r="C800" s="2">
        <v>15897935</v>
      </c>
      <c r="D800" s="2">
        <v>15898015</v>
      </c>
      <c r="E800" s="2">
        <f t="shared" si="12"/>
        <v>80</v>
      </c>
      <c r="F800" s="2">
        <v>15897975</v>
      </c>
      <c r="G800" s="2" t="s">
        <v>1313</v>
      </c>
    </row>
    <row r="801" spans="1:7" x14ac:dyDescent="0.25">
      <c r="A801" s="2" t="s">
        <v>1314</v>
      </c>
      <c r="B801" s="2" t="s">
        <v>101</v>
      </c>
      <c r="C801" s="2">
        <v>31451802</v>
      </c>
      <c r="D801" s="2">
        <v>31451882</v>
      </c>
      <c r="E801" s="2">
        <f t="shared" si="12"/>
        <v>80</v>
      </c>
      <c r="F801" s="2">
        <v>31451842</v>
      </c>
      <c r="G801" s="2" t="s">
        <v>1315</v>
      </c>
    </row>
    <row r="802" spans="1:7" x14ac:dyDescent="0.25">
      <c r="A802" s="2" t="s">
        <v>1316</v>
      </c>
      <c r="B802" s="2" t="s">
        <v>12</v>
      </c>
      <c r="C802" s="2">
        <v>65871629</v>
      </c>
      <c r="D802" s="2">
        <v>65871709</v>
      </c>
      <c r="E802" s="2">
        <f t="shared" si="12"/>
        <v>80</v>
      </c>
      <c r="F802" s="2">
        <v>65871669</v>
      </c>
      <c r="G802" s="2" t="s">
        <v>1317</v>
      </c>
    </row>
    <row r="803" spans="1:7" x14ac:dyDescent="0.25">
      <c r="A803" s="2" t="s">
        <v>1318</v>
      </c>
      <c r="B803" s="2" t="s">
        <v>15</v>
      </c>
      <c r="C803" s="2">
        <v>76032314</v>
      </c>
      <c r="D803" s="2">
        <v>76032394</v>
      </c>
      <c r="E803" s="2">
        <f t="shared" si="12"/>
        <v>80</v>
      </c>
      <c r="F803" s="2">
        <v>76032354</v>
      </c>
      <c r="G803" s="2" t="s">
        <v>1319</v>
      </c>
    </row>
    <row r="804" spans="1:7" x14ac:dyDescent="0.25">
      <c r="A804" s="2" t="s">
        <v>1320</v>
      </c>
      <c r="B804" s="2" t="s">
        <v>18</v>
      </c>
      <c r="C804" s="2">
        <v>25463275</v>
      </c>
      <c r="D804" s="2">
        <v>25463355</v>
      </c>
      <c r="E804" s="2">
        <f t="shared" si="12"/>
        <v>80</v>
      </c>
      <c r="F804" s="2">
        <v>25463315</v>
      </c>
      <c r="G804" s="2" t="s">
        <v>1321</v>
      </c>
    </row>
    <row r="805" spans="1:7" x14ac:dyDescent="0.25">
      <c r="A805" s="2" t="s">
        <v>1320</v>
      </c>
      <c r="B805" s="2" t="s">
        <v>18</v>
      </c>
      <c r="C805" s="2">
        <v>25504460</v>
      </c>
      <c r="D805" s="2">
        <v>25504540</v>
      </c>
      <c r="E805" s="2">
        <f t="shared" si="12"/>
        <v>80</v>
      </c>
      <c r="F805" s="2">
        <v>25504500</v>
      </c>
      <c r="G805" s="2" t="s">
        <v>1321</v>
      </c>
    </row>
    <row r="806" spans="1:7" x14ac:dyDescent="0.25">
      <c r="A806" s="2" t="s">
        <v>1322</v>
      </c>
      <c r="B806" s="2" t="s">
        <v>117</v>
      </c>
      <c r="C806" s="2">
        <v>31388595</v>
      </c>
      <c r="D806" s="2">
        <v>31388675</v>
      </c>
      <c r="E806" s="2">
        <f t="shared" si="12"/>
        <v>80</v>
      </c>
      <c r="F806" s="2">
        <v>31388635</v>
      </c>
      <c r="G806" s="2" t="s">
        <v>1323</v>
      </c>
    </row>
    <row r="807" spans="1:7" x14ac:dyDescent="0.25">
      <c r="A807" s="2" t="s">
        <v>1324</v>
      </c>
      <c r="B807" s="2" t="s">
        <v>146</v>
      </c>
      <c r="C807" s="2">
        <v>169143177</v>
      </c>
      <c r="D807" s="2">
        <v>169143257</v>
      </c>
      <c r="E807" s="2">
        <f t="shared" si="12"/>
        <v>80</v>
      </c>
      <c r="F807" s="2">
        <v>169143217</v>
      </c>
      <c r="G807" s="2" t="s">
        <v>1325</v>
      </c>
    </row>
    <row r="808" spans="1:7" x14ac:dyDescent="0.25">
      <c r="A808" s="2" t="s">
        <v>1326</v>
      </c>
      <c r="B808" s="2" t="s">
        <v>12</v>
      </c>
      <c r="C808" s="2">
        <v>62979219</v>
      </c>
      <c r="D808" s="2">
        <v>62979299</v>
      </c>
      <c r="E808" s="2">
        <f t="shared" si="12"/>
        <v>80</v>
      </c>
      <c r="F808" s="2">
        <v>62979259</v>
      </c>
      <c r="G808" s="2" t="s">
        <v>1327</v>
      </c>
    </row>
    <row r="809" spans="1:7" x14ac:dyDescent="0.25">
      <c r="A809" s="2" t="s">
        <v>1328</v>
      </c>
      <c r="B809" s="2" t="s">
        <v>27</v>
      </c>
      <c r="C809" s="2">
        <v>432119</v>
      </c>
      <c r="D809" s="2">
        <v>432199</v>
      </c>
      <c r="E809" s="2">
        <f t="shared" si="12"/>
        <v>80</v>
      </c>
      <c r="F809" s="2">
        <v>432159</v>
      </c>
      <c r="G809" s="2" t="s">
        <v>1329</v>
      </c>
    </row>
    <row r="810" spans="1:7" x14ac:dyDescent="0.25">
      <c r="A810" s="2" t="s">
        <v>1330</v>
      </c>
      <c r="B810" s="2" t="s">
        <v>382</v>
      </c>
      <c r="C810" s="2">
        <v>99483598</v>
      </c>
      <c r="D810" s="2">
        <v>99483678</v>
      </c>
      <c r="E810" s="2">
        <f t="shared" si="12"/>
        <v>80</v>
      </c>
      <c r="F810" s="2">
        <v>99483638</v>
      </c>
      <c r="G810" s="2" t="s">
        <v>1331</v>
      </c>
    </row>
    <row r="811" spans="1:7" x14ac:dyDescent="0.25">
      <c r="A811" s="2" t="s">
        <v>1332</v>
      </c>
      <c r="B811" s="2" t="s">
        <v>39</v>
      </c>
      <c r="C811" s="2">
        <v>3491030</v>
      </c>
      <c r="D811" s="2">
        <v>3491110</v>
      </c>
      <c r="E811" s="2">
        <f t="shared" si="12"/>
        <v>80</v>
      </c>
      <c r="F811" s="2">
        <v>3491070</v>
      </c>
      <c r="G811" s="2" t="s">
        <v>1333</v>
      </c>
    </row>
    <row r="812" spans="1:7" x14ac:dyDescent="0.25">
      <c r="A812" s="2" t="s">
        <v>1334</v>
      </c>
      <c r="B812" s="2" t="s">
        <v>117</v>
      </c>
      <c r="C812" s="2">
        <v>53205191</v>
      </c>
      <c r="D812" s="2">
        <v>53205271</v>
      </c>
      <c r="E812" s="2">
        <f t="shared" si="12"/>
        <v>80</v>
      </c>
      <c r="F812" s="2">
        <v>53205231</v>
      </c>
      <c r="G812" s="2" t="s">
        <v>1335</v>
      </c>
    </row>
    <row r="813" spans="1:7" x14ac:dyDescent="0.25">
      <c r="A813" s="2" t="s">
        <v>1336</v>
      </c>
      <c r="B813" s="2" t="s">
        <v>21</v>
      </c>
      <c r="C813" s="2">
        <v>68009985</v>
      </c>
      <c r="D813" s="2">
        <v>68010065</v>
      </c>
      <c r="E813" s="2">
        <f t="shared" si="12"/>
        <v>80</v>
      </c>
      <c r="F813" s="2">
        <v>68010025</v>
      </c>
      <c r="G813" s="2" t="s">
        <v>1337</v>
      </c>
    </row>
    <row r="814" spans="1:7" x14ac:dyDescent="0.25">
      <c r="A814" s="2" t="s">
        <v>1338</v>
      </c>
      <c r="B814" s="2" t="s">
        <v>64</v>
      </c>
      <c r="C814" s="2">
        <v>73137814</v>
      </c>
      <c r="D814" s="2">
        <v>73137894</v>
      </c>
      <c r="E814" s="2">
        <f t="shared" si="12"/>
        <v>80</v>
      </c>
      <c r="F814" s="2">
        <v>73137854</v>
      </c>
      <c r="G814" s="2" t="s">
        <v>1339</v>
      </c>
    </row>
    <row r="815" spans="1:7" x14ac:dyDescent="0.25">
      <c r="A815" s="2" t="s">
        <v>1340</v>
      </c>
      <c r="B815" s="2" t="s">
        <v>101</v>
      </c>
      <c r="C815" s="2">
        <v>66260223</v>
      </c>
      <c r="D815" s="2">
        <v>66260303</v>
      </c>
      <c r="E815" s="2">
        <f t="shared" si="12"/>
        <v>80</v>
      </c>
      <c r="F815" s="2">
        <v>66260263</v>
      </c>
      <c r="G815" s="2" t="s">
        <v>1341</v>
      </c>
    </row>
    <row r="816" spans="1:7" x14ac:dyDescent="0.25">
      <c r="A816" s="2" t="s">
        <v>1342</v>
      </c>
      <c r="B816" s="2" t="s">
        <v>18</v>
      </c>
      <c r="C816" s="2">
        <v>162891804</v>
      </c>
      <c r="D816" s="2">
        <v>162891884</v>
      </c>
      <c r="E816" s="2">
        <f t="shared" si="12"/>
        <v>80</v>
      </c>
      <c r="F816" s="2">
        <v>162891844</v>
      </c>
      <c r="G816" s="2" t="s">
        <v>1343</v>
      </c>
    </row>
    <row r="817" spans="1:7" x14ac:dyDescent="0.25">
      <c r="A817" s="2" t="s">
        <v>1344</v>
      </c>
      <c r="B817" s="2" t="s">
        <v>27</v>
      </c>
      <c r="C817" s="2">
        <v>140006281</v>
      </c>
      <c r="D817" s="2">
        <v>140006361</v>
      </c>
      <c r="E817" s="2">
        <f t="shared" si="12"/>
        <v>80</v>
      </c>
      <c r="F817" s="2">
        <v>140006321</v>
      </c>
      <c r="G817" s="2" t="s">
        <v>1345</v>
      </c>
    </row>
    <row r="818" spans="1:7" x14ac:dyDescent="0.25">
      <c r="A818" s="2" t="s">
        <v>1346</v>
      </c>
      <c r="B818" s="2" t="s">
        <v>78</v>
      </c>
      <c r="C818" s="2">
        <v>95802528</v>
      </c>
      <c r="D818" s="2">
        <v>95802608</v>
      </c>
      <c r="E818" s="2">
        <f t="shared" si="12"/>
        <v>80</v>
      </c>
      <c r="F818" s="2">
        <v>95802568</v>
      </c>
      <c r="G818" s="2" t="s">
        <v>1347</v>
      </c>
    </row>
    <row r="819" spans="1:7" x14ac:dyDescent="0.25">
      <c r="A819" s="2" t="s">
        <v>1348</v>
      </c>
      <c r="B819" s="2" t="s">
        <v>87</v>
      </c>
      <c r="C819" s="2">
        <v>134014375</v>
      </c>
      <c r="D819" s="2">
        <v>134014455</v>
      </c>
      <c r="E819" s="2">
        <f t="shared" si="12"/>
        <v>80</v>
      </c>
      <c r="F819" s="2">
        <v>134014415</v>
      </c>
      <c r="G819" s="2" t="s">
        <v>1349</v>
      </c>
    </row>
    <row r="820" spans="1:7" x14ac:dyDescent="0.25">
      <c r="A820" s="2" t="s">
        <v>1350</v>
      </c>
      <c r="B820" s="2" t="s">
        <v>18</v>
      </c>
      <c r="C820" s="2">
        <v>27170849</v>
      </c>
      <c r="D820" s="2">
        <v>27170929</v>
      </c>
      <c r="E820" s="2">
        <f t="shared" si="12"/>
        <v>80</v>
      </c>
      <c r="F820" s="2">
        <v>27170889</v>
      </c>
      <c r="G820" s="2" t="s">
        <v>1351</v>
      </c>
    </row>
    <row r="821" spans="1:7" x14ac:dyDescent="0.25">
      <c r="A821" s="2" t="s">
        <v>1352</v>
      </c>
      <c r="B821" s="2" t="s">
        <v>146</v>
      </c>
      <c r="C821" s="2">
        <v>174867700</v>
      </c>
      <c r="D821" s="2">
        <v>174867780</v>
      </c>
      <c r="E821" s="2">
        <f t="shared" si="12"/>
        <v>80</v>
      </c>
      <c r="F821" s="2">
        <v>174867740</v>
      </c>
      <c r="G821" s="2" t="s">
        <v>1353</v>
      </c>
    </row>
    <row r="822" spans="1:7" x14ac:dyDescent="0.25">
      <c r="A822" s="2" t="s">
        <v>1354</v>
      </c>
      <c r="B822" s="2" t="s">
        <v>101</v>
      </c>
      <c r="C822" s="2">
        <v>113280446</v>
      </c>
      <c r="D822" s="2">
        <v>113280526</v>
      </c>
      <c r="E822" s="2">
        <f t="shared" si="12"/>
        <v>80</v>
      </c>
      <c r="F822" s="2">
        <v>113280486</v>
      </c>
      <c r="G822" s="2" t="s">
        <v>1355</v>
      </c>
    </row>
    <row r="823" spans="1:7" x14ac:dyDescent="0.25">
      <c r="A823" s="2" t="s">
        <v>1356</v>
      </c>
      <c r="B823" s="2" t="s">
        <v>168</v>
      </c>
      <c r="C823" s="2">
        <v>28573870</v>
      </c>
      <c r="D823" s="2">
        <v>28573950</v>
      </c>
      <c r="E823" s="2">
        <f t="shared" si="12"/>
        <v>80</v>
      </c>
      <c r="F823" s="2">
        <v>28573910</v>
      </c>
      <c r="G823" s="2" t="s">
        <v>1357</v>
      </c>
    </row>
    <row r="824" spans="1:7" x14ac:dyDescent="0.25">
      <c r="A824" s="2" t="s">
        <v>1358</v>
      </c>
      <c r="B824" s="2" t="s">
        <v>151</v>
      </c>
      <c r="C824" s="2">
        <v>41423847</v>
      </c>
      <c r="D824" s="2">
        <v>41423927</v>
      </c>
      <c r="E824" s="2">
        <f t="shared" si="12"/>
        <v>80</v>
      </c>
      <c r="F824" s="2">
        <v>41423887</v>
      </c>
      <c r="G824" s="2" t="s">
        <v>1359</v>
      </c>
    </row>
    <row r="825" spans="1:7" x14ac:dyDescent="0.25">
      <c r="A825" s="2" t="s">
        <v>1358</v>
      </c>
      <c r="B825" s="2" t="s">
        <v>151</v>
      </c>
      <c r="C825" s="2">
        <v>41457577</v>
      </c>
      <c r="D825" s="2">
        <v>41457657</v>
      </c>
      <c r="E825" s="2">
        <f t="shared" si="12"/>
        <v>80</v>
      </c>
      <c r="F825" s="2">
        <v>41457617</v>
      </c>
      <c r="G825" s="2" t="s">
        <v>1359</v>
      </c>
    </row>
    <row r="826" spans="1:7" x14ac:dyDescent="0.25">
      <c r="A826" s="2" t="s">
        <v>1360</v>
      </c>
      <c r="B826" s="2" t="s">
        <v>101</v>
      </c>
      <c r="C826" s="2">
        <v>117301623</v>
      </c>
      <c r="D826" s="2">
        <v>117301703</v>
      </c>
      <c r="E826" s="2">
        <f t="shared" si="12"/>
        <v>80</v>
      </c>
      <c r="F826" s="2">
        <v>117301663</v>
      </c>
      <c r="G826" s="2" t="s">
        <v>1361</v>
      </c>
    </row>
    <row r="827" spans="1:7" x14ac:dyDescent="0.25">
      <c r="A827" s="2" t="s">
        <v>1362</v>
      </c>
      <c r="B827" s="2" t="s">
        <v>151</v>
      </c>
      <c r="C827" s="2">
        <v>38385888</v>
      </c>
      <c r="D827" s="2">
        <v>38385968</v>
      </c>
      <c r="E827" s="2">
        <f t="shared" si="12"/>
        <v>80</v>
      </c>
      <c r="F827" s="2">
        <v>38385928</v>
      </c>
      <c r="G827" s="2" t="s">
        <v>1363</v>
      </c>
    </row>
    <row r="828" spans="1:7" x14ac:dyDescent="0.25">
      <c r="A828" s="2" t="s">
        <v>1364</v>
      </c>
      <c r="B828" s="2" t="s">
        <v>168</v>
      </c>
      <c r="C828" s="2">
        <v>29122683</v>
      </c>
      <c r="D828" s="2">
        <v>29122763</v>
      </c>
      <c r="E828" s="2">
        <f t="shared" si="12"/>
        <v>80</v>
      </c>
      <c r="F828" s="2">
        <v>29122723</v>
      </c>
      <c r="G828" s="2" t="s">
        <v>1365</v>
      </c>
    </row>
    <row r="829" spans="1:7" x14ac:dyDescent="0.25">
      <c r="A829" s="2" t="s">
        <v>1366</v>
      </c>
      <c r="B829" s="2" t="s">
        <v>106</v>
      </c>
      <c r="C829" s="2">
        <v>56494037</v>
      </c>
      <c r="D829" s="2">
        <v>56494117</v>
      </c>
      <c r="E829" s="2">
        <f t="shared" si="12"/>
        <v>80</v>
      </c>
      <c r="F829" s="2">
        <v>56494077</v>
      </c>
      <c r="G829" s="2" t="s">
        <v>1367</v>
      </c>
    </row>
    <row r="830" spans="1:7" x14ac:dyDescent="0.25">
      <c r="A830" s="2" t="s">
        <v>1368</v>
      </c>
      <c r="B830" s="2" t="s">
        <v>117</v>
      </c>
      <c r="C830" s="2">
        <v>17588217</v>
      </c>
      <c r="D830" s="2">
        <v>17588297</v>
      </c>
      <c r="E830" s="2">
        <f t="shared" si="12"/>
        <v>80</v>
      </c>
      <c r="F830" s="2">
        <v>17588257</v>
      </c>
      <c r="G830" s="2" t="s">
        <v>1369</v>
      </c>
    </row>
    <row r="831" spans="1:7" x14ac:dyDescent="0.25">
      <c r="A831" s="2" t="s">
        <v>1370</v>
      </c>
      <c r="B831" s="2" t="s">
        <v>96</v>
      </c>
      <c r="C831" s="2">
        <v>36296417</v>
      </c>
      <c r="D831" s="2">
        <v>36296497</v>
      </c>
      <c r="E831" s="2">
        <f t="shared" si="12"/>
        <v>80</v>
      </c>
      <c r="F831" s="2">
        <v>36296457</v>
      </c>
      <c r="G831" s="2" t="s">
        <v>1371</v>
      </c>
    </row>
    <row r="832" spans="1:7" x14ac:dyDescent="0.25">
      <c r="A832" s="2" t="s">
        <v>1372</v>
      </c>
      <c r="B832" s="2" t="s">
        <v>168</v>
      </c>
      <c r="C832" s="2">
        <v>32446796</v>
      </c>
      <c r="D832" s="2">
        <v>32446876</v>
      </c>
      <c r="E832" s="2">
        <f t="shared" si="12"/>
        <v>80</v>
      </c>
      <c r="F832" s="2">
        <v>32446836</v>
      </c>
      <c r="G832" s="2" t="s">
        <v>1373</v>
      </c>
    </row>
    <row r="833" spans="1:7" x14ac:dyDescent="0.25">
      <c r="A833" s="2" t="s">
        <v>1374</v>
      </c>
      <c r="B833" s="2" t="s">
        <v>106</v>
      </c>
      <c r="C833" s="2">
        <v>15524162</v>
      </c>
      <c r="D833" s="2">
        <v>15524242</v>
      </c>
      <c r="E833" s="2">
        <f t="shared" si="12"/>
        <v>80</v>
      </c>
      <c r="F833" s="2">
        <v>15524202</v>
      </c>
      <c r="G833" s="2" t="s">
        <v>1375</v>
      </c>
    </row>
    <row r="834" spans="1:7" x14ac:dyDescent="0.25">
      <c r="A834" s="2" t="s">
        <v>1376</v>
      </c>
      <c r="B834" s="2" t="s">
        <v>146</v>
      </c>
      <c r="C834" s="2">
        <v>118175600</v>
      </c>
      <c r="D834" s="2">
        <v>118175680</v>
      </c>
      <c r="E834" s="2">
        <f t="shared" ref="E834:E897" si="13">D834-C834</f>
        <v>80</v>
      </c>
      <c r="F834" s="2">
        <v>118175640</v>
      </c>
      <c r="G834" s="2" t="s">
        <v>1377</v>
      </c>
    </row>
    <row r="835" spans="1:7" x14ac:dyDescent="0.25">
      <c r="A835" s="2" t="s">
        <v>1378</v>
      </c>
      <c r="B835" s="2" t="s">
        <v>24</v>
      </c>
      <c r="C835" s="2">
        <v>76135072</v>
      </c>
      <c r="D835" s="2">
        <v>76135152</v>
      </c>
      <c r="E835" s="2">
        <f t="shared" si="13"/>
        <v>80</v>
      </c>
      <c r="F835" s="2">
        <v>76135112</v>
      </c>
      <c r="G835" s="2" t="s">
        <v>1379</v>
      </c>
    </row>
    <row r="836" spans="1:7" x14ac:dyDescent="0.25">
      <c r="A836" s="2" t="s">
        <v>1380</v>
      </c>
      <c r="B836" s="2" t="s">
        <v>15</v>
      </c>
      <c r="C836" s="2">
        <v>45404049</v>
      </c>
      <c r="D836" s="2">
        <v>45404129</v>
      </c>
      <c r="E836" s="2">
        <f t="shared" si="13"/>
        <v>80</v>
      </c>
      <c r="F836" s="2">
        <v>45404089</v>
      </c>
      <c r="G836" s="2" t="s">
        <v>1381</v>
      </c>
    </row>
    <row r="837" spans="1:7" x14ac:dyDescent="0.25">
      <c r="A837" s="2" t="s">
        <v>1382</v>
      </c>
      <c r="B837" s="2" t="s">
        <v>87</v>
      </c>
      <c r="C837" s="2">
        <v>76857584</v>
      </c>
      <c r="D837" s="2">
        <v>76857664</v>
      </c>
      <c r="E837" s="2">
        <f t="shared" si="13"/>
        <v>80</v>
      </c>
      <c r="F837" s="2">
        <v>76857624</v>
      </c>
      <c r="G837" s="2" t="s">
        <v>1383</v>
      </c>
    </row>
    <row r="838" spans="1:7" x14ac:dyDescent="0.25">
      <c r="A838" s="2" t="s">
        <v>1384</v>
      </c>
      <c r="B838" s="2" t="s">
        <v>18</v>
      </c>
      <c r="C838" s="2">
        <v>241499972</v>
      </c>
      <c r="D838" s="2">
        <v>241500052</v>
      </c>
      <c r="E838" s="2">
        <f t="shared" si="13"/>
        <v>80</v>
      </c>
      <c r="F838" s="2">
        <v>241500012</v>
      </c>
      <c r="G838" s="2" t="s">
        <v>1385</v>
      </c>
    </row>
    <row r="839" spans="1:7" x14ac:dyDescent="0.25">
      <c r="A839" s="2" t="s">
        <v>1386</v>
      </c>
      <c r="B839" s="2" t="s">
        <v>87</v>
      </c>
      <c r="C839" s="2">
        <v>112266696</v>
      </c>
      <c r="D839" s="2">
        <v>112266776</v>
      </c>
      <c r="E839" s="2">
        <f t="shared" si="13"/>
        <v>80</v>
      </c>
      <c r="F839" s="2">
        <v>112266736</v>
      </c>
      <c r="G839" s="2" t="s">
        <v>1387</v>
      </c>
    </row>
    <row r="840" spans="1:7" x14ac:dyDescent="0.25">
      <c r="A840" s="2" t="s">
        <v>1388</v>
      </c>
      <c r="B840" s="2" t="s">
        <v>101</v>
      </c>
      <c r="C840" s="2">
        <v>1585132</v>
      </c>
      <c r="D840" s="2">
        <v>1585212</v>
      </c>
      <c r="E840" s="2">
        <f t="shared" si="13"/>
        <v>80</v>
      </c>
      <c r="F840" s="2">
        <v>1585172</v>
      </c>
      <c r="G840" s="2" t="s">
        <v>1389</v>
      </c>
    </row>
    <row r="841" spans="1:7" x14ac:dyDescent="0.25">
      <c r="A841" s="2" t="s">
        <v>1390</v>
      </c>
      <c r="B841" s="2" t="s">
        <v>24</v>
      </c>
      <c r="C841" s="2">
        <v>95606785</v>
      </c>
      <c r="D841" s="2">
        <v>95606865</v>
      </c>
      <c r="E841" s="2">
        <f t="shared" si="13"/>
        <v>80</v>
      </c>
      <c r="F841" s="2">
        <v>95606825</v>
      </c>
      <c r="G841" s="2" t="s">
        <v>1391</v>
      </c>
    </row>
    <row r="842" spans="1:7" x14ac:dyDescent="0.25">
      <c r="A842" s="2" t="s">
        <v>1392</v>
      </c>
      <c r="B842" s="2" t="s">
        <v>61</v>
      </c>
      <c r="C842" s="2">
        <v>32611798</v>
      </c>
      <c r="D842" s="2">
        <v>32611878</v>
      </c>
      <c r="E842" s="2">
        <f t="shared" si="13"/>
        <v>80</v>
      </c>
      <c r="F842" s="2">
        <v>32611838</v>
      </c>
      <c r="G842" s="2" t="s">
        <v>1393</v>
      </c>
    </row>
    <row r="843" spans="1:7" x14ac:dyDescent="0.25">
      <c r="A843" s="2" t="s">
        <v>1394</v>
      </c>
      <c r="B843" s="2" t="s">
        <v>101</v>
      </c>
      <c r="C843" s="2">
        <v>102988363</v>
      </c>
      <c r="D843" s="2">
        <v>102988443</v>
      </c>
      <c r="E843" s="2">
        <f t="shared" si="13"/>
        <v>80</v>
      </c>
      <c r="F843" s="2">
        <v>102988403</v>
      </c>
      <c r="G843" s="2" t="s">
        <v>1395</v>
      </c>
    </row>
    <row r="844" spans="1:7" x14ac:dyDescent="0.25">
      <c r="A844" s="2" t="s">
        <v>1396</v>
      </c>
      <c r="B844" s="2" t="s">
        <v>46</v>
      </c>
      <c r="C844" s="2">
        <v>120934187</v>
      </c>
      <c r="D844" s="2">
        <v>120934267</v>
      </c>
      <c r="E844" s="2">
        <f t="shared" si="13"/>
        <v>80</v>
      </c>
      <c r="F844" s="2">
        <v>120934227</v>
      </c>
      <c r="G844" s="2" t="s">
        <v>1397</v>
      </c>
    </row>
    <row r="845" spans="1:7" x14ac:dyDescent="0.25">
      <c r="A845" s="2" t="s">
        <v>1398</v>
      </c>
      <c r="B845" s="2" t="s">
        <v>151</v>
      </c>
      <c r="C845" s="2">
        <v>38885262</v>
      </c>
      <c r="D845" s="2">
        <v>38885342</v>
      </c>
      <c r="E845" s="2">
        <f t="shared" si="13"/>
        <v>80</v>
      </c>
      <c r="F845" s="2">
        <v>38885302</v>
      </c>
      <c r="G845" s="2" t="s">
        <v>1399</v>
      </c>
    </row>
    <row r="846" spans="1:7" x14ac:dyDescent="0.25">
      <c r="A846" s="2" t="s">
        <v>1400</v>
      </c>
      <c r="B846" s="2" t="s">
        <v>39</v>
      </c>
      <c r="C846" s="2">
        <v>40317325</v>
      </c>
      <c r="D846" s="2">
        <v>40317405</v>
      </c>
      <c r="E846" s="2">
        <f t="shared" si="13"/>
        <v>80</v>
      </c>
      <c r="F846" s="2">
        <v>40317365</v>
      </c>
      <c r="G846" s="2" t="s">
        <v>1401</v>
      </c>
    </row>
    <row r="847" spans="1:7" x14ac:dyDescent="0.25">
      <c r="A847" s="2" t="s">
        <v>1402</v>
      </c>
      <c r="B847" s="2" t="s">
        <v>18</v>
      </c>
      <c r="C847" s="2">
        <v>71883339</v>
      </c>
      <c r="D847" s="2">
        <v>71883419</v>
      </c>
      <c r="E847" s="2">
        <f t="shared" si="13"/>
        <v>80</v>
      </c>
      <c r="F847" s="2">
        <v>71883379</v>
      </c>
      <c r="G847" s="2" t="s">
        <v>1403</v>
      </c>
    </row>
    <row r="848" spans="1:7" x14ac:dyDescent="0.25">
      <c r="A848" s="2" t="s">
        <v>1404</v>
      </c>
      <c r="B848" s="2" t="s">
        <v>30</v>
      </c>
      <c r="C848" s="2">
        <v>79792761</v>
      </c>
      <c r="D848" s="2">
        <v>79792841</v>
      </c>
      <c r="E848" s="2">
        <f t="shared" si="13"/>
        <v>80</v>
      </c>
      <c r="F848" s="2">
        <v>79792801</v>
      </c>
      <c r="G848" s="2" t="s">
        <v>1405</v>
      </c>
    </row>
    <row r="849" spans="1:7" x14ac:dyDescent="0.25">
      <c r="A849" s="2" t="s">
        <v>1406</v>
      </c>
      <c r="B849" s="2" t="s">
        <v>61</v>
      </c>
      <c r="C849" s="2">
        <v>108412642</v>
      </c>
      <c r="D849" s="2">
        <v>108412722</v>
      </c>
      <c r="E849" s="2">
        <f t="shared" si="13"/>
        <v>80</v>
      </c>
      <c r="F849" s="2">
        <v>108412682</v>
      </c>
      <c r="G849" s="2" t="s">
        <v>1407</v>
      </c>
    </row>
    <row r="850" spans="1:7" x14ac:dyDescent="0.25">
      <c r="A850" s="2" t="s">
        <v>1408</v>
      </c>
      <c r="B850" s="2" t="s">
        <v>146</v>
      </c>
      <c r="C850" s="2">
        <v>158123691</v>
      </c>
      <c r="D850" s="2">
        <v>158123771</v>
      </c>
      <c r="E850" s="2">
        <f t="shared" si="13"/>
        <v>80</v>
      </c>
      <c r="F850" s="2">
        <v>158123731</v>
      </c>
      <c r="G850" s="2" t="s">
        <v>1409</v>
      </c>
    </row>
    <row r="851" spans="1:7" x14ac:dyDescent="0.25">
      <c r="A851" s="2" t="s">
        <v>1408</v>
      </c>
      <c r="B851" s="2" t="s">
        <v>146</v>
      </c>
      <c r="C851" s="2">
        <v>158124255</v>
      </c>
      <c r="D851" s="2">
        <v>158124335</v>
      </c>
      <c r="E851" s="2">
        <f t="shared" si="13"/>
        <v>80</v>
      </c>
      <c r="F851" s="2">
        <v>158124295</v>
      </c>
      <c r="G851" s="2" t="s">
        <v>1409</v>
      </c>
    </row>
    <row r="852" spans="1:7" x14ac:dyDescent="0.25">
      <c r="A852" s="2" t="s">
        <v>1408</v>
      </c>
      <c r="B852" s="2" t="s">
        <v>146</v>
      </c>
      <c r="C852" s="2">
        <v>158124934</v>
      </c>
      <c r="D852" s="2">
        <v>158125014</v>
      </c>
      <c r="E852" s="2">
        <f t="shared" si="13"/>
        <v>80</v>
      </c>
      <c r="F852" s="2">
        <v>158124974</v>
      </c>
      <c r="G852" s="2" t="s">
        <v>1409</v>
      </c>
    </row>
    <row r="853" spans="1:7" x14ac:dyDescent="0.25">
      <c r="A853" s="2" t="s">
        <v>1410</v>
      </c>
      <c r="B853" s="2" t="s">
        <v>78</v>
      </c>
      <c r="C853" s="2">
        <v>25701874</v>
      </c>
      <c r="D853" s="2">
        <v>25701954</v>
      </c>
      <c r="E853" s="2">
        <f t="shared" si="13"/>
        <v>80</v>
      </c>
      <c r="F853" s="2">
        <v>25701914</v>
      </c>
      <c r="G853" s="2" t="s">
        <v>1411</v>
      </c>
    </row>
    <row r="854" spans="1:7" x14ac:dyDescent="0.25">
      <c r="A854" s="2" t="s">
        <v>1412</v>
      </c>
      <c r="B854" s="2" t="s">
        <v>39</v>
      </c>
      <c r="C854" s="2">
        <v>4233160</v>
      </c>
      <c r="D854" s="2">
        <v>4233240</v>
      </c>
      <c r="E854" s="2">
        <f t="shared" si="13"/>
        <v>80</v>
      </c>
      <c r="F854" s="2">
        <v>4233200</v>
      </c>
      <c r="G854" s="2" t="s">
        <v>1413</v>
      </c>
    </row>
    <row r="855" spans="1:7" x14ac:dyDescent="0.25">
      <c r="A855" s="2" t="s">
        <v>1414</v>
      </c>
      <c r="B855" s="2" t="s">
        <v>12</v>
      </c>
      <c r="C855" s="2">
        <v>21546025</v>
      </c>
      <c r="D855" s="2">
        <v>21546105</v>
      </c>
      <c r="E855" s="2">
        <f t="shared" si="13"/>
        <v>80</v>
      </c>
      <c r="F855" s="2">
        <v>21546065</v>
      </c>
      <c r="G855" s="2" t="s">
        <v>1415</v>
      </c>
    </row>
    <row r="856" spans="1:7" x14ac:dyDescent="0.25">
      <c r="A856" s="2" t="s">
        <v>1416</v>
      </c>
      <c r="B856" s="2" t="s">
        <v>61</v>
      </c>
      <c r="C856" s="2">
        <v>183976367</v>
      </c>
      <c r="D856" s="2">
        <v>183976447</v>
      </c>
      <c r="E856" s="2">
        <f t="shared" si="13"/>
        <v>80</v>
      </c>
      <c r="F856" s="2">
        <v>183976407</v>
      </c>
      <c r="G856" s="2" t="s">
        <v>1417</v>
      </c>
    </row>
    <row r="857" spans="1:7" x14ac:dyDescent="0.25">
      <c r="A857" s="2" t="s">
        <v>1418</v>
      </c>
      <c r="B857" s="2" t="s">
        <v>106</v>
      </c>
      <c r="C857" s="2">
        <v>127609999</v>
      </c>
      <c r="D857" s="2">
        <v>127610079</v>
      </c>
      <c r="E857" s="2">
        <f t="shared" si="13"/>
        <v>80</v>
      </c>
      <c r="F857" s="2">
        <v>127610039</v>
      </c>
      <c r="G857" s="2" t="s">
        <v>1419</v>
      </c>
    </row>
    <row r="858" spans="1:7" x14ac:dyDescent="0.25">
      <c r="A858" s="2" t="s">
        <v>1420</v>
      </c>
      <c r="B858" s="2" t="s">
        <v>61</v>
      </c>
      <c r="C858" s="2">
        <v>172477906</v>
      </c>
      <c r="D858" s="2">
        <v>172477986</v>
      </c>
      <c r="E858" s="2">
        <f t="shared" si="13"/>
        <v>80</v>
      </c>
      <c r="F858" s="2">
        <v>172477946</v>
      </c>
      <c r="G858" s="2" t="s">
        <v>1421</v>
      </c>
    </row>
    <row r="859" spans="1:7" x14ac:dyDescent="0.25">
      <c r="A859" s="2" t="s">
        <v>1422</v>
      </c>
      <c r="B859" s="2" t="s">
        <v>18</v>
      </c>
      <c r="C859" s="2">
        <v>109539783</v>
      </c>
      <c r="D859" s="2">
        <v>109539863</v>
      </c>
      <c r="E859" s="2">
        <f t="shared" si="13"/>
        <v>80</v>
      </c>
      <c r="F859" s="2">
        <v>109539823</v>
      </c>
      <c r="G859" s="2" t="s">
        <v>1423</v>
      </c>
    </row>
    <row r="860" spans="1:7" x14ac:dyDescent="0.25">
      <c r="A860" s="2" t="s">
        <v>1424</v>
      </c>
      <c r="B860" s="2" t="s">
        <v>21</v>
      </c>
      <c r="C860" s="2">
        <v>67912885</v>
      </c>
      <c r="D860" s="2">
        <v>67912965</v>
      </c>
      <c r="E860" s="2">
        <f t="shared" si="13"/>
        <v>80</v>
      </c>
      <c r="F860" s="2">
        <v>67912925</v>
      </c>
      <c r="G860" s="2" t="s">
        <v>1425</v>
      </c>
    </row>
    <row r="861" spans="1:7" x14ac:dyDescent="0.25">
      <c r="A861" s="2" t="s">
        <v>1426</v>
      </c>
      <c r="B861" s="2" t="s">
        <v>146</v>
      </c>
      <c r="C861" s="2">
        <v>83525659</v>
      </c>
      <c r="D861" s="2">
        <v>83525739</v>
      </c>
      <c r="E861" s="2">
        <f t="shared" si="13"/>
        <v>80</v>
      </c>
      <c r="F861" s="2">
        <v>83525699</v>
      </c>
      <c r="G861" s="2" t="s">
        <v>1427</v>
      </c>
    </row>
    <row r="862" spans="1:7" x14ac:dyDescent="0.25">
      <c r="A862" s="2" t="s">
        <v>1428</v>
      </c>
      <c r="B862" s="2" t="s">
        <v>39</v>
      </c>
      <c r="C862" s="2">
        <v>3981961</v>
      </c>
      <c r="D862" s="2">
        <v>3982041</v>
      </c>
      <c r="E862" s="2">
        <f t="shared" si="13"/>
        <v>80</v>
      </c>
      <c r="F862" s="2">
        <v>3982001</v>
      </c>
      <c r="G862" s="2" t="s">
        <v>1429</v>
      </c>
    </row>
    <row r="863" spans="1:7" x14ac:dyDescent="0.25">
      <c r="A863" s="2" t="s">
        <v>1430</v>
      </c>
      <c r="B863" s="2" t="s">
        <v>61</v>
      </c>
      <c r="C863" s="2">
        <v>127872310</v>
      </c>
      <c r="D863" s="2">
        <v>127872390</v>
      </c>
      <c r="E863" s="2">
        <f t="shared" si="13"/>
        <v>80</v>
      </c>
      <c r="F863" s="2">
        <v>127872350</v>
      </c>
      <c r="G863" s="2" t="s">
        <v>1431</v>
      </c>
    </row>
    <row r="864" spans="1:7" x14ac:dyDescent="0.25">
      <c r="A864" s="2" t="s">
        <v>1430</v>
      </c>
      <c r="B864" s="2" t="s">
        <v>61</v>
      </c>
      <c r="C864" s="2">
        <v>128060578</v>
      </c>
      <c r="D864" s="2">
        <v>128060658</v>
      </c>
      <c r="E864" s="2">
        <f t="shared" si="13"/>
        <v>80</v>
      </c>
      <c r="F864" s="2">
        <v>128060618</v>
      </c>
      <c r="G864" s="2" t="s">
        <v>1431</v>
      </c>
    </row>
    <row r="865" spans="1:7" x14ac:dyDescent="0.25">
      <c r="A865" s="2" t="s">
        <v>1432</v>
      </c>
      <c r="B865" s="2" t="s">
        <v>9</v>
      </c>
      <c r="C865" s="2">
        <v>44131759</v>
      </c>
      <c r="D865" s="2">
        <v>44131839</v>
      </c>
      <c r="E865" s="2">
        <f t="shared" si="13"/>
        <v>80</v>
      </c>
      <c r="F865" s="2">
        <v>44131799</v>
      </c>
      <c r="G865" s="2" t="s">
        <v>1433</v>
      </c>
    </row>
    <row r="866" spans="1:7" x14ac:dyDescent="0.25">
      <c r="A866" s="2" t="s">
        <v>1434</v>
      </c>
      <c r="B866" s="2" t="s">
        <v>18</v>
      </c>
      <c r="C866" s="2">
        <v>56149445</v>
      </c>
      <c r="D866" s="2">
        <v>56149525</v>
      </c>
      <c r="E866" s="2">
        <f t="shared" si="13"/>
        <v>80</v>
      </c>
      <c r="F866" s="2">
        <v>56149485</v>
      </c>
      <c r="G866" s="2" t="s">
        <v>1435</v>
      </c>
    </row>
    <row r="867" spans="1:7" x14ac:dyDescent="0.25">
      <c r="A867" s="2" t="s">
        <v>1436</v>
      </c>
      <c r="B867" s="2" t="s">
        <v>146</v>
      </c>
      <c r="C867" s="2">
        <v>106713095</v>
      </c>
      <c r="D867" s="2">
        <v>106713175</v>
      </c>
      <c r="E867" s="2">
        <f t="shared" si="13"/>
        <v>80</v>
      </c>
      <c r="F867" s="2">
        <v>106713135</v>
      </c>
      <c r="G867" s="2" t="s">
        <v>1437</v>
      </c>
    </row>
    <row r="868" spans="1:7" x14ac:dyDescent="0.25">
      <c r="A868" s="2" t="s">
        <v>1438</v>
      </c>
      <c r="B868" s="2" t="s">
        <v>382</v>
      </c>
      <c r="C868" s="2">
        <v>107187301</v>
      </c>
      <c r="D868" s="2">
        <v>107187381</v>
      </c>
      <c r="E868" s="2">
        <f t="shared" si="13"/>
        <v>80</v>
      </c>
      <c r="F868" s="2">
        <v>107187341</v>
      </c>
      <c r="G868" s="2" t="s">
        <v>1439</v>
      </c>
    </row>
    <row r="869" spans="1:7" x14ac:dyDescent="0.25">
      <c r="A869" s="2" t="s">
        <v>1440</v>
      </c>
      <c r="B869" s="2" t="s">
        <v>30</v>
      </c>
      <c r="C869" s="2">
        <v>7611455</v>
      </c>
      <c r="D869" s="2">
        <v>7611535</v>
      </c>
      <c r="E869" s="2">
        <f t="shared" si="13"/>
        <v>80</v>
      </c>
      <c r="F869" s="2">
        <v>7611495</v>
      </c>
      <c r="G869" s="2" t="s">
        <v>1441</v>
      </c>
    </row>
    <row r="870" spans="1:7" x14ac:dyDescent="0.25">
      <c r="A870" s="2" t="s">
        <v>1442</v>
      </c>
      <c r="B870" s="2" t="s">
        <v>18</v>
      </c>
      <c r="C870" s="2">
        <v>25381409</v>
      </c>
      <c r="D870" s="2">
        <v>25381489</v>
      </c>
      <c r="E870" s="2">
        <f t="shared" si="13"/>
        <v>80</v>
      </c>
      <c r="F870" s="2">
        <v>25381449</v>
      </c>
      <c r="G870" s="2" t="s">
        <v>1443</v>
      </c>
    </row>
    <row r="871" spans="1:7" x14ac:dyDescent="0.25">
      <c r="A871" s="2" t="s">
        <v>1442</v>
      </c>
      <c r="B871" s="2" t="s">
        <v>18</v>
      </c>
      <c r="C871" s="2">
        <v>25381920</v>
      </c>
      <c r="D871" s="2">
        <v>25382000</v>
      </c>
      <c r="E871" s="2">
        <f t="shared" si="13"/>
        <v>80</v>
      </c>
      <c r="F871" s="2">
        <v>25381960</v>
      </c>
      <c r="G871" s="2" t="s">
        <v>1443</v>
      </c>
    </row>
    <row r="872" spans="1:7" x14ac:dyDescent="0.25">
      <c r="A872" s="2" t="s">
        <v>1444</v>
      </c>
      <c r="B872" s="2" t="s">
        <v>64</v>
      </c>
      <c r="C872" s="2">
        <v>34394272</v>
      </c>
      <c r="D872" s="2">
        <v>34394352</v>
      </c>
      <c r="E872" s="2">
        <f t="shared" si="13"/>
        <v>80</v>
      </c>
      <c r="F872" s="2">
        <v>34394312</v>
      </c>
      <c r="G872" s="2" t="s">
        <v>1445</v>
      </c>
    </row>
    <row r="873" spans="1:7" x14ac:dyDescent="0.25">
      <c r="A873" s="2" t="s">
        <v>1446</v>
      </c>
      <c r="B873" s="2" t="s">
        <v>78</v>
      </c>
      <c r="C873" s="2">
        <v>22550563</v>
      </c>
      <c r="D873" s="2">
        <v>22550643</v>
      </c>
      <c r="E873" s="2">
        <f t="shared" si="13"/>
        <v>80</v>
      </c>
      <c r="F873" s="2">
        <v>22550603</v>
      </c>
      <c r="G873" s="2" t="s">
        <v>1447</v>
      </c>
    </row>
    <row r="874" spans="1:7" x14ac:dyDescent="0.25">
      <c r="A874" s="2" t="s">
        <v>1448</v>
      </c>
      <c r="B874" s="2" t="s">
        <v>106</v>
      </c>
      <c r="C874" s="2">
        <v>31852250</v>
      </c>
      <c r="D874" s="2">
        <v>31852330</v>
      </c>
      <c r="E874" s="2">
        <f t="shared" si="13"/>
        <v>80</v>
      </c>
      <c r="F874" s="2">
        <v>31852290</v>
      </c>
      <c r="G874" s="2" t="s">
        <v>1449</v>
      </c>
    </row>
    <row r="875" spans="1:7" x14ac:dyDescent="0.25">
      <c r="A875" s="2" t="s">
        <v>1450</v>
      </c>
      <c r="B875" s="2" t="s">
        <v>201</v>
      </c>
      <c r="C875" s="2">
        <v>20143663</v>
      </c>
      <c r="D875" s="2">
        <v>20143743</v>
      </c>
      <c r="E875" s="2">
        <f t="shared" si="13"/>
        <v>80</v>
      </c>
      <c r="F875" s="2">
        <v>20143703</v>
      </c>
      <c r="G875" s="2" t="s">
        <v>1451</v>
      </c>
    </row>
    <row r="876" spans="1:7" x14ac:dyDescent="0.25">
      <c r="A876" s="2" t="s">
        <v>1452</v>
      </c>
      <c r="B876" s="2" t="s">
        <v>61</v>
      </c>
      <c r="C876" s="2">
        <v>150282084</v>
      </c>
      <c r="D876" s="2">
        <v>150282164</v>
      </c>
      <c r="E876" s="2">
        <f t="shared" si="13"/>
        <v>80</v>
      </c>
      <c r="F876" s="2">
        <v>150282124</v>
      </c>
      <c r="G876" s="2" t="s">
        <v>1453</v>
      </c>
    </row>
    <row r="877" spans="1:7" x14ac:dyDescent="0.25">
      <c r="A877" s="2" t="s">
        <v>1454</v>
      </c>
      <c r="B877" s="2" t="s">
        <v>12</v>
      </c>
      <c r="C877" s="2">
        <v>36386007</v>
      </c>
      <c r="D877" s="2">
        <v>36386087</v>
      </c>
      <c r="E877" s="2">
        <f t="shared" si="13"/>
        <v>80</v>
      </c>
      <c r="F877" s="2">
        <v>36386047</v>
      </c>
      <c r="G877" s="2" t="s">
        <v>1455</v>
      </c>
    </row>
    <row r="878" spans="1:7" x14ac:dyDescent="0.25">
      <c r="A878" s="2" t="s">
        <v>1456</v>
      </c>
      <c r="B878" s="2" t="s">
        <v>78</v>
      </c>
      <c r="C878" s="2">
        <v>141595368</v>
      </c>
      <c r="D878" s="2">
        <v>141595448</v>
      </c>
      <c r="E878" s="2">
        <f t="shared" si="13"/>
        <v>80</v>
      </c>
      <c r="F878" s="2">
        <v>141595408</v>
      </c>
      <c r="G878" s="2" t="s">
        <v>1457</v>
      </c>
    </row>
    <row r="879" spans="1:7" x14ac:dyDescent="0.25">
      <c r="A879" s="2" t="s">
        <v>1458</v>
      </c>
      <c r="B879" s="2" t="s">
        <v>15</v>
      </c>
      <c r="C879" s="2">
        <v>44829374</v>
      </c>
      <c r="D879" s="2">
        <v>44829454</v>
      </c>
      <c r="E879" s="2">
        <f t="shared" si="13"/>
        <v>80</v>
      </c>
      <c r="F879" s="2">
        <v>44829414</v>
      </c>
      <c r="G879" s="2" t="s">
        <v>1459</v>
      </c>
    </row>
    <row r="880" spans="1:7" x14ac:dyDescent="0.25">
      <c r="A880" s="2" t="s">
        <v>1460</v>
      </c>
      <c r="B880" s="2" t="s">
        <v>24</v>
      </c>
      <c r="C880" s="2">
        <v>73610387</v>
      </c>
      <c r="D880" s="2">
        <v>73610467</v>
      </c>
      <c r="E880" s="2">
        <f t="shared" si="13"/>
        <v>80</v>
      </c>
      <c r="F880" s="2">
        <v>73610427</v>
      </c>
      <c r="G880" s="2" t="s">
        <v>1461</v>
      </c>
    </row>
    <row r="881" spans="1:8" x14ac:dyDescent="0.25">
      <c r="A881" s="2" t="s">
        <v>1462</v>
      </c>
      <c r="B881" s="2" t="s">
        <v>39</v>
      </c>
      <c r="C881" s="2">
        <v>11565559</v>
      </c>
      <c r="D881" s="2">
        <v>11565639</v>
      </c>
      <c r="E881" s="2">
        <f t="shared" si="13"/>
        <v>80</v>
      </c>
      <c r="F881" s="2">
        <v>11565599</v>
      </c>
      <c r="G881" s="2" t="s">
        <v>1463</v>
      </c>
    </row>
    <row r="882" spans="1:8" x14ac:dyDescent="0.25">
      <c r="A882" s="2" t="s">
        <v>1464</v>
      </c>
      <c r="B882" s="2" t="s">
        <v>12</v>
      </c>
      <c r="C882" s="2">
        <v>50661257</v>
      </c>
      <c r="D882" s="2">
        <v>50661337</v>
      </c>
      <c r="E882" s="2">
        <f t="shared" si="13"/>
        <v>80</v>
      </c>
      <c r="F882" s="2">
        <v>50661297</v>
      </c>
      <c r="G882" s="2" t="s">
        <v>1465</v>
      </c>
    </row>
    <row r="883" spans="1:8" x14ac:dyDescent="0.25">
      <c r="A883" s="2" t="s">
        <v>1466</v>
      </c>
      <c r="B883" s="2" t="s">
        <v>12</v>
      </c>
      <c r="C883" s="2">
        <v>201983006</v>
      </c>
      <c r="D883" s="2">
        <v>201983086</v>
      </c>
      <c r="E883" s="2">
        <f t="shared" si="13"/>
        <v>80</v>
      </c>
      <c r="F883" s="2">
        <v>201983046</v>
      </c>
      <c r="G883" s="2" t="s">
        <v>1467</v>
      </c>
    </row>
    <row r="884" spans="1:8" x14ac:dyDescent="0.25">
      <c r="A884" s="2" t="s">
        <v>1466</v>
      </c>
      <c r="B884" s="2" t="s">
        <v>12</v>
      </c>
      <c r="C884" s="2">
        <v>201984443</v>
      </c>
      <c r="D884" s="2">
        <v>201984523</v>
      </c>
      <c r="E884" s="2">
        <f t="shared" si="13"/>
        <v>80</v>
      </c>
      <c r="F884" s="2">
        <v>201984483</v>
      </c>
      <c r="G884" s="2" t="s">
        <v>1467</v>
      </c>
    </row>
    <row r="885" spans="1:8" x14ac:dyDescent="0.25">
      <c r="A885" s="2" t="s">
        <v>1468</v>
      </c>
      <c r="B885" s="2" t="s">
        <v>39</v>
      </c>
      <c r="C885" s="2">
        <v>18576606</v>
      </c>
      <c r="D885" s="2">
        <v>18576728</v>
      </c>
      <c r="E885" s="2">
        <f t="shared" si="13"/>
        <v>122</v>
      </c>
      <c r="G885" s="2" t="s">
        <v>1469</v>
      </c>
      <c r="H885" s="2" t="s">
        <v>1101</v>
      </c>
    </row>
    <row r="886" spans="1:8" x14ac:dyDescent="0.25">
      <c r="A886" s="2" t="s">
        <v>1468</v>
      </c>
      <c r="B886" s="2" t="s">
        <v>39</v>
      </c>
      <c r="C886" s="2">
        <v>18576729</v>
      </c>
      <c r="D886" s="2">
        <v>18583643</v>
      </c>
      <c r="E886" s="2">
        <f t="shared" si="13"/>
        <v>6914</v>
      </c>
      <c r="G886" s="2" t="s">
        <v>1469</v>
      </c>
      <c r="H886" s="2" t="s">
        <v>1470</v>
      </c>
    </row>
    <row r="887" spans="1:8" x14ac:dyDescent="0.25">
      <c r="A887" s="2" t="s">
        <v>1468</v>
      </c>
      <c r="B887" s="2" t="s">
        <v>39</v>
      </c>
      <c r="C887" s="2">
        <v>18583644</v>
      </c>
      <c r="D887" s="2">
        <v>18583692</v>
      </c>
      <c r="E887" s="2">
        <f t="shared" si="13"/>
        <v>48</v>
      </c>
      <c r="G887" s="2" t="s">
        <v>1469</v>
      </c>
      <c r="H887" s="2" t="s">
        <v>72</v>
      </c>
    </row>
    <row r="888" spans="1:8" x14ac:dyDescent="0.25">
      <c r="A888" s="2" t="s">
        <v>1471</v>
      </c>
      <c r="B888" s="2" t="s">
        <v>106</v>
      </c>
      <c r="C888" s="2">
        <v>10989980</v>
      </c>
      <c r="D888" s="2">
        <v>10990060</v>
      </c>
      <c r="E888" s="2">
        <f t="shared" si="13"/>
        <v>80</v>
      </c>
      <c r="F888" s="2">
        <v>10990020</v>
      </c>
      <c r="G888" s="2" t="s">
        <v>1472</v>
      </c>
    </row>
    <row r="889" spans="1:8" x14ac:dyDescent="0.25">
      <c r="A889" s="2" t="s">
        <v>1471</v>
      </c>
      <c r="B889" s="2" t="s">
        <v>106</v>
      </c>
      <c r="C889" s="2">
        <v>11044496</v>
      </c>
      <c r="D889" s="2">
        <v>11044576</v>
      </c>
      <c r="E889" s="2">
        <f t="shared" si="13"/>
        <v>80</v>
      </c>
      <c r="F889" s="2">
        <v>11044536</v>
      </c>
      <c r="G889" s="2" t="s">
        <v>1472</v>
      </c>
    </row>
    <row r="890" spans="1:8" x14ac:dyDescent="0.25">
      <c r="A890" s="2" t="s">
        <v>1473</v>
      </c>
      <c r="B890" s="2" t="s">
        <v>106</v>
      </c>
      <c r="C890" s="2">
        <v>80625935</v>
      </c>
      <c r="D890" s="2">
        <v>80626015</v>
      </c>
      <c r="E890" s="2">
        <f t="shared" si="13"/>
        <v>80</v>
      </c>
      <c r="F890" s="2">
        <v>80625975</v>
      </c>
      <c r="G890" s="2" t="s">
        <v>1474</v>
      </c>
    </row>
    <row r="891" spans="1:8" x14ac:dyDescent="0.25">
      <c r="A891" s="2" t="s">
        <v>1475</v>
      </c>
      <c r="B891" s="2" t="s">
        <v>12</v>
      </c>
      <c r="C891" s="2">
        <v>79356155</v>
      </c>
      <c r="D891" s="2">
        <v>79356235</v>
      </c>
      <c r="E891" s="2">
        <f t="shared" si="13"/>
        <v>80</v>
      </c>
      <c r="F891" s="2">
        <v>79356195</v>
      </c>
      <c r="G891" s="2" t="s">
        <v>1476</v>
      </c>
    </row>
    <row r="892" spans="1:8" x14ac:dyDescent="0.25">
      <c r="A892" s="2" t="s">
        <v>1477</v>
      </c>
      <c r="B892" s="2" t="s">
        <v>18</v>
      </c>
      <c r="C892" s="2">
        <v>42557257</v>
      </c>
      <c r="D892" s="2">
        <v>42557337</v>
      </c>
      <c r="E892" s="2">
        <f t="shared" si="13"/>
        <v>80</v>
      </c>
      <c r="F892" s="2">
        <v>42557297</v>
      </c>
      <c r="G892" s="2" t="s">
        <v>1478</v>
      </c>
    </row>
    <row r="893" spans="1:8" x14ac:dyDescent="0.25">
      <c r="A893" s="2" t="s">
        <v>1477</v>
      </c>
      <c r="B893" s="2" t="s">
        <v>18</v>
      </c>
      <c r="C893" s="2">
        <v>42557736</v>
      </c>
      <c r="D893" s="2">
        <v>42557816</v>
      </c>
      <c r="E893" s="2">
        <f t="shared" si="13"/>
        <v>80</v>
      </c>
      <c r="F893" s="2">
        <v>42557776</v>
      </c>
      <c r="G893" s="2" t="s">
        <v>1478</v>
      </c>
    </row>
    <row r="894" spans="1:8" x14ac:dyDescent="0.25">
      <c r="A894" s="2" t="s">
        <v>1479</v>
      </c>
      <c r="B894" s="2" t="s">
        <v>87</v>
      </c>
      <c r="C894" s="2">
        <v>119308550</v>
      </c>
      <c r="D894" s="2">
        <v>119308630</v>
      </c>
      <c r="E894" s="2">
        <f t="shared" si="13"/>
        <v>80</v>
      </c>
      <c r="F894" s="2">
        <v>119308590</v>
      </c>
      <c r="G894" s="2" t="s">
        <v>1480</v>
      </c>
    </row>
    <row r="895" spans="1:8" x14ac:dyDescent="0.25">
      <c r="A895" s="2" t="s">
        <v>1481</v>
      </c>
      <c r="B895" s="2" t="s">
        <v>24</v>
      </c>
      <c r="C895" s="2">
        <v>155255252</v>
      </c>
      <c r="D895" s="2">
        <v>155255332</v>
      </c>
      <c r="E895" s="2">
        <f t="shared" si="13"/>
        <v>80</v>
      </c>
      <c r="F895" s="2">
        <v>155255292</v>
      </c>
      <c r="G895" s="2" t="s">
        <v>1482</v>
      </c>
    </row>
    <row r="896" spans="1:8" x14ac:dyDescent="0.25">
      <c r="A896" s="2" t="s">
        <v>1483</v>
      </c>
      <c r="B896" s="2" t="s">
        <v>46</v>
      </c>
      <c r="C896" s="2">
        <v>48107114</v>
      </c>
      <c r="D896" s="2">
        <v>48107194</v>
      </c>
      <c r="E896" s="2">
        <f t="shared" si="13"/>
        <v>80</v>
      </c>
      <c r="F896" s="2">
        <v>48107154</v>
      </c>
      <c r="G896" s="2" t="s">
        <v>1484</v>
      </c>
    </row>
    <row r="897" spans="1:8" x14ac:dyDescent="0.25">
      <c r="A897" s="2" t="s">
        <v>1485</v>
      </c>
      <c r="B897" s="2" t="s">
        <v>168</v>
      </c>
      <c r="C897" s="2">
        <v>706470</v>
      </c>
      <c r="D897" s="2">
        <v>706550</v>
      </c>
      <c r="E897" s="2">
        <f t="shared" si="13"/>
        <v>80</v>
      </c>
      <c r="F897" s="2">
        <v>706510</v>
      </c>
      <c r="G897" s="2" t="s">
        <v>1486</v>
      </c>
    </row>
    <row r="898" spans="1:8" x14ac:dyDescent="0.25">
      <c r="A898" s="2" t="s">
        <v>1487</v>
      </c>
      <c r="B898" s="2" t="s">
        <v>9</v>
      </c>
      <c r="C898" s="2">
        <v>41536143</v>
      </c>
      <c r="D898" s="2">
        <v>41536261</v>
      </c>
      <c r="E898" s="2">
        <f t="shared" ref="E898:E961" si="14">D898-C898</f>
        <v>118</v>
      </c>
      <c r="G898" s="2" t="s">
        <v>1488</v>
      </c>
      <c r="H898" s="2" t="s">
        <v>1095</v>
      </c>
    </row>
    <row r="899" spans="1:8" x14ac:dyDescent="0.25">
      <c r="A899" s="2" t="s">
        <v>1487</v>
      </c>
      <c r="B899" s="2" t="s">
        <v>9</v>
      </c>
      <c r="C899" s="2">
        <v>41536262</v>
      </c>
      <c r="D899" s="2">
        <v>41537050</v>
      </c>
      <c r="E899" s="2">
        <f t="shared" si="14"/>
        <v>788</v>
      </c>
      <c r="G899" s="2" t="s">
        <v>1488</v>
      </c>
      <c r="H899" s="2" t="s">
        <v>1489</v>
      </c>
    </row>
    <row r="900" spans="1:8" x14ac:dyDescent="0.25">
      <c r="A900" s="2" t="s">
        <v>1487</v>
      </c>
      <c r="B900" s="2" t="s">
        <v>9</v>
      </c>
      <c r="C900" s="2">
        <v>41537051</v>
      </c>
      <c r="D900" s="2">
        <v>41537226</v>
      </c>
      <c r="E900" s="2">
        <f t="shared" si="14"/>
        <v>175</v>
      </c>
      <c r="G900" s="2" t="s">
        <v>1488</v>
      </c>
      <c r="H900" s="2" t="s">
        <v>305</v>
      </c>
    </row>
    <row r="901" spans="1:8" x14ac:dyDescent="0.25">
      <c r="A901" s="2" t="s">
        <v>1487</v>
      </c>
      <c r="B901" s="2" t="s">
        <v>9</v>
      </c>
      <c r="C901" s="2">
        <v>41550998</v>
      </c>
      <c r="D901" s="2">
        <v>41551117</v>
      </c>
      <c r="E901" s="2">
        <f t="shared" si="14"/>
        <v>119</v>
      </c>
      <c r="G901" s="2" t="s">
        <v>1488</v>
      </c>
      <c r="H901" s="2" t="s">
        <v>1090</v>
      </c>
    </row>
    <row r="902" spans="1:8" x14ac:dyDescent="0.25">
      <c r="A902" s="2" t="s">
        <v>1487</v>
      </c>
      <c r="B902" s="2" t="s">
        <v>9</v>
      </c>
      <c r="C902" s="2">
        <v>41551118</v>
      </c>
      <c r="D902" s="2">
        <v>41553171</v>
      </c>
      <c r="E902" s="2">
        <f t="shared" si="14"/>
        <v>2053</v>
      </c>
      <c r="G902" s="2" t="s">
        <v>1488</v>
      </c>
      <c r="H902" s="2" t="s">
        <v>1490</v>
      </c>
    </row>
    <row r="903" spans="1:8" x14ac:dyDescent="0.25">
      <c r="A903" s="2" t="s">
        <v>1487</v>
      </c>
      <c r="B903" s="2" t="s">
        <v>9</v>
      </c>
      <c r="C903" s="2">
        <v>41553172</v>
      </c>
      <c r="D903" s="2">
        <v>41553412</v>
      </c>
      <c r="E903" s="2">
        <f t="shared" si="14"/>
        <v>240</v>
      </c>
      <c r="G903" s="2" t="s">
        <v>1488</v>
      </c>
      <c r="H903" s="2" t="s">
        <v>1089</v>
      </c>
    </row>
    <row r="904" spans="1:8" x14ac:dyDescent="0.25">
      <c r="A904" s="2" t="s">
        <v>1491</v>
      </c>
      <c r="B904" s="2" t="s">
        <v>46</v>
      </c>
      <c r="C904" s="2">
        <v>132522285</v>
      </c>
      <c r="D904" s="2">
        <v>132522365</v>
      </c>
      <c r="E904" s="2">
        <f t="shared" si="14"/>
        <v>80</v>
      </c>
      <c r="F904" s="2">
        <v>132522325</v>
      </c>
      <c r="G904" s="2" t="s">
        <v>1492</v>
      </c>
    </row>
    <row r="905" spans="1:8" x14ac:dyDescent="0.25">
      <c r="A905" s="2" t="s">
        <v>1493</v>
      </c>
      <c r="B905" s="2" t="s">
        <v>87</v>
      </c>
      <c r="C905" s="2">
        <v>32635687</v>
      </c>
      <c r="D905" s="2">
        <v>32635767</v>
      </c>
      <c r="E905" s="2">
        <f t="shared" si="14"/>
        <v>80</v>
      </c>
      <c r="F905" s="2">
        <v>32635727</v>
      </c>
      <c r="G905" s="2" t="s">
        <v>1494</v>
      </c>
    </row>
    <row r="906" spans="1:8" x14ac:dyDescent="0.25">
      <c r="A906" s="2" t="s">
        <v>1495</v>
      </c>
      <c r="B906" s="2" t="s">
        <v>18</v>
      </c>
      <c r="C906" s="2">
        <v>149528325</v>
      </c>
      <c r="D906" s="2">
        <v>149528405</v>
      </c>
      <c r="E906" s="2">
        <f t="shared" si="14"/>
        <v>80</v>
      </c>
      <c r="F906" s="2">
        <v>149528365</v>
      </c>
      <c r="G906" s="2" t="s">
        <v>1496</v>
      </c>
    </row>
    <row r="907" spans="1:8" x14ac:dyDescent="0.25">
      <c r="A907" s="2" t="s">
        <v>1495</v>
      </c>
      <c r="B907" s="2" t="s">
        <v>18</v>
      </c>
      <c r="C907" s="2">
        <v>149542441</v>
      </c>
      <c r="D907" s="2">
        <v>149542521</v>
      </c>
      <c r="E907" s="2">
        <f t="shared" si="14"/>
        <v>80</v>
      </c>
      <c r="F907" s="2">
        <v>149542481</v>
      </c>
      <c r="G907" s="2" t="s">
        <v>1496</v>
      </c>
    </row>
    <row r="908" spans="1:8" x14ac:dyDescent="0.25">
      <c r="A908" s="2" t="s">
        <v>1497</v>
      </c>
      <c r="B908" s="2" t="s">
        <v>61</v>
      </c>
      <c r="C908" s="2">
        <v>89530286</v>
      </c>
      <c r="D908" s="2">
        <v>89530366</v>
      </c>
      <c r="E908" s="2">
        <f t="shared" si="14"/>
        <v>80</v>
      </c>
      <c r="F908" s="2">
        <v>89530326</v>
      </c>
      <c r="G908" s="2" t="s">
        <v>1498</v>
      </c>
    </row>
    <row r="909" spans="1:8" x14ac:dyDescent="0.25">
      <c r="A909" s="2" t="s">
        <v>1499</v>
      </c>
      <c r="B909" s="2" t="s">
        <v>18</v>
      </c>
      <c r="C909" s="2">
        <v>222307575</v>
      </c>
      <c r="D909" s="2">
        <v>222307655</v>
      </c>
      <c r="E909" s="2">
        <f t="shared" si="14"/>
        <v>80</v>
      </c>
      <c r="F909" s="2">
        <v>222307615</v>
      </c>
      <c r="G909" s="2" t="s">
        <v>1500</v>
      </c>
    </row>
    <row r="910" spans="1:8" x14ac:dyDescent="0.25">
      <c r="A910" s="2" t="s">
        <v>1501</v>
      </c>
      <c r="B910" s="2" t="s">
        <v>61</v>
      </c>
      <c r="C910" s="2">
        <v>97167436</v>
      </c>
      <c r="D910" s="2">
        <v>97167516</v>
      </c>
      <c r="E910" s="2">
        <f t="shared" si="14"/>
        <v>80</v>
      </c>
      <c r="F910" s="2">
        <v>97167476</v>
      </c>
      <c r="G910" s="2" t="s">
        <v>1502</v>
      </c>
    </row>
    <row r="911" spans="1:8" x14ac:dyDescent="0.25">
      <c r="A911" s="2" t="s">
        <v>1503</v>
      </c>
      <c r="B911" s="2" t="s">
        <v>61</v>
      </c>
      <c r="C911" s="2">
        <v>37033854</v>
      </c>
      <c r="D911" s="2">
        <v>37033934</v>
      </c>
      <c r="E911" s="2">
        <f t="shared" si="14"/>
        <v>80</v>
      </c>
      <c r="F911" s="2">
        <v>37033894</v>
      </c>
      <c r="G911" s="2" t="s">
        <v>1504</v>
      </c>
    </row>
    <row r="912" spans="1:8" x14ac:dyDescent="0.25">
      <c r="A912" s="2" t="s">
        <v>1505</v>
      </c>
      <c r="B912" s="2" t="s">
        <v>78</v>
      </c>
      <c r="C912" s="2">
        <v>144940468</v>
      </c>
      <c r="D912" s="2">
        <v>144940548</v>
      </c>
      <c r="E912" s="2">
        <f t="shared" si="14"/>
        <v>80</v>
      </c>
      <c r="F912" s="2">
        <v>144940508</v>
      </c>
      <c r="G912" s="2" t="s">
        <v>1506</v>
      </c>
    </row>
    <row r="913" spans="1:7" x14ac:dyDescent="0.25">
      <c r="A913" s="2" t="s">
        <v>1505</v>
      </c>
      <c r="B913" s="2" t="s">
        <v>78</v>
      </c>
      <c r="C913" s="2">
        <v>144946297</v>
      </c>
      <c r="D913" s="2">
        <v>144946377</v>
      </c>
      <c r="E913" s="2">
        <f t="shared" si="14"/>
        <v>80</v>
      </c>
      <c r="F913" s="2">
        <v>144946337</v>
      </c>
      <c r="G913" s="2" t="s">
        <v>1506</v>
      </c>
    </row>
    <row r="914" spans="1:7" x14ac:dyDescent="0.25">
      <c r="A914" s="2" t="s">
        <v>1507</v>
      </c>
      <c r="B914" s="2" t="s">
        <v>46</v>
      </c>
      <c r="C914" s="2">
        <v>15811405</v>
      </c>
      <c r="D914" s="2">
        <v>15811485</v>
      </c>
      <c r="E914" s="2">
        <f t="shared" si="14"/>
        <v>80</v>
      </c>
      <c r="F914" s="2">
        <v>15811445</v>
      </c>
      <c r="G914" s="2" t="s">
        <v>1508</v>
      </c>
    </row>
    <row r="915" spans="1:7" x14ac:dyDescent="0.25">
      <c r="A915" s="2" t="s">
        <v>1509</v>
      </c>
      <c r="B915" s="2" t="s">
        <v>46</v>
      </c>
      <c r="C915" s="2">
        <v>91371843</v>
      </c>
      <c r="D915" s="2">
        <v>91371923</v>
      </c>
      <c r="E915" s="2">
        <f t="shared" si="14"/>
        <v>80</v>
      </c>
      <c r="F915" s="2">
        <v>91371883</v>
      </c>
      <c r="G915" s="2" t="s">
        <v>1510</v>
      </c>
    </row>
    <row r="916" spans="1:7" x14ac:dyDescent="0.25">
      <c r="A916" s="2" t="s">
        <v>1511</v>
      </c>
      <c r="B916" s="2" t="s">
        <v>30</v>
      </c>
      <c r="C916" s="2">
        <v>37872133</v>
      </c>
      <c r="D916" s="2">
        <v>37872213</v>
      </c>
      <c r="E916" s="2">
        <f t="shared" si="14"/>
        <v>80</v>
      </c>
      <c r="F916" s="2">
        <v>37872173</v>
      </c>
      <c r="G916" s="2" t="s">
        <v>1512</v>
      </c>
    </row>
    <row r="917" spans="1:7" x14ac:dyDescent="0.25">
      <c r="A917" s="2" t="s">
        <v>1513</v>
      </c>
      <c r="B917" s="2" t="s">
        <v>146</v>
      </c>
      <c r="C917" s="2">
        <v>65375521</v>
      </c>
      <c r="D917" s="2">
        <v>65375601</v>
      </c>
      <c r="E917" s="2">
        <f t="shared" si="14"/>
        <v>80</v>
      </c>
      <c r="F917" s="2">
        <v>65375561</v>
      </c>
      <c r="G917" s="2" t="s">
        <v>1514</v>
      </c>
    </row>
    <row r="918" spans="1:7" x14ac:dyDescent="0.25">
      <c r="A918" s="2" t="s">
        <v>1515</v>
      </c>
      <c r="B918" s="2" t="s">
        <v>18</v>
      </c>
      <c r="C918" s="2">
        <v>212245629</v>
      </c>
      <c r="D918" s="2">
        <v>212245709</v>
      </c>
      <c r="E918" s="2">
        <f t="shared" si="14"/>
        <v>80</v>
      </c>
      <c r="F918" s="2">
        <v>212245669</v>
      </c>
      <c r="G918" s="2" t="s">
        <v>1516</v>
      </c>
    </row>
    <row r="919" spans="1:7" x14ac:dyDescent="0.25">
      <c r="A919" s="2" t="s">
        <v>1515</v>
      </c>
      <c r="B919" s="2" t="s">
        <v>18</v>
      </c>
      <c r="C919" s="2">
        <v>212247909</v>
      </c>
      <c r="D919" s="2">
        <v>212247989</v>
      </c>
      <c r="E919" s="2">
        <f t="shared" si="14"/>
        <v>80</v>
      </c>
      <c r="F919" s="2">
        <v>212247949</v>
      </c>
      <c r="G919" s="2" t="s">
        <v>1516</v>
      </c>
    </row>
    <row r="920" spans="1:7" x14ac:dyDescent="0.25">
      <c r="A920" s="2" t="s">
        <v>1515</v>
      </c>
      <c r="B920" s="2" t="s">
        <v>18</v>
      </c>
      <c r="C920" s="2">
        <v>212247920</v>
      </c>
      <c r="D920" s="2">
        <v>212248000</v>
      </c>
      <c r="E920" s="2">
        <f t="shared" si="14"/>
        <v>80</v>
      </c>
      <c r="F920" s="2">
        <v>212247960</v>
      </c>
      <c r="G920" s="2" t="s">
        <v>1516</v>
      </c>
    </row>
    <row r="921" spans="1:7" x14ac:dyDescent="0.25">
      <c r="A921" s="2" t="s">
        <v>1517</v>
      </c>
      <c r="B921" s="2" t="s">
        <v>151</v>
      </c>
      <c r="C921" s="2">
        <v>39754095</v>
      </c>
      <c r="D921" s="2">
        <v>39754175</v>
      </c>
      <c r="E921" s="2">
        <f t="shared" si="14"/>
        <v>80</v>
      </c>
      <c r="F921" s="2">
        <v>39754135</v>
      </c>
      <c r="G921" s="2" t="s">
        <v>1518</v>
      </c>
    </row>
    <row r="922" spans="1:7" x14ac:dyDescent="0.25">
      <c r="A922" s="2" t="s">
        <v>1519</v>
      </c>
      <c r="B922" s="2" t="s">
        <v>87</v>
      </c>
      <c r="C922" s="2">
        <v>101910124</v>
      </c>
      <c r="D922" s="2">
        <v>101910204</v>
      </c>
      <c r="E922" s="2">
        <f t="shared" si="14"/>
        <v>80</v>
      </c>
      <c r="F922" s="2">
        <v>101910164</v>
      </c>
      <c r="G922" s="2" t="s">
        <v>1520</v>
      </c>
    </row>
    <row r="923" spans="1:7" x14ac:dyDescent="0.25">
      <c r="A923" s="2" t="s">
        <v>1519</v>
      </c>
      <c r="B923" s="2" t="s">
        <v>87</v>
      </c>
      <c r="C923" s="2">
        <v>101910621</v>
      </c>
      <c r="D923" s="2">
        <v>101910701</v>
      </c>
      <c r="E923" s="2">
        <f t="shared" si="14"/>
        <v>80</v>
      </c>
      <c r="F923" s="2">
        <v>101910661</v>
      </c>
      <c r="G923" s="2" t="s">
        <v>1520</v>
      </c>
    </row>
    <row r="924" spans="1:7" x14ac:dyDescent="0.25">
      <c r="A924" s="2" t="s">
        <v>1521</v>
      </c>
      <c r="B924" s="2" t="s">
        <v>78</v>
      </c>
      <c r="C924" s="2">
        <v>37599264</v>
      </c>
      <c r="D924" s="2">
        <v>37599344</v>
      </c>
      <c r="E924" s="2">
        <f t="shared" si="14"/>
        <v>80</v>
      </c>
      <c r="F924" s="2">
        <v>37599304</v>
      </c>
      <c r="G924" s="2" t="s">
        <v>1522</v>
      </c>
    </row>
    <row r="925" spans="1:7" x14ac:dyDescent="0.25">
      <c r="A925" s="2" t="s">
        <v>1521</v>
      </c>
      <c r="B925" s="2" t="s">
        <v>78</v>
      </c>
      <c r="C925" s="2">
        <v>37614487</v>
      </c>
      <c r="D925" s="2">
        <v>37614567</v>
      </c>
      <c r="E925" s="2">
        <f t="shared" si="14"/>
        <v>80</v>
      </c>
      <c r="F925" s="2">
        <v>37614527</v>
      </c>
      <c r="G925" s="2" t="s">
        <v>1522</v>
      </c>
    </row>
    <row r="926" spans="1:7" x14ac:dyDescent="0.25">
      <c r="A926" s="2" t="s">
        <v>1523</v>
      </c>
      <c r="B926" s="2" t="s">
        <v>146</v>
      </c>
      <c r="C926" s="2">
        <v>54274697</v>
      </c>
      <c r="D926" s="2">
        <v>54274777</v>
      </c>
      <c r="E926" s="2">
        <f t="shared" si="14"/>
        <v>80</v>
      </c>
      <c r="F926" s="2">
        <v>54274737</v>
      </c>
      <c r="G926" s="2" t="s">
        <v>1524</v>
      </c>
    </row>
    <row r="927" spans="1:7" x14ac:dyDescent="0.25">
      <c r="A927" s="2" t="s">
        <v>1523</v>
      </c>
      <c r="B927" s="2" t="s">
        <v>146</v>
      </c>
      <c r="C927" s="2">
        <v>54274703</v>
      </c>
      <c r="D927" s="2">
        <v>54274783</v>
      </c>
      <c r="E927" s="2">
        <f t="shared" si="14"/>
        <v>80</v>
      </c>
      <c r="F927" s="2">
        <v>54274743</v>
      </c>
      <c r="G927" s="2" t="s">
        <v>1524</v>
      </c>
    </row>
    <row r="928" spans="1:7" x14ac:dyDescent="0.25">
      <c r="A928" s="2" t="s">
        <v>1525</v>
      </c>
      <c r="B928" s="2" t="s">
        <v>78</v>
      </c>
      <c r="C928" s="2">
        <v>95653484</v>
      </c>
      <c r="D928" s="2">
        <v>95653564</v>
      </c>
      <c r="E928" s="2">
        <f t="shared" si="14"/>
        <v>80</v>
      </c>
      <c r="F928" s="2">
        <v>95653524</v>
      </c>
      <c r="G928" s="2" t="s">
        <v>1526</v>
      </c>
    </row>
    <row r="929" spans="1:8" x14ac:dyDescent="0.25">
      <c r="A929" s="2" t="s">
        <v>1525</v>
      </c>
      <c r="B929" s="2" t="s">
        <v>78</v>
      </c>
      <c r="C929" s="2">
        <v>95653497</v>
      </c>
      <c r="D929" s="2">
        <v>95653577</v>
      </c>
      <c r="E929" s="2">
        <f t="shared" si="14"/>
        <v>80</v>
      </c>
      <c r="F929" s="2">
        <v>95653537</v>
      </c>
      <c r="G929" s="2" t="s">
        <v>1526</v>
      </c>
    </row>
    <row r="930" spans="1:8" x14ac:dyDescent="0.25">
      <c r="A930" s="2" t="s">
        <v>1527</v>
      </c>
      <c r="B930" s="2" t="s">
        <v>12</v>
      </c>
      <c r="C930" s="2">
        <v>216850701</v>
      </c>
      <c r="D930" s="2">
        <v>216850781</v>
      </c>
      <c r="E930" s="2">
        <f t="shared" si="14"/>
        <v>80</v>
      </c>
      <c r="F930" s="2">
        <v>216850741</v>
      </c>
      <c r="G930" s="2" t="s">
        <v>1528</v>
      </c>
    </row>
    <row r="931" spans="1:8" x14ac:dyDescent="0.25">
      <c r="A931" s="2" t="s">
        <v>1529</v>
      </c>
      <c r="B931" s="2" t="s">
        <v>46</v>
      </c>
      <c r="C931" s="2">
        <v>56522168</v>
      </c>
      <c r="D931" s="2">
        <v>56522248</v>
      </c>
      <c r="E931" s="2">
        <f t="shared" si="14"/>
        <v>80</v>
      </c>
      <c r="F931" s="2">
        <v>56522208</v>
      </c>
      <c r="G931" s="2" t="s">
        <v>1530</v>
      </c>
    </row>
    <row r="932" spans="1:8" x14ac:dyDescent="0.25">
      <c r="A932" s="2" t="s">
        <v>1529</v>
      </c>
      <c r="B932" s="2" t="s">
        <v>46</v>
      </c>
      <c r="C932" s="2">
        <v>56532695</v>
      </c>
      <c r="D932" s="2">
        <v>56532775</v>
      </c>
      <c r="E932" s="2">
        <f t="shared" si="14"/>
        <v>80</v>
      </c>
      <c r="F932" s="2">
        <v>56532735</v>
      </c>
      <c r="G932" s="2" t="s">
        <v>1530</v>
      </c>
    </row>
    <row r="933" spans="1:8" x14ac:dyDescent="0.25">
      <c r="A933" s="2" t="s">
        <v>1531</v>
      </c>
      <c r="B933" s="2" t="s">
        <v>46</v>
      </c>
      <c r="C933" s="2">
        <v>22811955</v>
      </c>
      <c r="D933" s="2">
        <v>22812035</v>
      </c>
      <c r="E933" s="2">
        <f t="shared" si="14"/>
        <v>80</v>
      </c>
      <c r="F933" s="2">
        <v>22811995</v>
      </c>
      <c r="G933" s="2" t="s">
        <v>1532</v>
      </c>
    </row>
    <row r="934" spans="1:8" x14ac:dyDescent="0.25">
      <c r="A934" s="2" t="s">
        <v>1533</v>
      </c>
      <c r="B934" s="2" t="s">
        <v>151</v>
      </c>
      <c r="C934" s="2">
        <v>40195788</v>
      </c>
      <c r="D934" s="2">
        <v>40195868</v>
      </c>
      <c r="E934" s="2">
        <f t="shared" si="14"/>
        <v>80</v>
      </c>
      <c r="F934" s="2">
        <v>40195828</v>
      </c>
      <c r="G934" s="2" t="s">
        <v>1534</v>
      </c>
    </row>
    <row r="935" spans="1:8" x14ac:dyDescent="0.25">
      <c r="A935" s="2" t="s">
        <v>1535</v>
      </c>
      <c r="B935" s="2" t="s">
        <v>61</v>
      </c>
      <c r="C935" s="2">
        <v>185766257</v>
      </c>
      <c r="D935" s="2">
        <v>185766337</v>
      </c>
      <c r="E935" s="2">
        <f t="shared" si="14"/>
        <v>80</v>
      </c>
      <c r="F935" s="2">
        <v>185766297</v>
      </c>
      <c r="G935" s="2" t="s">
        <v>1536</v>
      </c>
    </row>
    <row r="936" spans="1:8" x14ac:dyDescent="0.25">
      <c r="A936" s="2" t="s">
        <v>1537</v>
      </c>
      <c r="B936" s="2" t="s">
        <v>46</v>
      </c>
      <c r="C936" s="2">
        <v>11802787</v>
      </c>
      <c r="D936" s="2">
        <v>11803094</v>
      </c>
      <c r="E936" s="2">
        <f t="shared" si="14"/>
        <v>307</v>
      </c>
      <c r="G936" s="2" t="s">
        <v>1538</v>
      </c>
      <c r="H936" s="3" t="s">
        <v>70</v>
      </c>
    </row>
    <row r="937" spans="1:8" x14ac:dyDescent="0.25">
      <c r="A937" s="2" t="s">
        <v>1537</v>
      </c>
      <c r="B937" s="2" t="s">
        <v>46</v>
      </c>
      <c r="C937" s="2">
        <v>11905383</v>
      </c>
      <c r="D937" s="2">
        <v>11905513</v>
      </c>
      <c r="E937" s="2">
        <f t="shared" si="14"/>
        <v>130</v>
      </c>
      <c r="G937" s="2" t="s">
        <v>1538</v>
      </c>
      <c r="H937" s="3" t="s">
        <v>72</v>
      </c>
    </row>
    <row r="938" spans="1:8" x14ac:dyDescent="0.25">
      <c r="A938" s="2" t="s">
        <v>1537</v>
      </c>
      <c r="B938" s="2" t="s">
        <v>46</v>
      </c>
      <c r="C938" s="2">
        <v>11992073</v>
      </c>
      <c r="D938" s="2">
        <v>11992238</v>
      </c>
      <c r="E938" s="2">
        <f t="shared" si="14"/>
        <v>165</v>
      </c>
      <c r="G938" s="2" t="s">
        <v>1538</v>
      </c>
      <c r="H938" s="3" t="s">
        <v>1101</v>
      </c>
    </row>
    <row r="939" spans="1:8" x14ac:dyDescent="0.25">
      <c r="A939" s="2" t="s">
        <v>1537</v>
      </c>
      <c r="B939" s="2" t="s">
        <v>46</v>
      </c>
      <c r="C939" s="2">
        <v>12006360</v>
      </c>
      <c r="D939" s="2">
        <v>12006495</v>
      </c>
      <c r="E939" s="2">
        <f t="shared" si="14"/>
        <v>135</v>
      </c>
      <c r="G939" s="2" t="s">
        <v>1538</v>
      </c>
      <c r="H939" s="3" t="s">
        <v>1100</v>
      </c>
    </row>
    <row r="940" spans="1:8" x14ac:dyDescent="0.25">
      <c r="A940" s="2" t="s">
        <v>1537</v>
      </c>
      <c r="B940" s="2" t="s">
        <v>46</v>
      </c>
      <c r="C940" s="2">
        <v>12022357</v>
      </c>
      <c r="D940" s="2">
        <v>12022903</v>
      </c>
      <c r="E940" s="2">
        <f t="shared" si="14"/>
        <v>546</v>
      </c>
      <c r="G940" s="2" t="s">
        <v>1538</v>
      </c>
      <c r="H940" s="3" t="s">
        <v>1099</v>
      </c>
    </row>
    <row r="941" spans="1:8" x14ac:dyDescent="0.25">
      <c r="A941" s="2" t="s">
        <v>1537</v>
      </c>
      <c r="B941" s="2" t="s">
        <v>46</v>
      </c>
      <c r="C941" s="2">
        <v>12022904</v>
      </c>
      <c r="D941" s="2">
        <v>12037377</v>
      </c>
      <c r="E941" s="2">
        <f t="shared" si="14"/>
        <v>14473</v>
      </c>
      <c r="G941" s="2" t="s">
        <v>1538</v>
      </c>
      <c r="H941" s="2" t="s">
        <v>1539</v>
      </c>
    </row>
    <row r="942" spans="1:8" x14ac:dyDescent="0.25">
      <c r="A942" s="2" t="s">
        <v>1537</v>
      </c>
      <c r="B942" s="2" t="s">
        <v>46</v>
      </c>
      <c r="C942" s="2">
        <v>12037378</v>
      </c>
      <c r="D942" s="2">
        <v>12037521</v>
      </c>
      <c r="E942" s="2">
        <f t="shared" si="14"/>
        <v>143</v>
      </c>
      <c r="G942" s="2" t="s">
        <v>1538</v>
      </c>
      <c r="H942" s="3" t="s">
        <v>1098</v>
      </c>
    </row>
    <row r="943" spans="1:8" x14ac:dyDescent="0.25">
      <c r="A943" s="2" t="s">
        <v>1537</v>
      </c>
      <c r="B943" s="2" t="s">
        <v>46</v>
      </c>
      <c r="C943" s="2">
        <v>12038859</v>
      </c>
      <c r="D943" s="2">
        <v>12038960</v>
      </c>
      <c r="E943" s="2">
        <f t="shared" si="14"/>
        <v>101</v>
      </c>
      <c r="G943" s="2" t="s">
        <v>1538</v>
      </c>
      <c r="H943" s="3" t="s">
        <v>1097</v>
      </c>
    </row>
    <row r="944" spans="1:8" x14ac:dyDescent="0.25">
      <c r="A944" s="2" t="s">
        <v>1537</v>
      </c>
      <c r="B944" s="2" t="s">
        <v>46</v>
      </c>
      <c r="C944" s="2">
        <v>12043874</v>
      </c>
      <c r="D944" s="2">
        <v>12048325</v>
      </c>
      <c r="E944" s="2">
        <f t="shared" si="14"/>
        <v>4451</v>
      </c>
      <c r="G944" s="2" t="s">
        <v>1538</v>
      </c>
      <c r="H944" s="3" t="s">
        <v>1096</v>
      </c>
    </row>
    <row r="945" spans="1:7" x14ac:dyDescent="0.25">
      <c r="A945" s="2" t="s">
        <v>1540</v>
      </c>
      <c r="B945" s="2" t="s">
        <v>64</v>
      </c>
      <c r="C945" s="2">
        <v>100550990</v>
      </c>
      <c r="D945" s="2">
        <v>100551070</v>
      </c>
      <c r="E945" s="2">
        <f t="shared" si="14"/>
        <v>80</v>
      </c>
      <c r="F945" s="2">
        <v>100551030</v>
      </c>
      <c r="G945" s="2" t="s">
        <v>1541</v>
      </c>
    </row>
    <row r="946" spans="1:7" x14ac:dyDescent="0.25">
      <c r="A946" s="2" t="s">
        <v>1542</v>
      </c>
      <c r="B946" s="2" t="s">
        <v>30</v>
      </c>
      <c r="C946" s="2">
        <v>74007933</v>
      </c>
      <c r="D946" s="2">
        <v>74008013</v>
      </c>
      <c r="E946" s="2">
        <f t="shared" si="14"/>
        <v>80</v>
      </c>
      <c r="F946" s="2">
        <v>74007973</v>
      </c>
      <c r="G946" s="2" t="s">
        <v>1543</v>
      </c>
    </row>
    <row r="947" spans="1:7" x14ac:dyDescent="0.25">
      <c r="A947" s="2" t="s">
        <v>1544</v>
      </c>
      <c r="B947" s="2" t="s">
        <v>146</v>
      </c>
      <c r="C947" s="2">
        <v>462326</v>
      </c>
      <c r="D947" s="2">
        <v>462406</v>
      </c>
      <c r="E947" s="2">
        <f t="shared" si="14"/>
        <v>80</v>
      </c>
      <c r="F947" s="2">
        <v>462366</v>
      </c>
      <c r="G947" s="2" t="s">
        <v>1545</v>
      </c>
    </row>
    <row r="948" spans="1:7" x14ac:dyDescent="0.25">
      <c r="A948" s="2" t="s">
        <v>1544</v>
      </c>
      <c r="B948" s="2" t="s">
        <v>146</v>
      </c>
      <c r="C948" s="2">
        <v>464478</v>
      </c>
      <c r="D948" s="2">
        <v>464558</v>
      </c>
      <c r="E948" s="2">
        <f t="shared" si="14"/>
        <v>80</v>
      </c>
      <c r="F948" s="2">
        <v>464518</v>
      </c>
      <c r="G948" s="2" t="s">
        <v>1545</v>
      </c>
    </row>
    <row r="949" spans="1:7" x14ac:dyDescent="0.25">
      <c r="A949" s="2" t="s">
        <v>1546</v>
      </c>
      <c r="B949" s="2" t="s">
        <v>21</v>
      </c>
      <c r="C949" s="2">
        <v>67222957</v>
      </c>
      <c r="D949" s="2">
        <v>67223037</v>
      </c>
      <c r="E949" s="2">
        <f t="shared" si="14"/>
        <v>80</v>
      </c>
      <c r="F949" s="2">
        <v>67222997</v>
      </c>
      <c r="G949" s="2" t="s">
        <v>1547</v>
      </c>
    </row>
    <row r="950" spans="1:7" x14ac:dyDescent="0.25">
      <c r="A950" s="2" t="s">
        <v>1548</v>
      </c>
      <c r="B950" s="2" t="s">
        <v>12</v>
      </c>
      <c r="C950" s="2">
        <v>11128097</v>
      </c>
      <c r="D950" s="2">
        <v>11128177</v>
      </c>
      <c r="E950" s="2">
        <f t="shared" si="14"/>
        <v>80</v>
      </c>
      <c r="F950" s="2">
        <v>11128137</v>
      </c>
      <c r="G950" s="2" t="s">
        <v>1549</v>
      </c>
    </row>
    <row r="951" spans="1:7" x14ac:dyDescent="0.25">
      <c r="A951" s="2" t="s">
        <v>1550</v>
      </c>
      <c r="B951" s="2" t="s">
        <v>78</v>
      </c>
      <c r="C951" s="2">
        <v>118847672</v>
      </c>
      <c r="D951" s="2">
        <v>118847752</v>
      </c>
      <c r="E951" s="2">
        <f t="shared" si="14"/>
        <v>80</v>
      </c>
      <c r="F951" s="2">
        <v>118847712</v>
      </c>
      <c r="G951" s="2" t="s">
        <v>1551</v>
      </c>
    </row>
    <row r="952" spans="1:7" x14ac:dyDescent="0.25">
      <c r="A952" s="2" t="s">
        <v>1552</v>
      </c>
      <c r="B952" s="2" t="s">
        <v>30</v>
      </c>
      <c r="C952" s="2">
        <v>40854434</v>
      </c>
      <c r="D952" s="2">
        <v>40854514</v>
      </c>
      <c r="E952" s="2">
        <f t="shared" si="14"/>
        <v>80</v>
      </c>
      <c r="F952" s="2">
        <v>40854474</v>
      </c>
      <c r="G952" s="2" t="s">
        <v>1553</v>
      </c>
    </row>
    <row r="953" spans="1:7" x14ac:dyDescent="0.25">
      <c r="A953" s="2" t="s">
        <v>1554</v>
      </c>
      <c r="B953" s="2" t="s">
        <v>24</v>
      </c>
      <c r="C953" s="2">
        <v>148507382</v>
      </c>
      <c r="D953" s="2">
        <v>148507462</v>
      </c>
      <c r="E953" s="2">
        <f t="shared" si="14"/>
        <v>80</v>
      </c>
      <c r="F953" s="2">
        <v>148507422</v>
      </c>
      <c r="G953" s="2" t="s">
        <v>1555</v>
      </c>
    </row>
    <row r="954" spans="1:7" x14ac:dyDescent="0.25">
      <c r="A954" s="2" t="s">
        <v>1554</v>
      </c>
      <c r="B954" s="2" t="s">
        <v>24</v>
      </c>
      <c r="C954" s="2">
        <v>148523520</v>
      </c>
      <c r="D954" s="2">
        <v>148523600</v>
      </c>
      <c r="E954" s="2">
        <f t="shared" si="14"/>
        <v>80</v>
      </c>
      <c r="F954" s="2">
        <v>148523560</v>
      </c>
      <c r="G954" s="2" t="s">
        <v>1555</v>
      </c>
    </row>
    <row r="955" spans="1:7" x14ac:dyDescent="0.25">
      <c r="A955" s="2" t="s">
        <v>1556</v>
      </c>
      <c r="B955" s="2" t="s">
        <v>96</v>
      </c>
      <c r="C955" s="2">
        <v>187201583</v>
      </c>
      <c r="D955" s="2">
        <v>187201663</v>
      </c>
      <c r="E955" s="2">
        <f t="shared" si="14"/>
        <v>80</v>
      </c>
      <c r="F955" s="2">
        <v>187201623</v>
      </c>
      <c r="G955" s="2" t="s">
        <v>1557</v>
      </c>
    </row>
    <row r="956" spans="1:7" x14ac:dyDescent="0.25">
      <c r="A956" s="2" t="s">
        <v>1558</v>
      </c>
      <c r="B956" s="2" t="s">
        <v>12</v>
      </c>
      <c r="C956" s="2">
        <v>160967451</v>
      </c>
      <c r="D956" s="2">
        <v>160967531</v>
      </c>
      <c r="E956" s="2">
        <f t="shared" si="14"/>
        <v>80</v>
      </c>
      <c r="F956" s="2">
        <v>160967491</v>
      </c>
      <c r="G956" s="2" t="s">
        <v>1559</v>
      </c>
    </row>
    <row r="957" spans="1:7" x14ac:dyDescent="0.25">
      <c r="A957" s="2" t="s">
        <v>1560</v>
      </c>
      <c r="B957" s="2" t="s">
        <v>12</v>
      </c>
      <c r="C957" s="2">
        <v>197021751</v>
      </c>
      <c r="D957" s="2">
        <v>197021831</v>
      </c>
      <c r="E957" s="2">
        <f t="shared" si="14"/>
        <v>80</v>
      </c>
      <c r="F957" s="2">
        <v>197021791</v>
      </c>
      <c r="G957" s="2" t="s">
        <v>1561</v>
      </c>
    </row>
    <row r="958" spans="1:7" x14ac:dyDescent="0.25">
      <c r="A958" s="2" t="s">
        <v>1562</v>
      </c>
      <c r="B958" s="2" t="s">
        <v>12</v>
      </c>
      <c r="C958" s="2">
        <v>169515719</v>
      </c>
      <c r="D958" s="2">
        <v>169515799</v>
      </c>
      <c r="E958" s="2">
        <f t="shared" si="14"/>
        <v>80</v>
      </c>
      <c r="F958" s="2">
        <v>169515759</v>
      </c>
      <c r="G958" s="2" t="s">
        <v>1563</v>
      </c>
    </row>
    <row r="959" spans="1:7" x14ac:dyDescent="0.25">
      <c r="A959" s="2" t="s">
        <v>1564</v>
      </c>
      <c r="B959" s="2" t="s">
        <v>201</v>
      </c>
      <c r="C959" s="2">
        <v>154064818</v>
      </c>
      <c r="D959" s="2">
        <v>154064898</v>
      </c>
      <c r="E959" s="2">
        <f t="shared" si="14"/>
        <v>80</v>
      </c>
      <c r="F959" s="2">
        <v>154064858</v>
      </c>
      <c r="G959" s="2" t="s">
        <v>1565</v>
      </c>
    </row>
    <row r="960" spans="1:7" x14ac:dyDescent="0.25">
      <c r="A960" s="2" t="s">
        <v>1566</v>
      </c>
      <c r="B960" s="2" t="s">
        <v>78</v>
      </c>
      <c r="C960" s="2">
        <v>82390769</v>
      </c>
      <c r="D960" s="2">
        <v>82390849</v>
      </c>
      <c r="E960" s="2">
        <f t="shared" si="14"/>
        <v>80</v>
      </c>
      <c r="F960" s="2">
        <v>82390809</v>
      </c>
      <c r="G960" s="2" t="s">
        <v>1567</v>
      </c>
    </row>
    <row r="961" spans="1:7" x14ac:dyDescent="0.25">
      <c r="A961" s="2" t="s">
        <v>1568</v>
      </c>
      <c r="B961" s="2" t="s">
        <v>101</v>
      </c>
      <c r="C961" s="2">
        <v>70049582</v>
      </c>
      <c r="D961" s="2">
        <v>70049662</v>
      </c>
      <c r="E961" s="2">
        <f t="shared" si="14"/>
        <v>80</v>
      </c>
      <c r="F961" s="2">
        <v>70049622</v>
      </c>
      <c r="G961" s="2" t="s">
        <v>1569</v>
      </c>
    </row>
    <row r="962" spans="1:7" x14ac:dyDescent="0.25">
      <c r="A962" s="2" t="s">
        <v>1570</v>
      </c>
      <c r="B962" s="2" t="s">
        <v>46</v>
      </c>
      <c r="C962" s="2">
        <v>50262695</v>
      </c>
      <c r="D962" s="2">
        <v>50262775</v>
      </c>
      <c r="E962" s="2">
        <f t="shared" ref="E962:E1025" si="15">D962-C962</f>
        <v>80</v>
      </c>
      <c r="F962" s="2">
        <v>50262735</v>
      </c>
      <c r="G962" s="2" t="s">
        <v>1571</v>
      </c>
    </row>
    <row r="963" spans="1:7" x14ac:dyDescent="0.25">
      <c r="A963" s="2" t="s">
        <v>1572</v>
      </c>
      <c r="B963" s="2" t="s">
        <v>12</v>
      </c>
      <c r="C963" s="2">
        <v>207085073</v>
      </c>
      <c r="D963" s="2">
        <v>207085153</v>
      </c>
      <c r="E963" s="2">
        <f t="shared" si="15"/>
        <v>80</v>
      </c>
      <c r="F963" s="2">
        <v>207085113</v>
      </c>
      <c r="G963" s="2" t="s">
        <v>1573</v>
      </c>
    </row>
    <row r="964" spans="1:7" x14ac:dyDescent="0.25">
      <c r="A964" s="2" t="s">
        <v>1574</v>
      </c>
      <c r="B964" s="2" t="s">
        <v>46</v>
      </c>
      <c r="C964" s="2">
        <v>124800072</v>
      </c>
      <c r="D964" s="2">
        <v>124800152</v>
      </c>
      <c r="E964" s="2">
        <f t="shared" si="15"/>
        <v>80</v>
      </c>
      <c r="F964" s="2">
        <v>124800112</v>
      </c>
      <c r="G964" s="2" t="s">
        <v>1575</v>
      </c>
    </row>
    <row r="965" spans="1:7" x14ac:dyDescent="0.25">
      <c r="A965" s="2" t="s">
        <v>1576</v>
      </c>
      <c r="B965" s="2" t="s">
        <v>78</v>
      </c>
      <c r="C965" s="2">
        <v>58955776</v>
      </c>
      <c r="D965" s="2">
        <v>58955856</v>
      </c>
      <c r="E965" s="2">
        <f t="shared" si="15"/>
        <v>80</v>
      </c>
      <c r="F965" s="2">
        <v>58955816</v>
      </c>
      <c r="G965" s="2" t="s">
        <v>1577</v>
      </c>
    </row>
    <row r="966" spans="1:7" x14ac:dyDescent="0.25">
      <c r="A966" s="2" t="s">
        <v>1578</v>
      </c>
      <c r="B966" s="2" t="s">
        <v>382</v>
      </c>
      <c r="C966" s="2">
        <v>51854853</v>
      </c>
      <c r="D966" s="2">
        <v>51854933</v>
      </c>
      <c r="E966" s="2">
        <f t="shared" si="15"/>
        <v>80</v>
      </c>
      <c r="F966" s="2">
        <v>51854893</v>
      </c>
      <c r="G966" s="2" t="s">
        <v>1579</v>
      </c>
    </row>
    <row r="967" spans="1:7" x14ac:dyDescent="0.25">
      <c r="A967" s="2" t="s">
        <v>1580</v>
      </c>
      <c r="B967" s="2" t="s">
        <v>27</v>
      </c>
      <c r="C967" s="2">
        <v>129268340</v>
      </c>
      <c r="D967" s="2">
        <v>129268420</v>
      </c>
      <c r="E967" s="2">
        <f t="shared" si="15"/>
        <v>80</v>
      </c>
      <c r="F967" s="2">
        <v>129268380</v>
      </c>
      <c r="G967" s="2" t="s">
        <v>1581</v>
      </c>
    </row>
    <row r="968" spans="1:7" x14ac:dyDescent="0.25">
      <c r="A968" s="2" t="s">
        <v>1582</v>
      </c>
      <c r="B968" s="2" t="s">
        <v>27</v>
      </c>
      <c r="C968" s="2">
        <v>130279226</v>
      </c>
      <c r="D968" s="2">
        <v>130279306</v>
      </c>
      <c r="E968" s="2">
        <f t="shared" si="15"/>
        <v>80</v>
      </c>
      <c r="F968" s="2">
        <v>130279266</v>
      </c>
      <c r="G968" s="2" t="s">
        <v>1583</v>
      </c>
    </row>
    <row r="969" spans="1:7" x14ac:dyDescent="0.25">
      <c r="A969" s="2" t="s">
        <v>1584</v>
      </c>
      <c r="B969" s="2" t="s">
        <v>78</v>
      </c>
      <c r="C969" s="2">
        <v>139153497</v>
      </c>
      <c r="D969" s="2">
        <v>139153577</v>
      </c>
      <c r="E969" s="2">
        <f t="shared" si="15"/>
        <v>80</v>
      </c>
      <c r="F969" s="2">
        <v>139153537</v>
      </c>
      <c r="G969" s="2" t="s">
        <v>1585</v>
      </c>
    </row>
    <row r="970" spans="1:7" x14ac:dyDescent="0.25">
      <c r="A970" s="2" t="s">
        <v>1586</v>
      </c>
      <c r="B970" s="2" t="s">
        <v>106</v>
      </c>
      <c r="C970" s="2">
        <v>3045601</v>
      </c>
      <c r="D970" s="2">
        <v>3045681</v>
      </c>
      <c r="E970" s="2">
        <f t="shared" si="15"/>
        <v>80</v>
      </c>
      <c r="F970" s="2">
        <v>3045641</v>
      </c>
      <c r="G970" s="2" t="s">
        <v>1587</v>
      </c>
    </row>
    <row r="971" spans="1:7" x14ac:dyDescent="0.25">
      <c r="A971" s="2" t="s">
        <v>1588</v>
      </c>
      <c r="B971" s="2" t="s">
        <v>146</v>
      </c>
      <c r="C971" s="2">
        <v>177474449</v>
      </c>
      <c r="D971" s="2">
        <v>177474529</v>
      </c>
      <c r="E971" s="2">
        <f t="shared" si="15"/>
        <v>80</v>
      </c>
      <c r="F971" s="2">
        <v>177474489</v>
      </c>
      <c r="G971" s="2" t="s">
        <v>1589</v>
      </c>
    </row>
    <row r="972" spans="1:7" x14ac:dyDescent="0.25">
      <c r="A972" s="2" t="s">
        <v>1590</v>
      </c>
      <c r="B972" s="2" t="s">
        <v>27</v>
      </c>
      <c r="C972" s="2">
        <v>141109712</v>
      </c>
      <c r="D972" s="2">
        <v>141109792</v>
      </c>
      <c r="E972" s="2">
        <f t="shared" si="15"/>
        <v>80</v>
      </c>
      <c r="F972" s="2">
        <v>141109752</v>
      </c>
      <c r="G972" s="2" t="s">
        <v>1591</v>
      </c>
    </row>
    <row r="973" spans="1:7" x14ac:dyDescent="0.25">
      <c r="A973" s="2" t="s">
        <v>1592</v>
      </c>
      <c r="B973" s="2" t="s">
        <v>146</v>
      </c>
      <c r="C973" s="2">
        <v>63991386</v>
      </c>
      <c r="D973" s="2">
        <v>63991466</v>
      </c>
      <c r="E973" s="2">
        <f t="shared" si="15"/>
        <v>80</v>
      </c>
      <c r="F973" s="2">
        <v>63991426</v>
      </c>
      <c r="G973" s="2" t="s">
        <v>1593</v>
      </c>
    </row>
    <row r="974" spans="1:7" x14ac:dyDescent="0.25">
      <c r="A974" s="2" t="s">
        <v>1594</v>
      </c>
      <c r="B974" s="2" t="s">
        <v>18</v>
      </c>
      <c r="C974" s="2">
        <v>62063179</v>
      </c>
      <c r="D974" s="2">
        <v>62063259</v>
      </c>
      <c r="E974" s="2">
        <f t="shared" si="15"/>
        <v>80</v>
      </c>
      <c r="F974" s="2">
        <v>62063219</v>
      </c>
      <c r="G974" s="2" t="s">
        <v>1595</v>
      </c>
    </row>
    <row r="975" spans="1:7" x14ac:dyDescent="0.25">
      <c r="A975" s="2" t="s">
        <v>1596</v>
      </c>
      <c r="B975" s="2" t="s">
        <v>146</v>
      </c>
      <c r="C975" s="2">
        <v>74078743</v>
      </c>
      <c r="D975" s="2">
        <v>74078823</v>
      </c>
      <c r="E975" s="2">
        <f t="shared" si="15"/>
        <v>80</v>
      </c>
      <c r="F975" s="2">
        <v>74078783</v>
      </c>
      <c r="G975" s="2" t="s">
        <v>1597</v>
      </c>
    </row>
    <row r="976" spans="1:7" x14ac:dyDescent="0.25">
      <c r="A976" s="2" t="s">
        <v>1598</v>
      </c>
      <c r="B976" s="2" t="s">
        <v>30</v>
      </c>
      <c r="C976" s="2">
        <v>42437312</v>
      </c>
      <c r="D976" s="2">
        <v>42437392</v>
      </c>
      <c r="E976" s="2">
        <f t="shared" si="15"/>
        <v>80</v>
      </c>
      <c r="F976" s="2">
        <v>42437352</v>
      </c>
      <c r="G976" s="2" t="s">
        <v>1599</v>
      </c>
    </row>
    <row r="977" spans="1:7" x14ac:dyDescent="0.25">
      <c r="A977" s="2" t="s">
        <v>1600</v>
      </c>
      <c r="B977" s="2" t="s">
        <v>146</v>
      </c>
      <c r="C977" s="2">
        <v>92955218</v>
      </c>
      <c r="D977" s="2">
        <v>92955298</v>
      </c>
      <c r="E977" s="2">
        <f t="shared" si="15"/>
        <v>80</v>
      </c>
      <c r="F977" s="2">
        <v>92955258</v>
      </c>
      <c r="G977" s="2" t="s">
        <v>1601</v>
      </c>
    </row>
    <row r="978" spans="1:7" x14ac:dyDescent="0.25">
      <c r="A978" s="2" t="s">
        <v>1602</v>
      </c>
      <c r="B978" s="2" t="s">
        <v>15</v>
      </c>
      <c r="C978" s="2">
        <v>93161267</v>
      </c>
      <c r="D978" s="2">
        <v>93161347</v>
      </c>
      <c r="E978" s="2">
        <f t="shared" si="15"/>
        <v>80</v>
      </c>
      <c r="F978" s="2">
        <v>93161307</v>
      </c>
      <c r="G978" s="2" t="s">
        <v>1603</v>
      </c>
    </row>
    <row r="979" spans="1:7" x14ac:dyDescent="0.25">
      <c r="A979" s="2" t="s">
        <v>1604</v>
      </c>
      <c r="B979" s="2" t="s">
        <v>106</v>
      </c>
      <c r="C979" s="2">
        <v>119344080</v>
      </c>
      <c r="D979" s="2">
        <v>119344160</v>
      </c>
      <c r="E979" s="2">
        <f t="shared" si="15"/>
        <v>80</v>
      </c>
      <c r="F979" s="2">
        <v>119344120</v>
      </c>
      <c r="G979" s="2" t="s">
        <v>1605</v>
      </c>
    </row>
    <row r="980" spans="1:7" x14ac:dyDescent="0.25">
      <c r="A980" s="2" t="s">
        <v>1606</v>
      </c>
      <c r="B980" s="2" t="s">
        <v>39</v>
      </c>
      <c r="C980" s="2">
        <v>35718898</v>
      </c>
      <c r="D980" s="2">
        <v>35718978</v>
      </c>
      <c r="E980" s="2">
        <f t="shared" si="15"/>
        <v>80</v>
      </c>
      <c r="F980" s="2">
        <v>35718938</v>
      </c>
      <c r="G980" s="2" t="s">
        <v>1607</v>
      </c>
    </row>
    <row r="981" spans="1:7" x14ac:dyDescent="0.25">
      <c r="A981" s="2" t="s">
        <v>1608</v>
      </c>
      <c r="B981" s="2" t="s">
        <v>96</v>
      </c>
      <c r="C981" s="2">
        <v>92523303</v>
      </c>
      <c r="D981" s="2">
        <v>92523383</v>
      </c>
      <c r="E981" s="2">
        <f t="shared" si="15"/>
        <v>80</v>
      </c>
      <c r="F981" s="2">
        <v>92523343</v>
      </c>
      <c r="G981" s="2" t="s">
        <v>1609</v>
      </c>
    </row>
    <row r="982" spans="1:7" x14ac:dyDescent="0.25">
      <c r="A982" s="2" t="s">
        <v>1610</v>
      </c>
      <c r="B982" s="2" t="s">
        <v>61</v>
      </c>
      <c r="C982" s="2">
        <v>43095061</v>
      </c>
      <c r="D982" s="2">
        <v>43095141</v>
      </c>
      <c r="E982" s="2">
        <f t="shared" si="15"/>
        <v>80</v>
      </c>
      <c r="F982" s="2">
        <v>43095101</v>
      </c>
      <c r="G982" s="2" t="s">
        <v>1611</v>
      </c>
    </row>
    <row r="983" spans="1:7" x14ac:dyDescent="0.25">
      <c r="A983" s="2" t="s">
        <v>1612</v>
      </c>
      <c r="B983" s="2" t="s">
        <v>12</v>
      </c>
      <c r="C983" s="2">
        <v>179023670</v>
      </c>
      <c r="D983" s="2">
        <v>179023750</v>
      </c>
      <c r="E983" s="2">
        <f t="shared" si="15"/>
        <v>80</v>
      </c>
      <c r="F983" s="2">
        <v>179023710</v>
      </c>
      <c r="G983" s="2" t="s">
        <v>1613</v>
      </c>
    </row>
    <row r="984" spans="1:7" x14ac:dyDescent="0.25">
      <c r="A984" s="2" t="s">
        <v>1614</v>
      </c>
      <c r="B984" s="2" t="s">
        <v>27</v>
      </c>
      <c r="C984" s="2">
        <v>97084456</v>
      </c>
      <c r="D984" s="2">
        <v>97084536</v>
      </c>
      <c r="E984" s="2">
        <f t="shared" si="15"/>
        <v>80</v>
      </c>
      <c r="F984" s="2">
        <v>97084496</v>
      </c>
      <c r="G984" s="2" t="s">
        <v>1615</v>
      </c>
    </row>
    <row r="985" spans="1:7" x14ac:dyDescent="0.25">
      <c r="A985" s="2" t="s">
        <v>1616</v>
      </c>
      <c r="B985" s="2" t="s">
        <v>168</v>
      </c>
      <c r="C985" s="2">
        <v>10705665</v>
      </c>
      <c r="D985" s="2">
        <v>10705745</v>
      </c>
      <c r="E985" s="2">
        <f t="shared" si="15"/>
        <v>80</v>
      </c>
      <c r="F985" s="2">
        <v>10705705</v>
      </c>
      <c r="G985" s="2" t="s">
        <v>1617</v>
      </c>
    </row>
    <row r="986" spans="1:7" x14ac:dyDescent="0.25">
      <c r="A986" s="2" t="s">
        <v>1618</v>
      </c>
      <c r="B986" s="2" t="s">
        <v>24</v>
      </c>
      <c r="C986" s="2">
        <v>121036246</v>
      </c>
      <c r="D986" s="2">
        <v>121036326</v>
      </c>
      <c r="E986" s="2">
        <f t="shared" si="15"/>
        <v>80</v>
      </c>
      <c r="F986" s="2">
        <v>121036286</v>
      </c>
      <c r="G986" s="2" t="s">
        <v>1619</v>
      </c>
    </row>
    <row r="987" spans="1:7" x14ac:dyDescent="0.25">
      <c r="A987" s="2" t="s">
        <v>1620</v>
      </c>
      <c r="B987" s="2" t="s">
        <v>12</v>
      </c>
      <c r="C987" s="2">
        <v>110596955</v>
      </c>
      <c r="D987" s="2">
        <v>110597035</v>
      </c>
      <c r="E987" s="2">
        <f t="shared" si="15"/>
        <v>80</v>
      </c>
      <c r="F987" s="2">
        <v>110596995</v>
      </c>
      <c r="G987" s="2" t="s">
        <v>1621</v>
      </c>
    </row>
    <row r="988" spans="1:7" x14ac:dyDescent="0.25">
      <c r="A988" s="2" t="s">
        <v>1620</v>
      </c>
      <c r="B988" s="2" t="s">
        <v>12</v>
      </c>
      <c r="C988" s="2">
        <v>110596961</v>
      </c>
      <c r="D988" s="2">
        <v>110597041</v>
      </c>
      <c r="E988" s="2">
        <f t="shared" si="15"/>
        <v>80</v>
      </c>
      <c r="F988" s="2">
        <v>110597001</v>
      </c>
      <c r="G988" s="2" t="s">
        <v>1621</v>
      </c>
    </row>
    <row r="989" spans="1:7" x14ac:dyDescent="0.25">
      <c r="A989" s="2" t="s">
        <v>1622</v>
      </c>
      <c r="B989" s="2" t="s">
        <v>201</v>
      </c>
      <c r="C989" s="2">
        <v>34150231</v>
      </c>
      <c r="D989" s="2">
        <v>34150311</v>
      </c>
      <c r="E989" s="2">
        <f t="shared" si="15"/>
        <v>80</v>
      </c>
      <c r="F989" s="2">
        <v>34150271</v>
      </c>
      <c r="G989" s="2" t="s">
        <v>1623</v>
      </c>
    </row>
    <row r="990" spans="1:7" x14ac:dyDescent="0.25">
      <c r="A990" s="2" t="s">
        <v>1622</v>
      </c>
      <c r="B990" s="2" t="s">
        <v>201</v>
      </c>
      <c r="C990" s="2">
        <v>34150283</v>
      </c>
      <c r="D990" s="2">
        <v>34150363</v>
      </c>
      <c r="E990" s="2">
        <f t="shared" si="15"/>
        <v>80</v>
      </c>
      <c r="F990" s="2">
        <v>34150323</v>
      </c>
      <c r="G990" s="2" t="s">
        <v>1623</v>
      </c>
    </row>
    <row r="991" spans="1:7" x14ac:dyDescent="0.25">
      <c r="A991" s="2" t="s">
        <v>1624</v>
      </c>
      <c r="B991" s="2" t="s">
        <v>337</v>
      </c>
      <c r="C991" s="2">
        <v>37026534</v>
      </c>
      <c r="D991" s="2">
        <v>37026614</v>
      </c>
      <c r="E991" s="2">
        <f t="shared" si="15"/>
        <v>80</v>
      </c>
      <c r="F991" s="2">
        <v>37026574</v>
      </c>
      <c r="G991" s="2" t="s">
        <v>1625</v>
      </c>
    </row>
    <row r="992" spans="1:7" x14ac:dyDescent="0.25">
      <c r="A992" s="2" t="s">
        <v>1626</v>
      </c>
      <c r="B992" s="2" t="s">
        <v>46</v>
      </c>
      <c r="C992" s="2">
        <v>31435561</v>
      </c>
      <c r="D992" s="2">
        <v>31435641</v>
      </c>
      <c r="E992" s="2">
        <f t="shared" si="15"/>
        <v>80</v>
      </c>
      <c r="F992" s="2">
        <v>31435601</v>
      </c>
      <c r="G992" s="2" t="s">
        <v>1627</v>
      </c>
    </row>
    <row r="993" spans="1:7" x14ac:dyDescent="0.25">
      <c r="A993" s="2" t="s">
        <v>1628</v>
      </c>
      <c r="B993" s="2" t="s">
        <v>12</v>
      </c>
      <c r="C993" s="2">
        <v>150974211</v>
      </c>
      <c r="D993" s="2">
        <v>150974291</v>
      </c>
      <c r="E993" s="2">
        <f t="shared" si="15"/>
        <v>80</v>
      </c>
      <c r="F993" s="2">
        <v>150974251</v>
      </c>
      <c r="G993" s="2" t="s">
        <v>1629</v>
      </c>
    </row>
    <row r="994" spans="1:7" x14ac:dyDescent="0.25">
      <c r="A994" s="2" t="s">
        <v>1630</v>
      </c>
      <c r="B994" s="2" t="s">
        <v>12</v>
      </c>
      <c r="C994" s="2">
        <v>93312859</v>
      </c>
      <c r="D994" s="2">
        <v>93312939</v>
      </c>
      <c r="E994" s="2">
        <f t="shared" si="15"/>
        <v>80</v>
      </c>
      <c r="F994" s="2">
        <v>93312899</v>
      </c>
      <c r="G994" s="2" t="s">
        <v>1631</v>
      </c>
    </row>
    <row r="995" spans="1:7" x14ac:dyDescent="0.25">
      <c r="A995" s="2" t="s">
        <v>1632</v>
      </c>
      <c r="B995" s="2" t="s">
        <v>78</v>
      </c>
      <c r="C995" s="2">
        <v>124219504</v>
      </c>
      <c r="D995" s="2">
        <v>124219584</v>
      </c>
      <c r="E995" s="2">
        <f t="shared" si="15"/>
        <v>80</v>
      </c>
      <c r="F995" s="2">
        <v>124219544</v>
      </c>
      <c r="G995" s="2" t="s">
        <v>1633</v>
      </c>
    </row>
    <row r="996" spans="1:7" x14ac:dyDescent="0.25">
      <c r="A996" s="2" t="s">
        <v>1634</v>
      </c>
      <c r="B996" s="2" t="s">
        <v>78</v>
      </c>
      <c r="C996" s="2">
        <v>144807342</v>
      </c>
      <c r="D996" s="2">
        <v>144807422</v>
      </c>
      <c r="E996" s="2">
        <f t="shared" si="15"/>
        <v>80</v>
      </c>
      <c r="F996" s="2">
        <v>144807382</v>
      </c>
      <c r="G996" s="2" t="s">
        <v>1635</v>
      </c>
    </row>
    <row r="997" spans="1:7" x14ac:dyDescent="0.25">
      <c r="A997" s="2" t="s">
        <v>1636</v>
      </c>
      <c r="B997" s="2" t="s">
        <v>78</v>
      </c>
      <c r="C997" s="2">
        <v>12043911</v>
      </c>
      <c r="D997" s="2">
        <v>12043991</v>
      </c>
      <c r="E997" s="2">
        <f t="shared" si="15"/>
        <v>80</v>
      </c>
      <c r="F997" s="2">
        <v>12043951</v>
      </c>
      <c r="G997" s="2" t="s">
        <v>1637</v>
      </c>
    </row>
    <row r="998" spans="1:7" x14ac:dyDescent="0.25">
      <c r="A998" s="2" t="s">
        <v>1638</v>
      </c>
      <c r="B998" s="2" t="s">
        <v>96</v>
      </c>
      <c r="C998" s="2">
        <v>183960436</v>
      </c>
      <c r="D998" s="2">
        <v>183960516</v>
      </c>
      <c r="E998" s="2">
        <f t="shared" si="15"/>
        <v>80</v>
      </c>
      <c r="F998" s="2">
        <v>183960476</v>
      </c>
      <c r="G998" s="2" t="s">
        <v>1639</v>
      </c>
    </row>
    <row r="999" spans="1:7" x14ac:dyDescent="0.25">
      <c r="A999" s="2" t="s">
        <v>1638</v>
      </c>
      <c r="B999" s="2" t="s">
        <v>96</v>
      </c>
      <c r="C999" s="2">
        <v>183960494</v>
      </c>
      <c r="D999" s="2">
        <v>183960574</v>
      </c>
      <c r="E999" s="2">
        <f t="shared" si="15"/>
        <v>80</v>
      </c>
      <c r="F999" s="2">
        <v>183960534</v>
      </c>
      <c r="G999" s="2" t="s">
        <v>1639</v>
      </c>
    </row>
    <row r="1000" spans="1:7" x14ac:dyDescent="0.25">
      <c r="A1000" s="2" t="s">
        <v>1640</v>
      </c>
      <c r="B1000" s="2" t="s">
        <v>61</v>
      </c>
      <c r="C1000" s="2">
        <v>10107072</v>
      </c>
      <c r="D1000" s="2">
        <v>10107152</v>
      </c>
      <c r="E1000" s="2">
        <f t="shared" si="15"/>
        <v>80</v>
      </c>
      <c r="F1000" s="2">
        <v>10107112</v>
      </c>
      <c r="G1000" s="2" t="s">
        <v>1641</v>
      </c>
    </row>
    <row r="1001" spans="1:7" x14ac:dyDescent="0.25">
      <c r="A1001" s="2" t="s">
        <v>1642</v>
      </c>
      <c r="B1001" s="2" t="s">
        <v>106</v>
      </c>
      <c r="C1001" s="2">
        <v>35423841</v>
      </c>
      <c r="D1001" s="2">
        <v>35423921</v>
      </c>
      <c r="E1001" s="2">
        <f t="shared" si="15"/>
        <v>80</v>
      </c>
      <c r="F1001" s="2">
        <v>35423881</v>
      </c>
      <c r="G1001" s="2" t="s">
        <v>1643</v>
      </c>
    </row>
    <row r="1002" spans="1:7" x14ac:dyDescent="0.25">
      <c r="A1002" s="2" t="s">
        <v>1644</v>
      </c>
      <c r="B1002" s="2" t="s">
        <v>96</v>
      </c>
      <c r="C1002" s="2">
        <v>187541930</v>
      </c>
      <c r="D1002" s="2">
        <v>187542010</v>
      </c>
      <c r="E1002" s="2">
        <f t="shared" si="15"/>
        <v>80</v>
      </c>
      <c r="F1002" s="2">
        <v>187541970</v>
      </c>
      <c r="G1002" s="2" t="s">
        <v>1645</v>
      </c>
    </row>
    <row r="1003" spans="1:7" x14ac:dyDescent="0.25">
      <c r="A1003" s="2" t="s">
        <v>1646</v>
      </c>
      <c r="B1003" s="2" t="s">
        <v>146</v>
      </c>
      <c r="C1003" s="2">
        <v>150932829</v>
      </c>
      <c r="D1003" s="2">
        <v>150932909</v>
      </c>
      <c r="E1003" s="2">
        <f t="shared" si="15"/>
        <v>80</v>
      </c>
      <c r="F1003" s="2">
        <v>150932869</v>
      </c>
      <c r="G1003" s="2" t="s">
        <v>1647</v>
      </c>
    </row>
    <row r="1004" spans="1:7" x14ac:dyDescent="0.25">
      <c r="A1004" s="2" t="s">
        <v>1646</v>
      </c>
      <c r="B1004" s="2" t="s">
        <v>146</v>
      </c>
      <c r="C1004" s="2">
        <v>150945638</v>
      </c>
      <c r="D1004" s="2">
        <v>150945718</v>
      </c>
      <c r="E1004" s="2">
        <f t="shared" si="15"/>
        <v>80</v>
      </c>
      <c r="F1004" s="2">
        <v>150945678</v>
      </c>
      <c r="G1004" s="2" t="s">
        <v>1647</v>
      </c>
    </row>
    <row r="1005" spans="1:7" x14ac:dyDescent="0.25">
      <c r="A1005" s="2" t="s">
        <v>1648</v>
      </c>
      <c r="B1005" s="2" t="s">
        <v>96</v>
      </c>
      <c r="C1005" s="2">
        <v>126372652</v>
      </c>
      <c r="D1005" s="2">
        <v>126372732</v>
      </c>
      <c r="E1005" s="2">
        <f t="shared" si="15"/>
        <v>80</v>
      </c>
      <c r="F1005" s="2">
        <v>126372692</v>
      </c>
      <c r="G1005" s="2" t="s">
        <v>1649</v>
      </c>
    </row>
    <row r="1006" spans="1:7" x14ac:dyDescent="0.25">
      <c r="A1006" s="2" t="s">
        <v>1650</v>
      </c>
      <c r="B1006" s="2" t="s">
        <v>9</v>
      </c>
      <c r="C1006" s="2">
        <v>45960785</v>
      </c>
      <c r="D1006" s="2">
        <v>45960865</v>
      </c>
      <c r="E1006" s="2">
        <f t="shared" si="15"/>
        <v>80</v>
      </c>
      <c r="F1006" s="2">
        <v>45960825</v>
      </c>
      <c r="G1006" s="2" t="s">
        <v>1651</v>
      </c>
    </row>
    <row r="1007" spans="1:7" x14ac:dyDescent="0.25">
      <c r="A1007" s="2" t="s">
        <v>1652</v>
      </c>
      <c r="B1007" s="2" t="s">
        <v>15</v>
      </c>
      <c r="C1007" s="2">
        <v>48717895</v>
      </c>
      <c r="D1007" s="2">
        <v>48717975</v>
      </c>
      <c r="E1007" s="2">
        <f t="shared" si="15"/>
        <v>80</v>
      </c>
      <c r="F1007" s="2">
        <v>48717935</v>
      </c>
      <c r="G1007" s="2" t="s">
        <v>1653</v>
      </c>
    </row>
    <row r="1008" spans="1:7" x14ac:dyDescent="0.25">
      <c r="A1008" s="2" t="s">
        <v>1654</v>
      </c>
      <c r="B1008" s="2" t="s">
        <v>146</v>
      </c>
      <c r="C1008" s="2">
        <v>127680084</v>
      </c>
      <c r="D1008" s="2">
        <v>127680164</v>
      </c>
      <c r="E1008" s="2">
        <f t="shared" si="15"/>
        <v>80</v>
      </c>
      <c r="F1008" s="2">
        <v>127680124</v>
      </c>
      <c r="G1008" s="2" t="s">
        <v>1655</v>
      </c>
    </row>
    <row r="1009" spans="1:7" x14ac:dyDescent="0.25">
      <c r="A1009" s="2" t="s">
        <v>1656</v>
      </c>
      <c r="B1009" s="2" t="s">
        <v>21</v>
      </c>
      <c r="C1009" s="2">
        <v>743135</v>
      </c>
      <c r="D1009" s="2">
        <v>743215</v>
      </c>
      <c r="E1009" s="2">
        <f t="shared" si="15"/>
        <v>80</v>
      </c>
      <c r="F1009" s="2">
        <v>743175</v>
      </c>
      <c r="G1009" s="2" t="s">
        <v>1657</v>
      </c>
    </row>
    <row r="1010" spans="1:7" x14ac:dyDescent="0.25">
      <c r="A1010" s="2" t="s">
        <v>1658</v>
      </c>
      <c r="B1010" s="2" t="s">
        <v>21</v>
      </c>
      <c r="C1010" s="2">
        <v>30958529</v>
      </c>
      <c r="D1010" s="2">
        <v>30958609</v>
      </c>
      <c r="E1010" s="2">
        <f t="shared" si="15"/>
        <v>80</v>
      </c>
      <c r="F1010" s="2">
        <v>30958569</v>
      </c>
      <c r="G1010" s="2" t="s">
        <v>1659</v>
      </c>
    </row>
    <row r="1011" spans="1:7" x14ac:dyDescent="0.25">
      <c r="A1011" s="2" t="s">
        <v>1660</v>
      </c>
      <c r="B1011" s="2" t="s">
        <v>15</v>
      </c>
      <c r="C1011" s="2">
        <v>76205500</v>
      </c>
      <c r="D1011" s="2">
        <v>76205580</v>
      </c>
      <c r="E1011" s="2">
        <f t="shared" si="15"/>
        <v>80</v>
      </c>
      <c r="F1011" s="2">
        <v>76205540</v>
      </c>
      <c r="G1011" s="2" t="s">
        <v>1661</v>
      </c>
    </row>
    <row r="1012" spans="1:7" x14ac:dyDescent="0.25">
      <c r="A1012" s="2" t="s">
        <v>1662</v>
      </c>
      <c r="B1012" s="2" t="s">
        <v>78</v>
      </c>
      <c r="C1012" s="2">
        <v>413043</v>
      </c>
      <c r="D1012" s="2">
        <v>413123</v>
      </c>
      <c r="E1012" s="2">
        <f t="shared" si="15"/>
        <v>80</v>
      </c>
      <c r="F1012" s="2">
        <v>413083</v>
      </c>
      <c r="G1012" s="2" t="s">
        <v>1663</v>
      </c>
    </row>
    <row r="1013" spans="1:7" x14ac:dyDescent="0.25">
      <c r="A1013" s="2" t="s">
        <v>1664</v>
      </c>
      <c r="B1013" s="2" t="s">
        <v>61</v>
      </c>
      <c r="C1013" s="2">
        <v>121348261</v>
      </c>
      <c r="D1013" s="2">
        <v>121348341</v>
      </c>
      <c r="E1013" s="2">
        <f t="shared" si="15"/>
        <v>80</v>
      </c>
      <c r="F1013" s="2">
        <v>121348301</v>
      </c>
      <c r="G1013" s="2" t="s">
        <v>1665</v>
      </c>
    </row>
    <row r="1014" spans="1:7" x14ac:dyDescent="0.25">
      <c r="A1014" s="2" t="s">
        <v>1666</v>
      </c>
      <c r="B1014" s="2" t="s">
        <v>12</v>
      </c>
      <c r="C1014" s="2">
        <v>11722206</v>
      </c>
      <c r="D1014" s="2">
        <v>11722286</v>
      </c>
      <c r="E1014" s="2">
        <f t="shared" si="15"/>
        <v>80</v>
      </c>
      <c r="F1014" s="2">
        <v>11722246</v>
      </c>
      <c r="G1014" s="2" t="s">
        <v>1667</v>
      </c>
    </row>
    <row r="1015" spans="1:7" x14ac:dyDescent="0.25">
      <c r="A1015" s="2" t="s">
        <v>1668</v>
      </c>
      <c r="B1015" s="2" t="s">
        <v>61</v>
      </c>
      <c r="C1015" s="2">
        <v>196312983</v>
      </c>
      <c r="D1015" s="2">
        <v>196313063</v>
      </c>
      <c r="E1015" s="2">
        <f t="shared" si="15"/>
        <v>80</v>
      </c>
      <c r="F1015" s="2">
        <v>196313023</v>
      </c>
      <c r="G1015" s="2" t="s">
        <v>1669</v>
      </c>
    </row>
    <row r="1016" spans="1:7" x14ac:dyDescent="0.25">
      <c r="A1016" s="2" t="s">
        <v>1670</v>
      </c>
      <c r="B1016" s="2" t="s">
        <v>106</v>
      </c>
      <c r="C1016" s="2">
        <v>52962824</v>
      </c>
      <c r="D1016" s="2">
        <v>52962904</v>
      </c>
      <c r="E1016" s="2">
        <f t="shared" si="15"/>
        <v>80</v>
      </c>
      <c r="F1016" s="2">
        <v>52962864</v>
      </c>
      <c r="G1016" s="2" t="s">
        <v>1671</v>
      </c>
    </row>
    <row r="1017" spans="1:7" x14ac:dyDescent="0.25">
      <c r="A1017" s="2" t="s">
        <v>1672</v>
      </c>
      <c r="B1017" s="2" t="s">
        <v>12</v>
      </c>
      <c r="C1017" s="2">
        <v>157484925</v>
      </c>
      <c r="D1017" s="2">
        <v>157485005</v>
      </c>
      <c r="E1017" s="2">
        <f t="shared" si="15"/>
        <v>80</v>
      </c>
      <c r="F1017" s="2">
        <v>157484965</v>
      </c>
      <c r="G1017" s="2" t="s">
        <v>1673</v>
      </c>
    </row>
    <row r="1018" spans="1:7" x14ac:dyDescent="0.25">
      <c r="A1018" s="2" t="s">
        <v>1674</v>
      </c>
      <c r="B1018" s="2" t="s">
        <v>39</v>
      </c>
      <c r="C1018" s="2">
        <v>10426611</v>
      </c>
      <c r="D1018" s="2">
        <v>10426691</v>
      </c>
      <c r="E1018" s="2">
        <f t="shared" si="15"/>
        <v>80</v>
      </c>
      <c r="F1018" s="2">
        <v>10426651</v>
      </c>
      <c r="G1018" s="2" t="s">
        <v>1675</v>
      </c>
    </row>
    <row r="1019" spans="1:7" x14ac:dyDescent="0.25">
      <c r="A1019" s="2" t="s">
        <v>1676</v>
      </c>
      <c r="B1019" s="2" t="s">
        <v>39</v>
      </c>
      <c r="C1019" s="2">
        <v>4794542</v>
      </c>
      <c r="D1019" s="2">
        <v>4794622</v>
      </c>
      <c r="E1019" s="2">
        <f t="shared" si="15"/>
        <v>80</v>
      </c>
      <c r="F1019" s="2">
        <v>4794582</v>
      </c>
      <c r="G1019" s="2" t="s">
        <v>1677</v>
      </c>
    </row>
    <row r="1020" spans="1:7" x14ac:dyDescent="0.25">
      <c r="A1020" s="2" t="s">
        <v>1678</v>
      </c>
      <c r="B1020" s="2" t="s">
        <v>146</v>
      </c>
      <c r="C1020" s="2">
        <v>114857779</v>
      </c>
      <c r="D1020" s="2">
        <v>114857859</v>
      </c>
      <c r="E1020" s="2">
        <f t="shared" si="15"/>
        <v>80</v>
      </c>
      <c r="F1020" s="2">
        <v>114857819</v>
      </c>
      <c r="G1020" s="2" t="s">
        <v>1679</v>
      </c>
    </row>
    <row r="1021" spans="1:7" x14ac:dyDescent="0.25">
      <c r="A1021" s="2" t="s">
        <v>1680</v>
      </c>
      <c r="B1021" s="2" t="s">
        <v>78</v>
      </c>
      <c r="C1021" s="2">
        <v>124992756</v>
      </c>
      <c r="D1021" s="2">
        <v>124992836</v>
      </c>
      <c r="E1021" s="2">
        <f t="shared" si="15"/>
        <v>80</v>
      </c>
      <c r="F1021" s="2">
        <v>124992796</v>
      </c>
      <c r="G1021" s="2" t="s">
        <v>1681</v>
      </c>
    </row>
    <row r="1022" spans="1:7" x14ac:dyDescent="0.25">
      <c r="A1022" s="2" t="s">
        <v>1682</v>
      </c>
      <c r="B1022" s="2" t="s">
        <v>39</v>
      </c>
      <c r="C1022" s="2">
        <v>35850831</v>
      </c>
      <c r="D1022" s="2">
        <v>35850911</v>
      </c>
      <c r="E1022" s="2">
        <f t="shared" si="15"/>
        <v>80</v>
      </c>
      <c r="F1022" s="2">
        <v>35850871</v>
      </c>
      <c r="G1022" s="2" t="s">
        <v>1683</v>
      </c>
    </row>
    <row r="1023" spans="1:7" x14ac:dyDescent="0.25">
      <c r="A1023" s="2" t="s">
        <v>1684</v>
      </c>
      <c r="B1023" s="2" t="s">
        <v>201</v>
      </c>
      <c r="C1023" s="2">
        <v>54491973</v>
      </c>
      <c r="D1023" s="2">
        <v>54492053</v>
      </c>
      <c r="E1023" s="2">
        <f t="shared" si="15"/>
        <v>80</v>
      </c>
      <c r="F1023" s="2">
        <v>54492013</v>
      </c>
      <c r="G1023" s="2" t="s">
        <v>1685</v>
      </c>
    </row>
    <row r="1024" spans="1:7" x14ac:dyDescent="0.25">
      <c r="A1024" s="2" t="s">
        <v>1686</v>
      </c>
      <c r="B1024" s="2" t="s">
        <v>382</v>
      </c>
      <c r="C1024" s="2">
        <v>102374351</v>
      </c>
      <c r="D1024" s="2">
        <v>102374431</v>
      </c>
      <c r="E1024" s="2">
        <f t="shared" si="15"/>
        <v>80</v>
      </c>
      <c r="F1024" s="2">
        <v>102374391</v>
      </c>
      <c r="G1024" s="2" t="s">
        <v>1687</v>
      </c>
    </row>
    <row r="1025" spans="1:7" x14ac:dyDescent="0.25">
      <c r="A1025" s="2" t="s">
        <v>1686</v>
      </c>
      <c r="B1025" s="2" t="s">
        <v>382</v>
      </c>
      <c r="C1025" s="2">
        <v>102374780</v>
      </c>
      <c r="D1025" s="2">
        <v>102374860</v>
      </c>
      <c r="E1025" s="2">
        <f t="shared" si="15"/>
        <v>80</v>
      </c>
      <c r="F1025" s="2">
        <v>102374820</v>
      </c>
      <c r="G1025" s="2" t="s">
        <v>1687</v>
      </c>
    </row>
    <row r="1026" spans="1:7" x14ac:dyDescent="0.25">
      <c r="A1026" s="2" t="s">
        <v>1688</v>
      </c>
      <c r="B1026" s="2" t="s">
        <v>78</v>
      </c>
      <c r="C1026" s="2">
        <v>21903636</v>
      </c>
      <c r="D1026" s="2">
        <v>21903716</v>
      </c>
      <c r="E1026" s="2">
        <f t="shared" ref="E1026:E1089" si="16">D1026-C1026</f>
        <v>80</v>
      </c>
      <c r="F1026" s="2">
        <v>21903676</v>
      </c>
      <c r="G1026" s="2" t="s">
        <v>1689</v>
      </c>
    </row>
    <row r="1027" spans="1:7" x14ac:dyDescent="0.25">
      <c r="A1027" s="2" t="s">
        <v>1690</v>
      </c>
      <c r="B1027" s="2" t="s">
        <v>101</v>
      </c>
      <c r="C1027" s="2">
        <v>69514101</v>
      </c>
      <c r="D1027" s="2">
        <v>69514181</v>
      </c>
      <c r="E1027" s="2">
        <f t="shared" si="16"/>
        <v>80</v>
      </c>
      <c r="F1027" s="2">
        <v>69514141</v>
      </c>
      <c r="G1027" s="2" t="s">
        <v>1691</v>
      </c>
    </row>
    <row r="1028" spans="1:7" x14ac:dyDescent="0.25">
      <c r="A1028" s="2" t="s">
        <v>1692</v>
      </c>
      <c r="B1028" s="2" t="s">
        <v>382</v>
      </c>
      <c r="C1028" s="2">
        <v>22276588</v>
      </c>
      <c r="D1028" s="2">
        <v>22276668</v>
      </c>
      <c r="E1028" s="2">
        <f t="shared" si="16"/>
        <v>80</v>
      </c>
      <c r="F1028" s="2">
        <v>22276628</v>
      </c>
      <c r="G1028" s="2" t="s">
        <v>1693</v>
      </c>
    </row>
    <row r="1029" spans="1:7" x14ac:dyDescent="0.25">
      <c r="A1029" s="2" t="s">
        <v>1694</v>
      </c>
      <c r="B1029" s="2" t="s">
        <v>146</v>
      </c>
      <c r="C1029" s="2">
        <v>176519432</v>
      </c>
      <c r="D1029" s="2">
        <v>176519512</v>
      </c>
      <c r="E1029" s="2">
        <f t="shared" si="16"/>
        <v>80</v>
      </c>
      <c r="F1029" s="2">
        <v>176519472</v>
      </c>
      <c r="G1029" s="2" t="s">
        <v>1695</v>
      </c>
    </row>
    <row r="1030" spans="1:7" x14ac:dyDescent="0.25">
      <c r="A1030" s="2" t="s">
        <v>1696</v>
      </c>
      <c r="B1030" s="2" t="s">
        <v>24</v>
      </c>
      <c r="C1030" s="2">
        <v>76825751</v>
      </c>
      <c r="D1030" s="2">
        <v>76825831</v>
      </c>
      <c r="E1030" s="2">
        <f t="shared" si="16"/>
        <v>80</v>
      </c>
      <c r="F1030" s="2">
        <v>76825791</v>
      </c>
      <c r="G1030" s="2" t="s">
        <v>1697</v>
      </c>
    </row>
    <row r="1031" spans="1:7" x14ac:dyDescent="0.25">
      <c r="A1031" s="2" t="s">
        <v>1696</v>
      </c>
      <c r="B1031" s="2" t="s">
        <v>24</v>
      </c>
      <c r="C1031" s="2">
        <v>76826101</v>
      </c>
      <c r="D1031" s="2">
        <v>76826181</v>
      </c>
      <c r="E1031" s="2">
        <f t="shared" si="16"/>
        <v>80</v>
      </c>
      <c r="F1031" s="2">
        <v>76826141</v>
      </c>
      <c r="G1031" s="2" t="s">
        <v>1697</v>
      </c>
    </row>
    <row r="1032" spans="1:7" x14ac:dyDescent="0.25">
      <c r="A1032" s="2" t="s">
        <v>1698</v>
      </c>
      <c r="B1032" s="2" t="s">
        <v>106</v>
      </c>
      <c r="C1032" s="2">
        <v>97058558</v>
      </c>
      <c r="D1032" s="2">
        <v>97058638</v>
      </c>
      <c r="E1032" s="2">
        <f t="shared" si="16"/>
        <v>80</v>
      </c>
      <c r="F1032" s="2">
        <v>97058598</v>
      </c>
      <c r="G1032" s="2" t="s">
        <v>1699</v>
      </c>
    </row>
    <row r="1033" spans="1:7" x14ac:dyDescent="0.25">
      <c r="A1033" s="2" t="s">
        <v>1700</v>
      </c>
      <c r="B1033" s="2" t="s">
        <v>27</v>
      </c>
      <c r="C1033" s="2">
        <v>133805086</v>
      </c>
      <c r="D1033" s="2">
        <v>133805166</v>
      </c>
      <c r="E1033" s="2">
        <f t="shared" si="16"/>
        <v>80</v>
      </c>
      <c r="F1033" s="2">
        <v>133805126</v>
      </c>
      <c r="G1033" s="2" t="s">
        <v>1701</v>
      </c>
    </row>
    <row r="1034" spans="1:7" x14ac:dyDescent="0.25">
      <c r="A1034" s="2" t="s">
        <v>1702</v>
      </c>
      <c r="B1034" s="2" t="s">
        <v>46</v>
      </c>
      <c r="C1034" s="2">
        <v>108913313</v>
      </c>
      <c r="D1034" s="2">
        <v>108913393</v>
      </c>
      <c r="E1034" s="2">
        <f t="shared" si="16"/>
        <v>80</v>
      </c>
      <c r="F1034" s="2">
        <v>108913353</v>
      </c>
      <c r="G1034" s="2" t="s">
        <v>1703</v>
      </c>
    </row>
    <row r="1035" spans="1:7" x14ac:dyDescent="0.25">
      <c r="A1035" s="2" t="s">
        <v>1704</v>
      </c>
      <c r="B1035" s="2" t="s">
        <v>46</v>
      </c>
      <c r="C1035" s="2">
        <v>52212249</v>
      </c>
      <c r="D1035" s="2">
        <v>52212329</v>
      </c>
      <c r="E1035" s="2">
        <f t="shared" si="16"/>
        <v>80</v>
      </c>
      <c r="F1035" s="2">
        <v>52212289</v>
      </c>
      <c r="G1035" s="2" t="s">
        <v>1705</v>
      </c>
    </row>
    <row r="1036" spans="1:7" x14ac:dyDescent="0.25">
      <c r="A1036" s="2" t="s">
        <v>1706</v>
      </c>
      <c r="B1036" s="2" t="s">
        <v>24</v>
      </c>
      <c r="C1036" s="2">
        <v>33035751</v>
      </c>
      <c r="D1036" s="2">
        <v>33035831</v>
      </c>
      <c r="E1036" s="2">
        <f t="shared" si="16"/>
        <v>80</v>
      </c>
      <c r="F1036" s="2">
        <v>33035791</v>
      </c>
      <c r="G1036" s="2" t="s">
        <v>1707</v>
      </c>
    </row>
    <row r="1037" spans="1:7" x14ac:dyDescent="0.25">
      <c r="A1037" s="2" t="s">
        <v>1708</v>
      </c>
      <c r="B1037" s="2" t="s">
        <v>39</v>
      </c>
      <c r="C1037" s="2">
        <v>47259536</v>
      </c>
      <c r="D1037" s="2">
        <v>47259616</v>
      </c>
      <c r="E1037" s="2">
        <f t="shared" si="16"/>
        <v>80</v>
      </c>
      <c r="F1037" s="2">
        <v>47259576</v>
      </c>
      <c r="G1037" s="2" t="s">
        <v>1709</v>
      </c>
    </row>
    <row r="1038" spans="1:7" x14ac:dyDescent="0.25">
      <c r="A1038" s="2" t="s">
        <v>1710</v>
      </c>
      <c r="B1038" s="2" t="s">
        <v>12</v>
      </c>
      <c r="C1038" s="2">
        <v>152324908</v>
      </c>
      <c r="D1038" s="2">
        <v>152324988</v>
      </c>
      <c r="E1038" s="2">
        <f t="shared" si="16"/>
        <v>80</v>
      </c>
      <c r="F1038" s="2">
        <v>152324948</v>
      </c>
      <c r="G1038" s="2" t="s">
        <v>1711</v>
      </c>
    </row>
    <row r="1039" spans="1:7" x14ac:dyDescent="0.25">
      <c r="A1039" s="2" t="s">
        <v>1712</v>
      </c>
      <c r="B1039" s="2" t="s">
        <v>30</v>
      </c>
      <c r="C1039" s="2">
        <v>78409907</v>
      </c>
      <c r="D1039" s="2">
        <v>78409987</v>
      </c>
      <c r="E1039" s="2">
        <f t="shared" si="16"/>
        <v>80</v>
      </c>
      <c r="F1039" s="2">
        <v>78409947</v>
      </c>
      <c r="G1039" s="2" t="s">
        <v>1713</v>
      </c>
    </row>
    <row r="1040" spans="1:7" x14ac:dyDescent="0.25">
      <c r="A1040" s="2" t="s">
        <v>1714</v>
      </c>
      <c r="B1040" s="2" t="s">
        <v>30</v>
      </c>
      <c r="C1040" s="2">
        <v>37201096</v>
      </c>
      <c r="D1040" s="2">
        <v>37201176</v>
      </c>
      <c r="E1040" s="2">
        <f t="shared" si="16"/>
        <v>80</v>
      </c>
      <c r="F1040" s="2">
        <v>37201136</v>
      </c>
      <c r="G1040" s="2" t="s">
        <v>1715</v>
      </c>
    </row>
    <row r="1041" spans="1:8" x14ac:dyDescent="0.25">
      <c r="A1041" s="2" t="s">
        <v>1716</v>
      </c>
      <c r="B1041" s="2" t="s">
        <v>24</v>
      </c>
      <c r="C1041" s="2">
        <v>128482908</v>
      </c>
      <c r="D1041" s="2">
        <v>128482988</v>
      </c>
      <c r="E1041" s="2">
        <f t="shared" si="16"/>
        <v>80</v>
      </c>
      <c r="F1041" s="2">
        <v>128482948</v>
      </c>
      <c r="G1041" s="2" t="s">
        <v>1717</v>
      </c>
    </row>
    <row r="1042" spans="1:8" x14ac:dyDescent="0.25">
      <c r="A1042" s="2" t="s">
        <v>1718</v>
      </c>
      <c r="B1042" s="2" t="s">
        <v>382</v>
      </c>
      <c r="C1042" s="2">
        <v>28876639</v>
      </c>
      <c r="D1042" s="2">
        <v>28876719</v>
      </c>
      <c r="E1042" s="2">
        <f t="shared" si="16"/>
        <v>80</v>
      </c>
      <c r="F1042" s="2">
        <v>28876679</v>
      </c>
      <c r="G1042" s="2" t="s">
        <v>1719</v>
      </c>
    </row>
    <row r="1043" spans="1:8" x14ac:dyDescent="0.25">
      <c r="A1043" s="2" t="s">
        <v>1720</v>
      </c>
      <c r="B1043" s="2" t="s">
        <v>382</v>
      </c>
      <c r="C1043" s="2">
        <v>28577410</v>
      </c>
      <c r="D1043" s="2">
        <v>28578311</v>
      </c>
      <c r="E1043" s="2">
        <f t="shared" si="16"/>
        <v>901</v>
      </c>
      <c r="G1043" s="2" t="s">
        <v>1721</v>
      </c>
      <c r="H1043" s="2" t="s">
        <v>1083</v>
      </c>
    </row>
    <row r="1044" spans="1:8" x14ac:dyDescent="0.25">
      <c r="A1044" s="2" t="s">
        <v>1720</v>
      </c>
      <c r="B1044" s="2" t="s">
        <v>382</v>
      </c>
      <c r="C1044" s="2">
        <v>28588588</v>
      </c>
      <c r="D1044" s="2">
        <v>28588694</v>
      </c>
      <c r="E1044" s="2">
        <f t="shared" si="16"/>
        <v>106</v>
      </c>
      <c r="G1044" s="2" t="s">
        <v>1721</v>
      </c>
      <c r="H1044" s="2" t="s">
        <v>1084</v>
      </c>
    </row>
    <row r="1045" spans="1:8" x14ac:dyDescent="0.25">
      <c r="A1045" s="2" t="s">
        <v>1720</v>
      </c>
      <c r="B1045" s="2" t="s">
        <v>382</v>
      </c>
      <c r="C1045" s="2">
        <v>28589293</v>
      </c>
      <c r="D1045" s="2">
        <v>28589393</v>
      </c>
      <c r="E1045" s="2">
        <f t="shared" si="16"/>
        <v>100</v>
      </c>
      <c r="G1045" s="2" t="s">
        <v>1721</v>
      </c>
      <c r="H1045" s="2" t="s">
        <v>1085</v>
      </c>
    </row>
    <row r="1046" spans="1:8" x14ac:dyDescent="0.25">
      <c r="A1046" s="2" t="s">
        <v>1720</v>
      </c>
      <c r="B1046" s="2" t="s">
        <v>382</v>
      </c>
      <c r="C1046" s="2">
        <v>28589726</v>
      </c>
      <c r="D1046" s="2">
        <v>28589838</v>
      </c>
      <c r="E1046" s="2">
        <f t="shared" si="16"/>
        <v>112</v>
      </c>
      <c r="G1046" s="2" t="s">
        <v>1721</v>
      </c>
      <c r="H1046" s="2" t="s">
        <v>1086</v>
      </c>
    </row>
    <row r="1047" spans="1:8" x14ac:dyDescent="0.25">
      <c r="A1047" s="2" t="s">
        <v>1720</v>
      </c>
      <c r="B1047" s="2" t="s">
        <v>382</v>
      </c>
      <c r="C1047" s="2">
        <v>28592603</v>
      </c>
      <c r="D1047" s="2">
        <v>28592726</v>
      </c>
      <c r="E1047" s="2">
        <f t="shared" si="16"/>
        <v>123</v>
      </c>
      <c r="G1047" s="2" t="s">
        <v>1721</v>
      </c>
      <c r="H1047" s="2" t="s">
        <v>1087</v>
      </c>
    </row>
    <row r="1048" spans="1:8" x14ac:dyDescent="0.25">
      <c r="A1048" s="2" t="s">
        <v>1720</v>
      </c>
      <c r="B1048" s="2" t="s">
        <v>382</v>
      </c>
      <c r="C1048" s="2">
        <v>28597486</v>
      </c>
      <c r="D1048" s="2">
        <v>28597614</v>
      </c>
      <c r="E1048" s="2">
        <f t="shared" si="16"/>
        <v>128</v>
      </c>
      <c r="G1048" s="2" t="s">
        <v>1721</v>
      </c>
      <c r="H1048" s="2" t="s">
        <v>1088</v>
      </c>
    </row>
    <row r="1049" spans="1:8" x14ac:dyDescent="0.25">
      <c r="A1049" s="2" t="s">
        <v>1720</v>
      </c>
      <c r="B1049" s="2" t="s">
        <v>382</v>
      </c>
      <c r="C1049" s="2">
        <v>28598997</v>
      </c>
      <c r="D1049" s="2">
        <v>28599080</v>
      </c>
      <c r="E1049" s="2">
        <f t="shared" si="16"/>
        <v>83</v>
      </c>
      <c r="G1049" s="2" t="s">
        <v>1721</v>
      </c>
      <c r="H1049" s="2" t="s">
        <v>1089</v>
      </c>
    </row>
    <row r="1050" spans="1:8" x14ac:dyDescent="0.25">
      <c r="A1050" s="2" t="s">
        <v>1720</v>
      </c>
      <c r="B1050" s="2" t="s">
        <v>382</v>
      </c>
      <c r="C1050" s="2">
        <v>28601224</v>
      </c>
      <c r="D1050" s="2">
        <v>28601378</v>
      </c>
      <c r="E1050" s="2">
        <f t="shared" si="16"/>
        <v>154</v>
      </c>
      <c r="G1050" s="2" t="s">
        <v>1721</v>
      </c>
      <c r="H1050" s="2" t="s">
        <v>1090</v>
      </c>
    </row>
    <row r="1051" spans="1:8" x14ac:dyDescent="0.25">
      <c r="A1051" s="2" t="s">
        <v>1720</v>
      </c>
      <c r="B1051" s="2" t="s">
        <v>382</v>
      </c>
      <c r="C1051" s="2">
        <v>28602314</v>
      </c>
      <c r="D1051" s="2">
        <v>28602425</v>
      </c>
      <c r="E1051" s="2">
        <f t="shared" si="16"/>
        <v>111</v>
      </c>
      <c r="G1051" s="2" t="s">
        <v>1721</v>
      </c>
      <c r="H1051" s="2" t="s">
        <v>1091</v>
      </c>
    </row>
    <row r="1052" spans="1:8" x14ac:dyDescent="0.25">
      <c r="A1052" s="2" t="s">
        <v>1720</v>
      </c>
      <c r="B1052" s="2" t="s">
        <v>382</v>
      </c>
      <c r="C1052" s="2">
        <v>28608023</v>
      </c>
      <c r="D1052" s="2">
        <v>28608128</v>
      </c>
      <c r="E1052" s="2">
        <f t="shared" si="16"/>
        <v>105</v>
      </c>
      <c r="G1052" s="2" t="s">
        <v>1721</v>
      </c>
      <c r="H1052" s="2" t="s">
        <v>1092</v>
      </c>
    </row>
    <row r="1053" spans="1:8" x14ac:dyDescent="0.25">
      <c r="A1053" s="2" t="s">
        <v>1720</v>
      </c>
      <c r="B1053" s="2" t="s">
        <v>382</v>
      </c>
      <c r="C1053" s="2">
        <v>28608218</v>
      </c>
      <c r="D1053" s="2">
        <v>28608351</v>
      </c>
      <c r="E1053" s="2">
        <f t="shared" si="16"/>
        <v>133</v>
      </c>
      <c r="G1053" s="2" t="s">
        <v>1721</v>
      </c>
      <c r="H1053" s="2" t="s">
        <v>1093</v>
      </c>
    </row>
    <row r="1054" spans="1:8" x14ac:dyDescent="0.25">
      <c r="A1054" s="2" t="s">
        <v>1720</v>
      </c>
      <c r="B1054" s="2" t="s">
        <v>382</v>
      </c>
      <c r="C1054" s="2">
        <v>28608437</v>
      </c>
      <c r="D1054" s="2">
        <v>28608544</v>
      </c>
      <c r="E1054" s="2">
        <f t="shared" si="16"/>
        <v>107</v>
      </c>
      <c r="G1054" s="2" t="s">
        <v>1721</v>
      </c>
      <c r="H1054" s="2" t="s">
        <v>1094</v>
      </c>
    </row>
    <row r="1055" spans="1:8" x14ac:dyDescent="0.25">
      <c r="A1055" s="2" t="s">
        <v>1720</v>
      </c>
      <c r="B1055" s="2" t="s">
        <v>382</v>
      </c>
      <c r="C1055" s="2">
        <v>28609631</v>
      </c>
      <c r="D1055" s="2">
        <v>28609810</v>
      </c>
      <c r="E1055" s="2">
        <f t="shared" si="16"/>
        <v>179</v>
      </c>
      <c r="G1055" s="2" t="s">
        <v>1721</v>
      </c>
      <c r="H1055" s="2" t="s">
        <v>309</v>
      </c>
    </row>
    <row r="1056" spans="1:8" x14ac:dyDescent="0.25">
      <c r="A1056" s="2" t="s">
        <v>1720</v>
      </c>
      <c r="B1056" s="2" t="s">
        <v>382</v>
      </c>
      <c r="C1056" s="2">
        <v>28610071</v>
      </c>
      <c r="D1056" s="2">
        <v>28610180</v>
      </c>
      <c r="E1056" s="2">
        <f t="shared" si="16"/>
        <v>109</v>
      </c>
      <c r="G1056" s="2" t="s">
        <v>1721</v>
      </c>
      <c r="H1056" s="2" t="s">
        <v>307</v>
      </c>
    </row>
    <row r="1057" spans="1:8" x14ac:dyDescent="0.25">
      <c r="A1057" s="2" t="s">
        <v>1720</v>
      </c>
      <c r="B1057" s="2" t="s">
        <v>382</v>
      </c>
      <c r="C1057" s="2">
        <v>28611321</v>
      </c>
      <c r="D1057" s="2">
        <v>28611425</v>
      </c>
      <c r="E1057" s="2">
        <f t="shared" si="16"/>
        <v>104</v>
      </c>
      <c r="G1057" s="2" t="s">
        <v>1721</v>
      </c>
      <c r="H1057" s="2" t="s">
        <v>305</v>
      </c>
    </row>
    <row r="1058" spans="1:8" x14ac:dyDescent="0.25">
      <c r="A1058" s="2" t="s">
        <v>1720</v>
      </c>
      <c r="B1058" s="2" t="s">
        <v>382</v>
      </c>
      <c r="C1058" s="2">
        <v>28622411</v>
      </c>
      <c r="D1058" s="2">
        <v>28622580</v>
      </c>
      <c r="E1058" s="2">
        <f t="shared" si="16"/>
        <v>169</v>
      </c>
      <c r="G1058" s="2" t="s">
        <v>1721</v>
      </c>
      <c r="H1058" s="2" t="s">
        <v>1095</v>
      </c>
    </row>
    <row r="1059" spans="1:8" x14ac:dyDescent="0.25">
      <c r="A1059" s="2" t="s">
        <v>1720</v>
      </c>
      <c r="B1059" s="2" t="s">
        <v>382</v>
      </c>
      <c r="C1059" s="2">
        <v>28623520</v>
      </c>
      <c r="D1059" s="2">
        <v>28623674</v>
      </c>
      <c r="E1059" s="2">
        <f t="shared" si="16"/>
        <v>154</v>
      </c>
      <c r="G1059" s="2" t="s">
        <v>1721</v>
      </c>
      <c r="H1059" s="2" t="s">
        <v>1096</v>
      </c>
    </row>
    <row r="1060" spans="1:8" x14ac:dyDescent="0.25">
      <c r="A1060" s="2" t="s">
        <v>1720</v>
      </c>
      <c r="B1060" s="2" t="s">
        <v>382</v>
      </c>
      <c r="C1060" s="2">
        <v>28623771</v>
      </c>
      <c r="D1060" s="2">
        <v>28623911</v>
      </c>
      <c r="E1060" s="2">
        <f t="shared" si="16"/>
        <v>140</v>
      </c>
      <c r="G1060" s="2" t="s">
        <v>1721</v>
      </c>
      <c r="H1060" s="2" t="s">
        <v>1097</v>
      </c>
    </row>
    <row r="1061" spans="1:8" x14ac:dyDescent="0.25">
      <c r="A1061" s="2" t="s">
        <v>1720</v>
      </c>
      <c r="B1061" s="2" t="s">
        <v>382</v>
      </c>
      <c r="C1061" s="2">
        <v>28624231</v>
      </c>
      <c r="D1061" s="2">
        <v>28624359</v>
      </c>
      <c r="E1061" s="2">
        <f t="shared" si="16"/>
        <v>128</v>
      </c>
      <c r="G1061" s="2" t="s">
        <v>1721</v>
      </c>
      <c r="H1061" s="2" t="s">
        <v>1098</v>
      </c>
    </row>
    <row r="1062" spans="1:8" x14ac:dyDescent="0.25">
      <c r="A1062" s="2" t="s">
        <v>1720</v>
      </c>
      <c r="B1062" s="2" t="s">
        <v>382</v>
      </c>
      <c r="C1062" s="2">
        <v>28626681</v>
      </c>
      <c r="D1062" s="2">
        <v>28626811</v>
      </c>
      <c r="E1062" s="2">
        <f t="shared" si="16"/>
        <v>130</v>
      </c>
      <c r="G1062" s="2" t="s">
        <v>1721</v>
      </c>
      <c r="H1062" s="2" t="s">
        <v>1099</v>
      </c>
    </row>
    <row r="1063" spans="1:8" x14ac:dyDescent="0.25">
      <c r="A1063" s="2" t="s">
        <v>1720</v>
      </c>
      <c r="B1063" s="2" t="s">
        <v>382</v>
      </c>
      <c r="C1063" s="2">
        <v>28631483</v>
      </c>
      <c r="D1063" s="2">
        <v>28631599</v>
      </c>
      <c r="E1063" s="2">
        <f t="shared" si="16"/>
        <v>116</v>
      </c>
      <c r="G1063" s="2" t="s">
        <v>1721</v>
      </c>
      <c r="H1063" s="2" t="s">
        <v>1100</v>
      </c>
    </row>
    <row r="1064" spans="1:8" x14ac:dyDescent="0.25">
      <c r="A1064" s="2" t="s">
        <v>1720</v>
      </c>
      <c r="B1064" s="2" t="s">
        <v>382</v>
      </c>
      <c r="C1064" s="2">
        <v>28636003</v>
      </c>
      <c r="D1064" s="2">
        <v>28636206</v>
      </c>
      <c r="E1064" s="2">
        <f t="shared" si="16"/>
        <v>203</v>
      </c>
      <c r="G1064" s="2" t="s">
        <v>1721</v>
      </c>
      <c r="H1064" s="2" t="s">
        <v>1101</v>
      </c>
    </row>
    <row r="1065" spans="1:8" x14ac:dyDescent="0.25">
      <c r="A1065" s="2" t="s">
        <v>1720</v>
      </c>
      <c r="B1065" s="2" t="s">
        <v>382</v>
      </c>
      <c r="C1065" s="2">
        <v>28644627</v>
      </c>
      <c r="D1065" s="2">
        <v>28644749</v>
      </c>
      <c r="E1065" s="2">
        <f t="shared" si="16"/>
        <v>122</v>
      </c>
      <c r="G1065" s="2" t="s">
        <v>1721</v>
      </c>
      <c r="H1065" s="2" t="s">
        <v>72</v>
      </c>
    </row>
    <row r="1066" spans="1:8" x14ac:dyDescent="0.25">
      <c r="A1066" s="2" t="s">
        <v>1720</v>
      </c>
      <c r="B1066" s="2" t="s">
        <v>382</v>
      </c>
      <c r="C1066" s="2">
        <v>28674604</v>
      </c>
      <c r="D1066" s="2">
        <v>28674729</v>
      </c>
      <c r="E1066" s="2">
        <f t="shared" si="16"/>
        <v>125</v>
      </c>
      <c r="G1066" s="2" t="s">
        <v>1721</v>
      </c>
      <c r="H1066" s="2" t="s">
        <v>70</v>
      </c>
    </row>
    <row r="1067" spans="1:8" x14ac:dyDescent="0.25">
      <c r="A1067" s="2" t="s">
        <v>1722</v>
      </c>
      <c r="B1067" s="2" t="s">
        <v>12</v>
      </c>
      <c r="C1067" s="2">
        <v>240371270</v>
      </c>
      <c r="D1067" s="2">
        <v>240371350</v>
      </c>
      <c r="E1067" s="2">
        <f t="shared" si="16"/>
        <v>80</v>
      </c>
      <c r="F1067" s="2">
        <v>240371310</v>
      </c>
      <c r="G1067" s="2" t="s">
        <v>1723</v>
      </c>
    </row>
    <row r="1068" spans="1:8" x14ac:dyDescent="0.25">
      <c r="A1068" s="2" t="s">
        <v>1722</v>
      </c>
      <c r="B1068" s="2" t="s">
        <v>12</v>
      </c>
      <c r="C1068" s="2">
        <v>240492696</v>
      </c>
      <c r="D1068" s="2">
        <v>240492776</v>
      </c>
      <c r="E1068" s="2">
        <f t="shared" si="16"/>
        <v>80</v>
      </c>
      <c r="F1068" s="2">
        <v>240492736</v>
      </c>
      <c r="G1068" s="2" t="s">
        <v>1723</v>
      </c>
    </row>
    <row r="1069" spans="1:8" x14ac:dyDescent="0.25">
      <c r="A1069" s="2" t="s">
        <v>1724</v>
      </c>
      <c r="B1069" s="2" t="s">
        <v>101</v>
      </c>
      <c r="C1069" s="2">
        <v>89424027</v>
      </c>
      <c r="D1069" s="2">
        <v>89424107</v>
      </c>
      <c r="E1069" s="2">
        <f t="shared" si="16"/>
        <v>80</v>
      </c>
      <c r="F1069" s="2">
        <v>89424067</v>
      </c>
      <c r="G1069" s="2" t="s">
        <v>1725</v>
      </c>
    </row>
    <row r="1070" spans="1:8" x14ac:dyDescent="0.25">
      <c r="A1070" s="2" t="s">
        <v>1726</v>
      </c>
      <c r="B1070" s="2" t="s">
        <v>61</v>
      </c>
      <c r="C1070" s="2">
        <v>138663611</v>
      </c>
      <c r="D1070" s="2">
        <v>138663691</v>
      </c>
      <c r="E1070" s="2">
        <f t="shared" si="16"/>
        <v>80</v>
      </c>
      <c r="F1070" s="2">
        <v>138663651</v>
      </c>
      <c r="G1070" s="2" t="s">
        <v>1727</v>
      </c>
    </row>
    <row r="1071" spans="1:8" x14ac:dyDescent="0.25">
      <c r="A1071" s="2" t="s">
        <v>1728</v>
      </c>
      <c r="B1071" s="2" t="s">
        <v>46</v>
      </c>
      <c r="C1071" s="2">
        <v>109716703</v>
      </c>
      <c r="D1071" s="2">
        <v>109716783</v>
      </c>
      <c r="E1071" s="2">
        <f t="shared" si="16"/>
        <v>80</v>
      </c>
      <c r="F1071" s="2">
        <v>109716743</v>
      </c>
      <c r="G1071" s="2" t="s">
        <v>1729</v>
      </c>
    </row>
    <row r="1072" spans="1:8" x14ac:dyDescent="0.25">
      <c r="A1072" s="2" t="s">
        <v>1730</v>
      </c>
      <c r="B1072" s="2" t="s">
        <v>382</v>
      </c>
      <c r="C1072" s="2">
        <v>41133645</v>
      </c>
      <c r="D1072" s="2">
        <v>41134997</v>
      </c>
      <c r="E1072" s="2">
        <f t="shared" si="16"/>
        <v>1352</v>
      </c>
      <c r="G1072" s="2" t="s">
        <v>1731</v>
      </c>
      <c r="H1072" s="2" t="s">
        <v>72</v>
      </c>
    </row>
    <row r="1073" spans="1:8" x14ac:dyDescent="0.25">
      <c r="A1073" s="2" t="s">
        <v>1730</v>
      </c>
      <c r="B1073" s="2" t="s">
        <v>382</v>
      </c>
      <c r="C1073" s="2">
        <v>41134998</v>
      </c>
      <c r="D1073" s="2">
        <v>41239718</v>
      </c>
      <c r="E1073" s="2">
        <f t="shared" si="16"/>
        <v>104720</v>
      </c>
      <c r="G1073" s="2" t="s">
        <v>1731</v>
      </c>
      <c r="H1073" s="2" t="s">
        <v>71</v>
      </c>
    </row>
    <row r="1074" spans="1:8" x14ac:dyDescent="0.25">
      <c r="A1074" s="2" t="s">
        <v>1730</v>
      </c>
      <c r="B1074" s="2" t="s">
        <v>382</v>
      </c>
      <c r="C1074" s="2">
        <v>41239719</v>
      </c>
      <c r="D1074" s="2">
        <v>41240734</v>
      </c>
      <c r="E1074" s="2">
        <f t="shared" si="16"/>
        <v>1015</v>
      </c>
      <c r="G1074" s="2" t="s">
        <v>1731</v>
      </c>
      <c r="H1074" s="2" t="s">
        <v>70</v>
      </c>
    </row>
    <row r="1075" spans="1:8" x14ac:dyDescent="0.25">
      <c r="A1075" s="2" t="s">
        <v>1732</v>
      </c>
      <c r="B1075" s="2" t="s">
        <v>24</v>
      </c>
      <c r="C1075" s="2">
        <v>114330190</v>
      </c>
      <c r="D1075" s="2">
        <v>114330270</v>
      </c>
      <c r="E1075" s="2">
        <f t="shared" si="16"/>
        <v>80</v>
      </c>
      <c r="F1075" s="2">
        <v>114330230</v>
      </c>
      <c r="G1075" s="2" t="s">
        <v>1733</v>
      </c>
    </row>
    <row r="1076" spans="1:8" x14ac:dyDescent="0.25">
      <c r="A1076" s="2" t="s">
        <v>1734</v>
      </c>
      <c r="B1076" s="2" t="s">
        <v>101</v>
      </c>
      <c r="C1076" s="2">
        <v>118849630</v>
      </c>
      <c r="D1076" s="2">
        <v>118849710</v>
      </c>
      <c r="E1076" s="2">
        <f t="shared" si="16"/>
        <v>80</v>
      </c>
      <c r="F1076" s="2">
        <v>118849670</v>
      </c>
      <c r="G1076" s="2" t="s">
        <v>1735</v>
      </c>
    </row>
    <row r="1077" spans="1:8" x14ac:dyDescent="0.25">
      <c r="A1077" s="2" t="s">
        <v>1736</v>
      </c>
      <c r="B1077" s="2" t="s">
        <v>39</v>
      </c>
      <c r="C1077" s="2">
        <v>52249150</v>
      </c>
      <c r="D1077" s="2">
        <v>52249230</v>
      </c>
      <c r="E1077" s="2">
        <f t="shared" si="16"/>
        <v>80</v>
      </c>
      <c r="F1077" s="2">
        <v>52249190</v>
      </c>
      <c r="G1077" s="2" t="s">
        <v>1737</v>
      </c>
    </row>
    <row r="1078" spans="1:8" x14ac:dyDescent="0.25">
      <c r="A1078" s="2" t="s">
        <v>1738</v>
      </c>
      <c r="B1078" s="2" t="s">
        <v>87</v>
      </c>
      <c r="C1078" s="2">
        <v>99080674</v>
      </c>
      <c r="D1078" s="2">
        <v>99080754</v>
      </c>
      <c r="E1078" s="2">
        <f t="shared" si="16"/>
        <v>80</v>
      </c>
      <c r="F1078" s="2">
        <v>99080714</v>
      </c>
      <c r="G1078" s="2" t="s">
        <v>1739</v>
      </c>
    </row>
    <row r="1079" spans="1:8" x14ac:dyDescent="0.25">
      <c r="A1079" s="2" t="s">
        <v>1740</v>
      </c>
      <c r="B1079" s="2" t="s">
        <v>27</v>
      </c>
      <c r="C1079" s="2">
        <v>14748488</v>
      </c>
      <c r="D1079" s="2">
        <v>14748568</v>
      </c>
      <c r="E1079" s="2">
        <f t="shared" si="16"/>
        <v>80</v>
      </c>
      <c r="F1079" s="2">
        <v>14748528</v>
      </c>
      <c r="G1079" s="2" t="s">
        <v>1741</v>
      </c>
    </row>
    <row r="1080" spans="1:8" x14ac:dyDescent="0.25">
      <c r="A1080" s="2" t="s">
        <v>1740</v>
      </c>
      <c r="B1080" s="2" t="s">
        <v>27</v>
      </c>
      <c r="C1080" s="2">
        <v>14819192</v>
      </c>
      <c r="D1080" s="2">
        <v>14819272</v>
      </c>
      <c r="E1080" s="2">
        <f t="shared" si="16"/>
        <v>80</v>
      </c>
      <c r="F1080" s="2">
        <v>14819232</v>
      </c>
      <c r="G1080" s="2" t="s">
        <v>1741</v>
      </c>
    </row>
    <row r="1081" spans="1:8" x14ac:dyDescent="0.25">
      <c r="A1081" s="2" t="s">
        <v>1742</v>
      </c>
      <c r="B1081" s="2" t="s">
        <v>96</v>
      </c>
      <c r="C1081" s="2">
        <v>190878596</v>
      </c>
      <c r="D1081" s="2">
        <v>190878676</v>
      </c>
      <c r="E1081" s="2">
        <f t="shared" si="16"/>
        <v>80</v>
      </c>
      <c r="F1081" s="2">
        <v>190878636</v>
      </c>
      <c r="G1081" s="2" t="s">
        <v>1743</v>
      </c>
    </row>
    <row r="1082" spans="1:8" x14ac:dyDescent="0.25">
      <c r="A1082" s="2" t="s">
        <v>1744</v>
      </c>
      <c r="B1082" s="2" t="s">
        <v>87</v>
      </c>
      <c r="C1082" s="2">
        <v>135438940</v>
      </c>
      <c r="D1082" s="2">
        <v>135439020</v>
      </c>
      <c r="E1082" s="2">
        <f t="shared" si="16"/>
        <v>80</v>
      </c>
      <c r="F1082" s="2">
        <v>135438980</v>
      </c>
      <c r="G1082" s="2" t="s">
        <v>1745</v>
      </c>
    </row>
    <row r="1083" spans="1:8" x14ac:dyDescent="0.25">
      <c r="A1083" s="2" t="s">
        <v>1746</v>
      </c>
      <c r="B1083" s="2" t="s">
        <v>106</v>
      </c>
      <c r="C1083" s="2">
        <v>168456586</v>
      </c>
      <c r="D1083" s="2">
        <v>168456666</v>
      </c>
      <c r="E1083" s="2">
        <f t="shared" si="16"/>
        <v>80</v>
      </c>
      <c r="F1083" s="2">
        <v>168456626</v>
      </c>
      <c r="G1083" s="2" t="s">
        <v>1747</v>
      </c>
    </row>
    <row r="1084" spans="1:8" x14ac:dyDescent="0.25">
      <c r="A1084" s="2" t="s">
        <v>1748</v>
      </c>
      <c r="B1084" s="2" t="s">
        <v>87</v>
      </c>
      <c r="C1084" s="2">
        <v>13699101</v>
      </c>
      <c r="D1084" s="2">
        <v>13699181</v>
      </c>
      <c r="E1084" s="2">
        <f t="shared" si="16"/>
        <v>80</v>
      </c>
      <c r="F1084" s="2">
        <v>13699141</v>
      </c>
      <c r="G1084" s="2" t="s">
        <v>1749</v>
      </c>
    </row>
    <row r="1085" spans="1:8" x14ac:dyDescent="0.25">
      <c r="A1085" s="2" t="s">
        <v>1748</v>
      </c>
      <c r="B1085" s="2" t="s">
        <v>87</v>
      </c>
      <c r="C1085" s="2">
        <v>13699287</v>
      </c>
      <c r="D1085" s="2">
        <v>13699367</v>
      </c>
      <c r="E1085" s="2">
        <f t="shared" si="16"/>
        <v>80</v>
      </c>
      <c r="F1085" s="2">
        <v>13699327</v>
      </c>
      <c r="G1085" s="2" t="s">
        <v>1749</v>
      </c>
    </row>
    <row r="1086" spans="1:8" x14ac:dyDescent="0.25">
      <c r="A1086" s="2" t="s">
        <v>1750</v>
      </c>
      <c r="B1086" s="2" t="s">
        <v>15</v>
      </c>
      <c r="C1086" s="2">
        <v>44176897</v>
      </c>
      <c r="D1086" s="2">
        <v>44176977</v>
      </c>
      <c r="E1086" s="2">
        <f t="shared" si="16"/>
        <v>80</v>
      </c>
      <c r="F1086" s="2">
        <v>44176937</v>
      </c>
      <c r="G1086" s="2" t="s">
        <v>1751</v>
      </c>
    </row>
    <row r="1087" spans="1:8" x14ac:dyDescent="0.25">
      <c r="A1087" s="2" t="s">
        <v>1752</v>
      </c>
      <c r="B1087" s="2" t="s">
        <v>87</v>
      </c>
      <c r="C1087" s="2">
        <v>49392581</v>
      </c>
      <c r="D1087" s="2">
        <v>49392661</v>
      </c>
      <c r="E1087" s="2">
        <f t="shared" si="16"/>
        <v>80</v>
      </c>
      <c r="F1087" s="2">
        <v>49392621</v>
      </c>
      <c r="G1087" s="2" t="s">
        <v>1753</v>
      </c>
    </row>
    <row r="1088" spans="1:8" x14ac:dyDescent="0.25">
      <c r="A1088" s="2" t="s">
        <v>1754</v>
      </c>
      <c r="B1088" s="2" t="s">
        <v>15</v>
      </c>
      <c r="C1088" s="2">
        <v>83440881</v>
      </c>
      <c r="D1088" s="2">
        <v>83440961</v>
      </c>
      <c r="E1088" s="2">
        <f t="shared" si="16"/>
        <v>80</v>
      </c>
      <c r="F1088" s="2">
        <v>83440921</v>
      </c>
      <c r="G1088" s="2" t="s">
        <v>1755</v>
      </c>
    </row>
    <row r="1089" spans="1:7" x14ac:dyDescent="0.25">
      <c r="A1089" s="2" t="s">
        <v>1756</v>
      </c>
      <c r="B1089" s="2" t="s">
        <v>18</v>
      </c>
      <c r="C1089" s="2">
        <v>49190963</v>
      </c>
      <c r="D1089" s="2">
        <v>49191043</v>
      </c>
      <c r="E1089" s="2">
        <f t="shared" si="16"/>
        <v>80</v>
      </c>
      <c r="F1089" s="2">
        <v>49191003</v>
      </c>
      <c r="G1089" s="2" t="s">
        <v>1757</v>
      </c>
    </row>
    <row r="1090" spans="1:7" x14ac:dyDescent="0.25">
      <c r="A1090" s="2" t="s">
        <v>1758</v>
      </c>
      <c r="B1090" s="2" t="s">
        <v>96</v>
      </c>
      <c r="C1090" s="2">
        <v>162307393</v>
      </c>
      <c r="D1090" s="2">
        <v>162307473</v>
      </c>
      <c r="E1090" s="2">
        <f t="shared" ref="E1090:E1153" si="17">D1090-C1090</f>
        <v>80</v>
      </c>
      <c r="F1090" s="2">
        <v>162307433</v>
      </c>
      <c r="G1090" s="2" t="s">
        <v>1759</v>
      </c>
    </row>
    <row r="1091" spans="1:7" x14ac:dyDescent="0.25">
      <c r="A1091" s="2" t="s">
        <v>1760</v>
      </c>
      <c r="B1091" s="2" t="s">
        <v>21</v>
      </c>
      <c r="C1091" s="2">
        <v>71319629</v>
      </c>
      <c r="D1091" s="2">
        <v>71319709</v>
      </c>
      <c r="E1091" s="2">
        <f t="shared" si="17"/>
        <v>80</v>
      </c>
      <c r="F1091" s="2">
        <v>71319669</v>
      </c>
      <c r="G1091" s="2" t="s">
        <v>1761</v>
      </c>
    </row>
    <row r="1092" spans="1:7" x14ac:dyDescent="0.25">
      <c r="A1092" s="2" t="s">
        <v>1762</v>
      </c>
      <c r="B1092" s="2" t="s">
        <v>21</v>
      </c>
      <c r="C1092" s="2">
        <v>31202252</v>
      </c>
      <c r="D1092" s="2">
        <v>31202332</v>
      </c>
      <c r="E1092" s="2">
        <f t="shared" si="17"/>
        <v>80</v>
      </c>
      <c r="F1092" s="2">
        <v>31202292</v>
      </c>
      <c r="G1092" s="2" t="s">
        <v>1763</v>
      </c>
    </row>
    <row r="1093" spans="1:7" x14ac:dyDescent="0.25">
      <c r="A1093" s="2" t="s">
        <v>1764</v>
      </c>
      <c r="B1093" s="2" t="s">
        <v>101</v>
      </c>
      <c r="C1093" s="2">
        <v>94277053</v>
      </c>
      <c r="D1093" s="2">
        <v>94277133</v>
      </c>
      <c r="E1093" s="2">
        <f t="shared" si="17"/>
        <v>80</v>
      </c>
      <c r="F1093" s="2">
        <v>94277093</v>
      </c>
      <c r="G1093" s="2" t="s">
        <v>1765</v>
      </c>
    </row>
    <row r="1094" spans="1:7" x14ac:dyDescent="0.25">
      <c r="A1094" s="2" t="s">
        <v>1766</v>
      </c>
      <c r="B1094" s="2" t="s">
        <v>106</v>
      </c>
      <c r="C1094" s="2">
        <v>96659184</v>
      </c>
      <c r="D1094" s="2">
        <v>96659264</v>
      </c>
      <c r="E1094" s="2">
        <f t="shared" si="17"/>
        <v>80</v>
      </c>
      <c r="F1094" s="2">
        <v>96659224</v>
      </c>
      <c r="G1094" s="2" t="s">
        <v>1767</v>
      </c>
    </row>
    <row r="1095" spans="1:7" x14ac:dyDescent="0.25">
      <c r="A1095" s="2" t="s">
        <v>1768</v>
      </c>
      <c r="B1095" s="2" t="s">
        <v>24</v>
      </c>
      <c r="C1095" s="2">
        <v>90896059</v>
      </c>
      <c r="D1095" s="2">
        <v>90896139</v>
      </c>
      <c r="E1095" s="2">
        <f t="shared" si="17"/>
        <v>80</v>
      </c>
      <c r="F1095" s="2">
        <v>90896099</v>
      </c>
      <c r="G1095" s="2" t="s">
        <v>1769</v>
      </c>
    </row>
    <row r="1096" spans="1:7" x14ac:dyDescent="0.25">
      <c r="A1096" s="2" t="s">
        <v>1770</v>
      </c>
      <c r="B1096" s="2" t="s">
        <v>101</v>
      </c>
      <c r="C1096" s="2">
        <v>86662020</v>
      </c>
      <c r="D1096" s="2">
        <v>86662100</v>
      </c>
      <c r="E1096" s="2">
        <f t="shared" si="17"/>
        <v>80</v>
      </c>
      <c r="F1096" s="2">
        <v>86662060</v>
      </c>
      <c r="G1096" s="2" t="s">
        <v>1771</v>
      </c>
    </row>
    <row r="1097" spans="1:7" x14ac:dyDescent="0.25">
      <c r="A1097" s="2" t="s">
        <v>1772</v>
      </c>
      <c r="B1097" s="2" t="s">
        <v>18</v>
      </c>
      <c r="C1097" s="2">
        <v>208633594</v>
      </c>
      <c r="D1097" s="2">
        <v>208633674</v>
      </c>
      <c r="E1097" s="2">
        <f t="shared" si="17"/>
        <v>80</v>
      </c>
      <c r="F1097" s="2">
        <v>208633634</v>
      </c>
      <c r="G1097" s="2" t="s">
        <v>1773</v>
      </c>
    </row>
    <row r="1098" spans="1:7" x14ac:dyDescent="0.25">
      <c r="A1098" s="2" t="s">
        <v>1774</v>
      </c>
      <c r="B1098" s="2" t="s">
        <v>39</v>
      </c>
      <c r="C1098" s="2">
        <v>3534862</v>
      </c>
      <c r="D1098" s="2">
        <v>3534942</v>
      </c>
      <c r="E1098" s="2">
        <f t="shared" si="17"/>
        <v>80</v>
      </c>
      <c r="F1098" s="2">
        <v>3534902</v>
      </c>
      <c r="G1098" s="2" t="s">
        <v>1775</v>
      </c>
    </row>
    <row r="1099" spans="1:7" x14ac:dyDescent="0.25">
      <c r="A1099" s="2" t="s">
        <v>1776</v>
      </c>
      <c r="B1099" s="2" t="s">
        <v>146</v>
      </c>
      <c r="C1099" s="2">
        <v>151183892</v>
      </c>
      <c r="D1099" s="2">
        <v>151183972</v>
      </c>
      <c r="E1099" s="2">
        <f t="shared" si="17"/>
        <v>80</v>
      </c>
      <c r="F1099" s="2">
        <v>151183932</v>
      </c>
      <c r="G1099" s="2" t="s">
        <v>1777</v>
      </c>
    </row>
    <row r="1100" spans="1:7" x14ac:dyDescent="0.25">
      <c r="A1100" s="2" t="s">
        <v>1778</v>
      </c>
      <c r="B1100" s="2" t="s">
        <v>30</v>
      </c>
      <c r="C1100" s="2">
        <v>41063273</v>
      </c>
      <c r="D1100" s="2">
        <v>41063353</v>
      </c>
      <c r="E1100" s="2">
        <f t="shared" si="17"/>
        <v>80</v>
      </c>
      <c r="F1100" s="2">
        <v>41063313</v>
      </c>
      <c r="G1100" s="2" t="s">
        <v>1779</v>
      </c>
    </row>
    <row r="1101" spans="1:7" x14ac:dyDescent="0.25">
      <c r="A1101" s="2" t="s">
        <v>1780</v>
      </c>
      <c r="B1101" s="2" t="s">
        <v>101</v>
      </c>
      <c r="C1101" s="2">
        <v>77937622</v>
      </c>
      <c r="D1101" s="2">
        <v>77937702</v>
      </c>
      <c r="E1101" s="2">
        <f t="shared" si="17"/>
        <v>80</v>
      </c>
      <c r="F1101" s="2">
        <v>77937662</v>
      </c>
      <c r="G1101" s="2" t="s">
        <v>1781</v>
      </c>
    </row>
    <row r="1102" spans="1:7" x14ac:dyDescent="0.25">
      <c r="A1102" s="2" t="s">
        <v>1782</v>
      </c>
      <c r="B1102" s="2" t="s">
        <v>106</v>
      </c>
      <c r="C1102" s="2">
        <v>29572256</v>
      </c>
      <c r="D1102" s="2">
        <v>29572336</v>
      </c>
      <c r="E1102" s="2">
        <f t="shared" si="17"/>
        <v>80</v>
      </c>
      <c r="F1102" s="2">
        <v>29572296</v>
      </c>
      <c r="G1102" s="2" t="s">
        <v>1783</v>
      </c>
    </row>
    <row r="1103" spans="1:7" x14ac:dyDescent="0.25">
      <c r="A1103" s="2" t="s">
        <v>1784</v>
      </c>
      <c r="B1103" s="2" t="s">
        <v>12</v>
      </c>
      <c r="C1103" s="2">
        <v>151079532</v>
      </c>
      <c r="D1103" s="2">
        <v>151079612</v>
      </c>
      <c r="E1103" s="2">
        <f t="shared" si="17"/>
        <v>80</v>
      </c>
      <c r="F1103" s="2">
        <v>151079572</v>
      </c>
      <c r="G1103" s="2" t="s">
        <v>1785</v>
      </c>
    </row>
    <row r="1104" spans="1:7" x14ac:dyDescent="0.25">
      <c r="A1104" s="2" t="s">
        <v>1786</v>
      </c>
      <c r="B1104" s="2" t="s">
        <v>15</v>
      </c>
      <c r="C1104" s="2">
        <v>27112009</v>
      </c>
      <c r="D1104" s="2">
        <v>27112089</v>
      </c>
      <c r="E1104" s="2">
        <f t="shared" si="17"/>
        <v>80</v>
      </c>
      <c r="F1104" s="2">
        <v>27112049</v>
      </c>
      <c r="G1104" s="2" t="s">
        <v>1787</v>
      </c>
    </row>
    <row r="1105" spans="1:8" x14ac:dyDescent="0.25">
      <c r="A1105" s="2" t="s">
        <v>1786</v>
      </c>
      <c r="B1105" s="2" t="s">
        <v>15</v>
      </c>
      <c r="C1105" s="2">
        <v>27182358</v>
      </c>
      <c r="D1105" s="2">
        <v>27182438</v>
      </c>
      <c r="E1105" s="2">
        <f t="shared" si="17"/>
        <v>80</v>
      </c>
      <c r="F1105" s="2">
        <v>27182398</v>
      </c>
      <c r="G1105" s="2" t="s">
        <v>1787</v>
      </c>
    </row>
    <row r="1106" spans="1:8" x14ac:dyDescent="0.25">
      <c r="A1106" s="2" t="s">
        <v>1788</v>
      </c>
      <c r="B1106" s="2" t="s">
        <v>96</v>
      </c>
      <c r="C1106" s="2">
        <v>47034399</v>
      </c>
      <c r="D1106" s="2">
        <v>47034479</v>
      </c>
      <c r="E1106" s="2">
        <f t="shared" si="17"/>
        <v>80</v>
      </c>
      <c r="F1106" s="2">
        <v>47034439</v>
      </c>
      <c r="G1106" s="2" t="s">
        <v>1789</v>
      </c>
    </row>
    <row r="1107" spans="1:8" x14ac:dyDescent="0.25">
      <c r="A1107" s="2" t="s">
        <v>1790</v>
      </c>
      <c r="B1107" s="2" t="s">
        <v>146</v>
      </c>
      <c r="C1107" s="2">
        <v>170240657</v>
      </c>
      <c r="D1107" s="2">
        <v>170240737</v>
      </c>
      <c r="E1107" s="2">
        <f t="shared" si="17"/>
        <v>80</v>
      </c>
      <c r="F1107" s="2">
        <v>170240697</v>
      </c>
      <c r="G1107" s="2" t="s">
        <v>1791</v>
      </c>
    </row>
    <row r="1108" spans="1:8" x14ac:dyDescent="0.25">
      <c r="A1108" s="2" t="s">
        <v>1792</v>
      </c>
      <c r="B1108" s="2" t="s">
        <v>106</v>
      </c>
      <c r="C1108" s="2">
        <v>89967496</v>
      </c>
      <c r="D1108" s="2">
        <v>89967576</v>
      </c>
      <c r="E1108" s="2">
        <f t="shared" si="17"/>
        <v>80</v>
      </c>
      <c r="F1108" s="2">
        <v>89967536</v>
      </c>
      <c r="G1108" s="2" t="s">
        <v>1793</v>
      </c>
    </row>
    <row r="1109" spans="1:8" x14ac:dyDescent="0.25">
      <c r="A1109" s="2" t="s">
        <v>1794</v>
      </c>
      <c r="B1109" s="2" t="s">
        <v>96</v>
      </c>
      <c r="C1109" s="2">
        <v>843508</v>
      </c>
      <c r="D1109" s="2">
        <v>843588</v>
      </c>
      <c r="E1109" s="2">
        <f t="shared" si="17"/>
        <v>80</v>
      </c>
      <c r="F1109" s="2">
        <v>843548</v>
      </c>
      <c r="G1109" s="2" t="s">
        <v>1795</v>
      </c>
    </row>
    <row r="1110" spans="1:8" x14ac:dyDescent="0.25">
      <c r="A1110" s="2" t="s">
        <v>1796</v>
      </c>
      <c r="B1110" s="2" t="s">
        <v>24</v>
      </c>
      <c r="C1110" s="2">
        <v>99764688</v>
      </c>
      <c r="D1110" s="2">
        <v>99764768</v>
      </c>
      <c r="E1110" s="2">
        <f t="shared" si="17"/>
        <v>80</v>
      </c>
      <c r="F1110" s="2">
        <v>99764728</v>
      </c>
      <c r="G1110" s="2" t="s">
        <v>1797</v>
      </c>
    </row>
    <row r="1111" spans="1:8" x14ac:dyDescent="0.25">
      <c r="A1111" s="2" t="s">
        <v>1798</v>
      </c>
      <c r="B1111" s="2" t="s">
        <v>64</v>
      </c>
      <c r="C1111" s="2">
        <v>88431864</v>
      </c>
      <c r="D1111" s="2">
        <v>88431944</v>
      </c>
      <c r="E1111" s="2">
        <f t="shared" si="17"/>
        <v>80</v>
      </c>
      <c r="F1111" s="2">
        <v>88431904</v>
      </c>
      <c r="G1111" s="2" t="s">
        <v>1799</v>
      </c>
    </row>
    <row r="1112" spans="1:8" x14ac:dyDescent="0.25">
      <c r="A1112" s="2" t="s">
        <v>1800</v>
      </c>
      <c r="B1112" s="2" t="s">
        <v>46</v>
      </c>
      <c r="C1112" s="2">
        <v>89914840</v>
      </c>
      <c r="D1112" s="2">
        <v>89914920</v>
      </c>
      <c r="E1112" s="2">
        <f t="shared" si="17"/>
        <v>80</v>
      </c>
      <c r="F1112" s="2">
        <v>89914880</v>
      </c>
      <c r="G1112" s="2" t="s">
        <v>1801</v>
      </c>
    </row>
    <row r="1113" spans="1:8" x14ac:dyDescent="0.25">
      <c r="A1113" s="2" t="s">
        <v>1802</v>
      </c>
      <c r="B1113" s="2" t="s">
        <v>46</v>
      </c>
      <c r="C1113" s="2">
        <v>132683721</v>
      </c>
      <c r="D1113" s="2">
        <v>132683801</v>
      </c>
      <c r="E1113" s="2">
        <f t="shared" si="17"/>
        <v>80</v>
      </c>
      <c r="F1113" s="2">
        <v>132683761</v>
      </c>
      <c r="G1113" s="2" t="s">
        <v>1803</v>
      </c>
    </row>
    <row r="1114" spans="1:8" x14ac:dyDescent="0.25">
      <c r="A1114" s="2" t="s">
        <v>1804</v>
      </c>
      <c r="B1114" s="2" t="s">
        <v>61</v>
      </c>
      <c r="C1114" s="2">
        <v>16270138</v>
      </c>
      <c r="D1114" s="2">
        <v>16270218</v>
      </c>
      <c r="E1114" s="2">
        <f t="shared" si="17"/>
        <v>80</v>
      </c>
      <c r="F1114" s="2">
        <v>16270178</v>
      </c>
      <c r="G1114" s="2" t="s">
        <v>1805</v>
      </c>
    </row>
    <row r="1115" spans="1:8" x14ac:dyDescent="0.25">
      <c r="A1115" s="2" t="s">
        <v>1806</v>
      </c>
      <c r="B1115" s="2" t="s">
        <v>101</v>
      </c>
      <c r="C1115" s="2">
        <v>62394481</v>
      </c>
      <c r="D1115" s="2">
        <v>62394561</v>
      </c>
      <c r="E1115" s="2">
        <f t="shared" si="17"/>
        <v>80</v>
      </c>
      <c r="F1115" s="2">
        <v>62394521</v>
      </c>
      <c r="G1115" s="2" t="s">
        <v>1807</v>
      </c>
    </row>
    <row r="1116" spans="1:8" x14ac:dyDescent="0.25">
      <c r="A1116" s="2" t="s">
        <v>1808</v>
      </c>
      <c r="B1116" s="2" t="s">
        <v>146</v>
      </c>
      <c r="C1116" s="2">
        <v>57787336</v>
      </c>
      <c r="D1116" s="2">
        <v>57787416</v>
      </c>
      <c r="E1116" s="2">
        <f t="shared" si="17"/>
        <v>80</v>
      </c>
      <c r="F1116" s="2">
        <v>57787376</v>
      </c>
      <c r="G1116" s="2" t="s">
        <v>1809</v>
      </c>
    </row>
    <row r="1117" spans="1:8" x14ac:dyDescent="0.25">
      <c r="A1117" s="2" t="s">
        <v>1810</v>
      </c>
      <c r="B1117" s="2" t="s">
        <v>382</v>
      </c>
      <c r="C1117" s="2">
        <v>114541002</v>
      </c>
      <c r="D1117" s="2">
        <v>114541082</v>
      </c>
      <c r="E1117" s="2">
        <f t="shared" si="17"/>
        <v>80</v>
      </c>
      <c r="F1117" s="2">
        <v>114541042</v>
      </c>
      <c r="G1117" s="2" t="s">
        <v>1811</v>
      </c>
    </row>
    <row r="1118" spans="1:8" x14ac:dyDescent="0.25">
      <c r="A1118" s="2" t="s">
        <v>1812</v>
      </c>
      <c r="B1118" s="2" t="s">
        <v>61</v>
      </c>
      <c r="C1118" s="2">
        <v>128198264</v>
      </c>
      <c r="D1118" s="2">
        <v>128200161</v>
      </c>
      <c r="E1118" s="2">
        <f t="shared" si="17"/>
        <v>1897</v>
      </c>
      <c r="G1118" s="2" t="s">
        <v>1813</v>
      </c>
      <c r="H1118" s="2" t="s">
        <v>1097</v>
      </c>
    </row>
    <row r="1119" spans="1:8" x14ac:dyDescent="0.25">
      <c r="A1119" s="2" t="s">
        <v>1812</v>
      </c>
      <c r="B1119" s="2" t="s">
        <v>61</v>
      </c>
      <c r="C1119" s="2">
        <v>128200661</v>
      </c>
      <c r="D1119" s="2">
        <v>128200787</v>
      </c>
      <c r="E1119" s="2">
        <f t="shared" si="17"/>
        <v>126</v>
      </c>
      <c r="G1119" s="2" t="s">
        <v>1813</v>
      </c>
      <c r="H1119" s="2" t="s">
        <v>1098</v>
      </c>
    </row>
    <row r="1120" spans="1:8" x14ac:dyDescent="0.25">
      <c r="A1120" s="2" t="s">
        <v>1812</v>
      </c>
      <c r="B1120" s="2" t="s">
        <v>61</v>
      </c>
      <c r="C1120" s="2">
        <v>128202702</v>
      </c>
      <c r="D1120" s="2">
        <v>128202848</v>
      </c>
      <c r="E1120" s="2">
        <f t="shared" si="17"/>
        <v>146</v>
      </c>
      <c r="G1120" s="2" t="s">
        <v>1813</v>
      </c>
      <c r="H1120" s="2" t="s">
        <v>1099</v>
      </c>
    </row>
    <row r="1121" spans="1:8" x14ac:dyDescent="0.25">
      <c r="A1121" s="2" t="s">
        <v>1812</v>
      </c>
      <c r="B1121" s="2" t="s">
        <v>61</v>
      </c>
      <c r="C1121" s="2">
        <v>128204569</v>
      </c>
      <c r="D1121" s="2">
        <v>128205211</v>
      </c>
      <c r="E1121" s="2">
        <f t="shared" si="17"/>
        <v>642</v>
      </c>
      <c r="G1121" s="2" t="s">
        <v>1813</v>
      </c>
      <c r="H1121" s="2" t="s">
        <v>1100</v>
      </c>
    </row>
    <row r="1122" spans="1:8" x14ac:dyDescent="0.25">
      <c r="A1122" s="2" t="s">
        <v>1812</v>
      </c>
      <c r="B1122" s="2" t="s">
        <v>61</v>
      </c>
      <c r="C1122" s="2">
        <v>128205645</v>
      </c>
      <c r="D1122" s="2">
        <v>128205919</v>
      </c>
      <c r="E1122" s="2">
        <f t="shared" si="17"/>
        <v>274</v>
      </c>
      <c r="G1122" s="2" t="s">
        <v>1813</v>
      </c>
      <c r="H1122" s="2" t="s">
        <v>1101</v>
      </c>
    </row>
    <row r="1123" spans="1:8" x14ac:dyDescent="0.25">
      <c r="A1123" s="2" t="s">
        <v>1812</v>
      </c>
      <c r="B1123" s="2" t="s">
        <v>61</v>
      </c>
      <c r="C1123" s="2">
        <v>128206553</v>
      </c>
      <c r="D1123" s="2">
        <v>128206764</v>
      </c>
      <c r="E1123" s="2">
        <f t="shared" si="17"/>
        <v>211</v>
      </c>
      <c r="G1123" s="2" t="s">
        <v>1813</v>
      </c>
      <c r="H1123" s="2" t="s">
        <v>72</v>
      </c>
    </row>
    <row r="1124" spans="1:8" x14ac:dyDescent="0.25">
      <c r="A1124" s="2" t="s">
        <v>1812</v>
      </c>
      <c r="B1124" s="2" t="s">
        <v>61</v>
      </c>
      <c r="C1124" s="2">
        <v>128207194</v>
      </c>
      <c r="D1124" s="2">
        <v>128207373</v>
      </c>
      <c r="E1124" s="2">
        <f t="shared" si="17"/>
        <v>179</v>
      </c>
      <c r="G1124" s="2" t="s">
        <v>1813</v>
      </c>
      <c r="H1124" s="2" t="s">
        <v>70</v>
      </c>
    </row>
    <row r="1125" spans="1:8" x14ac:dyDescent="0.25">
      <c r="A1125" s="2" t="s">
        <v>1814</v>
      </c>
      <c r="B1125" s="2" t="s">
        <v>117</v>
      </c>
      <c r="C1125" s="2">
        <v>61040459</v>
      </c>
      <c r="D1125" s="2">
        <v>61040539</v>
      </c>
      <c r="E1125" s="2">
        <f t="shared" si="17"/>
        <v>80</v>
      </c>
      <c r="F1125" s="2">
        <v>61040499</v>
      </c>
      <c r="G1125" s="2" t="s">
        <v>1815</v>
      </c>
    </row>
    <row r="1126" spans="1:8" x14ac:dyDescent="0.25">
      <c r="A1126" s="2" t="s">
        <v>1816</v>
      </c>
      <c r="B1126" s="2" t="s">
        <v>12</v>
      </c>
      <c r="C1126" s="2">
        <v>153777509</v>
      </c>
      <c r="D1126" s="2">
        <v>153777589</v>
      </c>
      <c r="E1126" s="2">
        <f t="shared" si="17"/>
        <v>80</v>
      </c>
      <c r="F1126" s="2">
        <v>153777549</v>
      </c>
      <c r="G1126" s="2" t="s">
        <v>1817</v>
      </c>
    </row>
    <row r="1127" spans="1:8" x14ac:dyDescent="0.25">
      <c r="A1127" s="2" t="s">
        <v>1816</v>
      </c>
      <c r="B1127" s="2" t="s">
        <v>12</v>
      </c>
      <c r="C1127" s="2">
        <v>153781285</v>
      </c>
      <c r="D1127" s="2">
        <v>153781365</v>
      </c>
      <c r="E1127" s="2">
        <f t="shared" si="17"/>
        <v>80</v>
      </c>
      <c r="F1127" s="2">
        <v>153781325</v>
      </c>
      <c r="G1127" s="2" t="s">
        <v>1817</v>
      </c>
    </row>
    <row r="1128" spans="1:8" x14ac:dyDescent="0.25">
      <c r="A1128" s="2" t="s">
        <v>1818</v>
      </c>
      <c r="B1128" s="2" t="s">
        <v>12</v>
      </c>
      <c r="C1128" s="2">
        <v>89725404</v>
      </c>
      <c r="D1128" s="2">
        <v>89725484</v>
      </c>
      <c r="E1128" s="2">
        <f t="shared" si="17"/>
        <v>80</v>
      </c>
      <c r="F1128" s="2">
        <v>89725444</v>
      </c>
      <c r="G1128" s="2" t="s">
        <v>1819</v>
      </c>
    </row>
    <row r="1129" spans="1:8" x14ac:dyDescent="0.25">
      <c r="A1129" s="2" t="s">
        <v>1820</v>
      </c>
      <c r="B1129" s="2" t="s">
        <v>151</v>
      </c>
      <c r="C1129" s="2">
        <v>34110497</v>
      </c>
      <c r="D1129" s="2">
        <v>34110577</v>
      </c>
      <c r="E1129" s="2">
        <f t="shared" si="17"/>
        <v>80</v>
      </c>
      <c r="F1129" s="2">
        <v>34110537</v>
      </c>
      <c r="G1129" s="2" t="s">
        <v>1821</v>
      </c>
    </row>
    <row r="1130" spans="1:8" x14ac:dyDescent="0.25">
      <c r="A1130" s="2" t="s">
        <v>1822</v>
      </c>
      <c r="B1130" s="2" t="s">
        <v>30</v>
      </c>
      <c r="C1130" s="2">
        <v>79771447</v>
      </c>
      <c r="D1130" s="2">
        <v>79771527</v>
      </c>
      <c r="E1130" s="2">
        <f t="shared" si="17"/>
        <v>80</v>
      </c>
      <c r="F1130" s="2">
        <v>79771487</v>
      </c>
      <c r="G1130" s="2" t="s">
        <v>1823</v>
      </c>
    </row>
    <row r="1131" spans="1:8" x14ac:dyDescent="0.25">
      <c r="A1131" s="2" t="s">
        <v>1824</v>
      </c>
      <c r="B1131" s="2" t="s">
        <v>24</v>
      </c>
      <c r="C1131" s="2">
        <v>44187273</v>
      </c>
      <c r="D1131" s="2">
        <v>44187353</v>
      </c>
      <c r="E1131" s="2">
        <f t="shared" si="17"/>
        <v>80</v>
      </c>
      <c r="F1131" s="2">
        <v>44187313</v>
      </c>
      <c r="G1131" s="2" t="s">
        <v>1825</v>
      </c>
    </row>
    <row r="1132" spans="1:8" x14ac:dyDescent="0.25">
      <c r="A1132" s="2" t="s">
        <v>1826</v>
      </c>
      <c r="B1132" s="2" t="s">
        <v>21</v>
      </c>
      <c r="C1132" s="2">
        <v>19516216</v>
      </c>
      <c r="D1132" s="2">
        <v>19516296</v>
      </c>
      <c r="E1132" s="2">
        <f t="shared" si="17"/>
        <v>80</v>
      </c>
      <c r="F1132" s="2">
        <v>19516256</v>
      </c>
      <c r="G1132" s="2" t="s">
        <v>1827</v>
      </c>
    </row>
    <row r="1133" spans="1:8" x14ac:dyDescent="0.25">
      <c r="A1133" s="2" t="s">
        <v>1828</v>
      </c>
      <c r="B1133" s="2" t="s">
        <v>96</v>
      </c>
      <c r="C1133" s="2">
        <v>80748644</v>
      </c>
      <c r="D1133" s="2">
        <v>80748724</v>
      </c>
      <c r="E1133" s="2">
        <f t="shared" si="17"/>
        <v>80</v>
      </c>
      <c r="F1133" s="2">
        <v>80748684</v>
      </c>
      <c r="G1133" s="2" t="s">
        <v>1829</v>
      </c>
    </row>
    <row r="1134" spans="1:8" x14ac:dyDescent="0.25">
      <c r="A1134" s="2" t="s">
        <v>1830</v>
      </c>
      <c r="B1134" s="2" t="s">
        <v>46</v>
      </c>
      <c r="C1134" s="2">
        <v>56145819</v>
      </c>
      <c r="D1134" s="2">
        <v>56145899</v>
      </c>
      <c r="E1134" s="2">
        <f t="shared" si="17"/>
        <v>80</v>
      </c>
      <c r="F1134" s="2">
        <v>56145859</v>
      </c>
      <c r="G1134" s="2" t="s">
        <v>1831</v>
      </c>
    </row>
    <row r="1135" spans="1:8" x14ac:dyDescent="0.25">
      <c r="A1135" s="2" t="s">
        <v>1832</v>
      </c>
      <c r="B1135" s="2" t="s">
        <v>101</v>
      </c>
      <c r="C1135" s="2">
        <v>75173897</v>
      </c>
      <c r="D1135" s="2">
        <v>75173977</v>
      </c>
      <c r="E1135" s="2">
        <f t="shared" si="17"/>
        <v>80</v>
      </c>
      <c r="F1135" s="2">
        <v>75173937</v>
      </c>
      <c r="G1135" s="2" t="s">
        <v>1833</v>
      </c>
    </row>
    <row r="1136" spans="1:8" x14ac:dyDescent="0.25">
      <c r="A1136" s="2" t="s">
        <v>1834</v>
      </c>
      <c r="B1136" s="2" t="s">
        <v>61</v>
      </c>
      <c r="C1136" s="2">
        <v>190571402</v>
      </c>
      <c r="D1136" s="2">
        <v>190571482</v>
      </c>
      <c r="E1136" s="2">
        <f t="shared" si="17"/>
        <v>80</v>
      </c>
      <c r="F1136" s="2">
        <v>190571442</v>
      </c>
      <c r="G1136" s="2" t="s">
        <v>1835</v>
      </c>
    </row>
    <row r="1137" spans="1:7" x14ac:dyDescent="0.25">
      <c r="A1137" s="2" t="s">
        <v>1836</v>
      </c>
      <c r="B1137" s="2" t="s">
        <v>30</v>
      </c>
      <c r="C1137" s="2">
        <v>42991161</v>
      </c>
      <c r="D1137" s="2">
        <v>42991241</v>
      </c>
      <c r="E1137" s="2">
        <f t="shared" si="17"/>
        <v>80</v>
      </c>
      <c r="F1137" s="2">
        <v>42991201</v>
      </c>
      <c r="G1137" s="2" t="s">
        <v>1837</v>
      </c>
    </row>
    <row r="1138" spans="1:7" x14ac:dyDescent="0.25">
      <c r="A1138" s="2" t="s">
        <v>1838</v>
      </c>
      <c r="B1138" s="2" t="s">
        <v>27</v>
      </c>
      <c r="C1138" s="2">
        <v>135866422</v>
      </c>
      <c r="D1138" s="2">
        <v>135866502</v>
      </c>
      <c r="E1138" s="2">
        <f t="shared" si="17"/>
        <v>80</v>
      </c>
      <c r="F1138" s="2">
        <v>135866462</v>
      </c>
      <c r="G1138" s="2" t="s">
        <v>1839</v>
      </c>
    </row>
    <row r="1139" spans="1:7" x14ac:dyDescent="0.25">
      <c r="A1139" s="2" t="s">
        <v>1840</v>
      </c>
      <c r="B1139" s="2" t="s">
        <v>21</v>
      </c>
      <c r="C1139" s="2">
        <v>67716154</v>
      </c>
      <c r="D1139" s="2">
        <v>67716234</v>
      </c>
      <c r="E1139" s="2">
        <f t="shared" si="17"/>
        <v>80</v>
      </c>
      <c r="F1139" s="2">
        <v>67716194</v>
      </c>
      <c r="G1139" s="2" t="s">
        <v>179</v>
      </c>
    </row>
    <row r="1140" spans="1:7" x14ac:dyDescent="0.25">
      <c r="A1140" s="2" t="s">
        <v>1840</v>
      </c>
      <c r="B1140" s="2" t="s">
        <v>21</v>
      </c>
      <c r="C1140" s="2">
        <v>67717623</v>
      </c>
      <c r="D1140" s="2">
        <v>67717703</v>
      </c>
      <c r="E1140" s="2">
        <f t="shared" si="17"/>
        <v>80</v>
      </c>
      <c r="F1140" s="2">
        <v>67717663</v>
      </c>
      <c r="G1140" s="2" t="s">
        <v>179</v>
      </c>
    </row>
    <row r="1141" spans="1:7" x14ac:dyDescent="0.25">
      <c r="A1141" s="2" t="s">
        <v>1841</v>
      </c>
      <c r="B1141" s="2" t="s">
        <v>146</v>
      </c>
      <c r="C1141" s="2">
        <v>179755237</v>
      </c>
      <c r="D1141" s="2">
        <v>179755317</v>
      </c>
      <c r="E1141" s="2">
        <f t="shared" si="17"/>
        <v>80</v>
      </c>
      <c r="F1141" s="2">
        <v>179755277</v>
      </c>
      <c r="G1141" s="2" t="s">
        <v>1842</v>
      </c>
    </row>
    <row r="1142" spans="1:7" x14ac:dyDescent="0.25">
      <c r="A1142" s="2" t="s">
        <v>1843</v>
      </c>
      <c r="B1142" s="2" t="s">
        <v>78</v>
      </c>
      <c r="C1142" s="2">
        <v>63951276</v>
      </c>
      <c r="D1142" s="2">
        <v>63951356</v>
      </c>
      <c r="E1142" s="2">
        <f t="shared" si="17"/>
        <v>80</v>
      </c>
      <c r="F1142" s="2">
        <v>63951316</v>
      </c>
      <c r="G1142" s="2" t="s">
        <v>1844</v>
      </c>
    </row>
    <row r="1143" spans="1:7" x14ac:dyDescent="0.25">
      <c r="A1143" s="2" t="s">
        <v>1845</v>
      </c>
      <c r="B1143" s="2" t="s">
        <v>117</v>
      </c>
      <c r="C1143" s="2">
        <v>33460544</v>
      </c>
      <c r="D1143" s="2">
        <v>33460624</v>
      </c>
      <c r="E1143" s="2">
        <f t="shared" si="17"/>
        <v>80</v>
      </c>
      <c r="F1143" s="2">
        <v>33460584</v>
      </c>
      <c r="G1143" s="2" t="s">
        <v>1846</v>
      </c>
    </row>
    <row r="1144" spans="1:7" x14ac:dyDescent="0.25">
      <c r="A1144" s="2" t="s">
        <v>1847</v>
      </c>
      <c r="B1144" s="2" t="s">
        <v>30</v>
      </c>
      <c r="C1144" s="2">
        <v>40344596</v>
      </c>
      <c r="D1144" s="2">
        <v>40344676</v>
      </c>
      <c r="E1144" s="2">
        <f t="shared" si="17"/>
        <v>80</v>
      </c>
      <c r="F1144" s="2">
        <v>40344636</v>
      </c>
      <c r="G1144" s="2" t="s">
        <v>1848</v>
      </c>
    </row>
    <row r="1145" spans="1:7" x14ac:dyDescent="0.25">
      <c r="A1145" s="2" t="s">
        <v>1849</v>
      </c>
      <c r="B1145" s="2" t="s">
        <v>18</v>
      </c>
      <c r="C1145" s="2">
        <v>233671187</v>
      </c>
      <c r="D1145" s="2">
        <v>233671267</v>
      </c>
      <c r="E1145" s="2">
        <f t="shared" si="17"/>
        <v>80</v>
      </c>
      <c r="F1145" s="2">
        <v>233671227</v>
      </c>
      <c r="G1145" s="2" t="s">
        <v>1850</v>
      </c>
    </row>
    <row r="1146" spans="1:7" x14ac:dyDescent="0.25">
      <c r="A1146" s="2" t="s">
        <v>1849</v>
      </c>
      <c r="B1146" s="2" t="s">
        <v>18</v>
      </c>
      <c r="C1146" s="2">
        <v>233708765</v>
      </c>
      <c r="D1146" s="2">
        <v>233708845</v>
      </c>
      <c r="E1146" s="2">
        <f t="shared" si="17"/>
        <v>80</v>
      </c>
      <c r="F1146" s="2">
        <v>233708805</v>
      </c>
      <c r="G1146" s="2" t="s">
        <v>1850</v>
      </c>
    </row>
    <row r="1147" spans="1:7" x14ac:dyDescent="0.25">
      <c r="A1147" s="2" t="s">
        <v>1849</v>
      </c>
      <c r="B1147" s="2" t="s">
        <v>18</v>
      </c>
      <c r="C1147" s="2">
        <v>233708766</v>
      </c>
      <c r="D1147" s="2">
        <v>233708846</v>
      </c>
      <c r="E1147" s="2">
        <f t="shared" si="17"/>
        <v>80</v>
      </c>
      <c r="F1147" s="2">
        <v>233708806</v>
      </c>
      <c r="G1147" s="2" t="s">
        <v>1850</v>
      </c>
    </row>
    <row r="1148" spans="1:7" x14ac:dyDescent="0.25">
      <c r="A1148" s="2" t="s">
        <v>1851</v>
      </c>
      <c r="B1148" s="2" t="s">
        <v>106</v>
      </c>
      <c r="C1148" s="2">
        <v>87993999</v>
      </c>
      <c r="D1148" s="2">
        <v>87994079</v>
      </c>
      <c r="E1148" s="2">
        <f t="shared" si="17"/>
        <v>80</v>
      </c>
      <c r="F1148" s="2">
        <v>87994039</v>
      </c>
      <c r="G1148" s="2" t="s">
        <v>1852</v>
      </c>
    </row>
    <row r="1149" spans="1:7" x14ac:dyDescent="0.25">
      <c r="A1149" s="2" t="s">
        <v>1853</v>
      </c>
      <c r="B1149" s="2" t="s">
        <v>12</v>
      </c>
      <c r="C1149" s="2">
        <v>228345490</v>
      </c>
      <c r="D1149" s="2">
        <v>228345570</v>
      </c>
      <c r="E1149" s="2">
        <f t="shared" si="17"/>
        <v>80</v>
      </c>
      <c r="F1149" s="2">
        <v>228345530</v>
      </c>
      <c r="G1149" s="2" t="s">
        <v>1854</v>
      </c>
    </row>
    <row r="1150" spans="1:7" x14ac:dyDescent="0.25">
      <c r="A1150" s="2" t="s">
        <v>1853</v>
      </c>
      <c r="B1150" s="2" t="s">
        <v>12</v>
      </c>
      <c r="C1150" s="2">
        <v>228347270</v>
      </c>
      <c r="D1150" s="2">
        <v>228347350</v>
      </c>
      <c r="E1150" s="2">
        <f t="shared" si="17"/>
        <v>80</v>
      </c>
      <c r="F1150" s="2">
        <v>228347310</v>
      </c>
      <c r="G1150" s="2" t="s">
        <v>1854</v>
      </c>
    </row>
    <row r="1151" spans="1:7" x14ac:dyDescent="0.25">
      <c r="A1151" s="2" t="s">
        <v>1855</v>
      </c>
      <c r="B1151" s="2" t="s">
        <v>101</v>
      </c>
      <c r="C1151" s="2">
        <v>134246032</v>
      </c>
      <c r="D1151" s="2">
        <v>134246112</v>
      </c>
      <c r="E1151" s="2">
        <f t="shared" si="17"/>
        <v>80</v>
      </c>
      <c r="F1151" s="2">
        <v>134246072</v>
      </c>
      <c r="G1151" s="2" t="s">
        <v>1856</v>
      </c>
    </row>
    <row r="1152" spans="1:7" x14ac:dyDescent="0.25">
      <c r="A1152" s="2" t="s">
        <v>1857</v>
      </c>
      <c r="B1152" s="2" t="s">
        <v>15</v>
      </c>
      <c r="C1152" s="2">
        <v>51676002</v>
      </c>
      <c r="D1152" s="2">
        <v>51676082</v>
      </c>
      <c r="E1152" s="2">
        <f t="shared" si="17"/>
        <v>80</v>
      </c>
      <c r="F1152" s="2">
        <v>51676042</v>
      </c>
      <c r="G1152" s="2" t="s">
        <v>1858</v>
      </c>
    </row>
    <row r="1153" spans="1:8" x14ac:dyDescent="0.25">
      <c r="A1153" s="2" t="s">
        <v>1859</v>
      </c>
      <c r="B1153" s="2">
        <v>16</v>
      </c>
      <c r="C1153" s="2">
        <v>74481424</v>
      </c>
      <c r="D1153" s="2">
        <v>74481504</v>
      </c>
      <c r="E1153" s="2">
        <f t="shared" si="17"/>
        <v>80</v>
      </c>
      <c r="F1153" s="2">
        <v>74481464</v>
      </c>
      <c r="G1153" s="2" t="s">
        <v>1860</v>
      </c>
    </row>
    <row r="1154" spans="1:8" x14ac:dyDescent="0.25">
      <c r="A1154" s="2" t="s">
        <v>1861</v>
      </c>
      <c r="B1154" s="2" t="s">
        <v>18</v>
      </c>
      <c r="C1154" s="2">
        <v>121749901</v>
      </c>
      <c r="D1154" s="2">
        <v>121749981</v>
      </c>
      <c r="E1154" s="2">
        <f t="shared" ref="E1154:E1217" si="18">D1154-C1154</f>
        <v>80</v>
      </c>
      <c r="F1154" s="2">
        <v>121749941</v>
      </c>
      <c r="G1154" s="2" t="s">
        <v>1862</v>
      </c>
    </row>
    <row r="1155" spans="1:8" x14ac:dyDescent="0.25">
      <c r="A1155" s="2" t="s">
        <v>1863</v>
      </c>
      <c r="B1155" s="2">
        <v>7</v>
      </c>
      <c r="C1155" s="2">
        <v>42005475</v>
      </c>
      <c r="D1155" s="2">
        <v>42005555</v>
      </c>
      <c r="E1155" s="2">
        <f t="shared" si="18"/>
        <v>80</v>
      </c>
      <c r="F1155" s="2">
        <v>42005515</v>
      </c>
      <c r="G1155" s="2" t="s">
        <v>1864</v>
      </c>
    </row>
    <row r="1156" spans="1:8" x14ac:dyDescent="0.25">
      <c r="A1156" s="2" t="s">
        <v>1863</v>
      </c>
      <c r="B1156" s="2" t="s">
        <v>24</v>
      </c>
      <c r="C1156" s="2">
        <v>42065816</v>
      </c>
      <c r="D1156" s="2">
        <v>42065896</v>
      </c>
      <c r="E1156" s="2">
        <f t="shared" si="18"/>
        <v>80</v>
      </c>
      <c r="F1156" s="2">
        <v>42065856</v>
      </c>
      <c r="G1156" s="2" t="s">
        <v>1864</v>
      </c>
    </row>
    <row r="1157" spans="1:8" x14ac:dyDescent="0.25">
      <c r="A1157" s="2" t="s">
        <v>1865</v>
      </c>
      <c r="B1157" s="2" t="s">
        <v>21</v>
      </c>
      <c r="C1157" s="2">
        <v>4382224</v>
      </c>
      <c r="D1157" s="2">
        <v>4382453</v>
      </c>
      <c r="E1157" s="2">
        <f t="shared" si="18"/>
        <v>229</v>
      </c>
      <c r="G1157" s="2" t="s">
        <v>1866</v>
      </c>
      <c r="H1157" s="2" t="s">
        <v>70</v>
      </c>
    </row>
    <row r="1158" spans="1:8" x14ac:dyDescent="0.25">
      <c r="A1158" s="2" t="s">
        <v>1865</v>
      </c>
      <c r="B1158" s="2" t="s">
        <v>21</v>
      </c>
      <c r="C1158" s="2">
        <v>4382454</v>
      </c>
      <c r="D1158" s="2">
        <v>4383346</v>
      </c>
      <c r="E1158" s="2">
        <f t="shared" si="18"/>
        <v>892</v>
      </c>
      <c r="G1158" s="2" t="s">
        <v>1866</v>
      </c>
      <c r="H1158" s="2" t="s">
        <v>71</v>
      </c>
    </row>
    <row r="1159" spans="1:8" x14ac:dyDescent="0.25">
      <c r="A1159" s="2" t="s">
        <v>1865</v>
      </c>
      <c r="B1159" s="2" t="s">
        <v>21</v>
      </c>
      <c r="C1159" s="2">
        <v>4383347</v>
      </c>
      <c r="D1159" s="2">
        <v>4383520</v>
      </c>
      <c r="E1159" s="2">
        <f t="shared" si="18"/>
        <v>173</v>
      </c>
      <c r="G1159" s="2" t="s">
        <v>1866</v>
      </c>
      <c r="H1159" s="2" t="s">
        <v>72</v>
      </c>
    </row>
    <row r="1160" spans="1:8" x14ac:dyDescent="0.25">
      <c r="A1160" s="2" t="s">
        <v>1865</v>
      </c>
      <c r="B1160" s="2" t="s">
        <v>21</v>
      </c>
      <c r="C1160" s="2">
        <v>4383521</v>
      </c>
      <c r="D1160" s="2">
        <v>4384800</v>
      </c>
      <c r="E1160" s="2">
        <f t="shared" si="18"/>
        <v>1279</v>
      </c>
      <c r="G1160" s="2" t="s">
        <v>1866</v>
      </c>
      <c r="H1160" s="2" t="s">
        <v>1470</v>
      </c>
    </row>
    <row r="1161" spans="1:8" x14ac:dyDescent="0.25">
      <c r="A1161" s="2" t="s">
        <v>1865</v>
      </c>
      <c r="B1161" s="2" t="s">
        <v>21</v>
      </c>
      <c r="C1161" s="2">
        <v>4384801</v>
      </c>
      <c r="D1161" s="2">
        <v>4384978</v>
      </c>
      <c r="E1161" s="2">
        <f t="shared" si="18"/>
        <v>177</v>
      </c>
      <c r="G1161" s="2" t="s">
        <v>1866</v>
      </c>
      <c r="H1161" s="2" t="s">
        <v>1101</v>
      </c>
    </row>
    <row r="1162" spans="1:8" x14ac:dyDescent="0.25">
      <c r="A1162" s="2" t="s">
        <v>1867</v>
      </c>
      <c r="B1162" s="2" t="s">
        <v>12</v>
      </c>
      <c r="C1162" s="2">
        <v>1262684</v>
      </c>
      <c r="D1162" s="2">
        <v>1262764</v>
      </c>
      <c r="E1162" s="2">
        <f t="shared" si="18"/>
        <v>80</v>
      </c>
      <c r="F1162" s="2">
        <v>1262724</v>
      </c>
      <c r="G1162" s="2" t="s">
        <v>1868</v>
      </c>
    </row>
    <row r="1163" spans="1:8" x14ac:dyDescent="0.25">
      <c r="A1163" s="2" t="s">
        <v>1869</v>
      </c>
      <c r="B1163" s="2" t="s">
        <v>39</v>
      </c>
      <c r="C1163" s="2">
        <v>48183362</v>
      </c>
      <c r="D1163" s="2">
        <v>48183442</v>
      </c>
      <c r="E1163" s="2">
        <f t="shared" si="18"/>
        <v>80</v>
      </c>
      <c r="F1163" s="2">
        <v>48183402</v>
      </c>
      <c r="G1163" s="2" t="s">
        <v>1870</v>
      </c>
    </row>
    <row r="1164" spans="1:8" x14ac:dyDescent="0.25">
      <c r="A1164" s="2" t="s">
        <v>1869</v>
      </c>
      <c r="B1164" s="2" t="s">
        <v>39</v>
      </c>
      <c r="C1164" s="2">
        <v>48204581</v>
      </c>
      <c r="D1164" s="2">
        <v>48204661</v>
      </c>
      <c r="E1164" s="2">
        <f t="shared" si="18"/>
        <v>80</v>
      </c>
      <c r="F1164" s="2">
        <v>48204621</v>
      </c>
      <c r="G1164" s="2" t="s">
        <v>1870</v>
      </c>
    </row>
    <row r="1165" spans="1:8" x14ac:dyDescent="0.25">
      <c r="A1165" s="2" t="s">
        <v>1871</v>
      </c>
      <c r="B1165" s="2" t="s">
        <v>12</v>
      </c>
      <c r="C1165" s="2">
        <v>182353548</v>
      </c>
      <c r="D1165" s="2">
        <v>182353628</v>
      </c>
      <c r="E1165" s="2">
        <f t="shared" si="18"/>
        <v>80</v>
      </c>
      <c r="F1165" s="2">
        <v>182353588</v>
      </c>
      <c r="G1165" s="2" t="s">
        <v>1872</v>
      </c>
    </row>
    <row r="1166" spans="1:8" x14ac:dyDescent="0.25">
      <c r="A1166" s="2" t="s">
        <v>1873</v>
      </c>
      <c r="B1166" s="2" t="s">
        <v>117</v>
      </c>
      <c r="C1166" s="2">
        <v>62219458</v>
      </c>
      <c r="D1166" s="2">
        <v>62219538</v>
      </c>
      <c r="E1166" s="2">
        <f t="shared" si="18"/>
        <v>80</v>
      </c>
      <c r="F1166" s="2">
        <v>62219498</v>
      </c>
      <c r="G1166" s="2" t="s">
        <v>1874</v>
      </c>
    </row>
    <row r="1167" spans="1:8" x14ac:dyDescent="0.25">
      <c r="A1167" s="2" t="s">
        <v>1875</v>
      </c>
      <c r="B1167" s="2" t="s">
        <v>21</v>
      </c>
      <c r="C1167" s="2">
        <v>56381627</v>
      </c>
      <c r="D1167" s="2">
        <v>56381707</v>
      </c>
      <c r="E1167" s="2">
        <f t="shared" si="18"/>
        <v>80</v>
      </c>
      <c r="F1167" s="2">
        <v>56381667</v>
      </c>
      <c r="G1167" s="2" t="s">
        <v>1876</v>
      </c>
    </row>
    <row r="1168" spans="1:8" x14ac:dyDescent="0.25">
      <c r="A1168" s="2" t="s">
        <v>1877</v>
      </c>
      <c r="B1168" s="2" t="s">
        <v>61</v>
      </c>
      <c r="C1168" s="2">
        <v>179137214</v>
      </c>
      <c r="D1168" s="2">
        <v>179137294</v>
      </c>
      <c r="E1168" s="2">
        <f t="shared" si="18"/>
        <v>80</v>
      </c>
      <c r="F1168" s="2">
        <v>179137254</v>
      </c>
      <c r="G1168" s="2" t="s">
        <v>1878</v>
      </c>
    </row>
    <row r="1169" spans="1:7" x14ac:dyDescent="0.25">
      <c r="A1169" s="2" t="s">
        <v>1879</v>
      </c>
      <c r="B1169" s="2" t="s">
        <v>106</v>
      </c>
      <c r="C1169" s="2">
        <v>30524005</v>
      </c>
      <c r="D1169" s="2">
        <v>30524085</v>
      </c>
      <c r="E1169" s="2">
        <f t="shared" si="18"/>
        <v>80</v>
      </c>
      <c r="F1169" s="2">
        <v>30524045</v>
      </c>
      <c r="G1169" s="2" t="s">
        <v>1880</v>
      </c>
    </row>
    <row r="1170" spans="1:7" x14ac:dyDescent="0.25">
      <c r="A1170" s="2" t="s">
        <v>1881</v>
      </c>
      <c r="B1170" s="2" t="s">
        <v>46</v>
      </c>
      <c r="C1170" s="2">
        <v>104277519</v>
      </c>
      <c r="D1170" s="2">
        <v>104277599</v>
      </c>
      <c r="E1170" s="2">
        <f t="shared" si="18"/>
        <v>80</v>
      </c>
      <c r="F1170" s="2">
        <v>104277559</v>
      </c>
      <c r="G1170" s="2" t="s">
        <v>1882</v>
      </c>
    </row>
    <row r="1171" spans="1:7" x14ac:dyDescent="0.25">
      <c r="A1171" s="2" t="s">
        <v>1883</v>
      </c>
      <c r="B1171" s="2" t="s">
        <v>78</v>
      </c>
      <c r="C1171" s="2">
        <v>25281826</v>
      </c>
      <c r="D1171" s="2">
        <v>25281906</v>
      </c>
      <c r="E1171" s="2">
        <f t="shared" si="18"/>
        <v>80</v>
      </c>
      <c r="F1171" s="2">
        <v>25281866</v>
      </c>
      <c r="G1171" s="2" t="s">
        <v>1884</v>
      </c>
    </row>
    <row r="1172" spans="1:7" x14ac:dyDescent="0.25">
      <c r="A1172" s="2" t="s">
        <v>1885</v>
      </c>
      <c r="B1172" s="2" t="s">
        <v>12</v>
      </c>
      <c r="C1172" s="2">
        <v>145512820</v>
      </c>
      <c r="D1172" s="2">
        <v>145512900</v>
      </c>
      <c r="E1172" s="2">
        <f t="shared" si="18"/>
        <v>80</v>
      </c>
      <c r="F1172" s="2">
        <v>145512860</v>
      </c>
      <c r="G1172" s="2" t="s">
        <v>1886</v>
      </c>
    </row>
    <row r="1173" spans="1:7" x14ac:dyDescent="0.25">
      <c r="A1173" s="2" t="s">
        <v>1887</v>
      </c>
      <c r="B1173" s="2" t="s">
        <v>46</v>
      </c>
      <c r="C1173" s="2">
        <v>100562864</v>
      </c>
      <c r="D1173" s="2">
        <v>100562944</v>
      </c>
      <c r="E1173" s="2">
        <f t="shared" si="18"/>
        <v>80</v>
      </c>
      <c r="F1173" s="2">
        <v>100562904</v>
      </c>
      <c r="G1173" s="2" t="s">
        <v>179</v>
      </c>
    </row>
    <row r="1174" spans="1:7" x14ac:dyDescent="0.25">
      <c r="A1174" s="2" t="s">
        <v>1888</v>
      </c>
      <c r="B1174" s="2" t="s">
        <v>46</v>
      </c>
      <c r="C1174" s="2">
        <v>21669597</v>
      </c>
      <c r="D1174" s="2">
        <v>21669677</v>
      </c>
      <c r="E1174" s="2">
        <f t="shared" si="18"/>
        <v>80</v>
      </c>
      <c r="F1174" s="2">
        <v>21669637</v>
      </c>
      <c r="G1174" s="2" t="s">
        <v>1889</v>
      </c>
    </row>
    <row r="1175" spans="1:7" x14ac:dyDescent="0.25">
      <c r="A1175" s="2" t="s">
        <v>1890</v>
      </c>
      <c r="B1175" s="2" t="s">
        <v>61</v>
      </c>
      <c r="C1175" s="2">
        <v>194116178</v>
      </c>
      <c r="D1175" s="2">
        <v>194116258</v>
      </c>
      <c r="E1175" s="2">
        <f t="shared" si="18"/>
        <v>80</v>
      </c>
      <c r="F1175" s="2">
        <v>194116218</v>
      </c>
      <c r="G1175" s="2" t="s">
        <v>1891</v>
      </c>
    </row>
    <row r="1176" spans="1:7" x14ac:dyDescent="0.25">
      <c r="A1176" s="2" t="s">
        <v>1892</v>
      </c>
      <c r="B1176" s="2" t="s">
        <v>18</v>
      </c>
      <c r="C1176" s="2">
        <v>241404315</v>
      </c>
      <c r="D1176" s="2">
        <v>241404395</v>
      </c>
      <c r="E1176" s="2">
        <f t="shared" si="18"/>
        <v>80</v>
      </c>
      <c r="F1176" s="2">
        <v>241404355</v>
      </c>
      <c r="G1176" s="2" t="s">
        <v>1893</v>
      </c>
    </row>
    <row r="1177" spans="1:7" x14ac:dyDescent="0.25">
      <c r="A1177" s="2" t="s">
        <v>1894</v>
      </c>
      <c r="B1177" s="2" t="s">
        <v>382</v>
      </c>
      <c r="C1177" s="2">
        <v>92346006</v>
      </c>
      <c r="D1177" s="2">
        <v>92346086</v>
      </c>
      <c r="E1177" s="2">
        <f t="shared" si="18"/>
        <v>80</v>
      </c>
      <c r="F1177" s="2">
        <v>92346046</v>
      </c>
      <c r="G1177" s="2" t="s">
        <v>1895</v>
      </c>
    </row>
    <row r="1178" spans="1:7" x14ac:dyDescent="0.25">
      <c r="A1178" s="2" t="s">
        <v>1896</v>
      </c>
      <c r="B1178" s="2" t="s">
        <v>382</v>
      </c>
      <c r="C1178" s="2">
        <v>95055768</v>
      </c>
      <c r="D1178" s="2">
        <v>95055848</v>
      </c>
      <c r="E1178" s="2">
        <f t="shared" si="18"/>
        <v>80</v>
      </c>
      <c r="F1178" s="2">
        <v>95055808</v>
      </c>
      <c r="G1178" s="2" t="s">
        <v>1897</v>
      </c>
    </row>
    <row r="1179" spans="1:7" x14ac:dyDescent="0.25">
      <c r="A1179" s="2" t="s">
        <v>1898</v>
      </c>
      <c r="B1179" s="2" t="s">
        <v>61</v>
      </c>
      <c r="C1179" s="2">
        <v>32208297</v>
      </c>
      <c r="D1179" s="2">
        <v>32208377</v>
      </c>
      <c r="E1179" s="2">
        <f t="shared" si="18"/>
        <v>80</v>
      </c>
      <c r="F1179" s="2">
        <v>32208337</v>
      </c>
      <c r="G1179" s="2" t="s">
        <v>1899</v>
      </c>
    </row>
    <row r="1180" spans="1:7" x14ac:dyDescent="0.25">
      <c r="A1180" s="2" t="s">
        <v>1900</v>
      </c>
      <c r="B1180" s="2" t="s">
        <v>96</v>
      </c>
      <c r="C1180" s="2">
        <v>176733745</v>
      </c>
      <c r="D1180" s="2">
        <v>176733825</v>
      </c>
      <c r="E1180" s="2">
        <f t="shared" si="18"/>
        <v>80</v>
      </c>
      <c r="F1180" s="2">
        <v>176733785</v>
      </c>
      <c r="G1180" s="2" t="s">
        <v>1901</v>
      </c>
    </row>
    <row r="1181" spans="1:7" x14ac:dyDescent="0.25">
      <c r="A1181" s="2" t="s">
        <v>1902</v>
      </c>
      <c r="B1181" s="2" t="s">
        <v>27</v>
      </c>
      <c r="C1181" s="2">
        <v>132900690</v>
      </c>
      <c r="D1181" s="2">
        <v>132900770</v>
      </c>
      <c r="E1181" s="2">
        <f t="shared" si="18"/>
        <v>80</v>
      </c>
      <c r="F1181" s="2">
        <v>132900730</v>
      </c>
      <c r="G1181" s="2" t="s">
        <v>1903</v>
      </c>
    </row>
    <row r="1182" spans="1:7" x14ac:dyDescent="0.25">
      <c r="A1182" s="2" t="s">
        <v>1904</v>
      </c>
      <c r="B1182" s="2" t="s">
        <v>106</v>
      </c>
      <c r="C1182" s="2">
        <v>46991879</v>
      </c>
      <c r="D1182" s="2">
        <v>46991959</v>
      </c>
      <c r="E1182" s="2">
        <f t="shared" si="18"/>
        <v>80</v>
      </c>
      <c r="F1182" s="2">
        <v>46991919</v>
      </c>
      <c r="G1182" s="2" t="s">
        <v>1905</v>
      </c>
    </row>
    <row r="1183" spans="1:7" x14ac:dyDescent="0.25">
      <c r="A1183" s="2" t="s">
        <v>1906</v>
      </c>
      <c r="B1183" s="2" t="s">
        <v>106</v>
      </c>
      <c r="C1183" s="2">
        <v>47688983</v>
      </c>
      <c r="D1183" s="2">
        <v>47689063</v>
      </c>
      <c r="E1183" s="2">
        <f t="shared" si="18"/>
        <v>80</v>
      </c>
      <c r="F1183" s="2">
        <v>47689023</v>
      </c>
      <c r="G1183" s="2" t="s">
        <v>1907</v>
      </c>
    </row>
    <row r="1184" spans="1:7" x14ac:dyDescent="0.25">
      <c r="A1184" s="2" t="s">
        <v>1908</v>
      </c>
      <c r="B1184" s="2" t="s">
        <v>106</v>
      </c>
      <c r="C1184" s="2">
        <v>46849262</v>
      </c>
      <c r="D1184" s="2">
        <v>46849342</v>
      </c>
      <c r="E1184" s="2">
        <f t="shared" si="18"/>
        <v>80</v>
      </c>
      <c r="F1184" s="2">
        <v>46849302</v>
      </c>
      <c r="G1184" s="2" t="s">
        <v>1909</v>
      </c>
    </row>
    <row r="1185" spans="1:7" x14ac:dyDescent="0.25">
      <c r="A1185" s="2" t="s">
        <v>1910</v>
      </c>
      <c r="B1185" s="2" t="s">
        <v>30</v>
      </c>
      <c r="C1185" s="2">
        <v>72367865</v>
      </c>
      <c r="D1185" s="2">
        <v>72367945</v>
      </c>
      <c r="E1185" s="2">
        <f t="shared" si="18"/>
        <v>80</v>
      </c>
      <c r="F1185" s="2">
        <v>72367905</v>
      </c>
      <c r="G1185" s="2" t="s">
        <v>1911</v>
      </c>
    </row>
    <row r="1186" spans="1:7" x14ac:dyDescent="0.25">
      <c r="A1186" s="2" t="s">
        <v>1912</v>
      </c>
      <c r="B1186" s="2" t="s">
        <v>12</v>
      </c>
      <c r="C1186" s="2">
        <v>6308894</v>
      </c>
      <c r="D1186" s="2">
        <v>6308974</v>
      </c>
      <c r="E1186" s="2">
        <f t="shared" si="18"/>
        <v>80</v>
      </c>
      <c r="F1186" s="2">
        <v>6308934</v>
      </c>
      <c r="G1186" s="2" t="s">
        <v>1913</v>
      </c>
    </row>
    <row r="1187" spans="1:7" x14ac:dyDescent="0.25">
      <c r="A1187" s="2" t="s">
        <v>1914</v>
      </c>
      <c r="B1187" s="2" t="s">
        <v>18</v>
      </c>
      <c r="C1187" s="2">
        <v>128409077</v>
      </c>
      <c r="D1187" s="2">
        <v>128409157</v>
      </c>
      <c r="E1187" s="2">
        <f t="shared" si="18"/>
        <v>80</v>
      </c>
      <c r="F1187" s="2">
        <v>128409117</v>
      </c>
      <c r="G1187" s="2" t="s">
        <v>1915</v>
      </c>
    </row>
    <row r="1188" spans="1:7" x14ac:dyDescent="0.25">
      <c r="A1188" s="2" t="s">
        <v>1916</v>
      </c>
      <c r="B1188" s="2" t="s">
        <v>30</v>
      </c>
      <c r="C1188" s="2">
        <v>36486878</v>
      </c>
      <c r="D1188" s="2">
        <v>36486958</v>
      </c>
      <c r="E1188" s="2">
        <f t="shared" si="18"/>
        <v>80</v>
      </c>
      <c r="F1188" s="2">
        <v>36486918</v>
      </c>
      <c r="G1188" s="2" t="s">
        <v>1917</v>
      </c>
    </row>
    <row r="1189" spans="1:7" x14ac:dyDescent="0.25">
      <c r="A1189" s="2" t="s">
        <v>1918</v>
      </c>
      <c r="B1189" s="2" t="s">
        <v>87</v>
      </c>
      <c r="C1189" s="2">
        <v>125454556</v>
      </c>
      <c r="D1189" s="2">
        <v>125454636</v>
      </c>
      <c r="E1189" s="2">
        <f t="shared" si="18"/>
        <v>80</v>
      </c>
      <c r="F1189" s="2">
        <v>125454596</v>
      </c>
      <c r="G1189" s="2" t="s">
        <v>1919</v>
      </c>
    </row>
    <row r="1190" spans="1:7" x14ac:dyDescent="0.25">
      <c r="A1190" s="2" t="s">
        <v>1920</v>
      </c>
      <c r="B1190" s="2" t="s">
        <v>24</v>
      </c>
      <c r="C1190" s="2">
        <v>124404876</v>
      </c>
      <c r="D1190" s="2">
        <v>124404956</v>
      </c>
      <c r="E1190" s="2">
        <f t="shared" si="18"/>
        <v>80</v>
      </c>
      <c r="F1190" s="2">
        <v>124404916</v>
      </c>
      <c r="G1190" s="2" t="s">
        <v>1921</v>
      </c>
    </row>
    <row r="1191" spans="1:7" x14ac:dyDescent="0.25">
      <c r="A1191" s="2" t="s">
        <v>1922</v>
      </c>
      <c r="B1191" s="2" t="s">
        <v>12</v>
      </c>
      <c r="C1191" s="2">
        <v>202092375</v>
      </c>
      <c r="D1191" s="2">
        <v>202092455</v>
      </c>
      <c r="E1191" s="2">
        <f t="shared" si="18"/>
        <v>80</v>
      </c>
      <c r="F1191" s="2">
        <v>202092415</v>
      </c>
      <c r="G1191" s="2" t="s">
        <v>1923</v>
      </c>
    </row>
    <row r="1192" spans="1:7" x14ac:dyDescent="0.25">
      <c r="A1192" s="2" t="s">
        <v>1924</v>
      </c>
      <c r="B1192" s="2" t="s">
        <v>101</v>
      </c>
      <c r="C1192" s="2">
        <v>94110668</v>
      </c>
      <c r="D1192" s="2">
        <v>94110748</v>
      </c>
      <c r="E1192" s="2">
        <f t="shared" si="18"/>
        <v>80</v>
      </c>
      <c r="F1192" s="2">
        <v>94110708</v>
      </c>
      <c r="G1192" s="2" t="s">
        <v>1925</v>
      </c>
    </row>
    <row r="1193" spans="1:7" x14ac:dyDescent="0.25">
      <c r="A1193" s="2" t="s">
        <v>1926</v>
      </c>
      <c r="B1193" s="2" t="s">
        <v>12</v>
      </c>
      <c r="C1193" s="2">
        <v>147400490</v>
      </c>
      <c r="D1193" s="2">
        <v>147400570</v>
      </c>
      <c r="E1193" s="2">
        <f t="shared" si="18"/>
        <v>80</v>
      </c>
      <c r="F1193" s="2">
        <v>147400530</v>
      </c>
      <c r="G1193" s="2" t="s">
        <v>1927</v>
      </c>
    </row>
    <row r="1194" spans="1:7" x14ac:dyDescent="0.25">
      <c r="A1194" s="2" t="s">
        <v>1928</v>
      </c>
      <c r="B1194" s="2" t="s">
        <v>146</v>
      </c>
      <c r="C1194" s="2">
        <v>89943393</v>
      </c>
      <c r="D1194" s="2">
        <v>89943473</v>
      </c>
      <c r="E1194" s="2">
        <f t="shared" si="18"/>
        <v>80</v>
      </c>
      <c r="F1194" s="2">
        <v>89943433</v>
      </c>
      <c r="G1194" s="2" t="s">
        <v>1929</v>
      </c>
    </row>
    <row r="1195" spans="1:7" x14ac:dyDescent="0.25">
      <c r="A1195" s="2" t="s">
        <v>1928</v>
      </c>
      <c r="B1195" s="2" t="s">
        <v>146</v>
      </c>
      <c r="C1195" s="2">
        <v>90052789</v>
      </c>
      <c r="D1195" s="2">
        <v>90052869</v>
      </c>
      <c r="E1195" s="2">
        <f t="shared" si="18"/>
        <v>80</v>
      </c>
      <c r="F1195" s="2">
        <v>90052829</v>
      </c>
      <c r="G1195" s="2" t="s">
        <v>1929</v>
      </c>
    </row>
    <row r="1196" spans="1:7" x14ac:dyDescent="0.25">
      <c r="A1196" s="2" t="s">
        <v>1928</v>
      </c>
      <c r="B1196" s="2" t="s">
        <v>146</v>
      </c>
      <c r="C1196" s="2">
        <v>90055222</v>
      </c>
      <c r="D1196" s="2">
        <v>90055302</v>
      </c>
      <c r="E1196" s="2">
        <f t="shared" si="18"/>
        <v>80</v>
      </c>
      <c r="F1196" s="2">
        <v>90055262</v>
      </c>
      <c r="G1196" s="2" t="s">
        <v>1929</v>
      </c>
    </row>
    <row r="1197" spans="1:7" x14ac:dyDescent="0.25">
      <c r="A1197" s="2" t="s">
        <v>1928</v>
      </c>
      <c r="B1197" s="2" t="s">
        <v>146</v>
      </c>
      <c r="C1197" s="2">
        <v>90055231</v>
      </c>
      <c r="D1197" s="2">
        <v>90055311</v>
      </c>
      <c r="E1197" s="2">
        <f t="shared" si="18"/>
        <v>80</v>
      </c>
      <c r="F1197" s="2">
        <v>90055271</v>
      </c>
      <c r="G1197" s="2" t="s">
        <v>1929</v>
      </c>
    </row>
    <row r="1198" spans="1:7" x14ac:dyDescent="0.25">
      <c r="A1198" s="2" t="s">
        <v>1930</v>
      </c>
      <c r="B1198" s="2" t="s">
        <v>201</v>
      </c>
      <c r="C1198" s="2">
        <v>101912119</v>
      </c>
      <c r="D1198" s="2">
        <v>101912199</v>
      </c>
      <c r="E1198" s="2">
        <f t="shared" si="18"/>
        <v>80</v>
      </c>
      <c r="F1198" s="2">
        <v>101912159</v>
      </c>
      <c r="G1198" s="2" t="s">
        <v>1931</v>
      </c>
    </row>
    <row r="1199" spans="1:7" x14ac:dyDescent="0.25">
      <c r="A1199" s="2" t="s">
        <v>1932</v>
      </c>
      <c r="B1199" s="2" t="s">
        <v>146</v>
      </c>
      <c r="C1199" s="2">
        <v>54456824</v>
      </c>
      <c r="D1199" s="2">
        <v>54456904</v>
      </c>
      <c r="E1199" s="2">
        <f t="shared" si="18"/>
        <v>80</v>
      </c>
      <c r="F1199" s="2">
        <v>54456864</v>
      </c>
      <c r="G1199" s="2" t="s">
        <v>1933</v>
      </c>
    </row>
    <row r="1200" spans="1:7" x14ac:dyDescent="0.25">
      <c r="A1200" s="2" t="s">
        <v>1934</v>
      </c>
      <c r="B1200" s="2" t="s">
        <v>15</v>
      </c>
      <c r="C1200" s="2">
        <v>72452610</v>
      </c>
      <c r="D1200" s="2">
        <v>72452690</v>
      </c>
      <c r="E1200" s="2">
        <f t="shared" si="18"/>
        <v>80</v>
      </c>
      <c r="F1200" s="2">
        <v>72452650</v>
      </c>
      <c r="G1200" s="2" t="s">
        <v>1935</v>
      </c>
    </row>
    <row r="1201" spans="1:7" x14ac:dyDescent="0.25">
      <c r="A1201" s="2" t="s">
        <v>1934</v>
      </c>
      <c r="B1201" s="2" t="s">
        <v>15</v>
      </c>
      <c r="C1201" s="2">
        <v>72452628</v>
      </c>
      <c r="D1201" s="2">
        <v>72452708</v>
      </c>
      <c r="E1201" s="2">
        <f t="shared" si="18"/>
        <v>80</v>
      </c>
      <c r="F1201" s="2">
        <v>72452668</v>
      </c>
      <c r="G1201" s="2" t="s">
        <v>1935</v>
      </c>
    </row>
    <row r="1202" spans="1:7" x14ac:dyDescent="0.25">
      <c r="A1202" s="2" t="s">
        <v>1936</v>
      </c>
      <c r="B1202" s="2" t="s">
        <v>18</v>
      </c>
      <c r="C1202" s="2">
        <v>165365257</v>
      </c>
      <c r="D1202" s="2">
        <v>165365337</v>
      </c>
      <c r="E1202" s="2">
        <f t="shared" si="18"/>
        <v>80</v>
      </c>
      <c r="F1202" s="2">
        <v>165365297</v>
      </c>
      <c r="G1202" s="2" t="s">
        <v>1937</v>
      </c>
    </row>
    <row r="1203" spans="1:7" x14ac:dyDescent="0.25">
      <c r="A1203" s="2" t="s">
        <v>1936</v>
      </c>
      <c r="B1203" s="2" t="s">
        <v>18</v>
      </c>
      <c r="C1203" s="2">
        <v>165365261</v>
      </c>
      <c r="D1203" s="2">
        <v>165365341</v>
      </c>
      <c r="E1203" s="2">
        <f t="shared" si="18"/>
        <v>80</v>
      </c>
      <c r="F1203" s="2">
        <v>165365301</v>
      </c>
      <c r="G1203" s="2" t="s">
        <v>1937</v>
      </c>
    </row>
    <row r="1204" spans="1:7" x14ac:dyDescent="0.25">
      <c r="A1204" s="2" t="s">
        <v>1938</v>
      </c>
      <c r="B1204" s="2" t="s">
        <v>30</v>
      </c>
      <c r="C1204" s="2">
        <v>37894162</v>
      </c>
      <c r="D1204" s="2">
        <v>37894242</v>
      </c>
      <c r="E1204" s="2">
        <f t="shared" si="18"/>
        <v>80</v>
      </c>
      <c r="F1204" s="2">
        <v>37894202</v>
      </c>
      <c r="G1204" s="2" t="s">
        <v>1939</v>
      </c>
    </row>
    <row r="1205" spans="1:7" x14ac:dyDescent="0.25">
      <c r="A1205" s="2" t="s">
        <v>1940</v>
      </c>
      <c r="B1205" s="2" t="s">
        <v>18</v>
      </c>
      <c r="C1205" s="2">
        <v>11758603</v>
      </c>
      <c r="D1205" s="2">
        <v>11758683</v>
      </c>
      <c r="E1205" s="2">
        <f t="shared" si="18"/>
        <v>80</v>
      </c>
      <c r="F1205" s="2">
        <v>11758643</v>
      </c>
      <c r="G1205" s="2" t="s">
        <v>1941</v>
      </c>
    </row>
    <row r="1206" spans="1:7" x14ac:dyDescent="0.25">
      <c r="A1206" s="2" t="s">
        <v>1942</v>
      </c>
      <c r="B1206" s="2" t="s">
        <v>168</v>
      </c>
      <c r="C1206" s="2">
        <v>18981086</v>
      </c>
      <c r="D1206" s="2">
        <v>18981166</v>
      </c>
      <c r="E1206" s="2">
        <f t="shared" si="18"/>
        <v>80</v>
      </c>
      <c r="F1206" s="2">
        <v>18981126</v>
      </c>
      <c r="G1206" s="2" t="s">
        <v>1943</v>
      </c>
    </row>
    <row r="1207" spans="1:7" x14ac:dyDescent="0.25">
      <c r="A1207" s="2" t="s">
        <v>1942</v>
      </c>
      <c r="B1207" s="2" t="s">
        <v>168</v>
      </c>
      <c r="C1207" s="2">
        <v>19095441</v>
      </c>
      <c r="D1207" s="2">
        <v>19095521</v>
      </c>
      <c r="E1207" s="2">
        <f t="shared" si="18"/>
        <v>80</v>
      </c>
      <c r="F1207" s="2">
        <v>19095481</v>
      </c>
      <c r="G1207" s="2" t="s">
        <v>1943</v>
      </c>
    </row>
    <row r="1208" spans="1:7" x14ac:dyDescent="0.25">
      <c r="A1208" s="2" t="s">
        <v>1942</v>
      </c>
      <c r="B1208" s="2" t="s">
        <v>168</v>
      </c>
      <c r="C1208" s="2">
        <v>19097982</v>
      </c>
      <c r="D1208" s="2">
        <v>19098062</v>
      </c>
      <c r="E1208" s="2">
        <f t="shared" si="18"/>
        <v>80</v>
      </c>
      <c r="F1208" s="2">
        <v>19098022</v>
      </c>
      <c r="G1208" s="2" t="s">
        <v>1943</v>
      </c>
    </row>
    <row r="1209" spans="1:7" x14ac:dyDescent="0.25">
      <c r="A1209" s="2" t="s">
        <v>1944</v>
      </c>
      <c r="B1209" s="2" t="s">
        <v>78</v>
      </c>
      <c r="C1209" s="2">
        <v>102680975</v>
      </c>
      <c r="D1209" s="2">
        <v>102681055</v>
      </c>
      <c r="E1209" s="2">
        <f t="shared" si="18"/>
        <v>80</v>
      </c>
      <c r="F1209" s="2">
        <v>102681015</v>
      </c>
      <c r="G1209" s="2" t="s">
        <v>1945</v>
      </c>
    </row>
    <row r="1210" spans="1:7" x14ac:dyDescent="0.25">
      <c r="A1210" s="2" t="s">
        <v>1946</v>
      </c>
      <c r="B1210" s="2" t="s">
        <v>201</v>
      </c>
      <c r="C1210" s="2">
        <v>122623823</v>
      </c>
      <c r="D1210" s="2">
        <v>122623903</v>
      </c>
      <c r="E1210" s="2">
        <f t="shared" si="18"/>
        <v>80</v>
      </c>
      <c r="F1210" s="2">
        <v>122623863</v>
      </c>
      <c r="G1210" s="2" t="s">
        <v>1947</v>
      </c>
    </row>
    <row r="1211" spans="1:7" x14ac:dyDescent="0.25">
      <c r="A1211" s="2" t="s">
        <v>1948</v>
      </c>
      <c r="B1211" s="2" t="s">
        <v>101</v>
      </c>
      <c r="C1211" s="2">
        <v>120776031</v>
      </c>
      <c r="D1211" s="2">
        <v>120776111</v>
      </c>
      <c r="E1211" s="2">
        <f t="shared" si="18"/>
        <v>80</v>
      </c>
      <c r="F1211" s="2">
        <v>120776071</v>
      </c>
      <c r="G1211" s="2" t="s">
        <v>1949</v>
      </c>
    </row>
    <row r="1212" spans="1:7" x14ac:dyDescent="0.25">
      <c r="A1212" s="2" t="s">
        <v>1950</v>
      </c>
      <c r="B1212" s="2" t="s">
        <v>46</v>
      </c>
      <c r="C1212" s="2">
        <v>13906248</v>
      </c>
      <c r="D1212" s="2">
        <v>13906328</v>
      </c>
      <c r="E1212" s="2">
        <f t="shared" si="18"/>
        <v>80</v>
      </c>
      <c r="F1212" s="2">
        <v>13906288</v>
      </c>
      <c r="G1212" s="2" t="s">
        <v>1951</v>
      </c>
    </row>
    <row r="1213" spans="1:7" x14ac:dyDescent="0.25">
      <c r="A1213" s="2" t="s">
        <v>1952</v>
      </c>
      <c r="B1213" s="2" t="s">
        <v>39</v>
      </c>
      <c r="C1213" s="2">
        <v>48922986</v>
      </c>
      <c r="D1213" s="2">
        <v>48923066</v>
      </c>
      <c r="E1213" s="2">
        <f t="shared" si="18"/>
        <v>80</v>
      </c>
      <c r="F1213" s="2">
        <v>48923026</v>
      </c>
      <c r="G1213" s="2" t="s">
        <v>1953</v>
      </c>
    </row>
    <row r="1214" spans="1:7" x14ac:dyDescent="0.25">
      <c r="A1214" s="2" t="s">
        <v>1954</v>
      </c>
      <c r="B1214" s="2" t="s">
        <v>24</v>
      </c>
      <c r="C1214" s="2">
        <v>86273579</v>
      </c>
      <c r="D1214" s="2">
        <v>86273659</v>
      </c>
      <c r="E1214" s="2">
        <f t="shared" si="18"/>
        <v>80</v>
      </c>
      <c r="F1214" s="2">
        <v>86273619</v>
      </c>
      <c r="G1214" s="2" t="s">
        <v>1955</v>
      </c>
    </row>
    <row r="1215" spans="1:7" x14ac:dyDescent="0.25">
      <c r="A1215" s="2" t="s">
        <v>1956</v>
      </c>
      <c r="B1215" s="2" t="s">
        <v>101</v>
      </c>
      <c r="C1215" s="2">
        <v>88241404</v>
      </c>
      <c r="D1215" s="2">
        <v>88241484</v>
      </c>
      <c r="E1215" s="2">
        <f t="shared" si="18"/>
        <v>80</v>
      </c>
      <c r="F1215" s="2">
        <v>88241444</v>
      </c>
      <c r="G1215" s="2" t="s">
        <v>1957</v>
      </c>
    </row>
    <row r="1216" spans="1:7" x14ac:dyDescent="0.25">
      <c r="A1216" s="2" t="s">
        <v>1958</v>
      </c>
      <c r="B1216" s="2" t="s">
        <v>61</v>
      </c>
      <c r="C1216" s="2">
        <v>7188173</v>
      </c>
      <c r="D1216" s="2">
        <v>7188253</v>
      </c>
      <c r="E1216" s="2">
        <f t="shared" si="18"/>
        <v>80</v>
      </c>
      <c r="F1216" s="2">
        <v>7188213</v>
      </c>
      <c r="G1216" s="2" t="s">
        <v>1959</v>
      </c>
    </row>
    <row r="1217" spans="1:7" x14ac:dyDescent="0.25">
      <c r="A1217" s="2" t="s">
        <v>1960</v>
      </c>
      <c r="B1217" s="2" t="s">
        <v>21</v>
      </c>
      <c r="C1217" s="2">
        <v>27818784</v>
      </c>
      <c r="D1217" s="2">
        <v>27818864</v>
      </c>
      <c r="E1217" s="2">
        <f t="shared" si="18"/>
        <v>80</v>
      </c>
      <c r="F1217" s="2">
        <v>27818824</v>
      </c>
      <c r="G1217" s="2" t="s">
        <v>1961</v>
      </c>
    </row>
    <row r="1218" spans="1:7" x14ac:dyDescent="0.25">
      <c r="A1218" s="2" t="s">
        <v>1962</v>
      </c>
      <c r="B1218" s="2" t="s">
        <v>21</v>
      </c>
      <c r="C1218" s="2">
        <v>11979045</v>
      </c>
      <c r="D1218" s="2">
        <v>11979125</v>
      </c>
      <c r="E1218" s="2">
        <f t="shared" ref="E1218:E1281" si="19">D1218-C1218</f>
        <v>80</v>
      </c>
      <c r="F1218" s="2">
        <v>11979085</v>
      </c>
      <c r="G1218" s="2" t="s">
        <v>1963</v>
      </c>
    </row>
    <row r="1219" spans="1:7" x14ac:dyDescent="0.25">
      <c r="A1219" s="2" t="s">
        <v>1964</v>
      </c>
      <c r="B1219" s="2" t="s">
        <v>96</v>
      </c>
      <c r="C1219" s="2">
        <v>106767646</v>
      </c>
      <c r="D1219" s="2">
        <v>106767726</v>
      </c>
      <c r="E1219" s="2">
        <f t="shared" si="19"/>
        <v>80</v>
      </c>
      <c r="F1219" s="2">
        <v>106767686</v>
      </c>
      <c r="G1219" s="2" t="s">
        <v>1965</v>
      </c>
    </row>
    <row r="1220" spans="1:7" x14ac:dyDescent="0.25">
      <c r="A1220" s="2" t="s">
        <v>1966</v>
      </c>
      <c r="B1220" s="2" t="s">
        <v>9</v>
      </c>
      <c r="C1220" s="2">
        <v>46725949</v>
      </c>
      <c r="D1220" s="2">
        <v>46726029</v>
      </c>
      <c r="E1220" s="2">
        <f t="shared" si="19"/>
        <v>80</v>
      </c>
      <c r="F1220" s="2">
        <v>46725989</v>
      </c>
      <c r="G1220" s="2" t="s">
        <v>1967</v>
      </c>
    </row>
    <row r="1221" spans="1:7" x14ac:dyDescent="0.25">
      <c r="A1221" s="2" t="s">
        <v>1968</v>
      </c>
      <c r="B1221" s="2" t="s">
        <v>96</v>
      </c>
      <c r="C1221" s="2">
        <v>156652267</v>
      </c>
      <c r="D1221" s="2">
        <v>156652347</v>
      </c>
      <c r="E1221" s="2">
        <f t="shared" si="19"/>
        <v>80</v>
      </c>
      <c r="F1221" s="2">
        <v>156652307</v>
      </c>
      <c r="G1221" s="2" t="s">
        <v>1969</v>
      </c>
    </row>
    <row r="1222" spans="1:7" x14ac:dyDescent="0.25">
      <c r="A1222" s="2" t="s">
        <v>1970</v>
      </c>
      <c r="B1222" s="2" t="s">
        <v>101</v>
      </c>
      <c r="C1222" s="2">
        <v>76402603</v>
      </c>
      <c r="D1222" s="2">
        <v>76402683</v>
      </c>
      <c r="E1222" s="2">
        <f t="shared" si="19"/>
        <v>80</v>
      </c>
      <c r="F1222" s="2">
        <v>76402643</v>
      </c>
      <c r="G1222" s="2" t="s">
        <v>1971</v>
      </c>
    </row>
    <row r="1223" spans="1:7" x14ac:dyDescent="0.25">
      <c r="A1223" s="2" t="s">
        <v>1972</v>
      </c>
      <c r="B1223" s="2" t="s">
        <v>87</v>
      </c>
      <c r="C1223" s="2">
        <v>114096255</v>
      </c>
      <c r="D1223" s="2">
        <v>114096335</v>
      </c>
      <c r="E1223" s="2">
        <f t="shared" si="19"/>
        <v>80</v>
      </c>
      <c r="F1223" s="2">
        <v>114096295</v>
      </c>
      <c r="G1223" s="2" t="s">
        <v>1973</v>
      </c>
    </row>
    <row r="1224" spans="1:7" x14ac:dyDescent="0.25">
      <c r="A1224" s="2" t="s">
        <v>1974</v>
      </c>
      <c r="B1224" s="2" t="s">
        <v>18</v>
      </c>
      <c r="C1224" s="2">
        <v>189459739</v>
      </c>
      <c r="D1224" s="2">
        <v>189459819</v>
      </c>
      <c r="E1224" s="2">
        <f t="shared" si="19"/>
        <v>80</v>
      </c>
      <c r="F1224" s="2">
        <v>189459779</v>
      </c>
      <c r="G1224" s="2" t="s">
        <v>1975</v>
      </c>
    </row>
    <row r="1225" spans="1:7" x14ac:dyDescent="0.25">
      <c r="A1225" s="2" t="s">
        <v>1976</v>
      </c>
      <c r="B1225" s="2" t="s">
        <v>101</v>
      </c>
      <c r="C1225" s="2">
        <v>6741474</v>
      </c>
      <c r="D1225" s="2">
        <v>6741554</v>
      </c>
      <c r="E1225" s="2">
        <f t="shared" si="19"/>
        <v>80</v>
      </c>
      <c r="F1225" s="2">
        <v>6741514</v>
      </c>
      <c r="G1225" s="2" t="s">
        <v>1977</v>
      </c>
    </row>
    <row r="1226" spans="1:7" x14ac:dyDescent="0.25">
      <c r="A1226" s="2" t="s">
        <v>1978</v>
      </c>
      <c r="B1226" s="2" t="s">
        <v>46</v>
      </c>
      <c r="C1226" s="2">
        <v>21721763</v>
      </c>
      <c r="D1226" s="2">
        <v>21721843</v>
      </c>
      <c r="E1226" s="2">
        <f t="shared" si="19"/>
        <v>80</v>
      </c>
      <c r="F1226" s="2">
        <v>21721803</v>
      </c>
      <c r="G1226" s="2" t="s">
        <v>1979</v>
      </c>
    </row>
    <row r="1227" spans="1:7" x14ac:dyDescent="0.25">
      <c r="A1227" s="2" t="s">
        <v>1980</v>
      </c>
      <c r="B1227" s="2" t="s">
        <v>12</v>
      </c>
      <c r="C1227" s="2">
        <v>9323563</v>
      </c>
      <c r="D1227" s="2">
        <v>9323643</v>
      </c>
      <c r="E1227" s="2">
        <f t="shared" si="19"/>
        <v>80</v>
      </c>
      <c r="F1227" s="2">
        <v>9323603</v>
      </c>
      <c r="G1227" s="2" t="s">
        <v>1981</v>
      </c>
    </row>
    <row r="1228" spans="1:7" x14ac:dyDescent="0.25">
      <c r="A1228" s="2" t="s">
        <v>1982</v>
      </c>
      <c r="B1228" s="2" t="s">
        <v>21</v>
      </c>
      <c r="C1228" s="2">
        <v>1872974</v>
      </c>
      <c r="D1228" s="2">
        <v>1873054</v>
      </c>
      <c r="E1228" s="2">
        <f t="shared" si="19"/>
        <v>80</v>
      </c>
      <c r="F1228" s="2">
        <v>1873014</v>
      </c>
      <c r="G1228" s="2" t="s">
        <v>1983</v>
      </c>
    </row>
    <row r="1229" spans="1:7" x14ac:dyDescent="0.25">
      <c r="A1229" s="2" t="s">
        <v>1984</v>
      </c>
      <c r="B1229" s="2" t="s">
        <v>21</v>
      </c>
      <c r="C1229" s="2">
        <v>778908</v>
      </c>
      <c r="D1229" s="2">
        <v>778988</v>
      </c>
      <c r="E1229" s="2">
        <f t="shared" si="19"/>
        <v>80</v>
      </c>
      <c r="F1229" s="2">
        <v>778948</v>
      </c>
      <c r="G1229" s="2" t="s">
        <v>179</v>
      </c>
    </row>
    <row r="1230" spans="1:7" x14ac:dyDescent="0.25">
      <c r="A1230" s="2" t="s">
        <v>1985</v>
      </c>
      <c r="B1230" s="2" t="s">
        <v>46</v>
      </c>
      <c r="C1230" s="2">
        <v>96367555</v>
      </c>
      <c r="D1230" s="2">
        <v>96367635</v>
      </c>
      <c r="E1230" s="2">
        <f t="shared" si="19"/>
        <v>80</v>
      </c>
      <c r="F1230" s="2">
        <v>96367595</v>
      </c>
      <c r="G1230" s="2" t="s">
        <v>1986</v>
      </c>
    </row>
    <row r="1231" spans="1:7" x14ac:dyDescent="0.25">
      <c r="A1231" s="2" t="s">
        <v>1985</v>
      </c>
      <c r="B1231" s="2" t="s">
        <v>46</v>
      </c>
      <c r="C1231" s="2">
        <v>96367579</v>
      </c>
      <c r="D1231" s="2">
        <v>96367659</v>
      </c>
      <c r="E1231" s="2">
        <f t="shared" si="19"/>
        <v>80</v>
      </c>
      <c r="F1231" s="2">
        <v>96367619</v>
      </c>
      <c r="G1231" s="2" t="s">
        <v>1986</v>
      </c>
    </row>
    <row r="1232" spans="1:7" x14ac:dyDescent="0.25">
      <c r="A1232" s="2" t="s">
        <v>1987</v>
      </c>
      <c r="B1232" s="2" t="s">
        <v>30</v>
      </c>
      <c r="C1232" s="2">
        <v>39890802</v>
      </c>
      <c r="D1232" s="2">
        <v>39890882</v>
      </c>
      <c r="E1232" s="2">
        <f t="shared" si="19"/>
        <v>80</v>
      </c>
      <c r="F1232" s="2">
        <v>39890842</v>
      </c>
      <c r="G1232" s="2" t="s">
        <v>1988</v>
      </c>
    </row>
    <row r="1233" spans="1:7" x14ac:dyDescent="0.25">
      <c r="A1233" s="2" t="s">
        <v>1989</v>
      </c>
      <c r="B1233" s="2" t="s">
        <v>27</v>
      </c>
      <c r="C1233" s="2">
        <v>19055393</v>
      </c>
      <c r="D1233" s="2">
        <v>19055473</v>
      </c>
      <c r="E1233" s="2">
        <f t="shared" si="19"/>
        <v>80</v>
      </c>
      <c r="F1233" s="2">
        <v>19055433</v>
      </c>
      <c r="G1233" s="2" t="s">
        <v>1990</v>
      </c>
    </row>
    <row r="1234" spans="1:7" x14ac:dyDescent="0.25">
      <c r="A1234" s="2" t="s">
        <v>1991</v>
      </c>
      <c r="B1234" s="2" t="s">
        <v>201</v>
      </c>
      <c r="C1234" s="2">
        <v>152734598</v>
      </c>
      <c r="D1234" s="2">
        <v>152734678</v>
      </c>
      <c r="E1234" s="2">
        <f t="shared" si="19"/>
        <v>80</v>
      </c>
      <c r="F1234" s="2">
        <v>152734638</v>
      </c>
      <c r="G1234" s="2" t="s">
        <v>1992</v>
      </c>
    </row>
    <row r="1235" spans="1:7" x14ac:dyDescent="0.25">
      <c r="A1235" s="2" t="s">
        <v>1993</v>
      </c>
      <c r="B1235" s="2" t="s">
        <v>39</v>
      </c>
      <c r="C1235" s="2">
        <v>17184060</v>
      </c>
      <c r="D1235" s="2">
        <v>17184140</v>
      </c>
      <c r="E1235" s="2">
        <f t="shared" si="19"/>
        <v>80</v>
      </c>
      <c r="F1235" s="2">
        <v>17184100</v>
      </c>
      <c r="G1235" s="2" t="s">
        <v>1994</v>
      </c>
    </row>
    <row r="1236" spans="1:7" x14ac:dyDescent="0.25">
      <c r="A1236" s="2" t="s">
        <v>1995</v>
      </c>
      <c r="B1236" s="2" t="s">
        <v>21</v>
      </c>
      <c r="C1236" s="2">
        <v>227417</v>
      </c>
      <c r="D1236" s="2">
        <v>227497</v>
      </c>
      <c r="E1236" s="2">
        <f t="shared" si="19"/>
        <v>80</v>
      </c>
      <c r="F1236" s="2">
        <v>227457</v>
      </c>
      <c r="G1236" s="2" t="s">
        <v>1996</v>
      </c>
    </row>
    <row r="1237" spans="1:7" x14ac:dyDescent="0.25">
      <c r="A1237" s="2" t="s">
        <v>1995</v>
      </c>
      <c r="B1237" s="2" t="s">
        <v>21</v>
      </c>
      <c r="C1237" s="2">
        <v>227423</v>
      </c>
      <c r="D1237" s="2">
        <v>227503</v>
      </c>
      <c r="E1237" s="2">
        <f t="shared" si="19"/>
        <v>80</v>
      </c>
      <c r="F1237" s="2">
        <v>227463</v>
      </c>
      <c r="G1237" s="2" t="s">
        <v>1996</v>
      </c>
    </row>
    <row r="1238" spans="1:7" x14ac:dyDescent="0.25">
      <c r="A1238" s="2" t="s">
        <v>1997</v>
      </c>
      <c r="B1238" s="2" t="s">
        <v>106</v>
      </c>
      <c r="C1238" s="2">
        <v>135283433</v>
      </c>
      <c r="D1238" s="2">
        <v>135283513</v>
      </c>
      <c r="E1238" s="2">
        <f t="shared" si="19"/>
        <v>80</v>
      </c>
      <c r="F1238" s="2">
        <v>135283473</v>
      </c>
      <c r="G1238" s="2" t="s">
        <v>1998</v>
      </c>
    </row>
    <row r="1239" spans="1:7" x14ac:dyDescent="0.25">
      <c r="A1239" s="2" t="s">
        <v>1999</v>
      </c>
      <c r="B1239" s="2" t="s">
        <v>201</v>
      </c>
      <c r="C1239" s="2">
        <v>153220191</v>
      </c>
      <c r="D1239" s="2">
        <v>153220271</v>
      </c>
      <c r="E1239" s="2">
        <f t="shared" si="19"/>
        <v>80</v>
      </c>
      <c r="F1239" s="2">
        <v>153220231</v>
      </c>
      <c r="G1239" s="2" t="s">
        <v>2000</v>
      </c>
    </row>
    <row r="1240" spans="1:7" x14ac:dyDescent="0.25">
      <c r="A1240" s="2" t="s">
        <v>2001</v>
      </c>
      <c r="B1240" s="2" t="s">
        <v>106</v>
      </c>
      <c r="C1240" s="2">
        <v>26522473</v>
      </c>
      <c r="D1240" s="2">
        <v>26522553</v>
      </c>
      <c r="E1240" s="2">
        <f t="shared" si="19"/>
        <v>80</v>
      </c>
      <c r="F1240" s="2">
        <v>26522513</v>
      </c>
      <c r="G1240" s="2" t="s">
        <v>2002</v>
      </c>
    </row>
    <row r="1241" spans="1:7" x14ac:dyDescent="0.25">
      <c r="A1241" s="2" t="s">
        <v>2003</v>
      </c>
      <c r="B1241" s="2" t="s">
        <v>39</v>
      </c>
      <c r="C1241" s="2">
        <v>617069</v>
      </c>
      <c r="D1241" s="2">
        <v>617149</v>
      </c>
      <c r="E1241" s="2">
        <f t="shared" si="19"/>
        <v>80</v>
      </c>
      <c r="F1241" s="2">
        <v>617109</v>
      </c>
      <c r="G1241" s="2" t="s">
        <v>2004</v>
      </c>
    </row>
    <row r="1242" spans="1:7" x14ac:dyDescent="0.25">
      <c r="A1242" s="2" t="s">
        <v>2005</v>
      </c>
      <c r="B1242" s="2" t="s">
        <v>106</v>
      </c>
      <c r="C1242" s="2">
        <v>55147337</v>
      </c>
      <c r="D1242" s="2">
        <v>55147417</v>
      </c>
      <c r="E1242" s="2">
        <f t="shared" si="19"/>
        <v>80</v>
      </c>
      <c r="F1242" s="2">
        <v>55147377</v>
      </c>
      <c r="G1242" s="2" t="s">
        <v>2006</v>
      </c>
    </row>
    <row r="1243" spans="1:7" x14ac:dyDescent="0.25">
      <c r="A1243" s="2" t="s">
        <v>2005</v>
      </c>
      <c r="B1243" s="2" t="s">
        <v>106</v>
      </c>
      <c r="C1243" s="2">
        <v>55147349</v>
      </c>
      <c r="D1243" s="2">
        <v>55147429</v>
      </c>
      <c r="E1243" s="2">
        <f t="shared" si="19"/>
        <v>80</v>
      </c>
      <c r="F1243" s="2">
        <v>55147389</v>
      </c>
      <c r="G1243" s="2" t="s">
        <v>2006</v>
      </c>
    </row>
    <row r="1244" spans="1:7" x14ac:dyDescent="0.25">
      <c r="A1244" s="2" t="s">
        <v>2007</v>
      </c>
      <c r="B1244" s="2" t="s">
        <v>106</v>
      </c>
      <c r="C1244" s="2">
        <v>114262213</v>
      </c>
      <c r="D1244" s="2">
        <v>114262293</v>
      </c>
      <c r="E1244" s="2">
        <f t="shared" si="19"/>
        <v>80</v>
      </c>
      <c r="F1244" s="2">
        <v>114262253</v>
      </c>
      <c r="G1244" s="2" t="s">
        <v>2008</v>
      </c>
    </row>
    <row r="1245" spans="1:7" x14ac:dyDescent="0.25">
      <c r="A1245" s="2" t="s">
        <v>2009</v>
      </c>
      <c r="B1245" s="2" t="s">
        <v>12</v>
      </c>
      <c r="C1245" s="2">
        <v>236751209</v>
      </c>
      <c r="D1245" s="2">
        <v>236751289</v>
      </c>
      <c r="E1245" s="2">
        <f t="shared" si="19"/>
        <v>80</v>
      </c>
      <c r="F1245" s="2">
        <v>236751249</v>
      </c>
      <c r="G1245" s="2" t="s">
        <v>2010</v>
      </c>
    </row>
    <row r="1246" spans="1:7" x14ac:dyDescent="0.25">
      <c r="A1246" s="2" t="s">
        <v>2011</v>
      </c>
      <c r="B1246" s="2" t="s">
        <v>30</v>
      </c>
      <c r="C1246" s="2">
        <v>58151157</v>
      </c>
      <c r="D1246" s="2">
        <v>58151237</v>
      </c>
      <c r="E1246" s="2">
        <f t="shared" si="19"/>
        <v>80</v>
      </c>
      <c r="F1246" s="2">
        <v>58151197</v>
      </c>
      <c r="G1246" s="2" t="s">
        <v>2012</v>
      </c>
    </row>
    <row r="1247" spans="1:7" x14ac:dyDescent="0.25">
      <c r="A1247" s="2" t="s">
        <v>2013</v>
      </c>
      <c r="B1247" s="2" t="s">
        <v>106</v>
      </c>
      <c r="C1247" s="2">
        <v>139487442</v>
      </c>
      <c r="D1247" s="2">
        <v>139487522</v>
      </c>
      <c r="E1247" s="2">
        <f t="shared" si="19"/>
        <v>80</v>
      </c>
      <c r="F1247" s="2">
        <v>139487482</v>
      </c>
      <c r="G1247" s="2" t="s">
        <v>2014</v>
      </c>
    </row>
    <row r="1248" spans="1:7" x14ac:dyDescent="0.25">
      <c r="A1248" s="2" t="s">
        <v>2013</v>
      </c>
      <c r="B1248" s="2" t="s">
        <v>106</v>
      </c>
      <c r="C1248" s="2">
        <v>139498826</v>
      </c>
      <c r="D1248" s="2">
        <v>139498906</v>
      </c>
      <c r="E1248" s="2">
        <f t="shared" si="19"/>
        <v>80</v>
      </c>
      <c r="F1248" s="2">
        <v>139498866</v>
      </c>
      <c r="G1248" s="2" t="s">
        <v>2014</v>
      </c>
    </row>
    <row r="1249" spans="1:8" x14ac:dyDescent="0.25">
      <c r="A1249" s="2" t="s">
        <v>2015</v>
      </c>
      <c r="B1249" s="2" t="s">
        <v>24</v>
      </c>
      <c r="C1249" s="2">
        <v>92838037</v>
      </c>
      <c r="D1249" s="2">
        <v>92838117</v>
      </c>
      <c r="E1249" s="2">
        <f t="shared" si="19"/>
        <v>80</v>
      </c>
      <c r="F1249" s="2">
        <v>92838077</v>
      </c>
      <c r="G1249" s="2" t="s">
        <v>2016</v>
      </c>
    </row>
    <row r="1250" spans="1:8" x14ac:dyDescent="0.25">
      <c r="A1250" s="2" t="s">
        <v>2017</v>
      </c>
      <c r="B1250" s="2" t="s">
        <v>15</v>
      </c>
      <c r="C1250" s="2">
        <v>63942047</v>
      </c>
      <c r="D1250" s="2">
        <v>63942127</v>
      </c>
      <c r="E1250" s="2">
        <f t="shared" si="19"/>
        <v>80</v>
      </c>
      <c r="F1250" s="2">
        <v>63942087</v>
      </c>
      <c r="G1250" s="2" t="s">
        <v>2018</v>
      </c>
    </row>
    <row r="1251" spans="1:8" x14ac:dyDescent="0.25">
      <c r="A1251" s="2" t="s">
        <v>2019</v>
      </c>
      <c r="B1251" s="2" t="s">
        <v>15</v>
      </c>
      <c r="C1251" s="2">
        <v>28421860</v>
      </c>
      <c r="D1251" s="2">
        <v>28421940</v>
      </c>
      <c r="E1251" s="2">
        <f t="shared" si="19"/>
        <v>80</v>
      </c>
      <c r="F1251" s="2">
        <v>28421900</v>
      </c>
      <c r="G1251" s="2" t="s">
        <v>2020</v>
      </c>
    </row>
    <row r="1252" spans="1:8" x14ac:dyDescent="0.25">
      <c r="A1252" s="2" t="s">
        <v>2021</v>
      </c>
      <c r="B1252" s="2" t="s">
        <v>12</v>
      </c>
      <c r="C1252" s="2">
        <v>6476994</v>
      </c>
      <c r="D1252" s="2">
        <v>6477074</v>
      </c>
      <c r="E1252" s="2">
        <f t="shared" si="19"/>
        <v>80</v>
      </c>
      <c r="F1252" s="2">
        <v>6477034</v>
      </c>
      <c r="G1252" s="2" t="s">
        <v>2022</v>
      </c>
    </row>
    <row r="1253" spans="1:8" x14ac:dyDescent="0.25">
      <c r="A1253" s="2" t="s">
        <v>2023</v>
      </c>
      <c r="B1253" s="2" t="s">
        <v>30</v>
      </c>
      <c r="C1253" s="2">
        <v>80391601</v>
      </c>
      <c r="D1253" s="2">
        <v>80391681</v>
      </c>
      <c r="E1253" s="2">
        <f t="shared" si="19"/>
        <v>80</v>
      </c>
      <c r="F1253" s="2">
        <v>80391641</v>
      </c>
      <c r="G1253" s="2" t="s">
        <v>2024</v>
      </c>
    </row>
    <row r="1254" spans="1:8" x14ac:dyDescent="0.25">
      <c r="A1254" s="2" t="s">
        <v>2025</v>
      </c>
      <c r="B1254" s="2" t="s">
        <v>12</v>
      </c>
      <c r="C1254" s="2">
        <v>91818120</v>
      </c>
      <c r="D1254" s="2">
        <v>91818200</v>
      </c>
      <c r="E1254" s="2">
        <f t="shared" si="19"/>
        <v>80</v>
      </c>
      <c r="F1254" s="2">
        <v>91818160</v>
      </c>
      <c r="G1254" s="2" t="s">
        <v>2026</v>
      </c>
    </row>
    <row r="1255" spans="1:8" x14ac:dyDescent="0.25">
      <c r="A1255" s="2" t="s">
        <v>2027</v>
      </c>
      <c r="B1255" s="2" t="s">
        <v>106</v>
      </c>
      <c r="C1255" s="2">
        <v>168377059</v>
      </c>
      <c r="D1255" s="2">
        <v>168377139</v>
      </c>
      <c r="E1255" s="2">
        <f t="shared" si="19"/>
        <v>80</v>
      </c>
      <c r="F1255" s="2">
        <v>168377099</v>
      </c>
      <c r="G1255" s="2" t="s">
        <v>2028</v>
      </c>
    </row>
    <row r="1256" spans="1:8" x14ac:dyDescent="0.25">
      <c r="A1256" s="2" t="s">
        <v>2027</v>
      </c>
      <c r="B1256" s="2" t="s">
        <v>106</v>
      </c>
      <c r="C1256" s="2">
        <v>168377151</v>
      </c>
      <c r="D1256" s="2">
        <v>168377231</v>
      </c>
      <c r="E1256" s="2">
        <f t="shared" si="19"/>
        <v>80</v>
      </c>
      <c r="F1256" s="2">
        <v>168377191</v>
      </c>
      <c r="G1256" s="2" t="s">
        <v>2028</v>
      </c>
    </row>
    <row r="1257" spans="1:8" x14ac:dyDescent="0.25">
      <c r="A1257" s="2" t="s">
        <v>2029</v>
      </c>
      <c r="B1257" s="2" t="s">
        <v>87</v>
      </c>
      <c r="C1257" s="2">
        <v>94449680</v>
      </c>
      <c r="D1257" s="2">
        <v>94450104</v>
      </c>
      <c r="E1257" s="2">
        <f t="shared" si="19"/>
        <v>424</v>
      </c>
      <c r="G1257" s="2" t="s">
        <v>2030</v>
      </c>
      <c r="H1257" s="2" t="s">
        <v>70</v>
      </c>
    </row>
    <row r="1258" spans="1:8" x14ac:dyDescent="0.25">
      <c r="A1258" s="2" t="s">
        <v>2029</v>
      </c>
      <c r="B1258" s="2" t="s">
        <v>87</v>
      </c>
      <c r="C1258" s="2">
        <v>94450105</v>
      </c>
      <c r="D1258" s="2">
        <v>94452123</v>
      </c>
      <c r="E1258" s="2">
        <f t="shared" si="19"/>
        <v>2018</v>
      </c>
      <c r="G1258" s="2" t="s">
        <v>2030</v>
      </c>
      <c r="H1258" s="2" t="s">
        <v>2031</v>
      </c>
    </row>
    <row r="1259" spans="1:8" x14ac:dyDescent="0.25">
      <c r="A1259" s="2" t="s">
        <v>2029</v>
      </c>
      <c r="B1259" s="2" t="s">
        <v>87</v>
      </c>
      <c r="C1259" s="2">
        <v>94452124</v>
      </c>
      <c r="D1259" s="2">
        <v>94452303</v>
      </c>
      <c r="E1259" s="2">
        <f t="shared" si="19"/>
        <v>179</v>
      </c>
      <c r="G1259" s="2" t="s">
        <v>2030</v>
      </c>
      <c r="H1259" s="2" t="s">
        <v>72</v>
      </c>
    </row>
    <row r="1260" spans="1:8" x14ac:dyDescent="0.25">
      <c r="A1260" s="2" t="s">
        <v>2032</v>
      </c>
      <c r="B1260" s="2" t="s">
        <v>96</v>
      </c>
      <c r="C1260" s="2">
        <v>145580794</v>
      </c>
      <c r="D1260" s="2">
        <v>145580874</v>
      </c>
      <c r="E1260" s="2">
        <f t="shared" si="19"/>
        <v>80</v>
      </c>
      <c r="F1260" s="2">
        <v>145580834</v>
      </c>
      <c r="G1260" s="2" t="s">
        <v>2033</v>
      </c>
    </row>
    <row r="1261" spans="1:8" x14ac:dyDescent="0.25">
      <c r="A1261" s="2" t="s">
        <v>2034</v>
      </c>
      <c r="B1261" s="2" t="s">
        <v>106</v>
      </c>
      <c r="C1261" s="2">
        <v>126288095</v>
      </c>
      <c r="D1261" s="2">
        <v>126288175</v>
      </c>
      <c r="E1261" s="2">
        <f t="shared" si="19"/>
        <v>80</v>
      </c>
      <c r="F1261" s="2">
        <v>126288135</v>
      </c>
      <c r="G1261" s="2" t="s">
        <v>2035</v>
      </c>
    </row>
    <row r="1262" spans="1:8" x14ac:dyDescent="0.25">
      <c r="A1262" s="2" t="s">
        <v>2036</v>
      </c>
      <c r="B1262" s="2" t="s">
        <v>46</v>
      </c>
      <c r="C1262" s="2">
        <v>123342722</v>
      </c>
      <c r="D1262" s="2">
        <v>123342802</v>
      </c>
      <c r="E1262" s="2">
        <f t="shared" si="19"/>
        <v>80</v>
      </c>
      <c r="F1262" s="2">
        <v>123342762</v>
      </c>
      <c r="G1262" s="2" t="s">
        <v>2037</v>
      </c>
    </row>
    <row r="1263" spans="1:8" x14ac:dyDescent="0.25">
      <c r="A1263" s="2" t="s">
        <v>2038</v>
      </c>
      <c r="B1263" s="2" t="s">
        <v>24</v>
      </c>
      <c r="C1263" s="2">
        <v>139247831</v>
      </c>
      <c r="D1263" s="2">
        <v>139247911</v>
      </c>
      <c r="E1263" s="2">
        <f t="shared" si="19"/>
        <v>80</v>
      </c>
      <c r="F1263" s="2">
        <v>139247871</v>
      </c>
      <c r="G1263" s="2" t="s">
        <v>2039</v>
      </c>
    </row>
    <row r="1264" spans="1:8" x14ac:dyDescent="0.25">
      <c r="A1264" s="2" t="s">
        <v>2038</v>
      </c>
      <c r="B1264" s="2" t="s">
        <v>24</v>
      </c>
      <c r="C1264" s="2">
        <v>139247841</v>
      </c>
      <c r="D1264" s="2">
        <v>139247921</v>
      </c>
      <c r="E1264" s="2">
        <f t="shared" si="19"/>
        <v>80</v>
      </c>
      <c r="F1264" s="2">
        <v>139247881</v>
      </c>
      <c r="G1264" s="2" t="s">
        <v>2039</v>
      </c>
    </row>
    <row r="1265" spans="1:7" x14ac:dyDescent="0.25">
      <c r="A1265" s="2" t="s">
        <v>2038</v>
      </c>
      <c r="B1265" s="2" t="s">
        <v>24</v>
      </c>
      <c r="C1265" s="2">
        <v>139257467</v>
      </c>
      <c r="D1265" s="2">
        <v>139257547</v>
      </c>
      <c r="E1265" s="2">
        <f t="shared" si="19"/>
        <v>80</v>
      </c>
      <c r="F1265" s="2">
        <v>139257507</v>
      </c>
      <c r="G1265" s="2" t="s">
        <v>2039</v>
      </c>
    </row>
    <row r="1266" spans="1:7" x14ac:dyDescent="0.25">
      <c r="A1266" s="2" t="s">
        <v>2040</v>
      </c>
      <c r="B1266" s="2" t="s">
        <v>12</v>
      </c>
      <c r="C1266" s="2">
        <v>149858033</v>
      </c>
      <c r="D1266" s="2">
        <v>149858113</v>
      </c>
      <c r="E1266" s="2">
        <f t="shared" si="19"/>
        <v>80</v>
      </c>
      <c r="F1266" s="2">
        <v>149858073</v>
      </c>
      <c r="G1266" s="2" t="s">
        <v>2041</v>
      </c>
    </row>
    <row r="1267" spans="1:7" x14ac:dyDescent="0.25">
      <c r="A1267" s="2" t="s">
        <v>2042</v>
      </c>
      <c r="B1267" s="2" t="s">
        <v>87</v>
      </c>
      <c r="C1267" s="2">
        <v>71161468</v>
      </c>
      <c r="D1267" s="2">
        <v>71161548</v>
      </c>
      <c r="E1267" s="2">
        <f t="shared" si="19"/>
        <v>80</v>
      </c>
      <c r="F1267" s="2">
        <v>71161508</v>
      </c>
      <c r="G1267" s="2" t="s">
        <v>2043</v>
      </c>
    </row>
    <row r="1268" spans="1:7" x14ac:dyDescent="0.25">
      <c r="A1268" s="2" t="s">
        <v>2044</v>
      </c>
      <c r="B1268" s="2" t="s">
        <v>106</v>
      </c>
      <c r="C1268" s="2">
        <v>32557510</v>
      </c>
      <c r="D1268" s="2">
        <v>32557590</v>
      </c>
      <c r="E1268" s="2">
        <f t="shared" si="19"/>
        <v>80</v>
      </c>
      <c r="F1268" s="2">
        <v>32557550</v>
      </c>
      <c r="G1268" s="2" t="s">
        <v>2045</v>
      </c>
    </row>
    <row r="1269" spans="1:7" x14ac:dyDescent="0.25">
      <c r="A1269" s="2" t="s">
        <v>2046</v>
      </c>
      <c r="B1269" s="2" t="s">
        <v>12</v>
      </c>
      <c r="C1269" s="2">
        <v>221053608</v>
      </c>
      <c r="D1269" s="2">
        <v>221053688</v>
      </c>
      <c r="E1269" s="2">
        <f t="shared" si="19"/>
        <v>80</v>
      </c>
      <c r="F1269" s="2">
        <v>221053648</v>
      </c>
      <c r="G1269" s="2" t="s">
        <v>2047</v>
      </c>
    </row>
    <row r="1270" spans="1:7" x14ac:dyDescent="0.25">
      <c r="A1270" s="2" t="s">
        <v>2048</v>
      </c>
      <c r="B1270" s="2" t="s">
        <v>12</v>
      </c>
      <c r="C1270" s="2">
        <v>185939518</v>
      </c>
      <c r="D1270" s="2">
        <v>185939598</v>
      </c>
      <c r="E1270" s="2">
        <f t="shared" si="19"/>
        <v>80</v>
      </c>
      <c r="F1270" s="2">
        <v>185939558</v>
      </c>
      <c r="G1270" s="2" t="s">
        <v>2049</v>
      </c>
    </row>
    <row r="1271" spans="1:7" x14ac:dyDescent="0.25">
      <c r="A1271" s="2" t="s">
        <v>2048</v>
      </c>
      <c r="B1271" s="2" t="s">
        <v>12</v>
      </c>
      <c r="C1271" s="2">
        <v>186008860</v>
      </c>
      <c r="D1271" s="2">
        <v>186008940</v>
      </c>
      <c r="E1271" s="2">
        <f t="shared" si="19"/>
        <v>80</v>
      </c>
      <c r="F1271" s="2">
        <v>186008900</v>
      </c>
      <c r="G1271" s="2" t="s">
        <v>2049</v>
      </c>
    </row>
    <row r="1272" spans="1:7" x14ac:dyDescent="0.25">
      <c r="A1272" s="2" t="s">
        <v>2048</v>
      </c>
      <c r="B1272" s="2" t="s">
        <v>12</v>
      </c>
      <c r="C1272" s="2">
        <v>186114651</v>
      </c>
      <c r="D1272" s="2">
        <v>186114731</v>
      </c>
      <c r="E1272" s="2">
        <f t="shared" si="19"/>
        <v>80</v>
      </c>
      <c r="F1272" s="2">
        <v>186114691</v>
      </c>
      <c r="G1272" s="2" t="s">
        <v>2049</v>
      </c>
    </row>
    <row r="1273" spans="1:7" x14ac:dyDescent="0.25">
      <c r="A1273" s="2" t="s">
        <v>2050</v>
      </c>
      <c r="B1273" s="2" t="s">
        <v>9</v>
      </c>
      <c r="C1273" s="2">
        <v>35782774</v>
      </c>
      <c r="D1273" s="2">
        <v>35782854</v>
      </c>
      <c r="E1273" s="2">
        <f t="shared" si="19"/>
        <v>80</v>
      </c>
      <c r="F1273" s="2">
        <v>35782814</v>
      </c>
      <c r="G1273" s="2" t="s">
        <v>2051</v>
      </c>
    </row>
    <row r="1274" spans="1:7" x14ac:dyDescent="0.25">
      <c r="A1274" s="2" t="s">
        <v>2052</v>
      </c>
      <c r="B1274" s="2" t="s">
        <v>30</v>
      </c>
      <c r="C1274" s="2">
        <v>36070540</v>
      </c>
      <c r="D1274" s="2">
        <v>36070620</v>
      </c>
      <c r="E1274" s="2">
        <f t="shared" si="19"/>
        <v>80</v>
      </c>
      <c r="F1274" s="2">
        <v>36070580</v>
      </c>
      <c r="G1274" s="2" t="s">
        <v>2053</v>
      </c>
    </row>
    <row r="1275" spans="1:7" x14ac:dyDescent="0.25">
      <c r="A1275" s="2" t="s">
        <v>2052</v>
      </c>
      <c r="B1275" s="2" t="s">
        <v>30</v>
      </c>
      <c r="C1275" s="2">
        <v>36104862</v>
      </c>
      <c r="D1275" s="2">
        <v>36104942</v>
      </c>
      <c r="E1275" s="2">
        <f t="shared" si="19"/>
        <v>80</v>
      </c>
      <c r="F1275" s="2">
        <v>36104902</v>
      </c>
      <c r="G1275" s="2" t="s">
        <v>2053</v>
      </c>
    </row>
    <row r="1276" spans="1:7" x14ac:dyDescent="0.25">
      <c r="A1276" s="2" t="s">
        <v>2052</v>
      </c>
      <c r="B1276" s="2" t="s">
        <v>30</v>
      </c>
      <c r="C1276" s="2">
        <v>36104870</v>
      </c>
      <c r="D1276" s="2">
        <v>36104950</v>
      </c>
      <c r="E1276" s="2">
        <f t="shared" si="19"/>
        <v>80</v>
      </c>
      <c r="F1276" s="2">
        <v>36104910</v>
      </c>
      <c r="G1276" s="2" t="s">
        <v>2053</v>
      </c>
    </row>
    <row r="1277" spans="1:7" x14ac:dyDescent="0.25">
      <c r="A1277" s="2" t="s">
        <v>2054</v>
      </c>
      <c r="B1277" s="2" t="s">
        <v>117</v>
      </c>
      <c r="C1277" s="2">
        <v>43058287</v>
      </c>
      <c r="D1277" s="2">
        <v>43058367</v>
      </c>
      <c r="E1277" s="2">
        <f t="shared" si="19"/>
        <v>80</v>
      </c>
      <c r="F1277" s="2">
        <v>43058327</v>
      </c>
      <c r="G1277" s="2" t="s">
        <v>2055</v>
      </c>
    </row>
    <row r="1278" spans="1:7" x14ac:dyDescent="0.25">
      <c r="A1278" s="2" t="s">
        <v>2056</v>
      </c>
      <c r="B1278" s="2" t="s">
        <v>18</v>
      </c>
      <c r="C1278" s="2">
        <v>138721922</v>
      </c>
      <c r="D1278" s="2">
        <v>138722002</v>
      </c>
      <c r="E1278" s="2">
        <f t="shared" si="19"/>
        <v>80</v>
      </c>
      <c r="F1278" s="2">
        <v>138721962</v>
      </c>
      <c r="G1278" s="2" t="s">
        <v>2057</v>
      </c>
    </row>
    <row r="1279" spans="1:7" x14ac:dyDescent="0.25">
      <c r="A1279" s="2" t="s">
        <v>2056</v>
      </c>
      <c r="B1279" s="2" t="s">
        <v>18</v>
      </c>
      <c r="C1279" s="2">
        <v>138772973</v>
      </c>
      <c r="D1279" s="2">
        <v>138773053</v>
      </c>
      <c r="E1279" s="2">
        <f t="shared" si="19"/>
        <v>80</v>
      </c>
      <c r="F1279" s="2">
        <v>138773013</v>
      </c>
      <c r="G1279" s="2" t="s">
        <v>2057</v>
      </c>
    </row>
    <row r="1280" spans="1:7" x14ac:dyDescent="0.25">
      <c r="A1280" s="2" t="s">
        <v>2058</v>
      </c>
      <c r="B1280" s="2" t="s">
        <v>146</v>
      </c>
      <c r="C1280" s="2">
        <v>137088417</v>
      </c>
      <c r="D1280" s="2">
        <v>137088497</v>
      </c>
      <c r="E1280" s="2">
        <f t="shared" si="19"/>
        <v>80</v>
      </c>
      <c r="F1280" s="2">
        <v>137088457</v>
      </c>
      <c r="G1280" s="2" t="s">
        <v>2059</v>
      </c>
    </row>
    <row r="1281" spans="1:7" x14ac:dyDescent="0.25">
      <c r="A1281" s="2" t="s">
        <v>2058</v>
      </c>
      <c r="B1281" s="2" t="s">
        <v>146</v>
      </c>
      <c r="C1281" s="2">
        <v>137088429</v>
      </c>
      <c r="D1281" s="2">
        <v>137088509</v>
      </c>
      <c r="E1281" s="2">
        <f t="shared" si="19"/>
        <v>80</v>
      </c>
      <c r="F1281" s="2">
        <v>137088469</v>
      </c>
      <c r="G1281" s="2" t="s">
        <v>2059</v>
      </c>
    </row>
    <row r="1282" spans="1:7" x14ac:dyDescent="0.25">
      <c r="A1282" s="2" t="s">
        <v>2060</v>
      </c>
      <c r="B1282" s="2" t="s">
        <v>24</v>
      </c>
      <c r="C1282" s="2">
        <v>26235470</v>
      </c>
      <c r="D1282" s="2">
        <v>26235550</v>
      </c>
      <c r="E1282" s="2">
        <f t="shared" ref="E1282:E1345" si="20">D1282-C1282</f>
        <v>80</v>
      </c>
      <c r="F1282" s="2">
        <v>26235510</v>
      </c>
      <c r="G1282" s="2" t="s">
        <v>2061</v>
      </c>
    </row>
    <row r="1283" spans="1:7" x14ac:dyDescent="0.25">
      <c r="A1283" s="2" t="s">
        <v>2062</v>
      </c>
      <c r="B1283" s="2" t="s">
        <v>87</v>
      </c>
      <c r="C1283" s="2">
        <v>70098253</v>
      </c>
      <c r="D1283" s="2">
        <v>70098333</v>
      </c>
      <c r="E1283" s="2">
        <f t="shared" si="20"/>
        <v>80</v>
      </c>
      <c r="F1283" s="2">
        <v>70098293</v>
      </c>
      <c r="G1283" s="2" t="s">
        <v>2063</v>
      </c>
    </row>
    <row r="1284" spans="1:7" x14ac:dyDescent="0.25">
      <c r="A1284" s="2" t="s">
        <v>2064</v>
      </c>
      <c r="B1284" s="2" t="s">
        <v>27</v>
      </c>
      <c r="C1284" s="2">
        <v>86585059</v>
      </c>
      <c r="D1284" s="2">
        <v>86585139</v>
      </c>
      <c r="E1284" s="2">
        <f t="shared" si="20"/>
        <v>80</v>
      </c>
      <c r="F1284" s="2">
        <v>86585099</v>
      </c>
      <c r="G1284" s="2" t="s">
        <v>2065</v>
      </c>
    </row>
    <row r="1285" spans="1:7" x14ac:dyDescent="0.25">
      <c r="A1285" s="2" t="s">
        <v>2066</v>
      </c>
      <c r="B1285" s="2" t="s">
        <v>101</v>
      </c>
      <c r="C1285" s="2">
        <v>62482572</v>
      </c>
      <c r="D1285" s="2">
        <v>62482652</v>
      </c>
      <c r="E1285" s="2">
        <f t="shared" si="20"/>
        <v>80</v>
      </c>
      <c r="F1285" s="2">
        <v>62482612</v>
      </c>
      <c r="G1285" s="2" t="s">
        <v>2067</v>
      </c>
    </row>
    <row r="1286" spans="1:7" x14ac:dyDescent="0.25">
      <c r="A1286" s="2" t="s">
        <v>2068</v>
      </c>
      <c r="B1286" s="2" t="s">
        <v>18</v>
      </c>
      <c r="C1286" s="2">
        <v>38812802</v>
      </c>
      <c r="D1286" s="2">
        <v>38812882</v>
      </c>
      <c r="E1286" s="2">
        <f t="shared" si="20"/>
        <v>80</v>
      </c>
      <c r="F1286" s="2">
        <v>38812842</v>
      </c>
      <c r="G1286" s="2" t="s">
        <v>2069</v>
      </c>
    </row>
    <row r="1287" spans="1:7" x14ac:dyDescent="0.25">
      <c r="A1287" s="2" t="s">
        <v>2070</v>
      </c>
      <c r="B1287" s="2" t="s">
        <v>30</v>
      </c>
      <c r="C1287" s="2">
        <v>46670673</v>
      </c>
      <c r="D1287" s="2">
        <v>46670753</v>
      </c>
      <c r="E1287" s="2">
        <f t="shared" si="20"/>
        <v>80</v>
      </c>
      <c r="F1287" s="2">
        <v>46670713</v>
      </c>
      <c r="G1287" s="2" t="s">
        <v>2071</v>
      </c>
    </row>
    <row r="1288" spans="1:7" x14ac:dyDescent="0.25">
      <c r="A1288" s="2" t="s">
        <v>2072</v>
      </c>
      <c r="B1288" s="2" t="s">
        <v>46</v>
      </c>
      <c r="C1288" s="2">
        <v>54378908</v>
      </c>
      <c r="D1288" s="2">
        <v>54378988</v>
      </c>
      <c r="E1288" s="2">
        <f t="shared" si="20"/>
        <v>80</v>
      </c>
      <c r="F1288" s="2">
        <v>54378948</v>
      </c>
      <c r="G1288" s="2" t="s">
        <v>2073</v>
      </c>
    </row>
    <row r="1289" spans="1:7" x14ac:dyDescent="0.25">
      <c r="A1289" s="2" t="s">
        <v>2074</v>
      </c>
      <c r="B1289" s="2" t="s">
        <v>46</v>
      </c>
      <c r="C1289" s="2">
        <v>54338889</v>
      </c>
      <c r="D1289" s="2">
        <v>54338969</v>
      </c>
      <c r="E1289" s="2">
        <f t="shared" si="20"/>
        <v>80</v>
      </c>
      <c r="F1289" s="2">
        <v>54338929</v>
      </c>
      <c r="G1289" s="2" t="s">
        <v>2075</v>
      </c>
    </row>
    <row r="1290" spans="1:7" x14ac:dyDescent="0.25">
      <c r="A1290" s="2" t="s">
        <v>2076</v>
      </c>
      <c r="B1290" s="2" t="s">
        <v>18</v>
      </c>
      <c r="C1290" s="2">
        <v>176984124</v>
      </c>
      <c r="D1290" s="2">
        <v>176984204</v>
      </c>
      <c r="E1290" s="2">
        <f t="shared" si="20"/>
        <v>80</v>
      </c>
      <c r="F1290" s="2">
        <v>176984164</v>
      </c>
      <c r="G1290" s="2" t="s">
        <v>2077</v>
      </c>
    </row>
    <row r="1291" spans="1:7" x14ac:dyDescent="0.25">
      <c r="A1291" s="2" t="s">
        <v>2078</v>
      </c>
      <c r="B1291" s="2" t="s">
        <v>18</v>
      </c>
      <c r="C1291" s="2">
        <v>176989044</v>
      </c>
      <c r="D1291" s="2">
        <v>176989124</v>
      </c>
      <c r="E1291" s="2">
        <f t="shared" si="20"/>
        <v>80</v>
      </c>
      <c r="F1291" s="2">
        <v>176989084</v>
      </c>
      <c r="G1291" s="2" t="s">
        <v>2079</v>
      </c>
    </row>
    <row r="1292" spans="1:7" x14ac:dyDescent="0.25">
      <c r="A1292" s="2" t="s">
        <v>2080</v>
      </c>
      <c r="B1292" s="2" t="s">
        <v>101</v>
      </c>
      <c r="C1292" s="2">
        <v>63229725</v>
      </c>
      <c r="D1292" s="2">
        <v>63229805</v>
      </c>
      <c r="E1292" s="2">
        <f t="shared" si="20"/>
        <v>80</v>
      </c>
      <c r="F1292" s="2">
        <v>63229765</v>
      </c>
      <c r="G1292" s="2" t="s">
        <v>2081</v>
      </c>
    </row>
    <row r="1293" spans="1:7" x14ac:dyDescent="0.25">
      <c r="A1293" s="2" t="s">
        <v>2082</v>
      </c>
      <c r="B1293" s="2" t="s">
        <v>146</v>
      </c>
      <c r="C1293" s="2">
        <v>175111249</v>
      </c>
      <c r="D1293" s="2">
        <v>175111329</v>
      </c>
      <c r="E1293" s="2">
        <f t="shared" si="20"/>
        <v>80</v>
      </c>
      <c r="F1293" s="2">
        <v>175111289</v>
      </c>
      <c r="G1293" s="2" t="s">
        <v>2083</v>
      </c>
    </row>
    <row r="1294" spans="1:7" x14ac:dyDescent="0.25">
      <c r="A1294" s="2" t="s">
        <v>2084</v>
      </c>
      <c r="B1294" s="2" t="s">
        <v>96</v>
      </c>
      <c r="C1294" s="2">
        <v>11401512</v>
      </c>
      <c r="D1294" s="2">
        <v>11401592</v>
      </c>
      <c r="E1294" s="2">
        <f t="shared" si="20"/>
        <v>80</v>
      </c>
      <c r="F1294" s="2">
        <v>11401552</v>
      </c>
      <c r="G1294" s="2" t="s">
        <v>2085</v>
      </c>
    </row>
    <row r="1295" spans="1:7" x14ac:dyDescent="0.25">
      <c r="A1295" s="2" t="s">
        <v>2086</v>
      </c>
      <c r="B1295" s="2" t="s">
        <v>21</v>
      </c>
      <c r="C1295" s="2">
        <v>22926409</v>
      </c>
      <c r="D1295" s="2">
        <v>22926489</v>
      </c>
      <c r="E1295" s="2">
        <f t="shared" si="20"/>
        <v>80</v>
      </c>
      <c r="F1295" s="2">
        <v>22926449</v>
      </c>
      <c r="G1295" s="2" t="s">
        <v>2087</v>
      </c>
    </row>
    <row r="1296" spans="1:7" x14ac:dyDescent="0.25">
      <c r="A1296" s="2" t="s">
        <v>2088</v>
      </c>
      <c r="B1296" s="2" t="s">
        <v>30</v>
      </c>
      <c r="C1296" s="2">
        <v>13400027</v>
      </c>
      <c r="D1296" s="2">
        <v>13400107</v>
      </c>
      <c r="E1296" s="2">
        <f t="shared" si="20"/>
        <v>80</v>
      </c>
      <c r="F1296" s="2">
        <v>13400067</v>
      </c>
      <c r="G1296" s="2" t="s">
        <v>2089</v>
      </c>
    </row>
    <row r="1297" spans="1:7" x14ac:dyDescent="0.25">
      <c r="A1297" s="2" t="s">
        <v>2090</v>
      </c>
      <c r="B1297" s="2" t="s">
        <v>30</v>
      </c>
      <c r="C1297" s="2">
        <v>14248373</v>
      </c>
      <c r="D1297" s="2">
        <v>14248453</v>
      </c>
      <c r="E1297" s="2">
        <f t="shared" si="20"/>
        <v>80</v>
      </c>
      <c r="F1297" s="2">
        <v>14248413</v>
      </c>
      <c r="G1297" s="2" t="s">
        <v>2091</v>
      </c>
    </row>
    <row r="1298" spans="1:7" x14ac:dyDescent="0.25">
      <c r="A1298" s="2" t="s">
        <v>2092</v>
      </c>
      <c r="B1298" s="2" t="s">
        <v>201</v>
      </c>
      <c r="C1298" s="2">
        <v>132092308</v>
      </c>
      <c r="D1298" s="2">
        <v>132092388</v>
      </c>
      <c r="E1298" s="2">
        <f t="shared" si="20"/>
        <v>80</v>
      </c>
      <c r="F1298" s="2">
        <v>132092348</v>
      </c>
      <c r="G1298" s="2" t="s">
        <v>2093</v>
      </c>
    </row>
    <row r="1299" spans="1:7" x14ac:dyDescent="0.25">
      <c r="A1299" s="2" t="s">
        <v>2094</v>
      </c>
      <c r="B1299" s="2" t="s">
        <v>12</v>
      </c>
      <c r="C1299" s="2">
        <v>209908248</v>
      </c>
      <c r="D1299" s="2">
        <v>209908328</v>
      </c>
      <c r="E1299" s="2">
        <f t="shared" si="20"/>
        <v>80</v>
      </c>
      <c r="F1299" s="2">
        <v>209908288</v>
      </c>
      <c r="G1299" s="2" t="s">
        <v>2095</v>
      </c>
    </row>
    <row r="1300" spans="1:7" x14ac:dyDescent="0.25">
      <c r="A1300" s="2" t="s">
        <v>2096</v>
      </c>
      <c r="B1300" s="2" t="s">
        <v>21</v>
      </c>
      <c r="C1300" s="2">
        <v>67470102</v>
      </c>
      <c r="D1300" s="2">
        <v>67470182</v>
      </c>
      <c r="E1300" s="2">
        <f t="shared" si="20"/>
        <v>80</v>
      </c>
      <c r="F1300" s="2">
        <v>67470142</v>
      </c>
      <c r="G1300" s="2" t="s">
        <v>2097</v>
      </c>
    </row>
    <row r="1301" spans="1:7" x14ac:dyDescent="0.25">
      <c r="A1301" s="2" t="s">
        <v>2098</v>
      </c>
      <c r="B1301" s="2" t="s">
        <v>12</v>
      </c>
      <c r="C1301" s="2">
        <v>120056715</v>
      </c>
      <c r="D1301" s="2">
        <v>120056795</v>
      </c>
      <c r="E1301" s="2">
        <f t="shared" si="20"/>
        <v>80</v>
      </c>
      <c r="F1301" s="2">
        <v>120056755</v>
      </c>
      <c r="G1301" s="2" t="s">
        <v>2099</v>
      </c>
    </row>
    <row r="1302" spans="1:7" x14ac:dyDescent="0.25">
      <c r="A1302" s="2" t="s">
        <v>2100</v>
      </c>
      <c r="B1302" s="2" t="s">
        <v>27</v>
      </c>
      <c r="C1302" s="2">
        <v>115142305</v>
      </c>
      <c r="D1302" s="2">
        <v>115142385</v>
      </c>
      <c r="E1302" s="2">
        <f t="shared" si="20"/>
        <v>80</v>
      </c>
      <c r="F1302" s="2">
        <v>115142345</v>
      </c>
      <c r="G1302" s="2" t="s">
        <v>2101</v>
      </c>
    </row>
    <row r="1303" spans="1:7" x14ac:dyDescent="0.25">
      <c r="A1303" s="2" t="s">
        <v>2102</v>
      </c>
      <c r="B1303" s="2" t="s">
        <v>96</v>
      </c>
      <c r="C1303" s="2">
        <v>88813231</v>
      </c>
      <c r="D1303" s="2">
        <v>88813311</v>
      </c>
      <c r="E1303" s="2">
        <f t="shared" si="20"/>
        <v>80</v>
      </c>
      <c r="F1303" s="2">
        <v>88813271</v>
      </c>
      <c r="G1303" s="2" t="s">
        <v>2103</v>
      </c>
    </row>
    <row r="1304" spans="1:7" x14ac:dyDescent="0.25">
      <c r="A1304" s="2" t="s">
        <v>2104</v>
      </c>
      <c r="B1304" s="2" t="s">
        <v>96</v>
      </c>
      <c r="C1304" s="2">
        <v>128724884</v>
      </c>
      <c r="D1304" s="2">
        <v>128724964</v>
      </c>
      <c r="E1304" s="2">
        <f t="shared" si="20"/>
        <v>80</v>
      </c>
      <c r="F1304" s="2">
        <v>128724924</v>
      </c>
      <c r="G1304" s="2" t="s">
        <v>2105</v>
      </c>
    </row>
    <row r="1305" spans="1:7" x14ac:dyDescent="0.25">
      <c r="A1305" s="2" t="s">
        <v>2106</v>
      </c>
      <c r="B1305" s="2" t="s">
        <v>146</v>
      </c>
      <c r="C1305" s="2">
        <v>137909480</v>
      </c>
      <c r="D1305" s="2">
        <v>137909560</v>
      </c>
      <c r="E1305" s="2">
        <f t="shared" si="20"/>
        <v>80</v>
      </c>
      <c r="F1305" s="2">
        <v>137909520</v>
      </c>
      <c r="G1305" s="2" t="s">
        <v>2107</v>
      </c>
    </row>
    <row r="1306" spans="1:7" x14ac:dyDescent="0.25">
      <c r="A1306" s="2" t="s">
        <v>2108</v>
      </c>
      <c r="B1306" s="2" t="s">
        <v>12</v>
      </c>
      <c r="C1306" s="2">
        <v>16341213</v>
      </c>
      <c r="D1306" s="2">
        <v>16341293</v>
      </c>
      <c r="E1306" s="2">
        <f t="shared" si="20"/>
        <v>80</v>
      </c>
      <c r="F1306" s="2">
        <v>16341253</v>
      </c>
      <c r="G1306" s="2" t="s">
        <v>2109</v>
      </c>
    </row>
    <row r="1307" spans="1:7" x14ac:dyDescent="0.25">
      <c r="A1307" s="2" t="s">
        <v>2110</v>
      </c>
      <c r="B1307" s="2" t="s">
        <v>18</v>
      </c>
      <c r="C1307" s="2">
        <v>64687887</v>
      </c>
      <c r="D1307" s="2">
        <v>64687967</v>
      </c>
      <c r="E1307" s="2">
        <f t="shared" si="20"/>
        <v>80</v>
      </c>
      <c r="F1307" s="2">
        <v>64687927</v>
      </c>
      <c r="G1307" s="2" t="s">
        <v>2111</v>
      </c>
    </row>
    <row r="1308" spans="1:7" x14ac:dyDescent="0.25">
      <c r="A1308" s="2" t="s">
        <v>2112</v>
      </c>
      <c r="B1308" s="2" t="s">
        <v>382</v>
      </c>
      <c r="C1308" s="2">
        <v>31710798</v>
      </c>
      <c r="D1308" s="2">
        <v>31710878</v>
      </c>
      <c r="E1308" s="2">
        <f t="shared" si="20"/>
        <v>80</v>
      </c>
      <c r="F1308" s="2">
        <v>31710838</v>
      </c>
      <c r="G1308" s="2" t="s">
        <v>2113</v>
      </c>
    </row>
    <row r="1309" spans="1:7" x14ac:dyDescent="0.25">
      <c r="A1309" s="2" t="s">
        <v>2114</v>
      </c>
      <c r="B1309" s="2" t="s">
        <v>146</v>
      </c>
      <c r="C1309" s="2">
        <v>63256250</v>
      </c>
      <c r="D1309" s="2">
        <v>63256330</v>
      </c>
      <c r="E1309" s="2">
        <f t="shared" si="20"/>
        <v>80</v>
      </c>
      <c r="F1309" s="2">
        <v>63256290</v>
      </c>
      <c r="G1309" s="2" t="s">
        <v>2115</v>
      </c>
    </row>
    <row r="1310" spans="1:7" x14ac:dyDescent="0.25">
      <c r="A1310" s="2" t="s">
        <v>2116</v>
      </c>
      <c r="B1310" s="2" t="s">
        <v>61</v>
      </c>
      <c r="C1310" s="2">
        <v>183756797</v>
      </c>
      <c r="D1310" s="2">
        <v>183756877</v>
      </c>
      <c r="E1310" s="2">
        <f t="shared" si="20"/>
        <v>80</v>
      </c>
      <c r="F1310" s="2">
        <v>183756837</v>
      </c>
      <c r="G1310" s="2" t="s">
        <v>2117</v>
      </c>
    </row>
    <row r="1311" spans="1:7" x14ac:dyDescent="0.25">
      <c r="A1311" s="2" t="s">
        <v>2118</v>
      </c>
      <c r="B1311" s="2" t="s">
        <v>24</v>
      </c>
      <c r="C1311" s="2">
        <v>48004421</v>
      </c>
      <c r="D1311" s="2">
        <v>48004501</v>
      </c>
      <c r="E1311" s="2">
        <f t="shared" si="20"/>
        <v>80</v>
      </c>
      <c r="F1311" s="2">
        <v>48004461</v>
      </c>
      <c r="G1311" s="2" t="s">
        <v>2119</v>
      </c>
    </row>
    <row r="1312" spans="1:7" x14ac:dyDescent="0.25">
      <c r="A1312" s="2" t="s">
        <v>2120</v>
      </c>
      <c r="B1312" s="2" t="s">
        <v>201</v>
      </c>
      <c r="C1312" s="2">
        <v>53607780</v>
      </c>
      <c r="D1312" s="2">
        <v>53607860</v>
      </c>
      <c r="E1312" s="2">
        <f t="shared" si="20"/>
        <v>80</v>
      </c>
      <c r="F1312" s="2">
        <v>53607820</v>
      </c>
      <c r="G1312" s="2" t="s">
        <v>2121</v>
      </c>
    </row>
    <row r="1313" spans="1:7" x14ac:dyDescent="0.25">
      <c r="A1313" s="2" t="s">
        <v>2122</v>
      </c>
      <c r="B1313" s="2" t="s">
        <v>101</v>
      </c>
      <c r="C1313" s="2">
        <v>125753743</v>
      </c>
      <c r="D1313" s="2">
        <v>125753823</v>
      </c>
      <c r="E1313" s="2">
        <f t="shared" si="20"/>
        <v>80</v>
      </c>
      <c r="F1313" s="2">
        <v>125753783</v>
      </c>
      <c r="G1313" s="2" t="s">
        <v>2123</v>
      </c>
    </row>
    <row r="1314" spans="1:7" x14ac:dyDescent="0.25">
      <c r="A1314" s="2" t="s">
        <v>2124</v>
      </c>
      <c r="B1314" s="2" t="s">
        <v>18</v>
      </c>
      <c r="C1314" s="2">
        <v>203644167</v>
      </c>
      <c r="D1314" s="2">
        <v>203644247</v>
      </c>
      <c r="E1314" s="2">
        <f t="shared" si="20"/>
        <v>80</v>
      </c>
      <c r="F1314" s="2">
        <v>203644207</v>
      </c>
      <c r="G1314" s="2" t="s">
        <v>2125</v>
      </c>
    </row>
    <row r="1315" spans="1:7" x14ac:dyDescent="0.25">
      <c r="A1315" s="2" t="s">
        <v>2126</v>
      </c>
      <c r="B1315" s="2" t="s">
        <v>87</v>
      </c>
      <c r="C1315" s="2">
        <v>94250209</v>
      </c>
      <c r="D1315" s="2">
        <v>94250289</v>
      </c>
      <c r="E1315" s="2">
        <f t="shared" si="20"/>
        <v>80</v>
      </c>
      <c r="F1315" s="2">
        <v>94250249</v>
      </c>
      <c r="G1315" s="2" t="s">
        <v>2127</v>
      </c>
    </row>
    <row r="1316" spans="1:7" x14ac:dyDescent="0.25">
      <c r="A1316" s="2" t="s">
        <v>2128</v>
      </c>
      <c r="B1316" s="2" t="s">
        <v>15</v>
      </c>
      <c r="C1316" s="2">
        <v>90634739</v>
      </c>
      <c r="D1316" s="2">
        <v>90634819</v>
      </c>
      <c r="E1316" s="2">
        <f t="shared" si="20"/>
        <v>80</v>
      </c>
      <c r="F1316" s="2">
        <v>90634779</v>
      </c>
      <c r="G1316" s="2" t="s">
        <v>2129</v>
      </c>
    </row>
    <row r="1317" spans="1:7" x14ac:dyDescent="0.25">
      <c r="A1317" s="2" t="s">
        <v>2130</v>
      </c>
      <c r="B1317" s="2" t="s">
        <v>201</v>
      </c>
      <c r="C1317" s="2">
        <v>148564692</v>
      </c>
      <c r="D1317" s="2">
        <v>148564772</v>
      </c>
      <c r="E1317" s="2">
        <f t="shared" si="20"/>
        <v>80</v>
      </c>
      <c r="F1317" s="2">
        <v>148564732</v>
      </c>
      <c r="G1317" s="2" t="s">
        <v>2131</v>
      </c>
    </row>
    <row r="1318" spans="1:7" x14ac:dyDescent="0.25">
      <c r="A1318" s="2" t="s">
        <v>2132</v>
      </c>
      <c r="B1318" s="2" t="s">
        <v>18</v>
      </c>
      <c r="C1318" s="2">
        <v>163138985</v>
      </c>
      <c r="D1318" s="2">
        <v>163139065</v>
      </c>
      <c r="E1318" s="2">
        <f t="shared" si="20"/>
        <v>80</v>
      </c>
      <c r="F1318" s="2">
        <v>163139025</v>
      </c>
      <c r="G1318" s="2" t="s">
        <v>2133</v>
      </c>
    </row>
    <row r="1319" spans="1:7" x14ac:dyDescent="0.25">
      <c r="A1319" s="2" t="s">
        <v>2134</v>
      </c>
      <c r="B1319" s="2" t="s">
        <v>27</v>
      </c>
      <c r="C1319" s="2">
        <v>21239825</v>
      </c>
      <c r="D1319" s="2">
        <v>21239905</v>
      </c>
      <c r="E1319" s="2">
        <f t="shared" si="20"/>
        <v>80</v>
      </c>
      <c r="F1319" s="2">
        <v>21239865</v>
      </c>
      <c r="G1319" s="2" t="s">
        <v>2135</v>
      </c>
    </row>
    <row r="1320" spans="1:7" x14ac:dyDescent="0.25">
      <c r="A1320" s="2" t="s">
        <v>2134</v>
      </c>
      <c r="B1320" s="2" t="s">
        <v>27</v>
      </c>
      <c r="C1320" s="2">
        <v>21239826</v>
      </c>
      <c r="D1320" s="2">
        <v>21239906</v>
      </c>
      <c r="E1320" s="2">
        <f t="shared" si="20"/>
        <v>80</v>
      </c>
      <c r="F1320" s="2">
        <v>21239866</v>
      </c>
      <c r="G1320" s="2" t="s">
        <v>2135</v>
      </c>
    </row>
    <row r="1321" spans="1:7" x14ac:dyDescent="0.25">
      <c r="A1321" s="2" t="s">
        <v>2136</v>
      </c>
      <c r="B1321" s="2" t="s">
        <v>151</v>
      </c>
      <c r="C1321" s="2">
        <v>34727660</v>
      </c>
      <c r="D1321" s="2">
        <v>34727740</v>
      </c>
      <c r="E1321" s="2">
        <f t="shared" si="20"/>
        <v>80</v>
      </c>
      <c r="F1321" s="2">
        <v>34727700</v>
      </c>
      <c r="G1321" s="2" t="s">
        <v>2137</v>
      </c>
    </row>
    <row r="1322" spans="1:7" x14ac:dyDescent="0.25">
      <c r="A1322" s="2" t="s">
        <v>2138</v>
      </c>
      <c r="B1322" s="2" t="s">
        <v>15</v>
      </c>
      <c r="C1322" s="2">
        <v>65677334</v>
      </c>
      <c r="D1322" s="2">
        <v>65677414</v>
      </c>
      <c r="E1322" s="2">
        <f t="shared" si="20"/>
        <v>80</v>
      </c>
      <c r="F1322" s="2">
        <v>65677374</v>
      </c>
      <c r="G1322" s="2" t="s">
        <v>2139</v>
      </c>
    </row>
    <row r="1323" spans="1:7" x14ac:dyDescent="0.25">
      <c r="A1323" s="2" t="s">
        <v>2138</v>
      </c>
      <c r="B1323" s="2" t="s">
        <v>15</v>
      </c>
      <c r="C1323" s="2">
        <v>65684579</v>
      </c>
      <c r="D1323" s="2">
        <v>65684659</v>
      </c>
      <c r="E1323" s="2">
        <f t="shared" si="20"/>
        <v>80</v>
      </c>
      <c r="F1323" s="2">
        <v>65684619</v>
      </c>
      <c r="G1323" s="2" t="s">
        <v>2139</v>
      </c>
    </row>
    <row r="1324" spans="1:7" x14ac:dyDescent="0.25">
      <c r="A1324" s="2" t="s">
        <v>2140</v>
      </c>
      <c r="B1324" s="2" t="s">
        <v>15</v>
      </c>
      <c r="C1324" s="2">
        <v>99506373</v>
      </c>
      <c r="D1324" s="2">
        <v>99506453</v>
      </c>
      <c r="E1324" s="2">
        <f t="shared" si="20"/>
        <v>80</v>
      </c>
      <c r="F1324" s="2">
        <v>99506413</v>
      </c>
      <c r="G1324" s="2" t="s">
        <v>2141</v>
      </c>
    </row>
    <row r="1325" spans="1:7" x14ac:dyDescent="0.25">
      <c r="A1325" s="2" t="s">
        <v>2142</v>
      </c>
      <c r="B1325" s="2" t="s">
        <v>30</v>
      </c>
      <c r="C1325" s="2">
        <v>47131549</v>
      </c>
      <c r="D1325" s="2">
        <v>47131629</v>
      </c>
      <c r="E1325" s="2">
        <f t="shared" si="20"/>
        <v>80</v>
      </c>
      <c r="F1325" s="2">
        <v>47131589</v>
      </c>
      <c r="G1325" s="2" t="s">
        <v>2143</v>
      </c>
    </row>
    <row r="1326" spans="1:7" x14ac:dyDescent="0.25">
      <c r="A1326" s="2" t="s">
        <v>2142</v>
      </c>
      <c r="B1326" s="2" t="s">
        <v>30</v>
      </c>
      <c r="C1326" s="2">
        <v>47132276</v>
      </c>
      <c r="D1326" s="2">
        <v>47132356</v>
      </c>
      <c r="E1326" s="2">
        <f t="shared" si="20"/>
        <v>80</v>
      </c>
      <c r="F1326" s="2">
        <v>47132316</v>
      </c>
      <c r="G1326" s="2" t="s">
        <v>2143</v>
      </c>
    </row>
    <row r="1327" spans="1:7" x14ac:dyDescent="0.25">
      <c r="A1327" s="2" t="s">
        <v>2144</v>
      </c>
      <c r="B1327" s="2" t="s">
        <v>106</v>
      </c>
      <c r="C1327" s="2">
        <v>160477505</v>
      </c>
      <c r="D1327" s="2">
        <v>160477585</v>
      </c>
      <c r="E1327" s="2">
        <f t="shared" si="20"/>
        <v>80</v>
      </c>
      <c r="F1327" s="2">
        <v>160477545</v>
      </c>
      <c r="G1327" s="2" t="s">
        <v>2145</v>
      </c>
    </row>
    <row r="1328" spans="1:7" x14ac:dyDescent="0.25">
      <c r="A1328" s="2" t="s">
        <v>2144</v>
      </c>
      <c r="B1328" s="2" t="s">
        <v>106</v>
      </c>
      <c r="C1328" s="2">
        <v>160517476</v>
      </c>
      <c r="D1328" s="2">
        <v>160517556</v>
      </c>
      <c r="E1328" s="2">
        <f t="shared" si="20"/>
        <v>80</v>
      </c>
      <c r="F1328" s="2">
        <v>160517516</v>
      </c>
      <c r="G1328" s="2" t="s">
        <v>2145</v>
      </c>
    </row>
    <row r="1329" spans="1:7" x14ac:dyDescent="0.25">
      <c r="A1329" s="2" t="s">
        <v>2144</v>
      </c>
      <c r="B1329" s="2" t="s">
        <v>106</v>
      </c>
      <c r="C1329" s="2">
        <v>160517477</v>
      </c>
      <c r="D1329" s="2">
        <v>160517557</v>
      </c>
      <c r="E1329" s="2">
        <f t="shared" si="20"/>
        <v>80</v>
      </c>
      <c r="F1329" s="2">
        <v>160517517</v>
      </c>
      <c r="G1329" s="2" t="s">
        <v>2145</v>
      </c>
    </row>
    <row r="1330" spans="1:7" x14ac:dyDescent="0.25">
      <c r="A1330" s="2" t="s">
        <v>2146</v>
      </c>
      <c r="B1330" s="2" t="s">
        <v>21</v>
      </c>
      <c r="C1330" s="2">
        <v>1843594</v>
      </c>
      <c r="D1330" s="2">
        <v>1843674</v>
      </c>
      <c r="E1330" s="2">
        <f t="shared" si="20"/>
        <v>80</v>
      </c>
      <c r="F1330" s="2">
        <v>1843634</v>
      </c>
      <c r="G1330" s="2" t="s">
        <v>2147</v>
      </c>
    </row>
    <row r="1331" spans="1:7" x14ac:dyDescent="0.25">
      <c r="A1331" s="2" t="s">
        <v>2148</v>
      </c>
      <c r="B1331" s="2" t="s">
        <v>61</v>
      </c>
      <c r="C1331" s="2">
        <v>151165564</v>
      </c>
      <c r="D1331" s="2">
        <v>151165644</v>
      </c>
      <c r="E1331" s="2">
        <f t="shared" si="20"/>
        <v>80</v>
      </c>
      <c r="F1331" s="2">
        <v>151165604</v>
      </c>
      <c r="G1331" s="2" t="s">
        <v>2149</v>
      </c>
    </row>
    <row r="1332" spans="1:7" x14ac:dyDescent="0.25">
      <c r="A1332" s="2" t="s">
        <v>2150</v>
      </c>
      <c r="B1332" s="2" t="s">
        <v>61</v>
      </c>
      <c r="C1332" s="2">
        <v>118621259</v>
      </c>
      <c r="D1332" s="2">
        <v>118621339</v>
      </c>
      <c r="E1332" s="2">
        <f t="shared" si="20"/>
        <v>80</v>
      </c>
      <c r="F1332" s="2">
        <v>118621299</v>
      </c>
      <c r="G1332" s="2" t="s">
        <v>2151</v>
      </c>
    </row>
    <row r="1333" spans="1:7" x14ac:dyDescent="0.25">
      <c r="A1333" s="2" t="s">
        <v>2150</v>
      </c>
      <c r="B1333" s="2" t="s">
        <v>61</v>
      </c>
      <c r="C1333" s="2">
        <v>118621268</v>
      </c>
      <c r="D1333" s="2">
        <v>118621348</v>
      </c>
      <c r="E1333" s="2">
        <f t="shared" si="20"/>
        <v>80</v>
      </c>
      <c r="F1333" s="2">
        <v>118621308</v>
      </c>
      <c r="G1333" s="2" t="s">
        <v>2151</v>
      </c>
    </row>
    <row r="1334" spans="1:7" x14ac:dyDescent="0.25">
      <c r="A1334" s="2" t="s">
        <v>2152</v>
      </c>
      <c r="B1334" s="2" t="s">
        <v>151</v>
      </c>
      <c r="C1334" s="2">
        <v>41163956</v>
      </c>
      <c r="D1334" s="2">
        <v>41164036</v>
      </c>
      <c r="E1334" s="2">
        <f t="shared" si="20"/>
        <v>80</v>
      </c>
      <c r="F1334" s="2">
        <v>41163996</v>
      </c>
      <c r="G1334" s="2" t="s">
        <v>2153</v>
      </c>
    </row>
    <row r="1335" spans="1:7" x14ac:dyDescent="0.25">
      <c r="A1335" s="2" t="s">
        <v>2154</v>
      </c>
      <c r="B1335" s="2" t="s">
        <v>30</v>
      </c>
      <c r="C1335" s="2">
        <v>37944586</v>
      </c>
      <c r="D1335" s="2">
        <v>37944666</v>
      </c>
      <c r="E1335" s="2">
        <f t="shared" si="20"/>
        <v>80</v>
      </c>
      <c r="F1335" s="2">
        <v>37944626</v>
      </c>
      <c r="G1335" s="2" t="s">
        <v>2155</v>
      </c>
    </row>
    <row r="1336" spans="1:7" x14ac:dyDescent="0.25">
      <c r="A1336" s="2" t="s">
        <v>2156</v>
      </c>
      <c r="B1336" s="2" t="s">
        <v>61</v>
      </c>
      <c r="C1336" s="2">
        <v>53886118</v>
      </c>
      <c r="D1336" s="2">
        <v>53886198</v>
      </c>
      <c r="E1336" s="2">
        <f t="shared" si="20"/>
        <v>80</v>
      </c>
      <c r="F1336" s="2">
        <v>53886158</v>
      </c>
      <c r="G1336" s="2" t="s">
        <v>2157</v>
      </c>
    </row>
    <row r="1337" spans="1:7" x14ac:dyDescent="0.25">
      <c r="A1337" s="2" t="s">
        <v>2158</v>
      </c>
      <c r="B1337" s="2" t="s">
        <v>101</v>
      </c>
      <c r="C1337" s="2">
        <v>71713354</v>
      </c>
      <c r="D1337" s="2">
        <v>71713434</v>
      </c>
      <c r="E1337" s="2">
        <f t="shared" si="20"/>
        <v>80</v>
      </c>
      <c r="F1337" s="2">
        <v>71713394</v>
      </c>
      <c r="G1337" s="2" t="s">
        <v>2159</v>
      </c>
    </row>
    <row r="1338" spans="1:7" x14ac:dyDescent="0.25">
      <c r="A1338" s="2" t="s">
        <v>2160</v>
      </c>
      <c r="B1338" s="2" t="s">
        <v>18</v>
      </c>
      <c r="C1338" s="2">
        <v>113820128</v>
      </c>
      <c r="D1338" s="2">
        <v>113820208</v>
      </c>
      <c r="E1338" s="2">
        <f t="shared" si="20"/>
        <v>80</v>
      </c>
      <c r="F1338" s="2">
        <v>113820168</v>
      </c>
      <c r="G1338" s="2" t="s">
        <v>2161</v>
      </c>
    </row>
    <row r="1339" spans="1:7" x14ac:dyDescent="0.25">
      <c r="A1339" s="2" t="s">
        <v>2162</v>
      </c>
      <c r="B1339" s="2" t="s">
        <v>12</v>
      </c>
      <c r="C1339" s="2">
        <v>24449758</v>
      </c>
      <c r="D1339" s="2">
        <v>24449838</v>
      </c>
      <c r="E1339" s="2">
        <f t="shared" si="20"/>
        <v>80</v>
      </c>
      <c r="F1339" s="2">
        <v>24449798</v>
      </c>
      <c r="G1339" s="2" t="s">
        <v>2163</v>
      </c>
    </row>
    <row r="1340" spans="1:7" x14ac:dyDescent="0.25">
      <c r="A1340" s="2" t="s">
        <v>2164</v>
      </c>
      <c r="B1340" s="2" t="s">
        <v>12</v>
      </c>
      <c r="C1340" s="2">
        <v>24482690</v>
      </c>
      <c r="D1340" s="2">
        <v>24482770</v>
      </c>
      <c r="E1340" s="2">
        <f t="shared" si="20"/>
        <v>80</v>
      </c>
      <c r="F1340" s="2">
        <v>24482730</v>
      </c>
      <c r="G1340" s="2" t="s">
        <v>2165</v>
      </c>
    </row>
    <row r="1341" spans="1:7" x14ac:dyDescent="0.25">
      <c r="A1341" s="2" t="s">
        <v>2166</v>
      </c>
      <c r="B1341" s="2" t="s">
        <v>9</v>
      </c>
      <c r="C1341" s="2">
        <v>37532269</v>
      </c>
      <c r="D1341" s="2">
        <v>37532349</v>
      </c>
      <c r="E1341" s="2">
        <f t="shared" si="20"/>
        <v>80</v>
      </c>
      <c r="F1341" s="2">
        <v>37532309</v>
      </c>
      <c r="G1341" s="2" t="s">
        <v>2167</v>
      </c>
    </row>
    <row r="1342" spans="1:7" x14ac:dyDescent="0.25">
      <c r="A1342" s="2" t="s">
        <v>2168</v>
      </c>
      <c r="B1342" s="2" t="s">
        <v>201</v>
      </c>
      <c r="C1342" s="2">
        <v>70330422</v>
      </c>
      <c r="D1342" s="2">
        <v>70330502</v>
      </c>
      <c r="E1342" s="2">
        <f t="shared" si="20"/>
        <v>80</v>
      </c>
      <c r="F1342" s="2">
        <v>70330462</v>
      </c>
      <c r="G1342" s="2" t="s">
        <v>2169</v>
      </c>
    </row>
    <row r="1343" spans="1:7" x14ac:dyDescent="0.25">
      <c r="A1343" s="2" t="s">
        <v>2170</v>
      </c>
      <c r="B1343" s="2" t="s">
        <v>61</v>
      </c>
      <c r="C1343" s="2">
        <v>121725964</v>
      </c>
      <c r="D1343" s="2">
        <v>121726044</v>
      </c>
      <c r="E1343" s="2">
        <f t="shared" si="20"/>
        <v>80</v>
      </c>
      <c r="F1343" s="2">
        <v>121726004</v>
      </c>
      <c r="G1343" s="2" t="s">
        <v>2171</v>
      </c>
    </row>
    <row r="1344" spans="1:7" x14ac:dyDescent="0.25">
      <c r="A1344" s="2" t="s">
        <v>2172</v>
      </c>
      <c r="B1344" s="2" t="s">
        <v>30</v>
      </c>
      <c r="C1344" s="2">
        <v>43922857</v>
      </c>
      <c r="D1344" s="2">
        <v>43922937</v>
      </c>
      <c r="E1344" s="2">
        <f t="shared" si="20"/>
        <v>80</v>
      </c>
      <c r="F1344" s="2">
        <v>43922897</v>
      </c>
      <c r="G1344" s="2" t="s">
        <v>2173</v>
      </c>
    </row>
    <row r="1345" spans="1:7" x14ac:dyDescent="0.25">
      <c r="A1345" s="2" t="s">
        <v>2174</v>
      </c>
      <c r="B1345" s="2" t="s">
        <v>12</v>
      </c>
      <c r="C1345" s="2">
        <v>62253436</v>
      </c>
      <c r="D1345" s="2">
        <v>62253516</v>
      </c>
      <c r="E1345" s="2">
        <f t="shared" si="20"/>
        <v>80</v>
      </c>
      <c r="F1345" s="2">
        <v>62253476</v>
      </c>
      <c r="G1345" s="2" t="s">
        <v>2175</v>
      </c>
    </row>
    <row r="1346" spans="1:7" x14ac:dyDescent="0.25">
      <c r="A1346" s="2" t="s">
        <v>2176</v>
      </c>
      <c r="B1346" s="2" t="s">
        <v>30</v>
      </c>
      <c r="C1346" s="2">
        <v>1401205</v>
      </c>
      <c r="D1346" s="2">
        <v>1401285</v>
      </c>
      <c r="E1346" s="2">
        <f t="shared" ref="E1346:E1409" si="21">D1346-C1346</f>
        <v>80</v>
      </c>
      <c r="F1346" s="2">
        <v>1401245</v>
      </c>
      <c r="G1346" s="2" t="s">
        <v>2177</v>
      </c>
    </row>
    <row r="1347" spans="1:7" x14ac:dyDescent="0.25">
      <c r="A1347" s="2" t="s">
        <v>2178</v>
      </c>
      <c r="B1347" s="2" t="s">
        <v>24</v>
      </c>
      <c r="C1347" s="2">
        <v>1517368</v>
      </c>
      <c r="D1347" s="2">
        <v>1517448</v>
      </c>
      <c r="E1347" s="2">
        <f t="shared" si="21"/>
        <v>80</v>
      </c>
      <c r="F1347" s="2">
        <v>1517408</v>
      </c>
      <c r="G1347" s="2" t="s">
        <v>2179</v>
      </c>
    </row>
    <row r="1348" spans="1:7" x14ac:dyDescent="0.25">
      <c r="A1348" s="2" t="s">
        <v>2180</v>
      </c>
      <c r="B1348" s="2" t="s">
        <v>78</v>
      </c>
      <c r="C1348" s="2">
        <v>19690756</v>
      </c>
      <c r="D1348" s="2">
        <v>19690836</v>
      </c>
      <c r="E1348" s="2">
        <f t="shared" si="21"/>
        <v>80</v>
      </c>
      <c r="F1348" s="2">
        <v>19690796</v>
      </c>
      <c r="G1348" s="2" t="s">
        <v>2181</v>
      </c>
    </row>
    <row r="1349" spans="1:7" x14ac:dyDescent="0.25">
      <c r="A1349" s="2" t="s">
        <v>2182</v>
      </c>
      <c r="B1349" s="2" t="s">
        <v>96</v>
      </c>
      <c r="C1349" s="2">
        <v>128635177</v>
      </c>
      <c r="D1349" s="2">
        <v>128635257</v>
      </c>
      <c r="E1349" s="2">
        <f t="shared" si="21"/>
        <v>80</v>
      </c>
      <c r="F1349" s="2">
        <v>128635217</v>
      </c>
      <c r="G1349" s="2" t="s">
        <v>2183</v>
      </c>
    </row>
    <row r="1350" spans="1:7" x14ac:dyDescent="0.25">
      <c r="A1350" s="2" t="s">
        <v>2184</v>
      </c>
      <c r="B1350" s="2" t="s">
        <v>101</v>
      </c>
      <c r="C1350" s="2">
        <v>9463587</v>
      </c>
      <c r="D1350" s="2">
        <v>9463667</v>
      </c>
      <c r="E1350" s="2">
        <f t="shared" si="21"/>
        <v>80</v>
      </c>
      <c r="F1350" s="2">
        <v>9463627</v>
      </c>
      <c r="G1350" s="2" t="s">
        <v>2185</v>
      </c>
    </row>
    <row r="1351" spans="1:7" x14ac:dyDescent="0.25">
      <c r="A1351" s="2" t="s">
        <v>2186</v>
      </c>
      <c r="B1351" s="2" t="s">
        <v>61</v>
      </c>
      <c r="C1351" s="2">
        <v>12977090</v>
      </c>
      <c r="D1351" s="2">
        <v>12977170</v>
      </c>
      <c r="E1351" s="2">
        <f t="shared" si="21"/>
        <v>80</v>
      </c>
      <c r="F1351" s="2">
        <v>12977130</v>
      </c>
      <c r="G1351" s="2" t="s">
        <v>2187</v>
      </c>
    </row>
    <row r="1352" spans="1:7" x14ac:dyDescent="0.25">
      <c r="A1352" s="2" t="s">
        <v>2188</v>
      </c>
      <c r="B1352" s="2" t="s">
        <v>201</v>
      </c>
      <c r="C1352" s="2">
        <v>53264273</v>
      </c>
      <c r="D1352" s="2">
        <v>53264353</v>
      </c>
      <c r="E1352" s="2">
        <f t="shared" si="21"/>
        <v>80</v>
      </c>
      <c r="F1352" s="2">
        <v>53264313</v>
      </c>
      <c r="G1352" s="2" t="s">
        <v>2189</v>
      </c>
    </row>
    <row r="1353" spans="1:7" x14ac:dyDescent="0.25">
      <c r="A1353" s="2" t="s">
        <v>2190</v>
      </c>
      <c r="B1353" s="2" t="s">
        <v>201</v>
      </c>
      <c r="C1353" s="2">
        <v>153281434</v>
      </c>
      <c r="D1353" s="2">
        <v>153281514</v>
      </c>
      <c r="E1353" s="2">
        <f t="shared" si="21"/>
        <v>80</v>
      </c>
      <c r="F1353" s="2">
        <v>153281474</v>
      </c>
      <c r="G1353" s="2" t="s">
        <v>2191</v>
      </c>
    </row>
    <row r="1354" spans="1:7" x14ac:dyDescent="0.25">
      <c r="A1354" s="2" t="s">
        <v>2192</v>
      </c>
      <c r="B1354" s="2" t="s">
        <v>106</v>
      </c>
      <c r="C1354" s="2">
        <v>79595057</v>
      </c>
      <c r="D1354" s="2">
        <v>79595137</v>
      </c>
      <c r="E1354" s="2">
        <f t="shared" si="21"/>
        <v>80</v>
      </c>
      <c r="F1354" s="2">
        <v>79595097</v>
      </c>
      <c r="G1354" s="2" t="s">
        <v>2193</v>
      </c>
    </row>
    <row r="1355" spans="1:7" x14ac:dyDescent="0.25">
      <c r="A1355" s="2" t="s">
        <v>2194</v>
      </c>
      <c r="B1355" s="2" t="s">
        <v>15</v>
      </c>
      <c r="C1355" s="2">
        <v>78790523</v>
      </c>
      <c r="D1355" s="2">
        <v>78790603</v>
      </c>
      <c r="E1355" s="2">
        <f t="shared" si="21"/>
        <v>80</v>
      </c>
      <c r="F1355" s="2">
        <v>78790563</v>
      </c>
      <c r="G1355" s="2" t="s">
        <v>2195</v>
      </c>
    </row>
    <row r="1356" spans="1:7" x14ac:dyDescent="0.25">
      <c r="A1356" s="2" t="s">
        <v>2196</v>
      </c>
      <c r="B1356" s="2" t="s">
        <v>146</v>
      </c>
      <c r="C1356" s="2">
        <v>131819404</v>
      </c>
      <c r="D1356" s="2">
        <v>131819484</v>
      </c>
      <c r="E1356" s="2">
        <f t="shared" si="21"/>
        <v>80</v>
      </c>
      <c r="F1356" s="2">
        <v>131819444</v>
      </c>
      <c r="G1356" s="2" t="s">
        <v>2197</v>
      </c>
    </row>
    <row r="1357" spans="1:7" x14ac:dyDescent="0.25">
      <c r="A1357" s="2" t="s">
        <v>2198</v>
      </c>
      <c r="B1357" s="2" t="s">
        <v>21</v>
      </c>
      <c r="C1357" s="2">
        <v>54967729</v>
      </c>
      <c r="D1357" s="2">
        <v>54967809</v>
      </c>
      <c r="E1357" s="2">
        <f t="shared" si="21"/>
        <v>80</v>
      </c>
      <c r="F1357" s="2">
        <v>54967769</v>
      </c>
      <c r="G1357" s="2" t="s">
        <v>2199</v>
      </c>
    </row>
    <row r="1358" spans="1:7" x14ac:dyDescent="0.25">
      <c r="A1358" s="2" t="s">
        <v>2200</v>
      </c>
      <c r="B1358" s="2" t="s">
        <v>146</v>
      </c>
      <c r="C1358" s="2">
        <v>52386571</v>
      </c>
      <c r="D1358" s="2">
        <v>52386651</v>
      </c>
      <c r="E1358" s="2">
        <f t="shared" si="21"/>
        <v>80</v>
      </c>
      <c r="F1358" s="2">
        <v>52386611</v>
      </c>
      <c r="G1358" s="2" t="s">
        <v>2201</v>
      </c>
    </row>
    <row r="1359" spans="1:7" x14ac:dyDescent="0.25">
      <c r="A1359" s="2" t="s">
        <v>2202</v>
      </c>
      <c r="B1359" s="2" t="s">
        <v>30</v>
      </c>
      <c r="C1359" s="2">
        <v>42460839</v>
      </c>
      <c r="D1359" s="2">
        <v>42460919</v>
      </c>
      <c r="E1359" s="2">
        <f t="shared" si="21"/>
        <v>80</v>
      </c>
      <c r="F1359" s="2">
        <v>42460879</v>
      </c>
      <c r="G1359" s="2" t="s">
        <v>2203</v>
      </c>
    </row>
    <row r="1360" spans="1:7" x14ac:dyDescent="0.25">
      <c r="A1360" s="2" t="s">
        <v>2204</v>
      </c>
      <c r="B1360" s="2" t="s">
        <v>46</v>
      </c>
      <c r="C1360" s="2">
        <v>54803090</v>
      </c>
      <c r="D1360" s="2">
        <v>54803170</v>
      </c>
      <c r="E1360" s="2">
        <f t="shared" si="21"/>
        <v>80</v>
      </c>
      <c r="F1360" s="2">
        <v>54803130</v>
      </c>
      <c r="G1360" s="2" t="s">
        <v>2205</v>
      </c>
    </row>
    <row r="1361" spans="1:7" x14ac:dyDescent="0.25">
      <c r="A1361" s="2" t="s">
        <v>2206</v>
      </c>
      <c r="B1361" s="2" t="s">
        <v>61</v>
      </c>
      <c r="C1361" s="2">
        <v>37514849</v>
      </c>
      <c r="D1361" s="2">
        <v>37514929</v>
      </c>
      <c r="E1361" s="2">
        <f t="shared" si="21"/>
        <v>80</v>
      </c>
      <c r="F1361" s="2">
        <v>37514889</v>
      </c>
      <c r="G1361" s="2" t="s">
        <v>2207</v>
      </c>
    </row>
    <row r="1362" spans="1:7" x14ac:dyDescent="0.25">
      <c r="A1362" s="2" t="s">
        <v>2208</v>
      </c>
      <c r="B1362" s="2" t="s">
        <v>18</v>
      </c>
      <c r="C1362" s="2">
        <v>187495522</v>
      </c>
      <c r="D1362" s="2">
        <v>187495602</v>
      </c>
      <c r="E1362" s="2">
        <f t="shared" si="21"/>
        <v>80</v>
      </c>
      <c r="F1362" s="2">
        <v>187495562</v>
      </c>
      <c r="G1362" s="2" t="s">
        <v>2209</v>
      </c>
    </row>
    <row r="1363" spans="1:7" x14ac:dyDescent="0.25">
      <c r="A1363" s="2" t="s">
        <v>2210</v>
      </c>
      <c r="B1363" s="2" t="s">
        <v>39</v>
      </c>
      <c r="C1363" s="2">
        <v>3933065</v>
      </c>
      <c r="D1363" s="2">
        <v>3933145</v>
      </c>
      <c r="E1363" s="2">
        <f t="shared" si="21"/>
        <v>80</v>
      </c>
      <c r="F1363" s="2">
        <v>3933105</v>
      </c>
      <c r="G1363" s="2" t="s">
        <v>2211</v>
      </c>
    </row>
    <row r="1364" spans="1:7" x14ac:dyDescent="0.25">
      <c r="A1364" s="2" t="s">
        <v>2212</v>
      </c>
      <c r="B1364" s="2" t="s">
        <v>30</v>
      </c>
      <c r="C1364" s="2">
        <v>73726307</v>
      </c>
      <c r="D1364" s="2">
        <v>73726387</v>
      </c>
      <c r="E1364" s="2">
        <f t="shared" si="21"/>
        <v>80</v>
      </c>
      <c r="F1364" s="2">
        <v>73726347</v>
      </c>
      <c r="G1364" s="2" t="s">
        <v>2213</v>
      </c>
    </row>
    <row r="1365" spans="1:7" x14ac:dyDescent="0.25">
      <c r="A1365" s="2" t="s">
        <v>2214</v>
      </c>
      <c r="B1365" s="2" t="s">
        <v>61</v>
      </c>
      <c r="C1365" s="2">
        <v>52817019</v>
      </c>
      <c r="D1365" s="2">
        <v>52817099</v>
      </c>
      <c r="E1365" s="2">
        <f t="shared" si="21"/>
        <v>80</v>
      </c>
      <c r="F1365" s="2">
        <v>52817059</v>
      </c>
      <c r="G1365" s="2" t="s">
        <v>2215</v>
      </c>
    </row>
    <row r="1366" spans="1:7" x14ac:dyDescent="0.25">
      <c r="A1366" s="2" t="s">
        <v>2214</v>
      </c>
      <c r="B1366" s="2" t="s">
        <v>61</v>
      </c>
      <c r="C1366" s="2">
        <v>52822237</v>
      </c>
      <c r="D1366" s="2">
        <v>52822317</v>
      </c>
      <c r="E1366" s="2">
        <f t="shared" si="21"/>
        <v>80</v>
      </c>
      <c r="F1366" s="2">
        <v>52822277</v>
      </c>
      <c r="G1366" s="2" t="s">
        <v>2215</v>
      </c>
    </row>
    <row r="1367" spans="1:7" x14ac:dyDescent="0.25">
      <c r="A1367" s="2" t="s">
        <v>2216</v>
      </c>
      <c r="B1367" s="2" t="s">
        <v>18</v>
      </c>
      <c r="C1367" s="2">
        <v>231743877</v>
      </c>
      <c r="D1367" s="2">
        <v>231743957</v>
      </c>
      <c r="E1367" s="2">
        <f t="shared" si="21"/>
        <v>80</v>
      </c>
      <c r="F1367" s="2">
        <v>231743917</v>
      </c>
      <c r="G1367" s="2" t="s">
        <v>2217</v>
      </c>
    </row>
    <row r="1368" spans="1:7" x14ac:dyDescent="0.25">
      <c r="A1368" s="2" t="s">
        <v>2218</v>
      </c>
      <c r="B1368" s="2" t="s">
        <v>61</v>
      </c>
      <c r="C1368" s="2">
        <v>4536138</v>
      </c>
      <c r="D1368" s="2">
        <v>4536218</v>
      </c>
      <c r="E1368" s="2">
        <f t="shared" si="21"/>
        <v>80</v>
      </c>
      <c r="F1368" s="2">
        <v>4536178</v>
      </c>
      <c r="G1368" s="2" t="s">
        <v>2219</v>
      </c>
    </row>
    <row r="1369" spans="1:7" x14ac:dyDescent="0.25">
      <c r="A1369" s="2" t="s">
        <v>2218</v>
      </c>
      <c r="B1369" s="2" t="s">
        <v>61</v>
      </c>
      <c r="C1369" s="2">
        <v>4842088</v>
      </c>
      <c r="D1369" s="2">
        <v>4842168</v>
      </c>
      <c r="E1369" s="2">
        <f t="shared" si="21"/>
        <v>80</v>
      </c>
      <c r="F1369" s="2">
        <v>4842128</v>
      </c>
      <c r="G1369" s="2" t="s">
        <v>2219</v>
      </c>
    </row>
    <row r="1370" spans="1:7" x14ac:dyDescent="0.25">
      <c r="A1370" s="2" t="s">
        <v>2220</v>
      </c>
      <c r="B1370" s="2" t="s">
        <v>151</v>
      </c>
      <c r="C1370" s="2">
        <v>35190627</v>
      </c>
      <c r="D1370" s="2">
        <v>35190707</v>
      </c>
      <c r="E1370" s="2">
        <f t="shared" si="21"/>
        <v>80</v>
      </c>
      <c r="F1370" s="2">
        <v>35190667</v>
      </c>
      <c r="G1370" s="2" t="s">
        <v>2221</v>
      </c>
    </row>
    <row r="1371" spans="1:7" x14ac:dyDescent="0.25">
      <c r="A1371" s="2" t="s">
        <v>2222</v>
      </c>
      <c r="B1371" s="2" t="s">
        <v>12</v>
      </c>
      <c r="C1371" s="2">
        <v>65332628</v>
      </c>
      <c r="D1371" s="2">
        <v>65332708</v>
      </c>
      <c r="E1371" s="2">
        <f t="shared" si="21"/>
        <v>80</v>
      </c>
      <c r="F1371" s="2">
        <v>65332668</v>
      </c>
      <c r="G1371" s="2" t="s">
        <v>2223</v>
      </c>
    </row>
    <row r="1372" spans="1:7" x14ac:dyDescent="0.25">
      <c r="A1372" s="2" t="s">
        <v>2224</v>
      </c>
      <c r="B1372" s="2" t="s">
        <v>27</v>
      </c>
      <c r="C1372" s="2">
        <v>5078320</v>
      </c>
      <c r="D1372" s="2">
        <v>5078400</v>
      </c>
      <c r="E1372" s="2">
        <f t="shared" si="21"/>
        <v>80</v>
      </c>
      <c r="F1372" s="2">
        <v>5078360</v>
      </c>
      <c r="G1372" s="2" t="s">
        <v>2225</v>
      </c>
    </row>
    <row r="1373" spans="1:7" x14ac:dyDescent="0.25">
      <c r="A1373" s="2" t="s">
        <v>2226</v>
      </c>
      <c r="B1373" s="2" t="s">
        <v>106</v>
      </c>
      <c r="C1373" s="2">
        <v>15497151</v>
      </c>
      <c r="D1373" s="2">
        <v>15497231</v>
      </c>
      <c r="E1373" s="2">
        <f t="shared" si="21"/>
        <v>80</v>
      </c>
      <c r="F1373" s="2">
        <v>15497191</v>
      </c>
      <c r="G1373" s="2" t="s">
        <v>2227</v>
      </c>
    </row>
    <row r="1374" spans="1:7" x14ac:dyDescent="0.25">
      <c r="A1374" s="2" t="s">
        <v>2228</v>
      </c>
      <c r="B1374" s="2" t="s">
        <v>64</v>
      </c>
      <c r="C1374" s="2">
        <v>59970836</v>
      </c>
      <c r="D1374" s="2">
        <v>59970916</v>
      </c>
      <c r="E1374" s="2">
        <f t="shared" si="21"/>
        <v>80</v>
      </c>
      <c r="F1374" s="2">
        <v>59970876</v>
      </c>
      <c r="G1374" s="2" t="s">
        <v>2229</v>
      </c>
    </row>
    <row r="1375" spans="1:7" x14ac:dyDescent="0.25">
      <c r="A1375" s="2" t="s">
        <v>2230</v>
      </c>
      <c r="B1375" s="2" t="s">
        <v>146</v>
      </c>
      <c r="C1375" s="2">
        <v>78533371</v>
      </c>
      <c r="D1375" s="2">
        <v>78533451</v>
      </c>
      <c r="E1375" s="2">
        <f t="shared" si="21"/>
        <v>80</v>
      </c>
      <c r="F1375" s="2">
        <v>78533411</v>
      </c>
      <c r="G1375" s="2" t="s">
        <v>2231</v>
      </c>
    </row>
    <row r="1376" spans="1:7" x14ac:dyDescent="0.25">
      <c r="A1376" s="2" t="s">
        <v>2232</v>
      </c>
      <c r="B1376" s="2" t="s">
        <v>78</v>
      </c>
      <c r="C1376" s="2">
        <v>143743882</v>
      </c>
      <c r="D1376" s="2">
        <v>143743962</v>
      </c>
      <c r="E1376" s="2">
        <f t="shared" si="21"/>
        <v>80</v>
      </c>
      <c r="F1376" s="2">
        <v>143743922</v>
      </c>
      <c r="G1376" s="2" t="s">
        <v>2233</v>
      </c>
    </row>
    <row r="1377" spans="1:8" x14ac:dyDescent="0.25">
      <c r="A1377" s="2" t="s">
        <v>2234</v>
      </c>
      <c r="B1377" s="2" t="s">
        <v>12</v>
      </c>
      <c r="C1377" s="2">
        <v>59247288</v>
      </c>
      <c r="D1377" s="2">
        <v>59247368</v>
      </c>
      <c r="E1377" s="2">
        <f t="shared" si="21"/>
        <v>80</v>
      </c>
      <c r="F1377" s="2">
        <v>59247328</v>
      </c>
      <c r="G1377" s="2" t="s">
        <v>2235</v>
      </c>
    </row>
    <row r="1378" spans="1:8" x14ac:dyDescent="0.25">
      <c r="A1378" s="2" t="s">
        <v>2236</v>
      </c>
      <c r="B1378" s="2" t="s">
        <v>201</v>
      </c>
      <c r="C1378" s="2">
        <v>8500172</v>
      </c>
      <c r="D1378" s="2">
        <v>8500252</v>
      </c>
      <c r="E1378" s="2">
        <f t="shared" si="21"/>
        <v>80</v>
      </c>
      <c r="F1378" s="2">
        <v>8500212</v>
      </c>
      <c r="G1378" s="2" t="s">
        <v>2237</v>
      </c>
    </row>
    <row r="1379" spans="1:8" x14ac:dyDescent="0.25">
      <c r="A1379" s="2" t="s">
        <v>2238</v>
      </c>
      <c r="B1379" s="2" t="s">
        <v>61</v>
      </c>
      <c r="C1379" s="2">
        <v>124044886</v>
      </c>
      <c r="D1379" s="2">
        <v>124044966</v>
      </c>
      <c r="E1379" s="2">
        <f t="shared" si="21"/>
        <v>80</v>
      </c>
      <c r="F1379" s="2">
        <v>124044926</v>
      </c>
      <c r="G1379" s="2" t="s">
        <v>2239</v>
      </c>
    </row>
    <row r="1380" spans="1:8" x14ac:dyDescent="0.25">
      <c r="A1380" s="2" t="s">
        <v>2240</v>
      </c>
      <c r="B1380" s="2" t="s">
        <v>27</v>
      </c>
      <c r="C1380" s="2">
        <v>711560</v>
      </c>
      <c r="D1380" s="2">
        <v>711640</v>
      </c>
      <c r="E1380" s="2">
        <f t="shared" si="21"/>
        <v>80</v>
      </c>
      <c r="F1380" s="2">
        <v>711600</v>
      </c>
      <c r="G1380" s="2" t="s">
        <v>2241</v>
      </c>
    </row>
    <row r="1381" spans="1:8" x14ac:dyDescent="0.25">
      <c r="A1381" s="2" t="s">
        <v>2242</v>
      </c>
      <c r="B1381" s="2" t="s">
        <v>78</v>
      </c>
      <c r="C1381" s="2">
        <v>41786996</v>
      </c>
      <c r="D1381" s="2">
        <v>41792385</v>
      </c>
      <c r="E1381" s="2">
        <f t="shared" si="21"/>
        <v>5389</v>
      </c>
      <c r="G1381" s="2" t="s">
        <v>2243</v>
      </c>
      <c r="H1381" s="2" t="s">
        <v>1090</v>
      </c>
    </row>
    <row r="1382" spans="1:8" x14ac:dyDescent="0.25">
      <c r="A1382" s="2" t="s">
        <v>2242</v>
      </c>
      <c r="B1382" s="2" t="s">
        <v>78</v>
      </c>
      <c r="C1382" s="2">
        <v>41792386</v>
      </c>
      <c r="D1382" s="2">
        <v>41794772</v>
      </c>
      <c r="E1382" s="2">
        <f t="shared" si="21"/>
        <v>2386</v>
      </c>
      <c r="G1382" s="2" t="s">
        <v>2243</v>
      </c>
      <c r="H1382" s="2" t="s">
        <v>2244</v>
      </c>
    </row>
    <row r="1383" spans="1:8" x14ac:dyDescent="0.25">
      <c r="A1383" s="2" t="s">
        <v>2242</v>
      </c>
      <c r="B1383" s="2" t="s">
        <v>78</v>
      </c>
      <c r="C1383" s="2">
        <v>41794773</v>
      </c>
      <c r="D1383" s="2">
        <v>41795086</v>
      </c>
      <c r="E1383" s="2">
        <f t="shared" si="21"/>
        <v>313</v>
      </c>
      <c r="G1383" s="2" t="s">
        <v>2243</v>
      </c>
      <c r="H1383" s="2" t="s">
        <v>1091</v>
      </c>
    </row>
    <row r="1384" spans="1:8" x14ac:dyDescent="0.25">
      <c r="A1384" s="2" t="s">
        <v>2245</v>
      </c>
      <c r="B1384" s="2" t="s">
        <v>382</v>
      </c>
      <c r="C1384" s="2">
        <v>30881073</v>
      </c>
      <c r="D1384" s="2">
        <v>30881153</v>
      </c>
      <c r="E1384" s="2">
        <f t="shared" si="21"/>
        <v>80</v>
      </c>
      <c r="F1384" s="2">
        <v>30881113</v>
      </c>
      <c r="G1384" s="2" t="s">
        <v>2246</v>
      </c>
    </row>
    <row r="1385" spans="1:8" x14ac:dyDescent="0.25">
      <c r="A1385" s="2" t="s">
        <v>2247</v>
      </c>
      <c r="B1385" s="2" t="s">
        <v>78</v>
      </c>
      <c r="C1385" s="2">
        <v>1952733</v>
      </c>
      <c r="D1385" s="2">
        <v>1952813</v>
      </c>
      <c r="E1385" s="2">
        <f t="shared" si="21"/>
        <v>80</v>
      </c>
      <c r="F1385" s="2">
        <v>1952773</v>
      </c>
      <c r="G1385" s="2" t="s">
        <v>2248</v>
      </c>
    </row>
    <row r="1386" spans="1:8" x14ac:dyDescent="0.25">
      <c r="A1386" s="2" t="s">
        <v>2249</v>
      </c>
      <c r="B1386" s="2" t="s">
        <v>382</v>
      </c>
      <c r="C1386" s="2">
        <v>41701764</v>
      </c>
      <c r="D1386" s="2">
        <v>41701844</v>
      </c>
      <c r="E1386" s="2">
        <f t="shared" si="21"/>
        <v>80</v>
      </c>
      <c r="F1386" s="2">
        <v>41701804</v>
      </c>
      <c r="G1386" s="2" t="s">
        <v>2250</v>
      </c>
    </row>
    <row r="1387" spans="1:8" x14ac:dyDescent="0.25">
      <c r="A1387" s="2" t="s">
        <v>2251</v>
      </c>
      <c r="B1387" s="2" t="s">
        <v>12</v>
      </c>
      <c r="C1387" s="2">
        <v>111060395</v>
      </c>
      <c r="D1387" s="2">
        <v>111060475</v>
      </c>
      <c r="E1387" s="2">
        <f t="shared" si="21"/>
        <v>80</v>
      </c>
      <c r="F1387" s="2">
        <v>111060435</v>
      </c>
      <c r="G1387" s="2" t="s">
        <v>2252</v>
      </c>
    </row>
    <row r="1388" spans="1:8" x14ac:dyDescent="0.25">
      <c r="A1388" s="2" t="s">
        <v>2253</v>
      </c>
      <c r="B1388" s="2" t="s">
        <v>30</v>
      </c>
      <c r="C1388" s="2">
        <v>7829216</v>
      </c>
      <c r="D1388" s="2">
        <v>7829296</v>
      </c>
      <c r="E1388" s="2">
        <f t="shared" si="21"/>
        <v>80</v>
      </c>
      <c r="F1388" s="2">
        <v>7829256</v>
      </c>
      <c r="G1388" s="2" t="s">
        <v>2254</v>
      </c>
    </row>
    <row r="1389" spans="1:8" x14ac:dyDescent="0.25">
      <c r="A1389" s="2" t="s">
        <v>2255</v>
      </c>
      <c r="B1389" s="2" t="s">
        <v>101</v>
      </c>
      <c r="C1389" s="2">
        <v>17793755</v>
      </c>
      <c r="D1389" s="2">
        <v>17793835</v>
      </c>
      <c r="E1389" s="2">
        <f t="shared" si="21"/>
        <v>80</v>
      </c>
      <c r="F1389" s="2">
        <v>17793795</v>
      </c>
      <c r="G1389" s="2" t="s">
        <v>2256</v>
      </c>
    </row>
    <row r="1390" spans="1:8" x14ac:dyDescent="0.25">
      <c r="A1390" s="2" t="s">
        <v>2255</v>
      </c>
      <c r="B1390" s="2" t="s">
        <v>101</v>
      </c>
      <c r="C1390" s="2">
        <v>17803989</v>
      </c>
      <c r="D1390" s="2">
        <v>17804069</v>
      </c>
      <c r="E1390" s="2">
        <f t="shared" si="21"/>
        <v>80</v>
      </c>
      <c r="F1390" s="2">
        <v>17804029</v>
      </c>
      <c r="G1390" s="2" t="s">
        <v>2256</v>
      </c>
    </row>
    <row r="1391" spans="1:8" x14ac:dyDescent="0.25">
      <c r="A1391" s="2" t="s">
        <v>2257</v>
      </c>
      <c r="B1391" s="2" t="s">
        <v>39</v>
      </c>
      <c r="C1391" s="2">
        <v>50823449</v>
      </c>
      <c r="D1391" s="2">
        <v>50823529</v>
      </c>
      <c r="E1391" s="2">
        <f t="shared" si="21"/>
        <v>80</v>
      </c>
      <c r="F1391" s="2">
        <v>50823489</v>
      </c>
      <c r="G1391" s="2" t="s">
        <v>2258</v>
      </c>
    </row>
    <row r="1392" spans="1:8" x14ac:dyDescent="0.25">
      <c r="A1392" s="2" t="s">
        <v>2257</v>
      </c>
      <c r="B1392" s="2" t="s">
        <v>39</v>
      </c>
      <c r="C1392" s="2">
        <v>50832460</v>
      </c>
      <c r="D1392" s="2">
        <v>50832540</v>
      </c>
      <c r="E1392" s="2">
        <f t="shared" si="21"/>
        <v>80</v>
      </c>
      <c r="F1392" s="2">
        <v>50832500</v>
      </c>
      <c r="G1392" s="2" t="s">
        <v>2258</v>
      </c>
    </row>
    <row r="1393" spans="1:7" x14ac:dyDescent="0.25">
      <c r="A1393" s="2" t="s">
        <v>2259</v>
      </c>
      <c r="B1393" s="2" t="s">
        <v>24</v>
      </c>
      <c r="C1393" s="2">
        <v>120385896</v>
      </c>
      <c r="D1393" s="2">
        <v>120385976</v>
      </c>
      <c r="E1393" s="2">
        <f t="shared" si="21"/>
        <v>80</v>
      </c>
      <c r="F1393" s="2">
        <v>120385936</v>
      </c>
      <c r="G1393" s="2" t="s">
        <v>2260</v>
      </c>
    </row>
    <row r="1394" spans="1:7" x14ac:dyDescent="0.25">
      <c r="A1394" s="2" t="s">
        <v>2261</v>
      </c>
      <c r="B1394" s="2" t="s">
        <v>168</v>
      </c>
      <c r="C1394" s="2">
        <v>77659283</v>
      </c>
      <c r="D1394" s="2">
        <v>77659363</v>
      </c>
      <c r="E1394" s="2">
        <f t="shared" si="21"/>
        <v>80</v>
      </c>
      <c r="F1394" s="2">
        <v>77659323</v>
      </c>
      <c r="G1394" s="2" t="s">
        <v>2262</v>
      </c>
    </row>
    <row r="1395" spans="1:7" x14ac:dyDescent="0.25">
      <c r="A1395" s="2" t="s">
        <v>2263</v>
      </c>
      <c r="B1395" s="2" t="s">
        <v>64</v>
      </c>
      <c r="C1395" s="2">
        <v>63468133</v>
      </c>
      <c r="D1395" s="2">
        <v>63468213</v>
      </c>
      <c r="E1395" s="2">
        <f t="shared" si="21"/>
        <v>80</v>
      </c>
      <c r="F1395" s="2">
        <v>63468173</v>
      </c>
      <c r="G1395" s="2" t="s">
        <v>2264</v>
      </c>
    </row>
    <row r="1396" spans="1:7" x14ac:dyDescent="0.25">
      <c r="A1396" s="2" t="s">
        <v>2265</v>
      </c>
      <c r="B1396" s="2" t="s">
        <v>101</v>
      </c>
      <c r="C1396" s="2">
        <v>17407928</v>
      </c>
      <c r="D1396" s="2">
        <v>17408008</v>
      </c>
      <c r="E1396" s="2">
        <f t="shared" si="21"/>
        <v>80</v>
      </c>
      <c r="F1396" s="2">
        <v>17407968</v>
      </c>
      <c r="G1396" s="2" t="s">
        <v>2266</v>
      </c>
    </row>
    <row r="1397" spans="1:7" x14ac:dyDescent="0.25">
      <c r="A1397" s="2" t="s">
        <v>2267</v>
      </c>
      <c r="B1397" s="2" t="s">
        <v>18</v>
      </c>
      <c r="C1397" s="2">
        <v>155555816</v>
      </c>
      <c r="D1397" s="2">
        <v>155555896</v>
      </c>
      <c r="E1397" s="2">
        <f t="shared" si="21"/>
        <v>80</v>
      </c>
      <c r="F1397" s="2">
        <v>155555856</v>
      </c>
      <c r="G1397" s="2" t="s">
        <v>2268</v>
      </c>
    </row>
    <row r="1398" spans="1:7" x14ac:dyDescent="0.25">
      <c r="A1398" s="2" t="s">
        <v>2269</v>
      </c>
      <c r="B1398" s="2" t="s">
        <v>12</v>
      </c>
      <c r="C1398" s="2">
        <v>233807623</v>
      </c>
      <c r="D1398" s="2">
        <v>233807703</v>
      </c>
      <c r="E1398" s="2">
        <f t="shared" si="21"/>
        <v>80</v>
      </c>
      <c r="F1398" s="2">
        <v>233807663</v>
      </c>
      <c r="G1398" s="2" t="s">
        <v>2270</v>
      </c>
    </row>
    <row r="1399" spans="1:7" x14ac:dyDescent="0.25">
      <c r="A1399" s="2" t="s">
        <v>2271</v>
      </c>
      <c r="B1399" s="2" t="s">
        <v>18</v>
      </c>
      <c r="C1399" s="2">
        <v>26950662</v>
      </c>
      <c r="D1399" s="2">
        <v>26950742</v>
      </c>
      <c r="E1399" s="2">
        <f t="shared" si="21"/>
        <v>80</v>
      </c>
      <c r="F1399" s="2">
        <v>26950702</v>
      </c>
      <c r="G1399" s="2" t="s">
        <v>2272</v>
      </c>
    </row>
    <row r="1400" spans="1:7" x14ac:dyDescent="0.25">
      <c r="A1400" s="2" t="s">
        <v>2273</v>
      </c>
      <c r="B1400" s="2" t="s">
        <v>106</v>
      </c>
      <c r="C1400" s="2">
        <v>39158833</v>
      </c>
      <c r="D1400" s="2">
        <v>39158913</v>
      </c>
      <c r="E1400" s="2">
        <f t="shared" si="21"/>
        <v>80</v>
      </c>
      <c r="F1400" s="2">
        <v>39158873</v>
      </c>
      <c r="G1400" s="2" t="s">
        <v>2274</v>
      </c>
    </row>
    <row r="1401" spans="1:7" x14ac:dyDescent="0.25">
      <c r="A1401" s="2" t="s">
        <v>2275</v>
      </c>
      <c r="B1401" s="2" t="s">
        <v>39</v>
      </c>
      <c r="C1401" s="2">
        <v>44276165</v>
      </c>
      <c r="D1401" s="2">
        <v>44276245</v>
      </c>
      <c r="E1401" s="2">
        <f t="shared" si="21"/>
        <v>80</v>
      </c>
      <c r="F1401" s="2">
        <v>44276205</v>
      </c>
      <c r="G1401" s="2" t="s">
        <v>2276</v>
      </c>
    </row>
    <row r="1402" spans="1:7" x14ac:dyDescent="0.25">
      <c r="A1402" s="2" t="s">
        <v>2277</v>
      </c>
      <c r="B1402" s="2" t="s">
        <v>78</v>
      </c>
      <c r="C1402" s="2">
        <v>36780106</v>
      </c>
      <c r="D1402" s="2">
        <v>36780186</v>
      </c>
      <c r="E1402" s="2">
        <f t="shared" si="21"/>
        <v>80</v>
      </c>
      <c r="F1402" s="2">
        <v>36780146</v>
      </c>
      <c r="G1402" s="2" t="s">
        <v>2278</v>
      </c>
    </row>
    <row r="1403" spans="1:7" x14ac:dyDescent="0.25">
      <c r="A1403" s="2" t="s">
        <v>2279</v>
      </c>
      <c r="B1403" s="2" t="s">
        <v>96</v>
      </c>
      <c r="C1403" s="2">
        <v>44176208</v>
      </c>
      <c r="D1403" s="2">
        <v>44176288</v>
      </c>
      <c r="E1403" s="2">
        <f t="shared" si="21"/>
        <v>80</v>
      </c>
      <c r="F1403" s="2">
        <v>44176248</v>
      </c>
      <c r="G1403" s="2" t="s">
        <v>2280</v>
      </c>
    </row>
    <row r="1404" spans="1:7" x14ac:dyDescent="0.25">
      <c r="A1404" s="2" t="s">
        <v>2281</v>
      </c>
      <c r="B1404" s="2" t="s">
        <v>101</v>
      </c>
      <c r="C1404" s="2">
        <v>67024636</v>
      </c>
      <c r="D1404" s="2">
        <v>67024716</v>
      </c>
      <c r="E1404" s="2">
        <f t="shared" si="21"/>
        <v>80</v>
      </c>
      <c r="F1404" s="2">
        <v>67024676</v>
      </c>
      <c r="G1404" s="2" t="s">
        <v>2282</v>
      </c>
    </row>
    <row r="1405" spans="1:7" x14ac:dyDescent="0.25">
      <c r="A1405" s="2" t="s">
        <v>2283</v>
      </c>
      <c r="B1405" s="2" t="s">
        <v>46</v>
      </c>
      <c r="C1405" s="2">
        <v>121867401</v>
      </c>
      <c r="D1405" s="2">
        <v>121867481</v>
      </c>
      <c r="E1405" s="2">
        <f t="shared" si="21"/>
        <v>80</v>
      </c>
      <c r="F1405" s="2">
        <v>121867441</v>
      </c>
      <c r="G1405" s="2" t="s">
        <v>2284</v>
      </c>
    </row>
    <row r="1406" spans="1:7" x14ac:dyDescent="0.25">
      <c r="A1406" s="2" t="s">
        <v>2285</v>
      </c>
      <c r="B1406" s="2" t="s">
        <v>27</v>
      </c>
      <c r="C1406" s="2">
        <v>7011732</v>
      </c>
      <c r="D1406" s="2">
        <v>7011812</v>
      </c>
      <c r="E1406" s="2">
        <f t="shared" si="21"/>
        <v>80</v>
      </c>
      <c r="F1406" s="2">
        <v>7011772</v>
      </c>
      <c r="G1406" s="2" t="s">
        <v>2286</v>
      </c>
    </row>
    <row r="1407" spans="1:7" x14ac:dyDescent="0.25">
      <c r="A1407" s="2" t="s">
        <v>2287</v>
      </c>
      <c r="B1407" s="2" t="s">
        <v>12</v>
      </c>
      <c r="C1407" s="2">
        <v>202718076</v>
      </c>
      <c r="D1407" s="2">
        <v>202718156</v>
      </c>
      <c r="E1407" s="2">
        <f t="shared" si="21"/>
        <v>80</v>
      </c>
      <c r="F1407" s="2">
        <v>202718116</v>
      </c>
      <c r="G1407" s="2" t="s">
        <v>2288</v>
      </c>
    </row>
    <row r="1408" spans="1:7" x14ac:dyDescent="0.25">
      <c r="A1408" s="2" t="s">
        <v>2289</v>
      </c>
      <c r="B1408" s="2" t="s">
        <v>201</v>
      </c>
      <c r="C1408" s="2">
        <v>53254460</v>
      </c>
      <c r="D1408" s="2">
        <v>53254540</v>
      </c>
      <c r="E1408" s="2">
        <f t="shared" si="21"/>
        <v>80</v>
      </c>
      <c r="F1408" s="2">
        <v>53254500</v>
      </c>
      <c r="G1408" s="2" t="s">
        <v>2290</v>
      </c>
    </row>
    <row r="1409" spans="1:7" x14ac:dyDescent="0.25">
      <c r="A1409" s="2" t="s">
        <v>2291</v>
      </c>
      <c r="B1409" s="2" t="s">
        <v>2292</v>
      </c>
      <c r="C1409" s="2">
        <v>21906662</v>
      </c>
      <c r="D1409" s="2">
        <v>21906742</v>
      </c>
      <c r="E1409" s="2">
        <f t="shared" si="21"/>
        <v>80</v>
      </c>
      <c r="F1409" s="2">
        <v>21906702</v>
      </c>
      <c r="G1409" s="2" t="s">
        <v>2293</v>
      </c>
    </row>
    <row r="1410" spans="1:7" x14ac:dyDescent="0.25">
      <c r="A1410" s="2" t="s">
        <v>2294</v>
      </c>
      <c r="B1410" s="2" t="s">
        <v>30</v>
      </c>
      <c r="C1410" s="2">
        <v>7752372</v>
      </c>
      <c r="D1410" s="2">
        <v>7752452</v>
      </c>
      <c r="E1410" s="2">
        <f t="shared" ref="E1410:E1473" si="22">D1410-C1410</f>
        <v>80</v>
      </c>
      <c r="F1410" s="2">
        <v>7752412</v>
      </c>
      <c r="G1410" s="2" t="s">
        <v>2295</v>
      </c>
    </row>
    <row r="1411" spans="1:7" x14ac:dyDescent="0.25">
      <c r="A1411" s="2" t="s">
        <v>2296</v>
      </c>
      <c r="B1411" s="2" t="s">
        <v>106</v>
      </c>
      <c r="C1411" s="2">
        <v>73951215</v>
      </c>
      <c r="D1411" s="2">
        <v>73951295</v>
      </c>
      <c r="E1411" s="2">
        <f t="shared" si="22"/>
        <v>80</v>
      </c>
      <c r="F1411" s="2">
        <v>73951255</v>
      </c>
      <c r="G1411" s="2" t="s">
        <v>2297</v>
      </c>
    </row>
    <row r="1412" spans="1:7" x14ac:dyDescent="0.25">
      <c r="A1412" s="2" t="s">
        <v>2298</v>
      </c>
      <c r="B1412" s="2" t="s">
        <v>12</v>
      </c>
      <c r="C1412" s="2">
        <v>32508438</v>
      </c>
      <c r="D1412" s="2">
        <v>32508518</v>
      </c>
      <c r="E1412" s="2">
        <f t="shared" si="22"/>
        <v>80</v>
      </c>
      <c r="F1412" s="2">
        <v>32508478</v>
      </c>
      <c r="G1412" s="2" t="s">
        <v>2299</v>
      </c>
    </row>
    <row r="1413" spans="1:7" x14ac:dyDescent="0.25">
      <c r="A1413" s="2" t="s">
        <v>2300</v>
      </c>
      <c r="B1413" s="2" t="s">
        <v>30</v>
      </c>
      <c r="C1413" s="2">
        <v>26951329</v>
      </c>
      <c r="D1413" s="2">
        <v>26951409</v>
      </c>
      <c r="E1413" s="2">
        <f t="shared" si="22"/>
        <v>80</v>
      </c>
      <c r="F1413" s="2">
        <v>26951369</v>
      </c>
      <c r="G1413" s="2" t="s">
        <v>2301</v>
      </c>
    </row>
    <row r="1414" spans="1:7" x14ac:dyDescent="0.25">
      <c r="A1414" s="2" t="s">
        <v>2300</v>
      </c>
      <c r="B1414" s="2" t="s">
        <v>30</v>
      </c>
      <c r="C1414" s="2">
        <v>26959962</v>
      </c>
      <c r="D1414" s="2">
        <v>26960042</v>
      </c>
      <c r="E1414" s="2">
        <f t="shared" si="22"/>
        <v>80</v>
      </c>
      <c r="F1414" s="2">
        <v>26960002</v>
      </c>
      <c r="G1414" s="2" t="s">
        <v>2301</v>
      </c>
    </row>
    <row r="1415" spans="1:7" x14ac:dyDescent="0.25">
      <c r="A1415" s="2" t="s">
        <v>2302</v>
      </c>
      <c r="B1415" s="2" t="s">
        <v>96</v>
      </c>
      <c r="C1415" s="2">
        <v>6884969</v>
      </c>
      <c r="D1415" s="2">
        <v>6885049</v>
      </c>
      <c r="E1415" s="2">
        <f t="shared" si="22"/>
        <v>80</v>
      </c>
      <c r="F1415" s="2">
        <v>6885009</v>
      </c>
      <c r="G1415" s="2" t="s">
        <v>2303</v>
      </c>
    </row>
    <row r="1416" spans="1:7" x14ac:dyDescent="0.25">
      <c r="A1416" s="2" t="s">
        <v>2304</v>
      </c>
      <c r="B1416" s="2" t="s">
        <v>106</v>
      </c>
      <c r="C1416" s="2">
        <v>42833182</v>
      </c>
      <c r="D1416" s="2">
        <v>42833262</v>
      </c>
      <c r="E1416" s="2">
        <f t="shared" si="22"/>
        <v>80</v>
      </c>
      <c r="F1416" s="2">
        <v>42833222</v>
      </c>
      <c r="G1416" s="2" t="s">
        <v>2305</v>
      </c>
    </row>
    <row r="1417" spans="1:7" x14ac:dyDescent="0.25">
      <c r="A1417" s="2" t="s">
        <v>2304</v>
      </c>
      <c r="B1417" s="2" t="s">
        <v>106</v>
      </c>
      <c r="C1417" s="2">
        <v>42835080</v>
      </c>
      <c r="D1417" s="2">
        <v>42835160</v>
      </c>
      <c r="E1417" s="2">
        <f t="shared" si="22"/>
        <v>80</v>
      </c>
      <c r="F1417" s="2">
        <v>42835120</v>
      </c>
      <c r="G1417" s="2" t="s">
        <v>2305</v>
      </c>
    </row>
    <row r="1418" spans="1:7" x14ac:dyDescent="0.25">
      <c r="A1418" s="2" t="s">
        <v>2306</v>
      </c>
      <c r="B1418" s="2" t="s">
        <v>24</v>
      </c>
      <c r="C1418" s="2">
        <v>4823309</v>
      </c>
      <c r="D1418" s="2">
        <v>4823389</v>
      </c>
      <c r="E1418" s="2">
        <f t="shared" si="22"/>
        <v>80</v>
      </c>
      <c r="F1418" s="2">
        <v>4823349</v>
      </c>
      <c r="G1418" s="2" t="s">
        <v>2307</v>
      </c>
    </row>
    <row r="1419" spans="1:7" x14ac:dyDescent="0.25">
      <c r="A1419" s="2" t="s">
        <v>2306</v>
      </c>
      <c r="B1419" s="2" t="s">
        <v>24</v>
      </c>
      <c r="C1419" s="2">
        <v>4831108</v>
      </c>
      <c r="D1419" s="2">
        <v>4831188</v>
      </c>
      <c r="E1419" s="2">
        <f t="shared" si="22"/>
        <v>80</v>
      </c>
      <c r="F1419" s="2">
        <v>4831148</v>
      </c>
      <c r="G1419" s="2" t="s">
        <v>2307</v>
      </c>
    </row>
    <row r="1420" spans="1:7" x14ac:dyDescent="0.25">
      <c r="A1420" s="2" t="s">
        <v>2308</v>
      </c>
      <c r="B1420" s="2" t="s">
        <v>21</v>
      </c>
      <c r="C1420" s="2">
        <v>15715714</v>
      </c>
      <c r="D1420" s="2">
        <v>15715794</v>
      </c>
      <c r="E1420" s="2">
        <f t="shared" si="22"/>
        <v>80</v>
      </c>
      <c r="F1420" s="2">
        <v>15715754</v>
      </c>
      <c r="G1420" s="2" t="s">
        <v>2309</v>
      </c>
    </row>
    <row r="1421" spans="1:7" x14ac:dyDescent="0.25">
      <c r="A1421" s="2" t="s">
        <v>2310</v>
      </c>
      <c r="B1421" s="2" t="s">
        <v>12</v>
      </c>
      <c r="C1421" s="2">
        <v>3656785</v>
      </c>
      <c r="D1421" s="2">
        <v>3656865</v>
      </c>
      <c r="E1421" s="2">
        <f t="shared" si="22"/>
        <v>80</v>
      </c>
      <c r="F1421" s="2">
        <v>3656825</v>
      </c>
      <c r="G1421" s="2" t="s">
        <v>179</v>
      </c>
    </row>
    <row r="1422" spans="1:7" x14ac:dyDescent="0.25">
      <c r="A1422" s="2" t="s">
        <v>2311</v>
      </c>
      <c r="B1422" s="2" t="s">
        <v>21</v>
      </c>
      <c r="C1422" s="2">
        <v>27761149</v>
      </c>
      <c r="D1422" s="2">
        <v>27761229</v>
      </c>
      <c r="E1422" s="2">
        <f t="shared" si="22"/>
        <v>80</v>
      </c>
      <c r="F1422" s="2">
        <v>27761189</v>
      </c>
      <c r="G1422" s="2" t="s">
        <v>2312</v>
      </c>
    </row>
    <row r="1423" spans="1:7" x14ac:dyDescent="0.25">
      <c r="A1423" s="2" t="s">
        <v>2311</v>
      </c>
      <c r="B1423" s="2" t="s">
        <v>21</v>
      </c>
      <c r="C1423" s="2">
        <v>27761506</v>
      </c>
      <c r="D1423" s="2">
        <v>27761586</v>
      </c>
      <c r="E1423" s="2">
        <f t="shared" si="22"/>
        <v>80</v>
      </c>
      <c r="F1423" s="2">
        <v>27761546</v>
      </c>
      <c r="G1423" s="2" t="s">
        <v>2312</v>
      </c>
    </row>
    <row r="1424" spans="1:7" x14ac:dyDescent="0.25">
      <c r="A1424" s="2" t="s">
        <v>2313</v>
      </c>
      <c r="B1424" s="2" t="s">
        <v>382</v>
      </c>
      <c r="C1424" s="2">
        <v>42465551</v>
      </c>
      <c r="D1424" s="2">
        <v>42465631</v>
      </c>
      <c r="E1424" s="2">
        <f t="shared" si="22"/>
        <v>80</v>
      </c>
      <c r="F1424" s="2">
        <v>42465591</v>
      </c>
      <c r="G1424" s="2" t="s">
        <v>2314</v>
      </c>
    </row>
    <row r="1425" spans="1:7" x14ac:dyDescent="0.25">
      <c r="A1425" s="2" t="s">
        <v>2315</v>
      </c>
      <c r="B1425" s="2" t="s">
        <v>27</v>
      </c>
      <c r="C1425" s="2">
        <v>138376557</v>
      </c>
      <c r="D1425" s="2">
        <v>138376637</v>
      </c>
      <c r="E1425" s="2">
        <f t="shared" si="22"/>
        <v>80</v>
      </c>
      <c r="F1425" s="2">
        <v>138376597</v>
      </c>
      <c r="G1425" s="2" t="s">
        <v>2316</v>
      </c>
    </row>
    <row r="1426" spans="1:7" x14ac:dyDescent="0.25">
      <c r="A1426" s="2" t="s">
        <v>2317</v>
      </c>
      <c r="B1426" s="2" t="s">
        <v>30</v>
      </c>
      <c r="C1426" s="2">
        <v>2592931</v>
      </c>
      <c r="D1426" s="2">
        <v>2593011</v>
      </c>
      <c r="E1426" s="2">
        <f t="shared" si="22"/>
        <v>80</v>
      </c>
      <c r="F1426" s="2">
        <v>2592971</v>
      </c>
      <c r="G1426" s="2" t="s">
        <v>2318</v>
      </c>
    </row>
    <row r="1427" spans="1:7" x14ac:dyDescent="0.25">
      <c r="A1427" s="2" t="s">
        <v>2319</v>
      </c>
      <c r="B1427" s="2" t="s">
        <v>12</v>
      </c>
      <c r="C1427" s="2">
        <v>39878712</v>
      </c>
      <c r="D1427" s="2">
        <v>39878792</v>
      </c>
      <c r="E1427" s="2">
        <f t="shared" si="22"/>
        <v>80</v>
      </c>
      <c r="F1427" s="2">
        <v>39878752</v>
      </c>
      <c r="G1427" s="2" t="s">
        <v>2320</v>
      </c>
    </row>
    <row r="1428" spans="1:7" x14ac:dyDescent="0.25">
      <c r="A1428" s="2" t="s">
        <v>2321</v>
      </c>
      <c r="B1428" s="2" t="s">
        <v>146</v>
      </c>
      <c r="C1428" s="2">
        <v>5464986</v>
      </c>
      <c r="D1428" s="2">
        <v>5465066</v>
      </c>
      <c r="E1428" s="2">
        <f t="shared" si="22"/>
        <v>80</v>
      </c>
      <c r="F1428" s="2">
        <v>5465026</v>
      </c>
      <c r="G1428" s="2" t="s">
        <v>2322</v>
      </c>
    </row>
    <row r="1429" spans="1:7" x14ac:dyDescent="0.25">
      <c r="A1429" s="2" t="s">
        <v>2323</v>
      </c>
      <c r="B1429" s="2" t="s">
        <v>46</v>
      </c>
      <c r="C1429" s="2">
        <v>105538186</v>
      </c>
      <c r="D1429" s="2">
        <v>105538266</v>
      </c>
      <c r="E1429" s="2">
        <f t="shared" si="22"/>
        <v>80</v>
      </c>
      <c r="F1429" s="2">
        <v>105538226</v>
      </c>
      <c r="G1429" s="2" t="s">
        <v>2324</v>
      </c>
    </row>
    <row r="1430" spans="1:7" x14ac:dyDescent="0.25">
      <c r="A1430" s="2" t="s">
        <v>2325</v>
      </c>
      <c r="B1430" s="2" t="s">
        <v>96</v>
      </c>
      <c r="C1430" s="2">
        <v>123201079</v>
      </c>
      <c r="D1430" s="2">
        <v>123201159</v>
      </c>
      <c r="E1430" s="2">
        <f t="shared" si="22"/>
        <v>80</v>
      </c>
      <c r="F1430" s="2">
        <v>123201119</v>
      </c>
      <c r="G1430" s="2" t="s">
        <v>2326</v>
      </c>
    </row>
    <row r="1431" spans="1:7" x14ac:dyDescent="0.25">
      <c r="A1431" s="2" t="s">
        <v>2327</v>
      </c>
      <c r="B1431" s="2" t="s">
        <v>15</v>
      </c>
      <c r="C1431" s="2">
        <v>81173271</v>
      </c>
      <c r="D1431" s="2">
        <v>81173351</v>
      </c>
      <c r="E1431" s="2">
        <f t="shared" si="22"/>
        <v>80</v>
      </c>
      <c r="F1431" s="2">
        <v>81173311</v>
      </c>
      <c r="G1431" s="2" t="s">
        <v>2328</v>
      </c>
    </row>
    <row r="1432" spans="1:7" x14ac:dyDescent="0.25">
      <c r="A1432" s="2" t="s">
        <v>2329</v>
      </c>
      <c r="B1432" s="2" t="s">
        <v>96</v>
      </c>
      <c r="C1432" s="2">
        <v>57190359</v>
      </c>
      <c r="D1432" s="2">
        <v>57190439</v>
      </c>
      <c r="E1432" s="2">
        <f t="shared" si="22"/>
        <v>80</v>
      </c>
      <c r="F1432" s="2">
        <v>57190399</v>
      </c>
      <c r="G1432" s="2" t="s">
        <v>2330</v>
      </c>
    </row>
    <row r="1433" spans="1:7" x14ac:dyDescent="0.25">
      <c r="A1433" s="2" t="s">
        <v>2329</v>
      </c>
      <c r="B1433" s="2" t="s">
        <v>96</v>
      </c>
      <c r="C1433" s="2">
        <v>57196727</v>
      </c>
      <c r="D1433" s="2">
        <v>57196807</v>
      </c>
      <c r="E1433" s="2">
        <f t="shared" si="22"/>
        <v>80</v>
      </c>
      <c r="F1433" s="2">
        <v>57196767</v>
      </c>
      <c r="G1433" s="2" t="s">
        <v>2330</v>
      </c>
    </row>
    <row r="1434" spans="1:7" x14ac:dyDescent="0.25">
      <c r="A1434" s="2" t="s">
        <v>2331</v>
      </c>
      <c r="B1434" s="2" t="s">
        <v>106</v>
      </c>
      <c r="C1434" s="2">
        <v>138661912</v>
      </c>
      <c r="D1434" s="2">
        <v>138661992</v>
      </c>
      <c r="E1434" s="2">
        <f t="shared" si="22"/>
        <v>80</v>
      </c>
      <c r="F1434" s="2">
        <v>138661952</v>
      </c>
      <c r="G1434" s="2" t="s">
        <v>2332</v>
      </c>
    </row>
    <row r="1435" spans="1:7" x14ac:dyDescent="0.25">
      <c r="A1435" s="2" t="s">
        <v>2333</v>
      </c>
      <c r="B1435" s="2" t="s">
        <v>12</v>
      </c>
      <c r="C1435" s="2">
        <v>109743410</v>
      </c>
      <c r="D1435" s="2">
        <v>109743490</v>
      </c>
      <c r="E1435" s="2">
        <f t="shared" si="22"/>
        <v>80</v>
      </c>
      <c r="F1435" s="2">
        <v>109743450</v>
      </c>
      <c r="G1435" s="2" t="s">
        <v>2334</v>
      </c>
    </row>
    <row r="1436" spans="1:7" x14ac:dyDescent="0.25">
      <c r="A1436" s="2" t="s">
        <v>2335</v>
      </c>
      <c r="B1436" s="2" t="s">
        <v>64</v>
      </c>
      <c r="C1436" s="2">
        <v>94088513</v>
      </c>
      <c r="D1436" s="2">
        <v>94088593</v>
      </c>
      <c r="E1436" s="2">
        <f t="shared" si="22"/>
        <v>80</v>
      </c>
      <c r="F1436" s="2">
        <v>94088553</v>
      </c>
      <c r="G1436" s="2" t="s">
        <v>2336</v>
      </c>
    </row>
    <row r="1437" spans="1:7" x14ac:dyDescent="0.25">
      <c r="A1437" s="2" t="s">
        <v>2337</v>
      </c>
      <c r="B1437" s="2" t="s">
        <v>87</v>
      </c>
      <c r="C1437" s="2">
        <v>30317664</v>
      </c>
      <c r="D1437" s="2">
        <v>30317744</v>
      </c>
      <c r="E1437" s="2">
        <f t="shared" si="22"/>
        <v>80</v>
      </c>
      <c r="F1437" s="2">
        <v>30317704</v>
      </c>
      <c r="G1437" s="2" t="s">
        <v>2338</v>
      </c>
    </row>
    <row r="1438" spans="1:7" x14ac:dyDescent="0.25">
      <c r="A1438" s="2" t="s">
        <v>2339</v>
      </c>
      <c r="B1438" s="2" t="s">
        <v>24</v>
      </c>
      <c r="C1438" s="2">
        <v>138516519</v>
      </c>
      <c r="D1438" s="2">
        <v>138516599</v>
      </c>
      <c r="E1438" s="2">
        <f t="shared" si="22"/>
        <v>80</v>
      </c>
      <c r="F1438" s="2">
        <v>138516559</v>
      </c>
      <c r="G1438" s="2" t="s">
        <v>2340</v>
      </c>
    </row>
    <row r="1439" spans="1:7" x14ac:dyDescent="0.25">
      <c r="A1439" s="2" t="s">
        <v>2341</v>
      </c>
      <c r="B1439" s="2" t="s">
        <v>21</v>
      </c>
      <c r="C1439" s="2">
        <v>84529324</v>
      </c>
      <c r="D1439" s="2">
        <v>84529404</v>
      </c>
      <c r="E1439" s="2">
        <f t="shared" si="22"/>
        <v>80</v>
      </c>
      <c r="F1439" s="2">
        <v>84529364</v>
      </c>
      <c r="G1439" s="2" t="s">
        <v>2342</v>
      </c>
    </row>
    <row r="1440" spans="1:7" x14ac:dyDescent="0.25">
      <c r="A1440" s="2" t="s">
        <v>2343</v>
      </c>
      <c r="B1440" s="2" t="s">
        <v>168</v>
      </c>
      <c r="C1440" s="2">
        <v>43523936</v>
      </c>
      <c r="D1440" s="2">
        <v>43524016</v>
      </c>
      <c r="E1440" s="2">
        <f t="shared" si="22"/>
        <v>80</v>
      </c>
      <c r="F1440" s="2">
        <v>43523976</v>
      </c>
      <c r="G1440" s="2" t="s">
        <v>2344</v>
      </c>
    </row>
    <row r="1441" spans="1:7" x14ac:dyDescent="0.25">
      <c r="A1441" s="2" t="s">
        <v>2345</v>
      </c>
      <c r="B1441" s="2" t="s">
        <v>96</v>
      </c>
      <c r="C1441" s="2">
        <v>175253081</v>
      </c>
      <c r="D1441" s="2">
        <v>175253161</v>
      </c>
      <c r="E1441" s="2">
        <f t="shared" si="22"/>
        <v>80</v>
      </c>
      <c r="F1441" s="2">
        <v>175253121</v>
      </c>
      <c r="G1441" s="2" t="s">
        <v>2346</v>
      </c>
    </row>
    <row r="1442" spans="1:7" x14ac:dyDescent="0.25">
      <c r="A1442" s="2" t="s">
        <v>2347</v>
      </c>
      <c r="B1442" s="2" t="s">
        <v>101</v>
      </c>
      <c r="C1442" s="2">
        <v>93420932</v>
      </c>
      <c r="D1442" s="2">
        <v>93421012</v>
      </c>
      <c r="E1442" s="2">
        <f t="shared" si="22"/>
        <v>80</v>
      </c>
      <c r="F1442" s="2">
        <v>93420972</v>
      </c>
      <c r="G1442" s="2" t="s">
        <v>2348</v>
      </c>
    </row>
    <row r="1443" spans="1:7" x14ac:dyDescent="0.25">
      <c r="A1443" s="2" t="s">
        <v>2349</v>
      </c>
      <c r="B1443" s="2" t="s">
        <v>64</v>
      </c>
      <c r="C1443" s="2">
        <v>77580776</v>
      </c>
      <c r="D1443" s="2">
        <v>77580856</v>
      </c>
      <c r="E1443" s="2">
        <f t="shared" si="22"/>
        <v>80</v>
      </c>
      <c r="F1443" s="2">
        <v>77580816</v>
      </c>
      <c r="G1443" s="2" t="s">
        <v>2350</v>
      </c>
    </row>
    <row r="1444" spans="1:7" x14ac:dyDescent="0.25">
      <c r="A1444" s="2" t="s">
        <v>2351</v>
      </c>
      <c r="B1444" s="2" t="s">
        <v>12</v>
      </c>
      <c r="C1444" s="2">
        <v>1904389</v>
      </c>
      <c r="D1444" s="2">
        <v>1904469</v>
      </c>
      <c r="E1444" s="2">
        <f t="shared" si="22"/>
        <v>80</v>
      </c>
      <c r="F1444" s="2">
        <v>1904429</v>
      </c>
      <c r="G1444" s="2" t="s">
        <v>2352</v>
      </c>
    </row>
    <row r="1445" spans="1:7" x14ac:dyDescent="0.25">
      <c r="A1445" s="2" t="s">
        <v>2353</v>
      </c>
      <c r="B1445" s="2" t="s">
        <v>27</v>
      </c>
      <c r="C1445" s="2">
        <v>139699024</v>
      </c>
      <c r="D1445" s="2">
        <v>139699104</v>
      </c>
      <c r="E1445" s="2">
        <f t="shared" si="22"/>
        <v>80</v>
      </c>
      <c r="F1445" s="2">
        <v>139699064</v>
      </c>
      <c r="G1445" s="2" t="s">
        <v>2354</v>
      </c>
    </row>
    <row r="1446" spans="1:7" x14ac:dyDescent="0.25">
      <c r="A1446" s="2" t="s">
        <v>2355</v>
      </c>
      <c r="B1446" s="2" t="s">
        <v>12</v>
      </c>
      <c r="C1446" s="2">
        <v>21011254</v>
      </c>
      <c r="D1446" s="2">
        <v>21011334</v>
      </c>
      <c r="E1446" s="2">
        <f t="shared" si="22"/>
        <v>80</v>
      </c>
      <c r="F1446" s="2">
        <v>21011294</v>
      </c>
      <c r="G1446" s="2" t="s">
        <v>2356</v>
      </c>
    </row>
    <row r="1447" spans="1:7" x14ac:dyDescent="0.25">
      <c r="A1447" s="2" t="s">
        <v>2357</v>
      </c>
      <c r="B1447" s="2" t="s">
        <v>18</v>
      </c>
      <c r="C1447" s="2">
        <v>241702636</v>
      </c>
      <c r="D1447" s="2">
        <v>241702716</v>
      </c>
      <c r="E1447" s="2">
        <f t="shared" si="22"/>
        <v>80</v>
      </c>
      <c r="F1447" s="2">
        <v>241702676</v>
      </c>
      <c r="G1447" s="2" t="s">
        <v>2358</v>
      </c>
    </row>
    <row r="1448" spans="1:7" x14ac:dyDescent="0.25">
      <c r="A1448" s="2" t="s">
        <v>2359</v>
      </c>
      <c r="B1448" s="2" t="s">
        <v>30</v>
      </c>
      <c r="C1448" s="2">
        <v>4905769</v>
      </c>
      <c r="D1448" s="2">
        <v>4905849</v>
      </c>
      <c r="E1448" s="2">
        <f t="shared" si="22"/>
        <v>80</v>
      </c>
      <c r="F1448" s="2">
        <v>4905809</v>
      </c>
      <c r="G1448" s="2" t="s">
        <v>2360</v>
      </c>
    </row>
    <row r="1449" spans="1:7" x14ac:dyDescent="0.25">
      <c r="A1449" s="2" t="s">
        <v>2359</v>
      </c>
      <c r="B1449" s="2" t="s">
        <v>30</v>
      </c>
      <c r="C1449" s="2">
        <v>4923821</v>
      </c>
      <c r="D1449" s="2">
        <v>4923901</v>
      </c>
      <c r="E1449" s="2">
        <f t="shared" si="22"/>
        <v>80</v>
      </c>
      <c r="F1449" s="2">
        <v>4923861</v>
      </c>
      <c r="G1449" s="2" t="s">
        <v>2360</v>
      </c>
    </row>
    <row r="1450" spans="1:7" x14ac:dyDescent="0.25">
      <c r="A1450" s="2" t="s">
        <v>2361</v>
      </c>
      <c r="B1450" s="2" t="s">
        <v>46</v>
      </c>
      <c r="C1450" s="2">
        <v>39716514</v>
      </c>
      <c r="D1450" s="2">
        <v>39716594</v>
      </c>
      <c r="E1450" s="2">
        <f t="shared" si="22"/>
        <v>80</v>
      </c>
      <c r="F1450" s="2">
        <v>39716554</v>
      </c>
      <c r="G1450" s="2" t="s">
        <v>2362</v>
      </c>
    </row>
    <row r="1451" spans="1:7" x14ac:dyDescent="0.25">
      <c r="A1451" s="2" t="s">
        <v>2363</v>
      </c>
      <c r="B1451" s="2" t="s">
        <v>18</v>
      </c>
      <c r="C1451" s="2">
        <v>149881854</v>
      </c>
      <c r="D1451" s="2">
        <v>149881934</v>
      </c>
      <c r="E1451" s="2">
        <f t="shared" si="22"/>
        <v>80</v>
      </c>
      <c r="F1451" s="2">
        <v>149881894</v>
      </c>
      <c r="G1451" s="2" t="s">
        <v>2364</v>
      </c>
    </row>
    <row r="1452" spans="1:7" x14ac:dyDescent="0.25">
      <c r="A1452" s="2" t="s">
        <v>2365</v>
      </c>
      <c r="B1452" s="2" t="s">
        <v>12</v>
      </c>
      <c r="C1452" s="2">
        <v>170043665</v>
      </c>
      <c r="D1452" s="2">
        <v>170043745</v>
      </c>
      <c r="E1452" s="2">
        <f t="shared" si="22"/>
        <v>80</v>
      </c>
      <c r="F1452" s="2">
        <v>170043705</v>
      </c>
      <c r="G1452" s="2" t="s">
        <v>2366</v>
      </c>
    </row>
    <row r="1453" spans="1:7" x14ac:dyDescent="0.25">
      <c r="A1453" s="2" t="s">
        <v>2367</v>
      </c>
      <c r="B1453" s="2" t="s">
        <v>78</v>
      </c>
      <c r="C1453" s="2">
        <v>145693871</v>
      </c>
      <c r="D1453" s="2">
        <v>145693951</v>
      </c>
      <c r="E1453" s="2">
        <f t="shared" si="22"/>
        <v>80</v>
      </c>
      <c r="F1453" s="2">
        <v>145693911</v>
      </c>
      <c r="G1453" s="2" t="s">
        <v>2368</v>
      </c>
    </row>
    <row r="1454" spans="1:7" x14ac:dyDescent="0.25">
      <c r="A1454" s="2" t="s">
        <v>2369</v>
      </c>
      <c r="B1454" s="2" t="s">
        <v>12</v>
      </c>
      <c r="C1454" s="2">
        <v>204159498</v>
      </c>
      <c r="D1454" s="2">
        <v>204159578</v>
      </c>
      <c r="E1454" s="2">
        <f t="shared" si="22"/>
        <v>80</v>
      </c>
      <c r="F1454" s="2">
        <v>204159538</v>
      </c>
      <c r="G1454" s="2" t="s">
        <v>2370</v>
      </c>
    </row>
    <row r="1455" spans="1:7" x14ac:dyDescent="0.25">
      <c r="A1455" s="2" t="s">
        <v>2371</v>
      </c>
      <c r="B1455" s="2" t="s">
        <v>96</v>
      </c>
      <c r="C1455" s="2">
        <v>55605882</v>
      </c>
      <c r="D1455" s="2">
        <v>55605962</v>
      </c>
      <c r="E1455" s="2">
        <f t="shared" si="22"/>
        <v>80</v>
      </c>
      <c r="F1455" s="2">
        <v>55605922</v>
      </c>
      <c r="G1455" s="2" t="s">
        <v>2372</v>
      </c>
    </row>
    <row r="1456" spans="1:7" x14ac:dyDescent="0.25">
      <c r="A1456" s="2" t="s">
        <v>2373</v>
      </c>
      <c r="B1456" s="2" t="s">
        <v>12</v>
      </c>
      <c r="C1456" s="2">
        <v>161068673</v>
      </c>
      <c r="D1456" s="2">
        <v>161068753</v>
      </c>
      <c r="E1456" s="2">
        <f t="shared" si="22"/>
        <v>80</v>
      </c>
      <c r="F1456" s="2">
        <v>161068713</v>
      </c>
      <c r="G1456" s="2" t="s">
        <v>2374</v>
      </c>
    </row>
    <row r="1457" spans="1:8" x14ac:dyDescent="0.25">
      <c r="A1457" s="2" t="s">
        <v>2375</v>
      </c>
      <c r="B1457" s="2" t="s">
        <v>201</v>
      </c>
      <c r="C1457" s="2">
        <v>117043919</v>
      </c>
      <c r="D1457" s="2">
        <v>117043999</v>
      </c>
      <c r="E1457" s="2">
        <f t="shared" si="22"/>
        <v>80</v>
      </c>
      <c r="F1457" s="2">
        <v>117043959</v>
      </c>
      <c r="G1457" s="2" t="s">
        <v>2376</v>
      </c>
    </row>
    <row r="1458" spans="1:8" x14ac:dyDescent="0.25">
      <c r="A1458" s="2" t="s">
        <v>2377</v>
      </c>
      <c r="B1458" s="2" t="s">
        <v>168</v>
      </c>
      <c r="C1458" s="2">
        <v>30253958</v>
      </c>
      <c r="D1458" s="2">
        <v>30254038</v>
      </c>
      <c r="E1458" s="2">
        <f t="shared" si="22"/>
        <v>80</v>
      </c>
      <c r="F1458" s="2">
        <v>30253998</v>
      </c>
      <c r="G1458" s="2" t="s">
        <v>2378</v>
      </c>
    </row>
    <row r="1459" spans="1:8" x14ac:dyDescent="0.25">
      <c r="A1459" s="2" t="s">
        <v>2379</v>
      </c>
      <c r="B1459" s="2" t="s">
        <v>15</v>
      </c>
      <c r="C1459" s="2">
        <v>86304204</v>
      </c>
      <c r="D1459" s="2">
        <v>86304284</v>
      </c>
      <c r="E1459" s="2">
        <f t="shared" si="22"/>
        <v>80</v>
      </c>
      <c r="F1459" s="2">
        <v>86304244</v>
      </c>
      <c r="G1459" s="2" t="s">
        <v>2380</v>
      </c>
    </row>
    <row r="1460" spans="1:8" x14ac:dyDescent="0.25">
      <c r="A1460" s="2" t="s">
        <v>2381</v>
      </c>
      <c r="B1460" s="2" t="s">
        <v>146</v>
      </c>
      <c r="C1460" s="2">
        <v>136975608</v>
      </c>
      <c r="D1460" s="2">
        <v>136975688</v>
      </c>
      <c r="E1460" s="2">
        <f t="shared" si="22"/>
        <v>80</v>
      </c>
      <c r="F1460" s="2">
        <v>136975648</v>
      </c>
      <c r="G1460" s="2" t="s">
        <v>2382</v>
      </c>
    </row>
    <row r="1461" spans="1:8" x14ac:dyDescent="0.25">
      <c r="A1461" s="2" t="s">
        <v>2383</v>
      </c>
      <c r="B1461" s="2" t="s">
        <v>61</v>
      </c>
      <c r="C1461" s="2">
        <v>183206892</v>
      </c>
      <c r="D1461" s="2">
        <v>183206972</v>
      </c>
      <c r="E1461" s="2">
        <f t="shared" si="22"/>
        <v>80</v>
      </c>
      <c r="F1461" s="2">
        <v>183206932</v>
      </c>
      <c r="G1461" s="2" t="s">
        <v>2384</v>
      </c>
    </row>
    <row r="1462" spans="1:8" x14ac:dyDescent="0.25">
      <c r="A1462" s="2" t="s">
        <v>2385</v>
      </c>
      <c r="B1462" s="2" t="s">
        <v>96</v>
      </c>
      <c r="C1462" s="2">
        <v>88084395</v>
      </c>
      <c r="D1462" s="2">
        <v>88084475</v>
      </c>
      <c r="E1462" s="2">
        <f t="shared" si="22"/>
        <v>80</v>
      </c>
      <c r="F1462" s="2">
        <v>88084435</v>
      </c>
      <c r="G1462" s="2" t="s">
        <v>2386</v>
      </c>
    </row>
    <row r="1463" spans="1:8" x14ac:dyDescent="0.25">
      <c r="A1463" s="2" t="s">
        <v>2385</v>
      </c>
      <c r="B1463" s="2" t="s">
        <v>96</v>
      </c>
      <c r="C1463" s="2">
        <v>88106588</v>
      </c>
      <c r="D1463" s="2">
        <v>88106668</v>
      </c>
      <c r="E1463" s="2">
        <f t="shared" si="22"/>
        <v>80</v>
      </c>
      <c r="F1463" s="2">
        <v>88106628</v>
      </c>
      <c r="G1463" s="2" t="s">
        <v>2386</v>
      </c>
    </row>
    <row r="1464" spans="1:8" x14ac:dyDescent="0.25">
      <c r="A1464" s="2" t="s">
        <v>2387</v>
      </c>
      <c r="B1464" s="2" t="s">
        <v>39</v>
      </c>
      <c r="C1464" s="2">
        <v>51563078</v>
      </c>
      <c r="D1464" s="2">
        <v>51563158</v>
      </c>
      <c r="E1464" s="2">
        <f t="shared" si="22"/>
        <v>80</v>
      </c>
      <c r="F1464" s="2">
        <v>51563118</v>
      </c>
      <c r="G1464" s="2" t="s">
        <v>2388</v>
      </c>
    </row>
    <row r="1465" spans="1:8" x14ac:dyDescent="0.25">
      <c r="A1465" s="2" t="s">
        <v>2389</v>
      </c>
      <c r="B1465" s="2" t="s">
        <v>39</v>
      </c>
      <c r="C1465" s="2">
        <v>51456109</v>
      </c>
      <c r="D1465" s="2">
        <v>51456189</v>
      </c>
      <c r="E1465" s="2">
        <f t="shared" si="22"/>
        <v>80</v>
      </c>
      <c r="F1465" s="2">
        <v>51456149</v>
      </c>
      <c r="G1465" s="2" t="s">
        <v>2390</v>
      </c>
    </row>
    <row r="1466" spans="1:8" x14ac:dyDescent="0.25">
      <c r="A1466" s="2" t="s">
        <v>2391</v>
      </c>
      <c r="B1466" s="2" t="s">
        <v>46</v>
      </c>
      <c r="C1466" s="2">
        <v>9162766</v>
      </c>
      <c r="D1466" s="2">
        <v>9162846</v>
      </c>
      <c r="E1466" s="2">
        <f t="shared" si="22"/>
        <v>80</v>
      </c>
      <c r="F1466" s="2">
        <v>9162806</v>
      </c>
      <c r="G1466" s="2" t="s">
        <v>2392</v>
      </c>
    </row>
    <row r="1467" spans="1:8" x14ac:dyDescent="0.25">
      <c r="A1467" s="2" t="s">
        <v>2393</v>
      </c>
      <c r="B1467" s="2" t="s">
        <v>101</v>
      </c>
      <c r="C1467" s="2">
        <v>118353136</v>
      </c>
      <c r="D1467" s="2">
        <v>118353210</v>
      </c>
      <c r="E1467" s="2">
        <f t="shared" si="22"/>
        <v>74</v>
      </c>
      <c r="G1467" s="2" t="s">
        <v>2394</v>
      </c>
      <c r="H1467" s="2" t="s">
        <v>1096</v>
      </c>
    </row>
    <row r="1468" spans="1:8" x14ac:dyDescent="0.25">
      <c r="A1468" s="2" t="s">
        <v>2393</v>
      </c>
      <c r="B1468" s="2" t="s">
        <v>101</v>
      </c>
      <c r="C1468" s="2">
        <v>118353211</v>
      </c>
      <c r="D1468" s="2">
        <v>118354896</v>
      </c>
      <c r="E1468" s="2">
        <f t="shared" si="22"/>
        <v>1685</v>
      </c>
      <c r="G1468" s="2" t="s">
        <v>2394</v>
      </c>
      <c r="H1468" s="2" t="s">
        <v>2395</v>
      </c>
    </row>
    <row r="1469" spans="1:8" x14ac:dyDescent="0.25">
      <c r="A1469" s="2" t="s">
        <v>2393</v>
      </c>
      <c r="B1469" s="2" t="s">
        <v>101</v>
      </c>
      <c r="C1469" s="2">
        <v>118354897</v>
      </c>
      <c r="D1469" s="2">
        <v>118355029</v>
      </c>
      <c r="E1469" s="2">
        <f t="shared" si="22"/>
        <v>132</v>
      </c>
      <c r="G1469" s="2" t="s">
        <v>2394</v>
      </c>
      <c r="H1469" s="2" t="s">
        <v>1095</v>
      </c>
    </row>
    <row r="1470" spans="1:8" x14ac:dyDescent="0.25">
      <c r="A1470" s="2" t="s">
        <v>2393</v>
      </c>
      <c r="B1470" s="2" t="s">
        <v>101</v>
      </c>
      <c r="C1470" s="2">
        <v>118355030</v>
      </c>
      <c r="D1470" s="2">
        <v>118355575</v>
      </c>
      <c r="E1470" s="2">
        <f t="shared" si="22"/>
        <v>545</v>
      </c>
      <c r="G1470" s="2" t="s">
        <v>2394</v>
      </c>
      <c r="H1470" s="2" t="s">
        <v>2396</v>
      </c>
    </row>
    <row r="1471" spans="1:8" x14ac:dyDescent="0.25">
      <c r="A1471" s="2" t="s">
        <v>2393</v>
      </c>
      <c r="B1471" s="2" t="s">
        <v>101</v>
      </c>
      <c r="C1471" s="2">
        <v>118355576</v>
      </c>
      <c r="D1471" s="2">
        <v>118355690</v>
      </c>
      <c r="E1471" s="2">
        <f t="shared" si="22"/>
        <v>114</v>
      </c>
      <c r="G1471" s="2" t="s">
        <v>2394</v>
      </c>
      <c r="H1471" s="2" t="s">
        <v>305</v>
      </c>
    </row>
    <row r="1472" spans="1:8" x14ac:dyDescent="0.25">
      <c r="A1472" s="2" t="s">
        <v>2393</v>
      </c>
      <c r="B1472" s="2" t="s">
        <v>101</v>
      </c>
      <c r="C1472" s="2">
        <v>118355691</v>
      </c>
      <c r="D1472" s="2">
        <v>118359327</v>
      </c>
      <c r="E1472" s="2">
        <f t="shared" si="22"/>
        <v>3636</v>
      </c>
      <c r="G1472" s="2" t="s">
        <v>2394</v>
      </c>
      <c r="H1472" s="2" t="s">
        <v>306</v>
      </c>
    </row>
    <row r="1473" spans="1:8" x14ac:dyDescent="0.25">
      <c r="A1473" s="2" t="s">
        <v>2393</v>
      </c>
      <c r="B1473" s="2" t="s">
        <v>101</v>
      </c>
      <c r="C1473" s="2">
        <v>118359328</v>
      </c>
      <c r="D1473" s="2">
        <v>118359475</v>
      </c>
      <c r="E1473" s="2">
        <f t="shared" si="22"/>
        <v>147</v>
      </c>
      <c r="G1473" s="2" t="s">
        <v>2394</v>
      </c>
      <c r="H1473" s="2" t="s">
        <v>307</v>
      </c>
    </row>
    <row r="1474" spans="1:8" x14ac:dyDescent="0.25">
      <c r="A1474" s="2" t="s">
        <v>2393</v>
      </c>
      <c r="B1474" s="2" t="s">
        <v>101</v>
      </c>
      <c r="C1474" s="2">
        <v>118359476</v>
      </c>
      <c r="D1474" s="2">
        <v>118360505</v>
      </c>
      <c r="E1474" s="2">
        <f t="shared" ref="E1474:E1537" si="23">D1474-C1474</f>
        <v>1029</v>
      </c>
      <c r="G1474" s="2" t="s">
        <v>2394</v>
      </c>
      <c r="H1474" s="2" t="s">
        <v>308</v>
      </c>
    </row>
    <row r="1475" spans="1:8" x14ac:dyDescent="0.25">
      <c r="A1475" s="2" t="s">
        <v>2393</v>
      </c>
      <c r="B1475" s="2" t="s">
        <v>101</v>
      </c>
      <c r="C1475" s="2">
        <v>118391516</v>
      </c>
      <c r="D1475" s="2">
        <v>118391600</v>
      </c>
      <c r="E1475" s="2">
        <f t="shared" si="23"/>
        <v>84</v>
      </c>
      <c r="G1475" s="2" t="s">
        <v>2394</v>
      </c>
      <c r="H1475" s="2" t="s">
        <v>2397</v>
      </c>
    </row>
    <row r="1476" spans="1:8" x14ac:dyDescent="0.25">
      <c r="A1476" s="2" t="s">
        <v>2393</v>
      </c>
      <c r="B1476" s="2" t="s">
        <v>101</v>
      </c>
      <c r="C1476" s="2">
        <v>118391601</v>
      </c>
      <c r="D1476" s="2">
        <v>118392001</v>
      </c>
      <c r="E1476" s="2">
        <f t="shared" si="23"/>
        <v>400</v>
      </c>
      <c r="G1476" s="2" t="s">
        <v>2394</v>
      </c>
      <c r="H1476" s="2" t="s">
        <v>2398</v>
      </c>
    </row>
    <row r="1477" spans="1:8" x14ac:dyDescent="0.25">
      <c r="A1477" s="2" t="s">
        <v>2393</v>
      </c>
      <c r="B1477" s="2" t="s">
        <v>101</v>
      </c>
      <c r="C1477" s="2">
        <v>118392002</v>
      </c>
      <c r="D1477" s="2">
        <v>118392132</v>
      </c>
      <c r="E1477" s="2">
        <f t="shared" si="23"/>
        <v>130</v>
      </c>
      <c r="G1477" s="2" t="s">
        <v>2394</v>
      </c>
      <c r="H1477" s="2" t="s">
        <v>2399</v>
      </c>
    </row>
    <row r="1478" spans="1:8" x14ac:dyDescent="0.25">
      <c r="A1478" s="2" t="s">
        <v>2393</v>
      </c>
      <c r="B1478" s="2" t="s">
        <v>101</v>
      </c>
      <c r="C1478" s="2">
        <v>118392611</v>
      </c>
      <c r="D1478" s="2">
        <v>118397539</v>
      </c>
      <c r="E1478" s="2">
        <f t="shared" si="23"/>
        <v>4928</v>
      </c>
      <c r="G1478" s="2" t="s">
        <v>2394</v>
      </c>
      <c r="H1478" s="2" t="s">
        <v>2400</v>
      </c>
    </row>
    <row r="1479" spans="1:8" x14ac:dyDescent="0.25">
      <c r="A1479" s="2" t="s">
        <v>2401</v>
      </c>
      <c r="B1479" s="2" t="s">
        <v>87</v>
      </c>
      <c r="C1479" s="2">
        <v>135024163</v>
      </c>
      <c r="D1479" s="2">
        <v>135024243</v>
      </c>
      <c r="E1479" s="2">
        <f t="shared" si="23"/>
        <v>80</v>
      </c>
      <c r="F1479" s="2">
        <v>135024203</v>
      </c>
      <c r="G1479" s="2" t="s">
        <v>2402</v>
      </c>
    </row>
    <row r="1480" spans="1:8" x14ac:dyDescent="0.25">
      <c r="A1480" s="2" t="s">
        <v>2403</v>
      </c>
      <c r="B1480" s="2" t="s">
        <v>30</v>
      </c>
      <c r="C1480" s="2">
        <v>45748156</v>
      </c>
      <c r="D1480" s="2">
        <v>45748236</v>
      </c>
      <c r="E1480" s="2">
        <f t="shared" si="23"/>
        <v>80</v>
      </c>
      <c r="F1480" s="2">
        <v>45748196</v>
      </c>
      <c r="G1480" s="2" t="s">
        <v>2404</v>
      </c>
    </row>
    <row r="1481" spans="1:8" x14ac:dyDescent="0.25">
      <c r="A1481" s="2" t="s">
        <v>2405</v>
      </c>
      <c r="B1481" s="2" t="s">
        <v>46</v>
      </c>
      <c r="C1481" s="2">
        <v>25357722</v>
      </c>
      <c r="D1481" s="2">
        <v>25362845</v>
      </c>
      <c r="E1481" s="2">
        <f t="shared" si="23"/>
        <v>5123</v>
      </c>
      <c r="G1481" s="2" t="s">
        <v>2406</v>
      </c>
      <c r="H1481" s="2" t="s">
        <v>1098</v>
      </c>
    </row>
    <row r="1482" spans="1:8" x14ac:dyDescent="0.25">
      <c r="A1482" s="2" t="s">
        <v>2405</v>
      </c>
      <c r="B1482" s="2" t="s">
        <v>46</v>
      </c>
      <c r="C1482" s="2">
        <v>25368370</v>
      </c>
      <c r="D1482" s="2">
        <v>25368494</v>
      </c>
      <c r="E1482" s="2">
        <f t="shared" si="23"/>
        <v>124</v>
      </c>
      <c r="G1482" s="2" t="s">
        <v>2406</v>
      </c>
      <c r="H1482" s="2" t="s">
        <v>1099</v>
      </c>
    </row>
    <row r="1483" spans="1:8" x14ac:dyDescent="0.25">
      <c r="A1483" s="2" t="s">
        <v>2405</v>
      </c>
      <c r="B1483" s="2" t="s">
        <v>46</v>
      </c>
      <c r="C1483" s="2">
        <v>25378547</v>
      </c>
      <c r="D1483" s="2">
        <v>25378707</v>
      </c>
      <c r="E1483" s="2">
        <f t="shared" si="23"/>
        <v>160</v>
      </c>
      <c r="G1483" s="2" t="s">
        <v>2406</v>
      </c>
      <c r="H1483" s="2" t="s">
        <v>1100</v>
      </c>
    </row>
    <row r="1484" spans="1:8" x14ac:dyDescent="0.25">
      <c r="A1484" s="2" t="s">
        <v>2405</v>
      </c>
      <c r="B1484" s="2" t="s">
        <v>46</v>
      </c>
      <c r="C1484" s="2">
        <v>25380167</v>
      </c>
      <c r="D1484" s="2">
        <v>25380346</v>
      </c>
      <c r="E1484" s="2">
        <f t="shared" si="23"/>
        <v>179</v>
      </c>
      <c r="G1484" s="2" t="s">
        <v>2406</v>
      </c>
      <c r="H1484" s="2" t="s">
        <v>1101</v>
      </c>
    </row>
    <row r="1485" spans="1:8" x14ac:dyDescent="0.25">
      <c r="A1485" s="2" t="s">
        <v>2405</v>
      </c>
      <c r="B1485" s="2" t="s">
        <v>46</v>
      </c>
      <c r="C1485" s="2">
        <v>25398207</v>
      </c>
      <c r="D1485" s="2">
        <v>25398329</v>
      </c>
      <c r="E1485" s="2">
        <f t="shared" si="23"/>
        <v>122</v>
      </c>
      <c r="G1485" s="2" t="s">
        <v>2406</v>
      </c>
      <c r="H1485" s="2" t="s">
        <v>72</v>
      </c>
    </row>
    <row r="1486" spans="1:8" x14ac:dyDescent="0.25">
      <c r="A1486" s="2" t="s">
        <v>2405</v>
      </c>
      <c r="B1486" s="2" t="s">
        <v>46</v>
      </c>
      <c r="C1486" s="2">
        <v>25403684</v>
      </c>
      <c r="D1486" s="2">
        <v>25403865</v>
      </c>
      <c r="E1486" s="2">
        <f t="shared" si="23"/>
        <v>181</v>
      </c>
      <c r="G1486" s="2" t="s">
        <v>2406</v>
      </c>
      <c r="H1486" s="2" t="s">
        <v>70</v>
      </c>
    </row>
    <row r="1487" spans="1:8" x14ac:dyDescent="0.25">
      <c r="A1487" s="2" t="s">
        <v>2407</v>
      </c>
      <c r="B1487" s="2" t="s">
        <v>24</v>
      </c>
      <c r="C1487" s="2">
        <v>91842665</v>
      </c>
      <c r="D1487" s="2">
        <v>91842745</v>
      </c>
      <c r="E1487" s="2">
        <f t="shared" si="23"/>
        <v>80</v>
      </c>
      <c r="F1487" s="2">
        <v>91842705</v>
      </c>
      <c r="G1487" s="2" t="s">
        <v>2408</v>
      </c>
    </row>
    <row r="1488" spans="1:8" x14ac:dyDescent="0.25">
      <c r="A1488" s="2" t="s">
        <v>2409</v>
      </c>
      <c r="B1488" s="2" t="s">
        <v>46</v>
      </c>
      <c r="C1488" s="2">
        <v>75905257</v>
      </c>
      <c r="D1488" s="2">
        <v>75905337</v>
      </c>
      <c r="E1488" s="2">
        <f t="shared" si="23"/>
        <v>80</v>
      </c>
      <c r="F1488" s="2">
        <v>75905297</v>
      </c>
      <c r="G1488" s="2" t="s">
        <v>2410</v>
      </c>
    </row>
    <row r="1489" spans="1:7" x14ac:dyDescent="0.25">
      <c r="A1489" s="2" t="s">
        <v>2411</v>
      </c>
      <c r="B1489" s="2" t="s">
        <v>30</v>
      </c>
      <c r="C1489" s="2">
        <v>39661685</v>
      </c>
      <c r="D1489" s="2">
        <v>39661765</v>
      </c>
      <c r="E1489" s="2">
        <f t="shared" si="23"/>
        <v>80</v>
      </c>
      <c r="F1489" s="2">
        <v>39661725</v>
      </c>
      <c r="G1489" s="2" t="s">
        <v>2412</v>
      </c>
    </row>
    <row r="1490" spans="1:7" x14ac:dyDescent="0.25">
      <c r="A1490" s="2" t="s">
        <v>2413</v>
      </c>
      <c r="B1490" s="2" t="s">
        <v>30</v>
      </c>
      <c r="C1490" s="2">
        <v>39674891</v>
      </c>
      <c r="D1490" s="2">
        <v>39674971</v>
      </c>
      <c r="E1490" s="2">
        <f t="shared" si="23"/>
        <v>80</v>
      </c>
      <c r="F1490" s="2">
        <v>39674931</v>
      </c>
      <c r="G1490" s="2" t="s">
        <v>2414</v>
      </c>
    </row>
    <row r="1491" spans="1:7" x14ac:dyDescent="0.25">
      <c r="A1491" s="2" t="s">
        <v>2415</v>
      </c>
      <c r="B1491" s="2" t="s">
        <v>30</v>
      </c>
      <c r="C1491" s="2">
        <v>39768364</v>
      </c>
      <c r="D1491" s="2">
        <v>39768444</v>
      </c>
      <c r="E1491" s="2">
        <f t="shared" si="23"/>
        <v>80</v>
      </c>
      <c r="F1491" s="2">
        <v>39768404</v>
      </c>
      <c r="G1491" s="2" t="s">
        <v>2416</v>
      </c>
    </row>
    <row r="1492" spans="1:7" x14ac:dyDescent="0.25">
      <c r="A1492" s="2" t="s">
        <v>2417</v>
      </c>
      <c r="B1492" s="2" t="s">
        <v>30</v>
      </c>
      <c r="C1492" s="2">
        <v>39776766</v>
      </c>
      <c r="D1492" s="2">
        <v>39776846</v>
      </c>
      <c r="E1492" s="2">
        <f t="shared" si="23"/>
        <v>80</v>
      </c>
      <c r="F1492" s="2">
        <v>39776806</v>
      </c>
      <c r="G1492" s="2" t="s">
        <v>2418</v>
      </c>
    </row>
    <row r="1493" spans="1:7" x14ac:dyDescent="0.25">
      <c r="A1493" s="2" t="s">
        <v>2419</v>
      </c>
      <c r="B1493" s="2" t="s">
        <v>30</v>
      </c>
      <c r="C1493" s="2">
        <v>39521625</v>
      </c>
      <c r="D1493" s="2">
        <v>39521705</v>
      </c>
      <c r="E1493" s="2">
        <f t="shared" si="23"/>
        <v>80</v>
      </c>
      <c r="F1493" s="2">
        <v>39521665</v>
      </c>
      <c r="G1493" s="2" t="s">
        <v>2420</v>
      </c>
    </row>
    <row r="1494" spans="1:7" x14ac:dyDescent="0.25">
      <c r="A1494" s="2" t="s">
        <v>2421</v>
      </c>
      <c r="B1494" s="2" t="s">
        <v>30</v>
      </c>
      <c r="C1494" s="2">
        <v>39538561</v>
      </c>
      <c r="D1494" s="2">
        <v>39538641</v>
      </c>
      <c r="E1494" s="2">
        <f t="shared" si="23"/>
        <v>80</v>
      </c>
      <c r="F1494" s="2">
        <v>39538601</v>
      </c>
      <c r="G1494" s="2" t="s">
        <v>2422</v>
      </c>
    </row>
    <row r="1495" spans="1:7" x14ac:dyDescent="0.25">
      <c r="A1495" s="2" t="s">
        <v>2423</v>
      </c>
      <c r="B1495" s="2" t="s">
        <v>46</v>
      </c>
      <c r="C1495" s="2">
        <v>52639231</v>
      </c>
      <c r="D1495" s="2">
        <v>52639311</v>
      </c>
      <c r="E1495" s="2">
        <f t="shared" si="23"/>
        <v>80</v>
      </c>
      <c r="F1495" s="2">
        <v>52639271</v>
      </c>
      <c r="G1495" s="2" t="s">
        <v>2424</v>
      </c>
    </row>
    <row r="1496" spans="1:7" x14ac:dyDescent="0.25">
      <c r="A1496" s="2" t="s">
        <v>2425</v>
      </c>
      <c r="B1496" s="2" t="s">
        <v>46</v>
      </c>
      <c r="C1496" s="2">
        <v>52946430</v>
      </c>
      <c r="D1496" s="2">
        <v>52946510</v>
      </c>
      <c r="E1496" s="2">
        <f t="shared" si="23"/>
        <v>80</v>
      </c>
      <c r="F1496" s="2">
        <v>52946470</v>
      </c>
      <c r="G1496" s="2" t="s">
        <v>2426</v>
      </c>
    </row>
    <row r="1497" spans="1:7" x14ac:dyDescent="0.25">
      <c r="A1497" s="2" t="s">
        <v>2427</v>
      </c>
      <c r="B1497" s="2" t="s">
        <v>46</v>
      </c>
      <c r="C1497" s="2">
        <v>52963690</v>
      </c>
      <c r="D1497" s="2">
        <v>52963770</v>
      </c>
      <c r="E1497" s="2">
        <f t="shared" si="23"/>
        <v>80</v>
      </c>
      <c r="F1497" s="2">
        <v>52963730</v>
      </c>
      <c r="G1497" s="2" t="s">
        <v>2428</v>
      </c>
    </row>
    <row r="1498" spans="1:7" x14ac:dyDescent="0.25">
      <c r="A1498" s="2" t="s">
        <v>2429</v>
      </c>
      <c r="B1498" s="2" t="s">
        <v>46</v>
      </c>
      <c r="C1498" s="2">
        <v>53083929</v>
      </c>
      <c r="D1498" s="2">
        <v>53084009</v>
      </c>
      <c r="E1498" s="2">
        <f t="shared" si="23"/>
        <v>80</v>
      </c>
      <c r="F1498" s="2">
        <v>53083969</v>
      </c>
      <c r="G1498" s="2" t="s">
        <v>2430</v>
      </c>
    </row>
    <row r="1499" spans="1:7" x14ac:dyDescent="0.25">
      <c r="A1499" s="2" t="s">
        <v>2431</v>
      </c>
      <c r="B1499" s="2" t="s">
        <v>46</v>
      </c>
      <c r="C1499" s="2">
        <v>52685109</v>
      </c>
      <c r="D1499" s="2">
        <v>52685189</v>
      </c>
      <c r="E1499" s="2">
        <f t="shared" si="23"/>
        <v>80</v>
      </c>
      <c r="F1499" s="2">
        <v>52685149</v>
      </c>
      <c r="G1499" s="2" t="s">
        <v>2432</v>
      </c>
    </row>
    <row r="1500" spans="1:7" x14ac:dyDescent="0.25">
      <c r="A1500" s="2" t="s">
        <v>2433</v>
      </c>
      <c r="B1500" s="2" t="s">
        <v>151</v>
      </c>
      <c r="C1500" s="2">
        <v>46011426</v>
      </c>
      <c r="D1500" s="2">
        <v>46011506</v>
      </c>
      <c r="E1500" s="2">
        <f t="shared" si="23"/>
        <v>80</v>
      </c>
      <c r="F1500" s="2">
        <v>46011466</v>
      </c>
      <c r="G1500" s="2" t="s">
        <v>2434</v>
      </c>
    </row>
    <row r="1501" spans="1:7" x14ac:dyDescent="0.25">
      <c r="A1501" s="2" t="s">
        <v>2435</v>
      </c>
      <c r="B1501" s="2" t="s">
        <v>151</v>
      </c>
      <c r="C1501" s="2">
        <v>46047893</v>
      </c>
      <c r="D1501" s="2">
        <v>46047973</v>
      </c>
      <c r="E1501" s="2">
        <f t="shared" si="23"/>
        <v>80</v>
      </c>
      <c r="F1501" s="2">
        <v>46047933</v>
      </c>
      <c r="G1501" s="2" t="s">
        <v>2436</v>
      </c>
    </row>
    <row r="1502" spans="1:7" x14ac:dyDescent="0.25">
      <c r="A1502" s="2" t="s">
        <v>2437</v>
      </c>
      <c r="B1502" s="2" t="s">
        <v>30</v>
      </c>
      <c r="C1502" s="2">
        <v>39221727</v>
      </c>
      <c r="D1502" s="2">
        <v>39221807</v>
      </c>
      <c r="E1502" s="2">
        <f t="shared" si="23"/>
        <v>80</v>
      </c>
      <c r="F1502" s="2">
        <v>39221767</v>
      </c>
      <c r="G1502" s="2" t="s">
        <v>2438</v>
      </c>
    </row>
    <row r="1503" spans="1:7" x14ac:dyDescent="0.25">
      <c r="A1503" s="2" t="s">
        <v>2439</v>
      </c>
      <c r="B1503" s="2" t="s">
        <v>151</v>
      </c>
      <c r="C1503" s="2">
        <v>31691478</v>
      </c>
      <c r="D1503" s="2">
        <v>31691558</v>
      </c>
      <c r="E1503" s="2">
        <f t="shared" si="23"/>
        <v>80</v>
      </c>
      <c r="F1503" s="2">
        <v>31691518</v>
      </c>
      <c r="G1503" s="2" t="s">
        <v>2440</v>
      </c>
    </row>
    <row r="1504" spans="1:7" x14ac:dyDescent="0.25">
      <c r="A1504" s="2" t="s">
        <v>2441</v>
      </c>
      <c r="B1504" s="2" t="s">
        <v>30</v>
      </c>
      <c r="C1504" s="2">
        <v>39316515</v>
      </c>
      <c r="D1504" s="2">
        <v>39316595</v>
      </c>
      <c r="E1504" s="2">
        <f t="shared" si="23"/>
        <v>80</v>
      </c>
      <c r="F1504" s="2">
        <v>39316555</v>
      </c>
      <c r="G1504" s="2" t="s">
        <v>2442</v>
      </c>
    </row>
    <row r="1505" spans="1:7" x14ac:dyDescent="0.25">
      <c r="A1505" s="2" t="s">
        <v>2441</v>
      </c>
      <c r="B1505" s="2" t="s">
        <v>30</v>
      </c>
      <c r="C1505" s="2">
        <v>39316518</v>
      </c>
      <c r="D1505" s="2">
        <v>39316598</v>
      </c>
      <c r="E1505" s="2">
        <f t="shared" si="23"/>
        <v>80</v>
      </c>
      <c r="F1505" s="2">
        <v>39316558</v>
      </c>
      <c r="G1505" s="2" t="s">
        <v>2442</v>
      </c>
    </row>
    <row r="1506" spans="1:7" x14ac:dyDescent="0.25">
      <c r="A1506" s="2" t="s">
        <v>2443</v>
      </c>
      <c r="B1506" s="2" t="s">
        <v>101</v>
      </c>
      <c r="C1506" s="2">
        <v>1643164</v>
      </c>
      <c r="D1506" s="2">
        <v>1643244</v>
      </c>
      <c r="E1506" s="2">
        <f t="shared" si="23"/>
        <v>80</v>
      </c>
      <c r="F1506" s="2">
        <v>1643204</v>
      </c>
      <c r="G1506" s="2" t="s">
        <v>2444</v>
      </c>
    </row>
    <row r="1507" spans="1:7" x14ac:dyDescent="0.25">
      <c r="A1507" s="2" t="s">
        <v>2445</v>
      </c>
      <c r="B1507" s="2" t="s">
        <v>101</v>
      </c>
      <c r="C1507" s="2">
        <v>1651079</v>
      </c>
      <c r="D1507" s="2">
        <v>1651159</v>
      </c>
      <c r="E1507" s="2">
        <f t="shared" si="23"/>
        <v>80</v>
      </c>
      <c r="F1507" s="2">
        <v>1651119</v>
      </c>
      <c r="G1507" s="2" t="s">
        <v>2446</v>
      </c>
    </row>
    <row r="1508" spans="1:7" x14ac:dyDescent="0.25">
      <c r="A1508" s="2" t="s">
        <v>2445</v>
      </c>
      <c r="B1508" s="2" t="s">
        <v>101</v>
      </c>
      <c r="C1508" s="2">
        <v>1651116</v>
      </c>
      <c r="D1508" s="2">
        <v>1651196</v>
      </c>
      <c r="E1508" s="2">
        <f t="shared" si="23"/>
        <v>80</v>
      </c>
      <c r="F1508" s="2">
        <v>1651156</v>
      </c>
      <c r="G1508" s="2" t="s">
        <v>2446</v>
      </c>
    </row>
    <row r="1509" spans="1:7" x14ac:dyDescent="0.25">
      <c r="A1509" s="2" t="s">
        <v>2447</v>
      </c>
      <c r="B1509" s="2" t="s">
        <v>101</v>
      </c>
      <c r="C1509" s="2">
        <v>71249390</v>
      </c>
      <c r="D1509" s="2">
        <v>71249470</v>
      </c>
      <c r="E1509" s="2">
        <f t="shared" si="23"/>
        <v>80</v>
      </c>
      <c r="F1509" s="2">
        <v>71249430</v>
      </c>
      <c r="G1509" s="2" t="s">
        <v>2448</v>
      </c>
    </row>
    <row r="1510" spans="1:7" x14ac:dyDescent="0.25">
      <c r="A1510" s="2" t="s">
        <v>2447</v>
      </c>
      <c r="B1510" s="2" t="s">
        <v>101</v>
      </c>
      <c r="C1510" s="2">
        <v>71249470</v>
      </c>
      <c r="D1510" s="2">
        <v>71249550</v>
      </c>
      <c r="E1510" s="2">
        <f t="shared" si="23"/>
        <v>80</v>
      </c>
      <c r="F1510" s="2">
        <v>71249510</v>
      </c>
      <c r="G1510" s="2" t="s">
        <v>2448</v>
      </c>
    </row>
    <row r="1511" spans="1:7" x14ac:dyDescent="0.25">
      <c r="A1511" s="2" t="s">
        <v>2449</v>
      </c>
      <c r="B1511" s="2" t="s">
        <v>30</v>
      </c>
      <c r="C1511" s="2">
        <v>39346249</v>
      </c>
      <c r="D1511" s="2">
        <v>39346329</v>
      </c>
      <c r="E1511" s="2">
        <f t="shared" si="23"/>
        <v>80</v>
      </c>
      <c r="F1511" s="2">
        <v>39346289</v>
      </c>
      <c r="G1511" s="2" t="s">
        <v>2450</v>
      </c>
    </row>
    <row r="1512" spans="1:7" x14ac:dyDescent="0.25">
      <c r="A1512" s="2" t="s">
        <v>2451</v>
      </c>
      <c r="B1512" s="2" t="s">
        <v>30</v>
      </c>
      <c r="C1512" s="2">
        <v>39394677</v>
      </c>
      <c r="D1512" s="2">
        <v>39394757</v>
      </c>
      <c r="E1512" s="2">
        <f t="shared" si="23"/>
        <v>80</v>
      </c>
      <c r="F1512" s="2">
        <v>39394717</v>
      </c>
      <c r="G1512" s="2" t="s">
        <v>2452</v>
      </c>
    </row>
    <row r="1513" spans="1:7" x14ac:dyDescent="0.25">
      <c r="A1513" s="2" t="s">
        <v>2453</v>
      </c>
      <c r="B1513" s="2" t="s">
        <v>30</v>
      </c>
      <c r="C1513" s="2">
        <v>25877652</v>
      </c>
      <c r="D1513" s="2">
        <v>25877732</v>
      </c>
      <c r="E1513" s="2">
        <f t="shared" si="23"/>
        <v>80</v>
      </c>
      <c r="F1513" s="2">
        <v>25877692</v>
      </c>
      <c r="G1513" s="2" t="s">
        <v>2454</v>
      </c>
    </row>
    <row r="1514" spans="1:7" x14ac:dyDescent="0.25">
      <c r="A1514" s="2" t="s">
        <v>2455</v>
      </c>
      <c r="B1514" s="2" t="s">
        <v>117</v>
      </c>
      <c r="C1514" s="2">
        <v>42164800</v>
      </c>
      <c r="D1514" s="2">
        <v>42164880</v>
      </c>
      <c r="E1514" s="2">
        <f t="shared" si="23"/>
        <v>80</v>
      </c>
      <c r="F1514" s="2">
        <v>42164840</v>
      </c>
      <c r="G1514" s="2" t="s">
        <v>2456</v>
      </c>
    </row>
    <row r="1515" spans="1:7" x14ac:dyDescent="0.25">
      <c r="A1515" s="2" t="s">
        <v>2457</v>
      </c>
      <c r="B1515" s="2" t="s">
        <v>168</v>
      </c>
      <c r="C1515" s="2">
        <v>7042153</v>
      </c>
      <c r="D1515" s="2">
        <v>7042233</v>
      </c>
      <c r="E1515" s="2">
        <f t="shared" si="23"/>
        <v>80</v>
      </c>
      <c r="F1515" s="2">
        <v>7042193</v>
      </c>
      <c r="G1515" s="2" t="s">
        <v>2458</v>
      </c>
    </row>
    <row r="1516" spans="1:7" x14ac:dyDescent="0.25">
      <c r="A1516" s="2" t="s">
        <v>2459</v>
      </c>
      <c r="B1516" s="2" t="s">
        <v>106</v>
      </c>
      <c r="C1516" s="2">
        <v>129824223</v>
      </c>
      <c r="D1516" s="2">
        <v>129824303</v>
      </c>
      <c r="E1516" s="2">
        <f t="shared" si="23"/>
        <v>80</v>
      </c>
      <c r="F1516" s="2">
        <v>129824263</v>
      </c>
      <c r="G1516" s="2" t="s">
        <v>2460</v>
      </c>
    </row>
    <row r="1517" spans="1:7" x14ac:dyDescent="0.25">
      <c r="A1517" s="2" t="s">
        <v>2461</v>
      </c>
      <c r="B1517" s="2" t="s">
        <v>61</v>
      </c>
      <c r="C1517" s="2">
        <v>49190554</v>
      </c>
      <c r="D1517" s="2">
        <v>49190634</v>
      </c>
      <c r="E1517" s="2">
        <f t="shared" si="23"/>
        <v>80</v>
      </c>
      <c r="F1517" s="2">
        <v>49190594</v>
      </c>
      <c r="G1517" s="2" t="s">
        <v>2462</v>
      </c>
    </row>
    <row r="1518" spans="1:7" x14ac:dyDescent="0.25">
      <c r="A1518" s="2" t="s">
        <v>2463</v>
      </c>
      <c r="B1518" s="2" t="s">
        <v>27</v>
      </c>
      <c r="C1518" s="2">
        <v>133962940</v>
      </c>
      <c r="D1518" s="2">
        <v>133963020</v>
      </c>
      <c r="E1518" s="2">
        <f t="shared" si="23"/>
        <v>80</v>
      </c>
      <c r="F1518" s="2">
        <v>133962980</v>
      </c>
      <c r="G1518" s="2" t="s">
        <v>2464</v>
      </c>
    </row>
    <row r="1519" spans="1:7" x14ac:dyDescent="0.25">
      <c r="A1519" s="2" t="s">
        <v>2465</v>
      </c>
      <c r="B1519" s="2" t="s">
        <v>382</v>
      </c>
      <c r="C1519" s="2">
        <v>113976972</v>
      </c>
      <c r="D1519" s="2">
        <v>113977052</v>
      </c>
      <c r="E1519" s="2">
        <f t="shared" si="23"/>
        <v>80</v>
      </c>
      <c r="F1519" s="2">
        <v>113977012</v>
      </c>
      <c r="G1519" s="2" t="s">
        <v>2466</v>
      </c>
    </row>
    <row r="1520" spans="1:7" x14ac:dyDescent="0.25">
      <c r="A1520" s="2" t="s">
        <v>2467</v>
      </c>
      <c r="B1520" s="2" t="s">
        <v>61</v>
      </c>
      <c r="C1520" s="2">
        <v>182872124</v>
      </c>
      <c r="D1520" s="2">
        <v>182872204</v>
      </c>
      <c r="E1520" s="2">
        <f t="shared" si="23"/>
        <v>80</v>
      </c>
      <c r="F1520" s="2">
        <v>182872164</v>
      </c>
      <c r="G1520" s="2" t="s">
        <v>2468</v>
      </c>
    </row>
    <row r="1521" spans="1:7" x14ac:dyDescent="0.25">
      <c r="A1521" s="2" t="s">
        <v>2469</v>
      </c>
      <c r="B1521" s="2" t="s">
        <v>46</v>
      </c>
      <c r="C1521" s="2">
        <v>50871083</v>
      </c>
      <c r="D1521" s="2">
        <v>50871163</v>
      </c>
      <c r="E1521" s="2">
        <f t="shared" si="23"/>
        <v>80</v>
      </c>
      <c r="F1521" s="2">
        <v>50871123</v>
      </c>
      <c r="G1521" s="2" t="s">
        <v>2470</v>
      </c>
    </row>
    <row r="1522" spans="1:7" x14ac:dyDescent="0.25">
      <c r="A1522" s="2" t="s">
        <v>2471</v>
      </c>
      <c r="B1522" s="2" t="s">
        <v>87</v>
      </c>
      <c r="C1522" s="2">
        <v>855680</v>
      </c>
      <c r="D1522" s="2">
        <v>855760</v>
      </c>
      <c r="E1522" s="2">
        <f t="shared" si="23"/>
        <v>80</v>
      </c>
      <c r="F1522" s="2">
        <v>855720</v>
      </c>
      <c r="G1522" s="2" t="s">
        <v>2472</v>
      </c>
    </row>
    <row r="1523" spans="1:7" x14ac:dyDescent="0.25">
      <c r="A1523" s="2" t="s">
        <v>2473</v>
      </c>
      <c r="B1523" s="2" t="s">
        <v>201</v>
      </c>
      <c r="C1523" s="2">
        <v>64743535</v>
      </c>
      <c r="D1523" s="2">
        <v>64743615</v>
      </c>
      <c r="E1523" s="2">
        <f t="shared" si="23"/>
        <v>80</v>
      </c>
      <c r="F1523" s="2">
        <v>64743575</v>
      </c>
      <c r="G1523" s="2" t="s">
        <v>2474</v>
      </c>
    </row>
    <row r="1524" spans="1:7" x14ac:dyDescent="0.25">
      <c r="A1524" s="2" t="s">
        <v>2475</v>
      </c>
      <c r="B1524" s="2" t="s">
        <v>151</v>
      </c>
      <c r="C1524" s="2">
        <v>40800329</v>
      </c>
      <c r="D1524" s="2">
        <v>40800409</v>
      </c>
      <c r="E1524" s="2">
        <f t="shared" si="23"/>
        <v>80</v>
      </c>
      <c r="F1524" s="2">
        <v>40800369</v>
      </c>
      <c r="G1524" s="2" t="s">
        <v>2476</v>
      </c>
    </row>
    <row r="1525" spans="1:7" x14ac:dyDescent="0.25">
      <c r="A1525" s="2" t="s">
        <v>2477</v>
      </c>
      <c r="B1525" s="2" t="s">
        <v>12</v>
      </c>
      <c r="C1525" s="2">
        <v>152785049</v>
      </c>
      <c r="D1525" s="2">
        <v>152785129</v>
      </c>
      <c r="E1525" s="2">
        <f t="shared" si="23"/>
        <v>80</v>
      </c>
      <c r="F1525" s="2">
        <v>152785089</v>
      </c>
      <c r="G1525" s="2" t="s">
        <v>2478</v>
      </c>
    </row>
    <row r="1526" spans="1:7" x14ac:dyDescent="0.25">
      <c r="A1526" s="2" t="s">
        <v>2479</v>
      </c>
      <c r="B1526" s="2" t="s">
        <v>12</v>
      </c>
      <c r="C1526" s="2">
        <v>152681520</v>
      </c>
      <c r="D1526" s="2">
        <v>152681600</v>
      </c>
      <c r="E1526" s="2">
        <f t="shared" si="23"/>
        <v>80</v>
      </c>
      <c r="F1526" s="2">
        <v>152681560</v>
      </c>
      <c r="G1526" s="2" t="s">
        <v>2480</v>
      </c>
    </row>
    <row r="1527" spans="1:7" x14ac:dyDescent="0.25">
      <c r="A1527" s="2" t="s">
        <v>2481</v>
      </c>
      <c r="B1527" s="2" t="s">
        <v>96</v>
      </c>
      <c r="C1527" s="2">
        <v>17846545</v>
      </c>
      <c r="D1527" s="2">
        <v>17846625</v>
      </c>
      <c r="E1527" s="2">
        <f t="shared" si="23"/>
        <v>80</v>
      </c>
      <c r="F1527" s="2">
        <v>17846585</v>
      </c>
      <c r="G1527" s="2" t="s">
        <v>2482</v>
      </c>
    </row>
    <row r="1528" spans="1:7" x14ac:dyDescent="0.25">
      <c r="A1528" s="2" t="s">
        <v>2483</v>
      </c>
      <c r="B1528" s="2" t="s">
        <v>87</v>
      </c>
      <c r="C1528" s="2">
        <v>88493652</v>
      </c>
      <c r="D1528" s="2">
        <v>88493732</v>
      </c>
      <c r="E1528" s="2">
        <f t="shared" si="23"/>
        <v>80</v>
      </c>
      <c r="F1528" s="2">
        <v>88493692</v>
      </c>
      <c r="G1528" s="2" t="s">
        <v>2484</v>
      </c>
    </row>
    <row r="1529" spans="1:7" x14ac:dyDescent="0.25">
      <c r="A1529" s="2" t="s">
        <v>2485</v>
      </c>
      <c r="B1529" s="2" t="s">
        <v>39</v>
      </c>
      <c r="C1529" s="2">
        <v>11218133</v>
      </c>
      <c r="D1529" s="2">
        <v>11218213</v>
      </c>
      <c r="E1529" s="2">
        <f t="shared" si="23"/>
        <v>80</v>
      </c>
      <c r="F1529" s="2">
        <v>11218173</v>
      </c>
      <c r="G1529" s="2" t="s">
        <v>2486</v>
      </c>
    </row>
    <row r="1530" spans="1:7" x14ac:dyDescent="0.25">
      <c r="A1530" s="2" t="s">
        <v>2487</v>
      </c>
      <c r="B1530" s="2" t="s">
        <v>12</v>
      </c>
      <c r="C1530" s="2">
        <v>25889592</v>
      </c>
      <c r="D1530" s="2">
        <v>25889672</v>
      </c>
      <c r="E1530" s="2">
        <f t="shared" si="23"/>
        <v>80</v>
      </c>
      <c r="F1530" s="2">
        <v>25889632</v>
      </c>
      <c r="G1530" s="2" t="s">
        <v>2488</v>
      </c>
    </row>
    <row r="1531" spans="1:7" x14ac:dyDescent="0.25">
      <c r="A1531" s="2" t="s">
        <v>2489</v>
      </c>
      <c r="B1531" s="2" t="s">
        <v>382</v>
      </c>
      <c r="C1531" s="2">
        <v>53277674</v>
      </c>
      <c r="D1531" s="2">
        <v>53277754</v>
      </c>
      <c r="E1531" s="2">
        <f t="shared" si="23"/>
        <v>80</v>
      </c>
      <c r="F1531" s="2">
        <v>53277714</v>
      </c>
      <c r="G1531" s="2" t="s">
        <v>2490</v>
      </c>
    </row>
    <row r="1532" spans="1:7" x14ac:dyDescent="0.25">
      <c r="A1532" s="2" t="s">
        <v>2491</v>
      </c>
      <c r="B1532" s="2" t="s">
        <v>96</v>
      </c>
      <c r="C1532" s="2">
        <v>108969304</v>
      </c>
      <c r="D1532" s="2">
        <v>108969384</v>
      </c>
      <c r="E1532" s="2">
        <f t="shared" si="23"/>
        <v>80</v>
      </c>
      <c r="F1532" s="2">
        <v>108969344</v>
      </c>
      <c r="G1532" s="2" t="s">
        <v>2492</v>
      </c>
    </row>
    <row r="1533" spans="1:7" x14ac:dyDescent="0.25">
      <c r="A1533" s="2" t="s">
        <v>2491</v>
      </c>
      <c r="B1533" s="2" t="s">
        <v>96</v>
      </c>
      <c r="C1533" s="2">
        <v>108969312</v>
      </c>
      <c r="D1533" s="2">
        <v>108969392</v>
      </c>
      <c r="E1533" s="2">
        <f t="shared" si="23"/>
        <v>80</v>
      </c>
      <c r="F1533" s="2">
        <v>108969352</v>
      </c>
      <c r="G1533" s="2" t="s">
        <v>2492</v>
      </c>
    </row>
    <row r="1534" spans="1:7" x14ac:dyDescent="0.25">
      <c r="A1534" s="2" t="s">
        <v>2493</v>
      </c>
      <c r="B1534" s="2" t="s">
        <v>46</v>
      </c>
      <c r="C1534" s="2">
        <v>65640503</v>
      </c>
      <c r="D1534" s="2">
        <v>65640583</v>
      </c>
      <c r="E1534" s="2">
        <f t="shared" si="23"/>
        <v>80</v>
      </c>
      <c r="F1534" s="2">
        <v>65640543</v>
      </c>
      <c r="G1534" s="2" t="s">
        <v>2494</v>
      </c>
    </row>
    <row r="1535" spans="1:7" x14ac:dyDescent="0.25">
      <c r="A1535" s="2" t="s">
        <v>2495</v>
      </c>
      <c r="B1535" s="2" t="s">
        <v>30</v>
      </c>
      <c r="C1535" s="2">
        <v>18397698</v>
      </c>
      <c r="D1535" s="2">
        <v>18397778</v>
      </c>
      <c r="E1535" s="2">
        <f t="shared" si="23"/>
        <v>80</v>
      </c>
      <c r="F1535" s="2">
        <v>18397738</v>
      </c>
      <c r="G1535" s="2" t="s">
        <v>2496</v>
      </c>
    </row>
    <row r="1536" spans="1:7" x14ac:dyDescent="0.25">
      <c r="A1536" s="2" t="s">
        <v>2497</v>
      </c>
      <c r="B1536" s="2" t="s">
        <v>78</v>
      </c>
      <c r="C1536" s="2">
        <v>22004828</v>
      </c>
      <c r="D1536" s="2">
        <v>22004908</v>
      </c>
      <c r="E1536" s="2">
        <f t="shared" si="23"/>
        <v>80</v>
      </c>
      <c r="F1536" s="2">
        <v>22004868</v>
      </c>
      <c r="G1536" s="2" t="s">
        <v>2498</v>
      </c>
    </row>
    <row r="1537" spans="1:7" x14ac:dyDescent="0.25">
      <c r="A1537" s="2" t="s">
        <v>2497</v>
      </c>
      <c r="B1537" s="2" t="s">
        <v>78</v>
      </c>
      <c r="C1537" s="2">
        <v>22006342</v>
      </c>
      <c r="D1537" s="2">
        <v>22006422</v>
      </c>
      <c r="E1537" s="2">
        <f t="shared" si="23"/>
        <v>80</v>
      </c>
      <c r="F1537" s="2">
        <v>22006382</v>
      </c>
      <c r="G1537" s="2" t="s">
        <v>2498</v>
      </c>
    </row>
    <row r="1538" spans="1:7" x14ac:dyDescent="0.25">
      <c r="A1538" s="2" t="s">
        <v>2497</v>
      </c>
      <c r="B1538" s="2" t="s">
        <v>78</v>
      </c>
      <c r="C1538" s="2">
        <v>22006453</v>
      </c>
      <c r="D1538" s="2">
        <v>22006533</v>
      </c>
      <c r="E1538" s="2">
        <f t="shared" ref="E1538:E1601" si="24">D1538-C1538</f>
        <v>80</v>
      </c>
      <c r="F1538" s="2">
        <v>22006493</v>
      </c>
      <c r="G1538" s="2" t="s">
        <v>2498</v>
      </c>
    </row>
    <row r="1539" spans="1:7" x14ac:dyDescent="0.25">
      <c r="A1539" s="2" t="s">
        <v>2499</v>
      </c>
      <c r="B1539" s="2" t="s">
        <v>27</v>
      </c>
      <c r="C1539" s="2">
        <v>124989727</v>
      </c>
      <c r="D1539" s="2">
        <v>124989807</v>
      </c>
      <c r="E1539" s="2">
        <f t="shared" si="24"/>
        <v>80</v>
      </c>
      <c r="F1539" s="2">
        <v>124989767</v>
      </c>
      <c r="G1539" s="2" t="s">
        <v>2500</v>
      </c>
    </row>
    <row r="1540" spans="1:7" x14ac:dyDescent="0.25">
      <c r="A1540" s="2" t="s">
        <v>2501</v>
      </c>
      <c r="B1540" s="2" t="s">
        <v>9</v>
      </c>
      <c r="C1540" s="2">
        <v>30639568</v>
      </c>
      <c r="D1540" s="2">
        <v>30639648</v>
      </c>
      <c r="E1540" s="2">
        <f t="shared" si="24"/>
        <v>80</v>
      </c>
      <c r="F1540" s="2">
        <v>30639608</v>
      </c>
      <c r="G1540" s="2" t="s">
        <v>2502</v>
      </c>
    </row>
    <row r="1541" spans="1:7" x14ac:dyDescent="0.25">
      <c r="A1541" s="2" t="s">
        <v>2503</v>
      </c>
      <c r="B1541" s="2" t="s">
        <v>146</v>
      </c>
      <c r="C1541" s="2">
        <v>38476605</v>
      </c>
      <c r="D1541" s="2">
        <v>38476685</v>
      </c>
      <c r="E1541" s="2">
        <f t="shared" si="24"/>
        <v>80</v>
      </c>
      <c r="F1541" s="2">
        <v>38476645</v>
      </c>
      <c r="G1541" s="2" t="s">
        <v>2504</v>
      </c>
    </row>
    <row r="1542" spans="1:7" x14ac:dyDescent="0.25">
      <c r="A1542" s="2" t="s">
        <v>2505</v>
      </c>
      <c r="B1542" s="2" t="s">
        <v>39</v>
      </c>
      <c r="C1542" s="2">
        <v>51890435</v>
      </c>
      <c r="D1542" s="2">
        <v>51890515</v>
      </c>
      <c r="E1542" s="2">
        <f t="shared" si="24"/>
        <v>80</v>
      </c>
      <c r="F1542" s="2">
        <v>51890475</v>
      </c>
      <c r="G1542" s="2" t="s">
        <v>2506</v>
      </c>
    </row>
    <row r="1543" spans="1:7" x14ac:dyDescent="0.25">
      <c r="A1543" s="2" t="s">
        <v>2507</v>
      </c>
      <c r="B1543" s="2" t="s">
        <v>96</v>
      </c>
      <c r="C1543" s="2">
        <v>41614921</v>
      </c>
      <c r="D1543" s="2">
        <v>41615001</v>
      </c>
      <c r="E1543" s="2">
        <f t="shared" si="24"/>
        <v>80</v>
      </c>
      <c r="F1543" s="2">
        <v>41614961</v>
      </c>
      <c r="G1543" s="2" t="s">
        <v>2508</v>
      </c>
    </row>
    <row r="1544" spans="1:7" x14ac:dyDescent="0.25">
      <c r="A1544" s="2" t="s">
        <v>2509</v>
      </c>
      <c r="B1544" s="2" t="s">
        <v>30</v>
      </c>
      <c r="C1544" s="2">
        <v>61774674</v>
      </c>
      <c r="D1544" s="2">
        <v>61774754</v>
      </c>
      <c r="E1544" s="2">
        <f t="shared" si="24"/>
        <v>80</v>
      </c>
      <c r="F1544" s="2">
        <v>61774714</v>
      </c>
      <c r="G1544" s="2" t="s">
        <v>2510</v>
      </c>
    </row>
    <row r="1545" spans="1:7" x14ac:dyDescent="0.25">
      <c r="A1545" s="2" t="s">
        <v>2511</v>
      </c>
      <c r="B1545" s="2" t="s">
        <v>18</v>
      </c>
      <c r="C1545" s="2">
        <v>128412011</v>
      </c>
      <c r="D1545" s="2">
        <v>128412091</v>
      </c>
      <c r="E1545" s="2">
        <f t="shared" si="24"/>
        <v>80</v>
      </c>
      <c r="F1545" s="2">
        <v>128412051</v>
      </c>
      <c r="G1545" s="2" t="s">
        <v>2512</v>
      </c>
    </row>
    <row r="1546" spans="1:7" x14ac:dyDescent="0.25">
      <c r="A1546" s="2" t="s">
        <v>2513</v>
      </c>
      <c r="B1546" s="2" t="s">
        <v>96</v>
      </c>
      <c r="C1546" s="2">
        <v>83860713</v>
      </c>
      <c r="D1546" s="2">
        <v>83860793</v>
      </c>
      <c r="E1546" s="2">
        <f t="shared" si="24"/>
        <v>80</v>
      </c>
      <c r="F1546" s="2">
        <v>83860753</v>
      </c>
      <c r="G1546" s="2" t="s">
        <v>2514</v>
      </c>
    </row>
    <row r="1547" spans="1:7" x14ac:dyDescent="0.25">
      <c r="A1547" s="2" t="s">
        <v>2515</v>
      </c>
      <c r="B1547" s="2" t="s">
        <v>12</v>
      </c>
      <c r="C1547" s="2">
        <v>156107452</v>
      </c>
      <c r="D1547" s="2">
        <v>156107532</v>
      </c>
      <c r="E1547" s="2">
        <f t="shared" si="24"/>
        <v>80</v>
      </c>
      <c r="F1547" s="2">
        <v>156107492</v>
      </c>
      <c r="G1547" s="2" t="s">
        <v>2516</v>
      </c>
    </row>
    <row r="1548" spans="1:7" x14ac:dyDescent="0.25">
      <c r="A1548" s="2" t="s">
        <v>2517</v>
      </c>
      <c r="B1548" s="2" t="s">
        <v>12</v>
      </c>
      <c r="C1548" s="2">
        <v>87810712</v>
      </c>
      <c r="D1548" s="2">
        <v>87810792</v>
      </c>
      <c r="E1548" s="2">
        <f t="shared" si="24"/>
        <v>80</v>
      </c>
      <c r="F1548" s="2">
        <v>87810752</v>
      </c>
      <c r="G1548" s="2" t="s">
        <v>2518</v>
      </c>
    </row>
    <row r="1549" spans="1:7" x14ac:dyDescent="0.25">
      <c r="A1549" s="2" t="s">
        <v>2519</v>
      </c>
      <c r="B1549" s="2" t="s">
        <v>12</v>
      </c>
      <c r="C1549" s="2">
        <v>201868490</v>
      </c>
      <c r="D1549" s="2">
        <v>201868570</v>
      </c>
      <c r="E1549" s="2">
        <f t="shared" si="24"/>
        <v>80</v>
      </c>
      <c r="F1549" s="2">
        <v>201868530</v>
      </c>
      <c r="G1549" s="2" t="s">
        <v>2520</v>
      </c>
    </row>
    <row r="1550" spans="1:7" x14ac:dyDescent="0.25">
      <c r="A1550" s="2" t="s">
        <v>2521</v>
      </c>
      <c r="B1550" s="2" t="s">
        <v>61</v>
      </c>
      <c r="C1550" s="2">
        <v>69171233</v>
      </c>
      <c r="D1550" s="2">
        <v>69171313</v>
      </c>
      <c r="E1550" s="2">
        <f t="shared" si="24"/>
        <v>80</v>
      </c>
      <c r="F1550" s="2">
        <v>69171273</v>
      </c>
      <c r="G1550" s="2" t="s">
        <v>2522</v>
      </c>
    </row>
    <row r="1551" spans="1:7" x14ac:dyDescent="0.25">
      <c r="A1551" s="2" t="s">
        <v>2523</v>
      </c>
      <c r="B1551" s="2" t="s">
        <v>24</v>
      </c>
      <c r="C1551" s="2">
        <v>97800914</v>
      </c>
      <c r="D1551" s="2">
        <v>97800994</v>
      </c>
      <c r="E1551" s="2">
        <f t="shared" si="24"/>
        <v>80</v>
      </c>
      <c r="F1551" s="2">
        <v>97800954</v>
      </c>
      <c r="G1551" s="2" t="s">
        <v>2524</v>
      </c>
    </row>
    <row r="1552" spans="1:7" x14ac:dyDescent="0.25">
      <c r="A1552" s="2" t="s">
        <v>2525</v>
      </c>
      <c r="B1552" s="2" t="s">
        <v>39</v>
      </c>
      <c r="C1552" s="2">
        <v>49002719</v>
      </c>
      <c r="D1552" s="2">
        <v>49002799</v>
      </c>
      <c r="E1552" s="2">
        <f t="shared" si="24"/>
        <v>80</v>
      </c>
      <c r="F1552" s="2">
        <v>49002759</v>
      </c>
      <c r="G1552" s="2" t="s">
        <v>2526</v>
      </c>
    </row>
    <row r="1553" spans="1:7" x14ac:dyDescent="0.25">
      <c r="A1553" s="2" t="s">
        <v>2527</v>
      </c>
      <c r="B1553" s="2" t="s">
        <v>96</v>
      </c>
      <c r="C1553" s="2">
        <v>54374183</v>
      </c>
      <c r="D1553" s="2">
        <v>54374263</v>
      </c>
      <c r="E1553" s="2">
        <f t="shared" si="24"/>
        <v>80</v>
      </c>
      <c r="F1553" s="2">
        <v>54374223</v>
      </c>
      <c r="G1553" s="2" t="s">
        <v>2528</v>
      </c>
    </row>
    <row r="1554" spans="1:7" x14ac:dyDescent="0.25">
      <c r="A1554" s="2" t="s">
        <v>2529</v>
      </c>
      <c r="B1554" s="2" t="s">
        <v>27</v>
      </c>
      <c r="C1554" s="2">
        <v>127117713</v>
      </c>
      <c r="D1554" s="2">
        <v>127117793</v>
      </c>
      <c r="E1554" s="2">
        <f t="shared" si="24"/>
        <v>80</v>
      </c>
      <c r="F1554" s="2">
        <v>127117753</v>
      </c>
      <c r="G1554" s="2" t="s">
        <v>2530</v>
      </c>
    </row>
    <row r="1555" spans="1:7" x14ac:dyDescent="0.25">
      <c r="A1555" s="2" t="s">
        <v>2531</v>
      </c>
      <c r="B1555" s="2" t="s">
        <v>12</v>
      </c>
      <c r="C1555" s="2">
        <v>2282769</v>
      </c>
      <c r="D1555" s="2">
        <v>2282849</v>
      </c>
      <c r="E1555" s="2">
        <f t="shared" si="24"/>
        <v>80</v>
      </c>
      <c r="F1555" s="2">
        <v>2282809</v>
      </c>
      <c r="G1555" s="2" t="s">
        <v>2532</v>
      </c>
    </row>
    <row r="1556" spans="1:7" x14ac:dyDescent="0.25">
      <c r="A1556" s="2" t="s">
        <v>2533</v>
      </c>
      <c r="B1556" s="2" t="s">
        <v>78</v>
      </c>
      <c r="C1556" s="2">
        <v>144789471</v>
      </c>
      <c r="D1556" s="2">
        <v>144789551</v>
      </c>
      <c r="E1556" s="2">
        <f t="shared" si="24"/>
        <v>80</v>
      </c>
      <c r="F1556" s="2">
        <v>144789511</v>
      </c>
      <c r="G1556" s="2" t="s">
        <v>2534</v>
      </c>
    </row>
    <row r="1557" spans="1:7" x14ac:dyDescent="0.25">
      <c r="A1557" s="2" t="s">
        <v>2535</v>
      </c>
      <c r="B1557" s="2" t="s">
        <v>21</v>
      </c>
      <c r="C1557" s="2">
        <v>70806072</v>
      </c>
      <c r="D1557" s="2">
        <v>70806152</v>
      </c>
      <c r="E1557" s="2">
        <f t="shared" si="24"/>
        <v>80</v>
      </c>
      <c r="F1557" s="2">
        <v>70806112</v>
      </c>
      <c r="G1557" s="2" t="s">
        <v>2536</v>
      </c>
    </row>
    <row r="1558" spans="1:7" x14ac:dyDescent="0.25">
      <c r="A1558" s="2" t="s">
        <v>2537</v>
      </c>
      <c r="B1558" s="2" t="s">
        <v>18</v>
      </c>
      <c r="C1558" s="2">
        <v>130724824</v>
      </c>
      <c r="D1558" s="2">
        <v>130724904</v>
      </c>
      <c r="E1558" s="2">
        <f t="shared" si="24"/>
        <v>80</v>
      </c>
      <c r="F1558" s="2">
        <v>130724864</v>
      </c>
      <c r="G1558" s="2" t="s">
        <v>2538</v>
      </c>
    </row>
    <row r="1559" spans="1:7" x14ac:dyDescent="0.25">
      <c r="A1559" s="2" t="s">
        <v>2539</v>
      </c>
      <c r="B1559" s="2" t="s">
        <v>117</v>
      </c>
      <c r="C1559" s="2">
        <v>45948563</v>
      </c>
      <c r="D1559" s="2">
        <v>45948643</v>
      </c>
      <c r="E1559" s="2">
        <f t="shared" si="24"/>
        <v>80</v>
      </c>
      <c r="F1559" s="2">
        <v>45948603</v>
      </c>
      <c r="G1559" s="2" t="s">
        <v>2540</v>
      </c>
    </row>
    <row r="1560" spans="1:7" x14ac:dyDescent="0.25">
      <c r="A1560" s="2" t="s">
        <v>2541</v>
      </c>
      <c r="B1560" s="2" t="s">
        <v>24</v>
      </c>
      <c r="C1560" s="2">
        <v>139877351</v>
      </c>
      <c r="D1560" s="2">
        <v>139877431</v>
      </c>
      <c r="E1560" s="2">
        <f t="shared" si="24"/>
        <v>80</v>
      </c>
      <c r="F1560" s="2">
        <v>139877391</v>
      </c>
      <c r="G1560" s="2" t="s">
        <v>2542</v>
      </c>
    </row>
    <row r="1561" spans="1:7" x14ac:dyDescent="0.25">
      <c r="A1561" s="2" t="s">
        <v>2543</v>
      </c>
      <c r="B1561" s="2" t="s">
        <v>24</v>
      </c>
      <c r="C1561" s="2">
        <v>104653251</v>
      </c>
      <c r="D1561" s="2">
        <v>104653331</v>
      </c>
      <c r="E1561" s="2">
        <f t="shared" si="24"/>
        <v>80</v>
      </c>
      <c r="F1561" s="2">
        <v>104653291</v>
      </c>
      <c r="G1561" s="2" t="s">
        <v>2544</v>
      </c>
    </row>
    <row r="1562" spans="1:7" x14ac:dyDescent="0.25">
      <c r="A1562" s="2" t="s">
        <v>2545</v>
      </c>
      <c r="B1562" s="2" t="s">
        <v>117</v>
      </c>
      <c r="C1562" s="2">
        <v>45093209</v>
      </c>
      <c r="D1562" s="2">
        <v>45093289</v>
      </c>
      <c r="E1562" s="2">
        <f t="shared" si="24"/>
        <v>80</v>
      </c>
      <c r="F1562" s="2">
        <v>45093249</v>
      </c>
      <c r="G1562" s="2" t="s">
        <v>2546</v>
      </c>
    </row>
    <row r="1563" spans="1:7" x14ac:dyDescent="0.25">
      <c r="A1563" s="2" t="s">
        <v>2547</v>
      </c>
      <c r="B1563" s="2" t="s">
        <v>30</v>
      </c>
      <c r="C1563" s="2">
        <v>45502672</v>
      </c>
      <c r="D1563" s="2">
        <v>45502752</v>
      </c>
      <c r="E1563" s="2">
        <f t="shared" si="24"/>
        <v>80</v>
      </c>
      <c r="F1563" s="2">
        <v>45502712</v>
      </c>
      <c r="G1563" s="2" t="s">
        <v>2548</v>
      </c>
    </row>
    <row r="1564" spans="1:7" x14ac:dyDescent="0.25">
      <c r="A1564" s="2" t="s">
        <v>2549</v>
      </c>
      <c r="B1564" s="2" t="s">
        <v>46</v>
      </c>
      <c r="C1564" s="2">
        <v>131693978</v>
      </c>
      <c r="D1564" s="2">
        <v>131694058</v>
      </c>
      <c r="E1564" s="2">
        <f t="shared" si="24"/>
        <v>80</v>
      </c>
      <c r="F1564" s="2">
        <v>131694018</v>
      </c>
      <c r="G1564" s="2" t="s">
        <v>2550</v>
      </c>
    </row>
    <row r="1565" spans="1:7" x14ac:dyDescent="0.25">
      <c r="A1565" s="2" t="s">
        <v>2551</v>
      </c>
      <c r="B1565" s="2" t="s">
        <v>117</v>
      </c>
      <c r="C1565" s="2">
        <v>5479727</v>
      </c>
      <c r="D1565" s="2">
        <v>5479807</v>
      </c>
      <c r="E1565" s="2">
        <f t="shared" si="24"/>
        <v>80</v>
      </c>
      <c r="F1565" s="2">
        <v>5479767</v>
      </c>
      <c r="G1565" s="2" t="s">
        <v>2552</v>
      </c>
    </row>
    <row r="1566" spans="1:7" x14ac:dyDescent="0.25">
      <c r="A1566" s="2" t="s">
        <v>2553</v>
      </c>
      <c r="B1566" s="2" t="s">
        <v>61</v>
      </c>
      <c r="C1566" s="2">
        <v>101715662</v>
      </c>
      <c r="D1566" s="2">
        <v>101715742</v>
      </c>
      <c r="E1566" s="2">
        <f t="shared" si="24"/>
        <v>80</v>
      </c>
      <c r="F1566" s="2">
        <v>101715702</v>
      </c>
      <c r="G1566" s="2" t="s">
        <v>2554</v>
      </c>
    </row>
    <row r="1567" spans="1:7" x14ac:dyDescent="0.25">
      <c r="A1567" s="2" t="s">
        <v>2555</v>
      </c>
      <c r="B1567" s="2" t="s">
        <v>30</v>
      </c>
      <c r="C1567" s="2">
        <v>18415398</v>
      </c>
      <c r="D1567" s="2">
        <v>18415478</v>
      </c>
      <c r="E1567" s="2">
        <f t="shared" si="24"/>
        <v>80</v>
      </c>
      <c r="F1567" s="2">
        <v>18415438</v>
      </c>
      <c r="G1567" s="2" t="s">
        <v>2556</v>
      </c>
    </row>
    <row r="1568" spans="1:7" x14ac:dyDescent="0.25">
      <c r="A1568" s="2" t="s">
        <v>2557</v>
      </c>
      <c r="B1568" s="2" t="s">
        <v>46</v>
      </c>
      <c r="C1568" s="2">
        <v>72665744</v>
      </c>
      <c r="D1568" s="2">
        <v>72665824</v>
      </c>
      <c r="E1568" s="2">
        <f t="shared" si="24"/>
        <v>80</v>
      </c>
      <c r="F1568" s="2">
        <v>72665784</v>
      </c>
      <c r="G1568" s="2" t="s">
        <v>179</v>
      </c>
    </row>
    <row r="1569" spans="1:7" x14ac:dyDescent="0.25">
      <c r="A1569" s="2" t="s">
        <v>2558</v>
      </c>
      <c r="B1569" s="2" t="s">
        <v>382</v>
      </c>
      <c r="C1569" s="2">
        <v>102945456</v>
      </c>
      <c r="D1569" s="2">
        <v>102945536</v>
      </c>
      <c r="E1569" s="2">
        <f t="shared" si="24"/>
        <v>80</v>
      </c>
      <c r="F1569" s="2">
        <v>102945496</v>
      </c>
      <c r="G1569" s="2" t="s">
        <v>2559</v>
      </c>
    </row>
    <row r="1570" spans="1:7" x14ac:dyDescent="0.25">
      <c r="A1570" s="2" t="s">
        <v>2560</v>
      </c>
      <c r="B1570" s="2" t="s">
        <v>61</v>
      </c>
      <c r="C1570" s="2">
        <v>101431239</v>
      </c>
      <c r="D1570" s="2">
        <v>101431319</v>
      </c>
      <c r="E1570" s="2">
        <f t="shared" si="24"/>
        <v>80</v>
      </c>
      <c r="F1570" s="2">
        <v>101431279</v>
      </c>
      <c r="G1570" s="2" t="s">
        <v>2561</v>
      </c>
    </row>
    <row r="1571" spans="1:7" x14ac:dyDescent="0.25">
      <c r="A1571" s="2" t="s">
        <v>2562</v>
      </c>
      <c r="B1571" s="2" t="s">
        <v>61</v>
      </c>
      <c r="C1571" s="2">
        <v>63110670</v>
      </c>
      <c r="D1571" s="2">
        <v>63110750</v>
      </c>
      <c r="E1571" s="2">
        <f t="shared" si="24"/>
        <v>80</v>
      </c>
      <c r="F1571" s="2">
        <v>63110710</v>
      </c>
      <c r="G1571" s="2" t="s">
        <v>2563</v>
      </c>
    </row>
    <row r="1572" spans="1:7" x14ac:dyDescent="0.25">
      <c r="A1572" s="2" t="s">
        <v>2564</v>
      </c>
      <c r="B1572" s="2" t="s">
        <v>27</v>
      </c>
      <c r="C1572" s="2">
        <v>100154504</v>
      </c>
      <c r="D1572" s="2">
        <v>100154584</v>
      </c>
      <c r="E1572" s="2">
        <f t="shared" si="24"/>
        <v>80</v>
      </c>
      <c r="F1572" s="2">
        <v>100154544</v>
      </c>
      <c r="G1572" s="2" t="s">
        <v>2565</v>
      </c>
    </row>
    <row r="1573" spans="1:7" x14ac:dyDescent="0.25">
      <c r="A1573" s="2" t="s">
        <v>2566</v>
      </c>
      <c r="B1573" s="2" t="s">
        <v>46</v>
      </c>
      <c r="C1573" s="2">
        <v>122241150</v>
      </c>
      <c r="D1573" s="2">
        <v>122241230</v>
      </c>
      <c r="E1573" s="2">
        <f t="shared" si="24"/>
        <v>80</v>
      </c>
      <c r="F1573" s="2">
        <v>122241190</v>
      </c>
      <c r="G1573" s="2" t="s">
        <v>2567</v>
      </c>
    </row>
    <row r="1574" spans="1:7" x14ac:dyDescent="0.25">
      <c r="A1574" s="2" t="s">
        <v>2568</v>
      </c>
      <c r="B1574" s="2" t="s">
        <v>382</v>
      </c>
      <c r="C1574" s="2">
        <v>19586118</v>
      </c>
      <c r="D1574" s="2">
        <v>19586198</v>
      </c>
      <c r="E1574" s="2">
        <f t="shared" si="24"/>
        <v>80</v>
      </c>
      <c r="F1574" s="2">
        <v>19586158</v>
      </c>
      <c r="G1574" s="2" t="s">
        <v>2569</v>
      </c>
    </row>
    <row r="1575" spans="1:7" x14ac:dyDescent="0.25">
      <c r="A1575" s="2" t="s">
        <v>2570</v>
      </c>
      <c r="B1575" s="2" t="s">
        <v>382</v>
      </c>
      <c r="C1575" s="2">
        <v>25171522</v>
      </c>
      <c r="D1575" s="2">
        <v>25171602</v>
      </c>
      <c r="E1575" s="2">
        <f t="shared" si="24"/>
        <v>80</v>
      </c>
      <c r="F1575" s="2">
        <v>25171562</v>
      </c>
      <c r="G1575" s="2" t="s">
        <v>2571</v>
      </c>
    </row>
    <row r="1576" spans="1:7" x14ac:dyDescent="0.25">
      <c r="A1576" s="2" t="s">
        <v>2572</v>
      </c>
      <c r="B1576" s="2" t="s">
        <v>15</v>
      </c>
      <c r="C1576" s="2">
        <v>84867733</v>
      </c>
      <c r="D1576" s="2">
        <v>84867813</v>
      </c>
      <c r="E1576" s="2">
        <f t="shared" si="24"/>
        <v>80</v>
      </c>
      <c r="F1576" s="2">
        <v>84867773</v>
      </c>
      <c r="G1576" s="2" t="s">
        <v>2573</v>
      </c>
    </row>
    <row r="1577" spans="1:7" x14ac:dyDescent="0.25">
      <c r="A1577" s="2" t="s">
        <v>2574</v>
      </c>
      <c r="B1577" s="2" t="s">
        <v>117</v>
      </c>
      <c r="C1577" s="2">
        <v>37049306</v>
      </c>
      <c r="D1577" s="2">
        <v>37049386</v>
      </c>
      <c r="E1577" s="2">
        <f t="shared" si="24"/>
        <v>80</v>
      </c>
      <c r="F1577" s="2">
        <v>37049346</v>
      </c>
      <c r="G1577" s="2" t="s">
        <v>179</v>
      </c>
    </row>
    <row r="1578" spans="1:7" x14ac:dyDescent="0.25">
      <c r="A1578" s="2" t="s">
        <v>2575</v>
      </c>
      <c r="B1578" s="2" t="s">
        <v>146</v>
      </c>
      <c r="C1578" s="2">
        <v>135528705</v>
      </c>
      <c r="D1578" s="2">
        <v>135528785</v>
      </c>
      <c r="E1578" s="2">
        <f t="shared" si="24"/>
        <v>80</v>
      </c>
      <c r="F1578" s="2">
        <v>135528745</v>
      </c>
      <c r="G1578" s="2" t="s">
        <v>2576</v>
      </c>
    </row>
    <row r="1579" spans="1:7" x14ac:dyDescent="0.25">
      <c r="A1579" s="2" t="s">
        <v>2577</v>
      </c>
      <c r="B1579" s="2" t="s">
        <v>18</v>
      </c>
      <c r="C1579" s="2">
        <v>6126317</v>
      </c>
      <c r="D1579" s="2">
        <v>6126397</v>
      </c>
      <c r="E1579" s="2">
        <f t="shared" si="24"/>
        <v>80</v>
      </c>
      <c r="F1579" s="2">
        <v>6126357</v>
      </c>
      <c r="G1579" s="2" t="s">
        <v>2578</v>
      </c>
    </row>
    <row r="1580" spans="1:7" x14ac:dyDescent="0.25">
      <c r="A1580" s="2" t="s">
        <v>2579</v>
      </c>
      <c r="B1580" s="2" t="s">
        <v>61</v>
      </c>
      <c r="C1580" s="2">
        <v>151982860</v>
      </c>
      <c r="D1580" s="2">
        <v>151982940</v>
      </c>
      <c r="E1580" s="2">
        <f t="shared" si="24"/>
        <v>80</v>
      </c>
      <c r="F1580" s="2">
        <v>151982900</v>
      </c>
      <c r="G1580" s="2" t="s">
        <v>179</v>
      </c>
    </row>
    <row r="1581" spans="1:7" x14ac:dyDescent="0.25">
      <c r="A1581" s="2" t="s">
        <v>2580</v>
      </c>
      <c r="B1581" s="2" t="s">
        <v>101</v>
      </c>
      <c r="C1581" s="2">
        <v>49597800</v>
      </c>
      <c r="D1581" s="2">
        <v>49597880</v>
      </c>
      <c r="E1581" s="2">
        <f t="shared" si="24"/>
        <v>80</v>
      </c>
      <c r="F1581" s="2">
        <v>49597840</v>
      </c>
      <c r="G1581" s="2" t="s">
        <v>2581</v>
      </c>
    </row>
    <row r="1582" spans="1:7" x14ac:dyDescent="0.25">
      <c r="A1582" s="2" t="s">
        <v>2582</v>
      </c>
      <c r="B1582" s="2" t="s">
        <v>24</v>
      </c>
      <c r="C1582" s="2">
        <v>26533974</v>
      </c>
      <c r="D1582" s="2">
        <v>26534054</v>
      </c>
      <c r="E1582" s="2">
        <f t="shared" si="24"/>
        <v>80</v>
      </c>
      <c r="F1582" s="2">
        <v>26534014</v>
      </c>
      <c r="G1582" s="2" t="s">
        <v>2583</v>
      </c>
    </row>
    <row r="1583" spans="1:7" x14ac:dyDescent="0.25">
      <c r="A1583" s="2" t="s">
        <v>2584</v>
      </c>
      <c r="B1583" s="2" t="s">
        <v>151</v>
      </c>
      <c r="C1583" s="2">
        <v>46714165</v>
      </c>
      <c r="D1583" s="2">
        <v>46714245</v>
      </c>
      <c r="E1583" s="2">
        <f t="shared" si="24"/>
        <v>80</v>
      </c>
      <c r="F1583" s="2">
        <v>46714205</v>
      </c>
      <c r="G1583" s="2" t="s">
        <v>2585</v>
      </c>
    </row>
    <row r="1584" spans="1:7" x14ac:dyDescent="0.25">
      <c r="A1584" s="2" t="s">
        <v>2586</v>
      </c>
      <c r="B1584" s="2" t="s">
        <v>39</v>
      </c>
      <c r="C1584" s="2">
        <v>35067868</v>
      </c>
      <c r="D1584" s="2">
        <v>35067948</v>
      </c>
      <c r="E1584" s="2">
        <f t="shared" si="24"/>
        <v>80</v>
      </c>
      <c r="F1584" s="2">
        <v>35067908</v>
      </c>
      <c r="G1584" s="2" t="s">
        <v>2587</v>
      </c>
    </row>
    <row r="1585" spans="1:7" x14ac:dyDescent="0.25">
      <c r="A1585" s="2" t="s">
        <v>2588</v>
      </c>
      <c r="B1585" s="2" t="s">
        <v>61</v>
      </c>
      <c r="C1585" s="2">
        <v>49215064</v>
      </c>
      <c r="D1585" s="2">
        <v>49215144</v>
      </c>
      <c r="E1585" s="2">
        <f t="shared" si="24"/>
        <v>80</v>
      </c>
      <c r="F1585" s="2">
        <v>49215104</v>
      </c>
      <c r="G1585" s="2" t="s">
        <v>2589</v>
      </c>
    </row>
    <row r="1586" spans="1:7" x14ac:dyDescent="0.25">
      <c r="A1586" s="2" t="s">
        <v>2590</v>
      </c>
      <c r="B1586" s="2" t="s">
        <v>18</v>
      </c>
      <c r="C1586" s="2">
        <v>114012965</v>
      </c>
      <c r="D1586" s="2">
        <v>114013045</v>
      </c>
      <c r="E1586" s="2">
        <f t="shared" si="24"/>
        <v>80</v>
      </c>
      <c r="F1586" s="2">
        <v>114013005</v>
      </c>
      <c r="G1586" s="2" t="s">
        <v>2591</v>
      </c>
    </row>
    <row r="1587" spans="1:7" x14ac:dyDescent="0.25">
      <c r="A1587" s="2" t="s">
        <v>2592</v>
      </c>
      <c r="B1587" s="2" t="s">
        <v>87</v>
      </c>
      <c r="C1587" s="2">
        <v>30658477</v>
      </c>
      <c r="D1587" s="2">
        <v>30658557</v>
      </c>
      <c r="E1587" s="2">
        <f t="shared" si="24"/>
        <v>80</v>
      </c>
      <c r="F1587" s="2">
        <v>30658517</v>
      </c>
      <c r="G1587" s="2" t="s">
        <v>2593</v>
      </c>
    </row>
    <row r="1588" spans="1:7" x14ac:dyDescent="0.25">
      <c r="A1588" s="2" t="s">
        <v>2592</v>
      </c>
      <c r="B1588" s="2" t="s">
        <v>87</v>
      </c>
      <c r="C1588" s="2">
        <v>30663193</v>
      </c>
      <c r="D1588" s="2">
        <v>30663273</v>
      </c>
      <c r="E1588" s="2">
        <f t="shared" si="24"/>
        <v>80</v>
      </c>
      <c r="F1588" s="2">
        <v>30663233</v>
      </c>
      <c r="G1588" s="2" t="s">
        <v>2593</v>
      </c>
    </row>
    <row r="1589" spans="1:7" x14ac:dyDescent="0.25">
      <c r="A1589" s="2" t="s">
        <v>2594</v>
      </c>
      <c r="B1589" s="2" t="s">
        <v>101</v>
      </c>
      <c r="C1589" s="2">
        <v>43920337</v>
      </c>
      <c r="D1589" s="2">
        <v>43920417</v>
      </c>
      <c r="E1589" s="2">
        <f t="shared" si="24"/>
        <v>80</v>
      </c>
      <c r="F1589" s="2">
        <v>43920377</v>
      </c>
      <c r="G1589" s="2" t="s">
        <v>2595</v>
      </c>
    </row>
    <row r="1590" spans="1:7" x14ac:dyDescent="0.25">
      <c r="A1590" s="2" t="s">
        <v>2596</v>
      </c>
      <c r="B1590" s="2" t="s">
        <v>21</v>
      </c>
      <c r="C1590" s="2">
        <v>86371998</v>
      </c>
      <c r="D1590" s="2">
        <v>86372078</v>
      </c>
      <c r="E1590" s="2">
        <f t="shared" si="24"/>
        <v>80</v>
      </c>
      <c r="F1590" s="2">
        <v>86372038</v>
      </c>
      <c r="G1590" s="2" t="s">
        <v>2597</v>
      </c>
    </row>
    <row r="1591" spans="1:7" x14ac:dyDescent="0.25">
      <c r="A1591" s="2" t="s">
        <v>2596</v>
      </c>
      <c r="B1591" s="2" t="s">
        <v>21</v>
      </c>
      <c r="C1591" s="2">
        <v>86372001</v>
      </c>
      <c r="D1591" s="2">
        <v>86372081</v>
      </c>
      <c r="E1591" s="2">
        <f t="shared" si="24"/>
        <v>80</v>
      </c>
      <c r="F1591" s="2">
        <v>86372041</v>
      </c>
      <c r="G1591" s="2" t="s">
        <v>2597</v>
      </c>
    </row>
    <row r="1592" spans="1:7" x14ac:dyDescent="0.25">
      <c r="A1592" s="2" t="s">
        <v>2598</v>
      </c>
      <c r="B1592" s="2" t="s">
        <v>87</v>
      </c>
      <c r="C1592" s="2">
        <v>65225737</v>
      </c>
      <c r="D1592" s="2">
        <v>65225817</v>
      </c>
      <c r="E1592" s="2">
        <f t="shared" si="24"/>
        <v>80</v>
      </c>
      <c r="F1592" s="2">
        <v>65225777</v>
      </c>
      <c r="G1592" s="2" t="s">
        <v>2599</v>
      </c>
    </row>
    <row r="1593" spans="1:7" x14ac:dyDescent="0.25">
      <c r="A1593" s="2" t="s">
        <v>2600</v>
      </c>
      <c r="B1593" s="2" t="s">
        <v>18</v>
      </c>
      <c r="C1593" s="2">
        <v>100938494</v>
      </c>
      <c r="D1593" s="2">
        <v>100938574</v>
      </c>
      <c r="E1593" s="2">
        <f t="shared" si="24"/>
        <v>80</v>
      </c>
      <c r="F1593" s="2">
        <v>100938534</v>
      </c>
      <c r="G1593" s="2" t="s">
        <v>2601</v>
      </c>
    </row>
    <row r="1594" spans="1:7" x14ac:dyDescent="0.25">
      <c r="A1594" s="2" t="s">
        <v>2602</v>
      </c>
      <c r="B1594" s="2" t="s">
        <v>168</v>
      </c>
      <c r="C1594" s="2">
        <v>44057647</v>
      </c>
      <c r="D1594" s="2">
        <v>44057727</v>
      </c>
      <c r="E1594" s="2">
        <f t="shared" si="24"/>
        <v>80</v>
      </c>
      <c r="F1594" s="2">
        <v>44057687</v>
      </c>
      <c r="G1594" s="2" t="s">
        <v>2603</v>
      </c>
    </row>
    <row r="1595" spans="1:7" x14ac:dyDescent="0.25">
      <c r="A1595" s="2" t="s">
        <v>2604</v>
      </c>
      <c r="B1595" s="2" t="s">
        <v>21</v>
      </c>
      <c r="C1595" s="2">
        <v>55542919</v>
      </c>
      <c r="D1595" s="2">
        <v>55542999</v>
      </c>
      <c r="E1595" s="2">
        <f t="shared" si="24"/>
        <v>80</v>
      </c>
      <c r="F1595" s="2">
        <v>55542959</v>
      </c>
      <c r="G1595" s="2" t="s">
        <v>2605</v>
      </c>
    </row>
    <row r="1596" spans="1:7" x14ac:dyDescent="0.25">
      <c r="A1596" s="2" t="s">
        <v>2606</v>
      </c>
      <c r="B1596" s="2" t="s">
        <v>46</v>
      </c>
      <c r="C1596" s="2">
        <v>7085887</v>
      </c>
      <c r="D1596" s="2">
        <v>7085967</v>
      </c>
      <c r="E1596" s="2">
        <f t="shared" si="24"/>
        <v>80</v>
      </c>
      <c r="F1596" s="2">
        <v>7085927</v>
      </c>
      <c r="G1596" s="2" t="s">
        <v>2607</v>
      </c>
    </row>
    <row r="1597" spans="1:7" x14ac:dyDescent="0.25">
      <c r="A1597" s="2" t="s">
        <v>2608</v>
      </c>
      <c r="B1597" s="2" t="s">
        <v>39</v>
      </c>
      <c r="C1597" s="2">
        <v>14258949</v>
      </c>
      <c r="D1597" s="2">
        <v>14259029</v>
      </c>
      <c r="E1597" s="2">
        <f t="shared" si="24"/>
        <v>80</v>
      </c>
      <c r="F1597" s="2">
        <v>14258989</v>
      </c>
      <c r="G1597" s="2" t="s">
        <v>2609</v>
      </c>
    </row>
    <row r="1598" spans="1:7" x14ac:dyDescent="0.25">
      <c r="A1598" s="2" t="s">
        <v>2610</v>
      </c>
      <c r="B1598" s="2" t="s">
        <v>96</v>
      </c>
      <c r="C1598" s="2">
        <v>62542561</v>
      </c>
      <c r="D1598" s="2">
        <v>62542641</v>
      </c>
      <c r="E1598" s="2">
        <f t="shared" si="24"/>
        <v>80</v>
      </c>
      <c r="F1598" s="2">
        <v>62542601</v>
      </c>
      <c r="G1598" s="2" t="s">
        <v>2611</v>
      </c>
    </row>
    <row r="1599" spans="1:7" x14ac:dyDescent="0.25">
      <c r="A1599" s="2" t="s">
        <v>2612</v>
      </c>
      <c r="B1599" s="2" t="s">
        <v>96</v>
      </c>
      <c r="C1599" s="2">
        <v>155673325</v>
      </c>
      <c r="D1599" s="2">
        <v>155673405</v>
      </c>
      <c r="E1599" s="2">
        <f t="shared" si="24"/>
        <v>80</v>
      </c>
      <c r="F1599" s="2">
        <v>155673365</v>
      </c>
      <c r="G1599" s="2" t="s">
        <v>2613</v>
      </c>
    </row>
    <row r="1600" spans="1:7" x14ac:dyDescent="0.25">
      <c r="A1600" s="2" t="s">
        <v>2614</v>
      </c>
      <c r="B1600" s="2" t="s">
        <v>96</v>
      </c>
      <c r="C1600" s="2">
        <v>151207039</v>
      </c>
      <c r="D1600" s="2">
        <v>151207119</v>
      </c>
      <c r="E1600" s="2">
        <f t="shared" si="24"/>
        <v>80</v>
      </c>
      <c r="F1600" s="2">
        <v>151207079</v>
      </c>
      <c r="G1600" s="2" t="s">
        <v>2615</v>
      </c>
    </row>
    <row r="1601" spans="1:7" x14ac:dyDescent="0.25">
      <c r="A1601" s="2" t="s">
        <v>2614</v>
      </c>
      <c r="B1601" s="2" t="s">
        <v>96</v>
      </c>
      <c r="C1601" s="2">
        <v>151356787</v>
      </c>
      <c r="D1601" s="2">
        <v>151356867</v>
      </c>
      <c r="E1601" s="2">
        <f t="shared" si="24"/>
        <v>80</v>
      </c>
      <c r="F1601" s="2">
        <v>151356827</v>
      </c>
      <c r="G1601" s="2" t="s">
        <v>2615</v>
      </c>
    </row>
    <row r="1602" spans="1:7" x14ac:dyDescent="0.25">
      <c r="A1602" s="2" t="s">
        <v>2616</v>
      </c>
      <c r="B1602" s="2" t="s">
        <v>101</v>
      </c>
      <c r="C1602" s="2">
        <v>804130</v>
      </c>
      <c r="D1602" s="2">
        <v>804210</v>
      </c>
      <c r="E1602" s="2">
        <f t="shared" ref="E1602:E1665" si="25">D1602-C1602</f>
        <v>80</v>
      </c>
      <c r="F1602" s="2">
        <v>804170</v>
      </c>
      <c r="G1602" s="2" t="s">
        <v>2617</v>
      </c>
    </row>
    <row r="1603" spans="1:7" x14ac:dyDescent="0.25">
      <c r="A1603" s="2" t="s">
        <v>2618</v>
      </c>
      <c r="B1603" s="2" t="s">
        <v>64</v>
      </c>
      <c r="C1603" s="2">
        <v>42355855</v>
      </c>
      <c r="D1603" s="2">
        <v>42355935</v>
      </c>
      <c r="E1603" s="2">
        <f t="shared" si="25"/>
        <v>80</v>
      </c>
      <c r="F1603" s="2">
        <v>42355895</v>
      </c>
      <c r="G1603" s="2" t="s">
        <v>2619</v>
      </c>
    </row>
    <row r="1604" spans="1:7" x14ac:dyDescent="0.25">
      <c r="A1604" s="2" t="s">
        <v>2618</v>
      </c>
      <c r="B1604" s="2" t="s">
        <v>64</v>
      </c>
      <c r="C1604" s="2">
        <v>42361076</v>
      </c>
      <c r="D1604" s="2">
        <v>42361156</v>
      </c>
      <c r="E1604" s="2">
        <f t="shared" si="25"/>
        <v>80</v>
      </c>
      <c r="F1604" s="2">
        <v>42361116</v>
      </c>
      <c r="G1604" s="2" t="s">
        <v>2619</v>
      </c>
    </row>
    <row r="1605" spans="1:7" x14ac:dyDescent="0.25">
      <c r="A1605" s="2" t="s">
        <v>2620</v>
      </c>
      <c r="B1605" s="2" t="s">
        <v>87</v>
      </c>
      <c r="C1605" s="2">
        <v>85980381</v>
      </c>
      <c r="D1605" s="2">
        <v>85980461</v>
      </c>
      <c r="E1605" s="2">
        <f t="shared" si="25"/>
        <v>80</v>
      </c>
      <c r="F1605" s="2">
        <v>85980421</v>
      </c>
      <c r="G1605" s="2" t="s">
        <v>2621</v>
      </c>
    </row>
    <row r="1606" spans="1:7" x14ac:dyDescent="0.25">
      <c r="A1606" s="2" t="s">
        <v>2622</v>
      </c>
      <c r="B1606" s="2" t="s">
        <v>46</v>
      </c>
      <c r="C1606" s="2">
        <v>57577123</v>
      </c>
      <c r="D1606" s="2">
        <v>57577203</v>
      </c>
      <c r="E1606" s="2">
        <f t="shared" si="25"/>
        <v>80</v>
      </c>
      <c r="F1606" s="2">
        <v>57577163</v>
      </c>
      <c r="G1606" s="2" t="s">
        <v>2623</v>
      </c>
    </row>
    <row r="1607" spans="1:7" x14ac:dyDescent="0.25">
      <c r="A1607" s="2" t="s">
        <v>2622</v>
      </c>
      <c r="B1607" s="2" t="s">
        <v>46</v>
      </c>
      <c r="C1607" s="2">
        <v>57606283</v>
      </c>
      <c r="D1607" s="2">
        <v>57606363</v>
      </c>
      <c r="E1607" s="2">
        <f t="shared" si="25"/>
        <v>80</v>
      </c>
      <c r="F1607" s="2">
        <v>57606323</v>
      </c>
      <c r="G1607" s="2" t="s">
        <v>2623</v>
      </c>
    </row>
    <row r="1608" spans="1:7" x14ac:dyDescent="0.25">
      <c r="A1608" s="2" t="s">
        <v>2624</v>
      </c>
      <c r="B1608" s="2" t="s">
        <v>18</v>
      </c>
      <c r="C1608" s="2">
        <v>141272189</v>
      </c>
      <c r="D1608" s="2">
        <v>141272269</v>
      </c>
      <c r="E1608" s="2">
        <f t="shared" si="25"/>
        <v>80</v>
      </c>
      <c r="F1608" s="2">
        <v>141272229</v>
      </c>
      <c r="G1608" s="2" t="s">
        <v>2625</v>
      </c>
    </row>
    <row r="1609" spans="1:7" x14ac:dyDescent="0.25">
      <c r="A1609" s="2" t="s">
        <v>2626</v>
      </c>
      <c r="B1609" s="2" t="s">
        <v>96</v>
      </c>
      <c r="C1609" s="2">
        <v>186299878</v>
      </c>
      <c r="D1609" s="2">
        <v>186299958</v>
      </c>
      <c r="E1609" s="2">
        <f t="shared" si="25"/>
        <v>80</v>
      </c>
      <c r="F1609" s="2">
        <v>186299918</v>
      </c>
      <c r="G1609" s="2" t="s">
        <v>2627</v>
      </c>
    </row>
    <row r="1610" spans="1:7" x14ac:dyDescent="0.25">
      <c r="A1610" s="2" t="s">
        <v>2628</v>
      </c>
      <c r="B1610" s="2" t="s">
        <v>30</v>
      </c>
      <c r="C1610" s="2">
        <v>48460093</v>
      </c>
      <c r="D1610" s="2">
        <v>48460173</v>
      </c>
      <c r="E1610" s="2">
        <f t="shared" si="25"/>
        <v>80</v>
      </c>
      <c r="F1610" s="2">
        <v>48460133</v>
      </c>
      <c r="G1610" s="2" t="s">
        <v>2629</v>
      </c>
    </row>
    <row r="1611" spans="1:7" x14ac:dyDescent="0.25">
      <c r="A1611" s="2" t="s">
        <v>2630</v>
      </c>
      <c r="B1611" s="2" t="s">
        <v>27</v>
      </c>
      <c r="C1611" s="2">
        <v>131678366</v>
      </c>
      <c r="D1611" s="2">
        <v>131678446</v>
      </c>
      <c r="E1611" s="2">
        <f t="shared" si="25"/>
        <v>80</v>
      </c>
      <c r="F1611" s="2">
        <v>131678406</v>
      </c>
      <c r="G1611" s="2" t="s">
        <v>2631</v>
      </c>
    </row>
    <row r="1612" spans="1:7" x14ac:dyDescent="0.25">
      <c r="A1612" s="2" t="s">
        <v>2632</v>
      </c>
      <c r="B1612" s="2" t="s">
        <v>12</v>
      </c>
      <c r="C1612" s="2">
        <v>90059389</v>
      </c>
      <c r="D1612" s="2">
        <v>90059469</v>
      </c>
      <c r="E1612" s="2">
        <f t="shared" si="25"/>
        <v>80</v>
      </c>
      <c r="F1612" s="2">
        <v>90059429</v>
      </c>
      <c r="G1612" s="2" t="s">
        <v>2633</v>
      </c>
    </row>
    <row r="1613" spans="1:7" x14ac:dyDescent="0.25">
      <c r="A1613" s="2" t="s">
        <v>2634</v>
      </c>
      <c r="B1613" s="2" t="s">
        <v>46</v>
      </c>
      <c r="C1613" s="2">
        <v>40734162</v>
      </c>
      <c r="D1613" s="2">
        <v>40734242</v>
      </c>
      <c r="E1613" s="2">
        <f t="shared" si="25"/>
        <v>80</v>
      </c>
      <c r="F1613" s="2">
        <v>40734202</v>
      </c>
      <c r="G1613" s="2" t="s">
        <v>2635</v>
      </c>
    </row>
    <row r="1614" spans="1:7" x14ac:dyDescent="0.25">
      <c r="A1614" s="2" t="s">
        <v>2636</v>
      </c>
      <c r="B1614" s="2" t="s">
        <v>61</v>
      </c>
      <c r="C1614" s="2">
        <v>3888874</v>
      </c>
      <c r="D1614" s="2">
        <v>3888954</v>
      </c>
      <c r="E1614" s="2">
        <f t="shared" si="25"/>
        <v>80</v>
      </c>
      <c r="F1614" s="2">
        <v>3888914</v>
      </c>
      <c r="G1614" s="2" t="s">
        <v>2637</v>
      </c>
    </row>
    <row r="1615" spans="1:7" x14ac:dyDescent="0.25">
      <c r="A1615" s="2" t="s">
        <v>2638</v>
      </c>
      <c r="B1615" s="2" t="s">
        <v>24</v>
      </c>
      <c r="C1615" s="2">
        <v>110764936</v>
      </c>
      <c r="D1615" s="2">
        <v>110765016</v>
      </c>
      <c r="E1615" s="2">
        <f t="shared" si="25"/>
        <v>80</v>
      </c>
      <c r="F1615" s="2">
        <v>110764976</v>
      </c>
      <c r="G1615" s="2" t="s">
        <v>2639</v>
      </c>
    </row>
    <row r="1616" spans="1:7" x14ac:dyDescent="0.25">
      <c r="A1616" s="2" t="s">
        <v>2640</v>
      </c>
      <c r="B1616" s="2" t="s">
        <v>18</v>
      </c>
      <c r="C1616" s="2">
        <v>76975740</v>
      </c>
      <c r="D1616" s="2">
        <v>76975820</v>
      </c>
      <c r="E1616" s="2">
        <f t="shared" si="25"/>
        <v>80</v>
      </c>
      <c r="F1616" s="2">
        <v>76975780</v>
      </c>
      <c r="G1616" s="2" t="s">
        <v>2641</v>
      </c>
    </row>
    <row r="1617" spans="1:7" x14ac:dyDescent="0.25">
      <c r="A1617" s="2" t="s">
        <v>2642</v>
      </c>
      <c r="B1617" s="2" t="s">
        <v>27</v>
      </c>
      <c r="C1617" s="2">
        <v>130213923</v>
      </c>
      <c r="D1617" s="2">
        <v>130214003</v>
      </c>
      <c r="E1617" s="2">
        <f t="shared" si="25"/>
        <v>80</v>
      </c>
      <c r="F1617" s="2">
        <v>130213963</v>
      </c>
      <c r="G1617" s="2" t="s">
        <v>2643</v>
      </c>
    </row>
    <row r="1618" spans="1:7" x14ac:dyDescent="0.25">
      <c r="A1618" s="2" t="s">
        <v>2644</v>
      </c>
      <c r="B1618" s="2" t="s">
        <v>101</v>
      </c>
      <c r="C1618" s="2">
        <v>1889963</v>
      </c>
      <c r="D1618" s="2">
        <v>1890043</v>
      </c>
      <c r="E1618" s="2">
        <f t="shared" si="25"/>
        <v>80</v>
      </c>
      <c r="F1618" s="2">
        <v>1890003</v>
      </c>
      <c r="G1618" s="2" t="s">
        <v>2645</v>
      </c>
    </row>
    <row r="1619" spans="1:7" x14ac:dyDescent="0.25">
      <c r="A1619" s="2" t="s">
        <v>2646</v>
      </c>
      <c r="B1619" s="2" t="s">
        <v>15</v>
      </c>
      <c r="C1619" s="2">
        <v>41804011</v>
      </c>
      <c r="D1619" s="2">
        <v>41804091</v>
      </c>
      <c r="E1619" s="2">
        <f t="shared" si="25"/>
        <v>80</v>
      </c>
      <c r="F1619" s="2">
        <v>41804051</v>
      </c>
      <c r="G1619" s="2" t="s">
        <v>2647</v>
      </c>
    </row>
    <row r="1620" spans="1:7" x14ac:dyDescent="0.25">
      <c r="A1620" s="2" t="s">
        <v>2648</v>
      </c>
      <c r="B1620" s="2" t="s">
        <v>151</v>
      </c>
      <c r="C1620" s="2">
        <v>30315546</v>
      </c>
      <c r="D1620" s="2">
        <v>30315626</v>
      </c>
      <c r="E1620" s="2">
        <f t="shared" si="25"/>
        <v>80</v>
      </c>
      <c r="F1620" s="2">
        <v>30315586</v>
      </c>
      <c r="G1620" s="2" t="s">
        <v>2649</v>
      </c>
    </row>
    <row r="1621" spans="1:7" x14ac:dyDescent="0.25">
      <c r="A1621" s="2" t="s">
        <v>2650</v>
      </c>
      <c r="B1621" s="2" t="s">
        <v>30</v>
      </c>
      <c r="C1621" s="2">
        <v>48822063</v>
      </c>
      <c r="D1621" s="2">
        <v>48822143</v>
      </c>
      <c r="E1621" s="2">
        <f t="shared" si="25"/>
        <v>80</v>
      </c>
      <c r="F1621" s="2">
        <v>48822103</v>
      </c>
      <c r="G1621" s="2" t="s">
        <v>2651</v>
      </c>
    </row>
    <row r="1622" spans="1:7" x14ac:dyDescent="0.25">
      <c r="A1622" s="2" t="s">
        <v>2652</v>
      </c>
      <c r="B1622" s="2" t="s">
        <v>106</v>
      </c>
      <c r="C1622" s="2">
        <v>6347561</v>
      </c>
      <c r="D1622" s="2">
        <v>6347641</v>
      </c>
      <c r="E1622" s="2">
        <f t="shared" si="25"/>
        <v>80</v>
      </c>
      <c r="F1622" s="2">
        <v>6347601</v>
      </c>
      <c r="G1622" s="2" t="s">
        <v>2653</v>
      </c>
    </row>
    <row r="1623" spans="1:7" x14ac:dyDescent="0.25">
      <c r="A1623" s="2" t="s">
        <v>2654</v>
      </c>
      <c r="B1623" s="2" t="s">
        <v>78</v>
      </c>
      <c r="C1623" s="2">
        <v>143853301</v>
      </c>
      <c r="D1623" s="2">
        <v>143853381</v>
      </c>
      <c r="E1623" s="2">
        <f t="shared" si="25"/>
        <v>80</v>
      </c>
      <c r="F1623" s="2">
        <v>143853341</v>
      </c>
      <c r="G1623" s="2" t="s">
        <v>2655</v>
      </c>
    </row>
    <row r="1624" spans="1:7" x14ac:dyDescent="0.25">
      <c r="A1624" s="2" t="s">
        <v>2656</v>
      </c>
      <c r="B1624" s="2" t="s">
        <v>12</v>
      </c>
      <c r="C1624" s="2">
        <v>235866185</v>
      </c>
      <c r="D1624" s="2">
        <v>235866265</v>
      </c>
      <c r="E1624" s="2">
        <f t="shared" si="25"/>
        <v>80</v>
      </c>
      <c r="F1624" s="2">
        <v>235866225</v>
      </c>
      <c r="G1624" s="2" t="s">
        <v>2657</v>
      </c>
    </row>
    <row r="1625" spans="1:7" x14ac:dyDescent="0.25">
      <c r="A1625" s="2" t="s">
        <v>2656</v>
      </c>
      <c r="B1625" s="2" t="s">
        <v>12</v>
      </c>
      <c r="C1625" s="2">
        <v>235875322</v>
      </c>
      <c r="D1625" s="2">
        <v>235875402</v>
      </c>
      <c r="E1625" s="2">
        <f t="shared" si="25"/>
        <v>80</v>
      </c>
      <c r="F1625" s="2">
        <v>235875362</v>
      </c>
      <c r="G1625" s="2" t="s">
        <v>2657</v>
      </c>
    </row>
    <row r="1626" spans="1:7" x14ac:dyDescent="0.25">
      <c r="A1626" s="2" t="s">
        <v>2658</v>
      </c>
      <c r="B1626" s="2" t="s">
        <v>46</v>
      </c>
      <c r="C1626" s="2">
        <v>69747659</v>
      </c>
      <c r="D1626" s="2">
        <v>69747739</v>
      </c>
      <c r="E1626" s="2">
        <f t="shared" si="25"/>
        <v>80</v>
      </c>
      <c r="F1626" s="2">
        <v>69747699</v>
      </c>
      <c r="G1626" s="2" t="s">
        <v>2659</v>
      </c>
    </row>
    <row r="1627" spans="1:7" x14ac:dyDescent="0.25">
      <c r="A1627" s="2" t="s">
        <v>2660</v>
      </c>
      <c r="B1627" s="2" t="s">
        <v>9</v>
      </c>
      <c r="C1627" s="2">
        <v>21350943</v>
      </c>
      <c r="D1627" s="2">
        <v>21351023</v>
      </c>
      <c r="E1627" s="2">
        <f t="shared" si="25"/>
        <v>80</v>
      </c>
      <c r="F1627" s="2">
        <v>21350983</v>
      </c>
      <c r="G1627" s="2" t="s">
        <v>2661</v>
      </c>
    </row>
    <row r="1628" spans="1:7" x14ac:dyDescent="0.25">
      <c r="A1628" s="2" t="s">
        <v>2662</v>
      </c>
      <c r="B1628" s="2" t="s">
        <v>78</v>
      </c>
      <c r="C1628" s="2">
        <v>20106770</v>
      </c>
      <c r="D1628" s="2">
        <v>20106850</v>
      </c>
      <c r="E1628" s="2">
        <f t="shared" si="25"/>
        <v>80</v>
      </c>
      <c r="F1628" s="2">
        <v>20106810</v>
      </c>
      <c r="G1628" s="2" t="s">
        <v>2663</v>
      </c>
    </row>
    <row r="1629" spans="1:7" x14ac:dyDescent="0.25">
      <c r="A1629" s="2" t="s">
        <v>2662</v>
      </c>
      <c r="B1629" s="2" t="s">
        <v>78</v>
      </c>
      <c r="C1629" s="2">
        <v>20110955</v>
      </c>
      <c r="D1629" s="2">
        <v>20111035</v>
      </c>
      <c r="E1629" s="2">
        <f t="shared" si="25"/>
        <v>80</v>
      </c>
      <c r="F1629" s="2">
        <v>20110995</v>
      </c>
      <c r="G1629" s="2" t="s">
        <v>2663</v>
      </c>
    </row>
    <row r="1630" spans="1:7" x14ac:dyDescent="0.25">
      <c r="A1630" s="2" t="s">
        <v>2664</v>
      </c>
      <c r="B1630" s="2" t="s">
        <v>24</v>
      </c>
      <c r="C1630" s="2">
        <v>20175407</v>
      </c>
      <c r="D1630" s="2">
        <v>20175487</v>
      </c>
      <c r="E1630" s="2">
        <f t="shared" si="25"/>
        <v>80</v>
      </c>
      <c r="F1630" s="2">
        <v>20175447</v>
      </c>
      <c r="G1630" s="2" t="s">
        <v>2665</v>
      </c>
    </row>
    <row r="1631" spans="1:7" x14ac:dyDescent="0.25">
      <c r="A1631" s="2" t="s">
        <v>2666</v>
      </c>
      <c r="B1631" s="2" t="s">
        <v>30</v>
      </c>
      <c r="C1631" s="2">
        <v>79876523</v>
      </c>
      <c r="D1631" s="2">
        <v>79876603</v>
      </c>
      <c r="E1631" s="2">
        <f t="shared" si="25"/>
        <v>80</v>
      </c>
      <c r="F1631" s="2">
        <v>79876563</v>
      </c>
      <c r="G1631" s="2" t="s">
        <v>2667</v>
      </c>
    </row>
    <row r="1632" spans="1:7" x14ac:dyDescent="0.25">
      <c r="A1632" s="2" t="s">
        <v>2668</v>
      </c>
      <c r="B1632" s="2" t="s">
        <v>201</v>
      </c>
      <c r="C1632" s="2">
        <v>151092393</v>
      </c>
      <c r="D1632" s="2">
        <v>151092473</v>
      </c>
      <c r="E1632" s="2">
        <f t="shared" si="25"/>
        <v>80</v>
      </c>
      <c r="F1632" s="2">
        <v>151092433</v>
      </c>
      <c r="G1632" s="2" t="s">
        <v>2669</v>
      </c>
    </row>
    <row r="1633" spans="1:7" x14ac:dyDescent="0.25">
      <c r="A1633" s="2" t="s">
        <v>2670</v>
      </c>
      <c r="B1633" s="2" t="s">
        <v>201</v>
      </c>
      <c r="C1633" s="2">
        <v>151284134</v>
      </c>
      <c r="D1633" s="2">
        <v>151284214</v>
      </c>
      <c r="E1633" s="2">
        <f t="shared" si="25"/>
        <v>80</v>
      </c>
      <c r="F1633" s="2">
        <v>151284174</v>
      </c>
      <c r="G1633" s="2" t="s">
        <v>2671</v>
      </c>
    </row>
    <row r="1634" spans="1:7" x14ac:dyDescent="0.25">
      <c r="A1634" s="2" t="s">
        <v>2672</v>
      </c>
      <c r="B1634" s="2" t="s">
        <v>201</v>
      </c>
      <c r="C1634" s="2">
        <v>140994510</v>
      </c>
      <c r="D1634" s="2">
        <v>140994590</v>
      </c>
      <c r="E1634" s="2">
        <f t="shared" si="25"/>
        <v>80</v>
      </c>
      <c r="F1634" s="2">
        <v>140994550</v>
      </c>
      <c r="G1634" s="2" t="s">
        <v>2673</v>
      </c>
    </row>
    <row r="1635" spans="1:7" x14ac:dyDescent="0.25">
      <c r="A1635" s="2" t="s">
        <v>2674</v>
      </c>
      <c r="B1635" s="2" t="s">
        <v>61</v>
      </c>
      <c r="C1635" s="2">
        <v>184428477</v>
      </c>
      <c r="D1635" s="2">
        <v>184428557</v>
      </c>
      <c r="E1635" s="2">
        <f t="shared" si="25"/>
        <v>80</v>
      </c>
      <c r="F1635" s="2">
        <v>184428517</v>
      </c>
      <c r="G1635" s="2" t="s">
        <v>2675</v>
      </c>
    </row>
    <row r="1636" spans="1:7" x14ac:dyDescent="0.25">
      <c r="A1636" s="2" t="s">
        <v>2676</v>
      </c>
      <c r="B1636" s="2" t="s">
        <v>61</v>
      </c>
      <c r="C1636" s="2">
        <v>65342630</v>
      </c>
      <c r="D1636" s="2">
        <v>65342710</v>
      </c>
      <c r="E1636" s="2">
        <f t="shared" si="25"/>
        <v>80</v>
      </c>
      <c r="F1636" s="2">
        <v>65342670</v>
      </c>
      <c r="G1636" s="2" t="s">
        <v>2677</v>
      </c>
    </row>
    <row r="1637" spans="1:7" x14ac:dyDescent="0.25">
      <c r="A1637" s="2" t="s">
        <v>2676</v>
      </c>
      <c r="B1637" s="2" t="s">
        <v>61</v>
      </c>
      <c r="C1637" s="2">
        <v>65345181</v>
      </c>
      <c r="D1637" s="2">
        <v>65345261</v>
      </c>
      <c r="E1637" s="2">
        <f t="shared" si="25"/>
        <v>80</v>
      </c>
      <c r="F1637" s="2">
        <v>65345221</v>
      </c>
      <c r="G1637" s="2" t="s">
        <v>2677</v>
      </c>
    </row>
    <row r="1638" spans="1:7" x14ac:dyDescent="0.25">
      <c r="A1638" s="2" t="s">
        <v>2676</v>
      </c>
      <c r="B1638" s="2" t="s">
        <v>61</v>
      </c>
      <c r="C1638" s="2">
        <v>65367577</v>
      </c>
      <c r="D1638" s="2">
        <v>65367657</v>
      </c>
      <c r="E1638" s="2">
        <f t="shared" si="25"/>
        <v>80</v>
      </c>
      <c r="F1638" s="2">
        <v>65367617</v>
      </c>
      <c r="G1638" s="2" t="s">
        <v>2677</v>
      </c>
    </row>
    <row r="1639" spans="1:7" x14ac:dyDescent="0.25">
      <c r="A1639" s="2" t="s">
        <v>2676</v>
      </c>
      <c r="B1639" s="2" t="s">
        <v>61</v>
      </c>
      <c r="C1639" s="2">
        <v>65376793</v>
      </c>
      <c r="D1639" s="2">
        <v>65376873</v>
      </c>
      <c r="E1639" s="2">
        <f t="shared" si="25"/>
        <v>80</v>
      </c>
      <c r="F1639" s="2">
        <v>65376833</v>
      </c>
      <c r="G1639" s="2" t="s">
        <v>2677</v>
      </c>
    </row>
    <row r="1640" spans="1:7" x14ac:dyDescent="0.25">
      <c r="A1640" s="2" t="s">
        <v>2678</v>
      </c>
      <c r="B1640" s="2" t="s">
        <v>101</v>
      </c>
      <c r="C1640" s="2">
        <v>65272999</v>
      </c>
      <c r="D1640" s="2">
        <v>65273079</v>
      </c>
      <c r="E1640" s="2">
        <f t="shared" si="25"/>
        <v>80</v>
      </c>
      <c r="F1640" s="2">
        <v>65273039</v>
      </c>
      <c r="G1640" s="2" t="s">
        <v>2679</v>
      </c>
    </row>
    <row r="1641" spans="1:7" x14ac:dyDescent="0.25">
      <c r="A1641" s="2" t="s">
        <v>2680</v>
      </c>
      <c r="B1641" s="2" t="s">
        <v>168</v>
      </c>
      <c r="C1641" s="2">
        <v>56402464</v>
      </c>
      <c r="D1641" s="2">
        <v>56402544</v>
      </c>
      <c r="E1641" s="2">
        <f t="shared" si="25"/>
        <v>80</v>
      </c>
      <c r="F1641" s="2">
        <v>56402504</v>
      </c>
      <c r="G1641" s="2" t="s">
        <v>2681</v>
      </c>
    </row>
    <row r="1642" spans="1:7" x14ac:dyDescent="0.25">
      <c r="A1642" s="2" t="s">
        <v>2682</v>
      </c>
      <c r="B1642" s="2" t="s">
        <v>96</v>
      </c>
      <c r="C1642" s="2">
        <v>140638718</v>
      </c>
      <c r="D1642" s="2">
        <v>140638798</v>
      </c>
      <c r="E1642" s="2">
        <f t="shared" si="25"/>
        <v>80</v>
      </c>
      <c r="F1642" s="2">
        <v>140638758</v>
      </c>
      <c r="G1642" s="2" t="s">
        <v>2683</v>
      </c>
    </row>
    <row r="1643" spans="1:7" x14ac:dyDescent="0.25">
      <c r="A1643" s="2" t="s">
        <v>2684</v>
      </c>
      <c r="B1643" s="2" t="s">
        <v>146</v>
      </c>
      <c r="C1643" s="2">
        <v>109202859</v>
      </c>
      <c r="D1643" s="2">
        <v>109202939</v>
      </c>
      <c r="E1643" s="2">
        <f t="shared" si="25"/>
        <v>80</v>
      </c>
      <c r="F1643" s="2">
        <v>109202899</v>
      </c>
      <c r="G1643" s="2" t="s">
        <v>2685</v>
      </c>
    </row>
    <row r="1644" spans="1:7" x14ac:dyDescent="0.25">
      <c r="A1644" s="2" t="s">
        <v>2686</v>
      </c>
      <c r="B1644" s="2" t="s">
        <v>30</v>
      </c>
      <c r="C1644" s="2">
        <v>67538300</v>
      </c>
      <c r="D1644" s="2">
        <v>67538380</v>
      </c>
      <c r="E1644" s="2">
        <f t="shared" si="25"/>
        <v>80</v>
      </c>
      <c r="F1644" s="2">
        <v>67538340</v>
      </c>
      <c r="G1644" s="2" t="s">
        <v>2687</v>
      </c>
    </row>
    <row r="1645" spans="1:7" x14ac:dyDescent="0.25">
      <c r="A1645" s="2" t="s">
        <v>2688</v>
      </c>
      <c r="B1645" s="2" t="s">
        <v>146</v>
      </c>
      <c r="C1645" s="2">
        <v>56152522</v>
      </c>
      <c r="D1645" s="2">
        <v>56152602</v>
      </c>
      <c r="E1645" s="2">
        <f t="shared" si="25"/>
        <v>80</v>
      </c>
      <c r="F1645" s="2">
        <v>56152562</v>
      </c>
      <c r="G1645" s="2" t="s">
        <v>2689</v>
      </c>
    </row>
    <row r="1646" spans="1:7" x14ac:dyDescent="0.25">
      <c r="A1646" s="2" t="s">
        <v>2688</v>
      </c>
      <c r="B1646" s="2" t="s">
        <v>146</v>
      </c>
      <c r="C1646" s="2">
        <v>56190154</v>
      </c>
      <c r="D1646" s="2">
        <v>56190234</v>
      </c>
      <c r="E1646" s="2">
        <f t="shared" si="25"/>
        <v>80</v>
      </c>
      <c r="F1646" s="2">
        <v>56190194</v>
      </c>
      <c r="G1646" s="2" t="s">
        <v>2689</v>
      </c>
    </row>
    <row r="1647" spans="1:7" x14ac:dyDescent="0.25">
      <c r="A1647" s="2" t="s">
        <v>2690</v>
      </c>
      <c r="B1647" s="2" t="s">
        <v>101</v>
      </c>
      <c r="C1647" s="2">
        <v>64567621</v>
      </c>
      <c r="D1647" s="2">
        <v>64567701</v>
      </c>
      <c r="E1647" s="2">
        <f t="shared" si="25"/>
        <v>80</v>
      </c>
      <c r="F1647" s="2">
        <v>64567661</v>
      </c>
      <c r="G1647" s="2" t="s">
        <v>2691</v>
      </c>
    </row>
    <row r="1648" spans="1:7" x14ac:dyDescent="0.25">
      <c r="A1648" s="2" t="s">
        <v>2692</v>
      </c>
      <c r="B1648" s="2" t="s">
        <v>106</v>
      </c>
      <c r="C1648" s="2">
        <v>136683704</v>
      </c>
      <c r="D1648" s="2">
        <v>136683784</v>
      </c>
      <c r="E1648" s="2">
        <f t="shared" si="25"/>
        <v>80</v>
      </c>
      <c r="F1648" s="2">
        <v>136683744</v>
      </c>
      <c r="G1648" s="2" t="s">
        <v>2693</v>
      </c>
    </row>
    <row r="1649" spans="1:7" x14ac:dyDescent="0.25">
      <c r="A1649" s="2" t="s">
        <v>2694</v>
      </c>
      <c r="B1649" s="2" t="s">
        <v>168</v>
      </c>
      <c r="C1649" s="2">
        <v>48256187</v>
      </c>
      <c r="D1649" s="2">
        <v>48256267</v>
      </c>
      <c r="E1649" s="2">
        <f t="shared" si="25"/>
        <v>80</v>
      </c>
      <c r="F1649" s="2">
        <v>48256227</v>
      </c>
      <c r="G1649" s="2" t="s">
        <v>2695</v>
      </c>
    </row>
    <row r="1650" spans="1:7" x14ac:dyDescent="0.25">
      <c r="A1650" s="2" t="s">
        <v>2696</v>
      </c>
      <c r="B1650" s="2" t="s">
        <v>9</v>
      </c>
      <c r="C1650" s="2">
        <v>51042082</v>
      </c>
      <c r="D1650" s="2">
        <v>51042162</v>
      </c>
      <c r="E1650" s="2">
        <f t="shared" si="25"/>
        <v>80</v>
      </c>
      <c r="F1650" s="2">
        <v>51042122</v>
      </c>
      <c r="G1650" s="2" t="s">
        <v>2697</v>
      </c>
    </row>
    <row r="1651" spans="1:7" x14ac:dyDescent="0.25">
      <c r="A1651" s="2" t="s">
        <v>2698</v>
      </c>
      <c r="B1651" s="2" t="s">
        <v>146</v>
      </c>
      <c r="C1651" s="2">
        <v>68737342</v>
      </c>
      <c r="D1651" s="2">
        <v>68737422</v>
      </c>
      <c r="E1651" s="2">
        <f t="shared" si="25"/>
        <v>80</v>
      </c>
      <c r="F1651" s="2">
        <v>68737382</v>
      </c>
      <c r="G1651" s="2" t="s">
        <v>2699</v>
      </c>
    </row>
    <row r="1652" spans="1:7" x14ac:dyDescent="0.25">
      <c r="A1652" s="2" t="s">
        <v>2700</v>
      </c>
      <c r="B1652" s="2" t="s">
        <v>61</v>
      </c>
      <c r="C1652" s="2">
        <v>186980415</v>
      </c>
      <c r="D1652" s="2">
        <v>186980495</v>
      </c>
      <c r="E1652" s="2">
        <f t="shared" si="25"/>
        <v>80</v>
      </c>
      <c r="F1652" s="2">
        <v>186980455</v>
      </c>
      <c r="G1652" s="2" t="s">
        <v>2701</v>
      </c>
    </row>
    <row r="1653" spans="1:7" x14ac:dyDescent="0.25">
      <c r="A1653" s="2" t="s">
        <v>2702</v>
      </c>
      <c r="B1653" s="2" t="s">
        <v>12</v>
      </c>
      <c r="C1653" s="2">
        <v>31184761</v>
      </c>
      <c r="D1653" s="2">
        <v>31184841</v>
      </c>
      <c r="E1653" s="2">
        <f t="shared" si="25"/>
        <v>80</v>
      </c>
      <c r="F1653" s="2">
        <v>31184801</v>
      </c>
      <c r="G1653" s="2" t="s">
        <v>2703</v>
      </c>
    </row>
    <row r="1654" spans="1:7" x14ac:dyDescent="0.25">
      <c r="A1654" s="2" t="s">
        <v>2704</v>
      </c>
      <c r="B1654" s="2" t="s">
        <v>117</v>
      </c>
      <c r="C1654" s="2">
        <v>43926879</v>
      </c>
      <c r="D1654" s="2">
        <v>43926959</v>
      </c>
      <c r="E1654" s="2">
        <f t="shared" si="25"/>
        <v>80</v>
      </c>
      <c r="F1654" s="2">
        <v>43926919</v>
      </c>
      <c r="G1654" s="2" t="s">
        <v>2705</v>
      </c>
    </row>
    <row r="1655" spans="1:7" x14ac:dyDescent="0.25">
      <c r="A1655" s="2" t="s">
        <v>2706</v>
      </c>
      <c r="B1655" s="2" t="s">
        <v>117</v>
      </c>
      <c r="C1655" s="2">
        <v>3854400</v>
      </c>
      <c r="D1655" s="2">
        <v>3854480</v>
      </c>
      <c r="E1655" s="2">
        <f t="shared" si="25"/>
        <v>80</v>
      </c>
      <c r="F1655" s="2">
        <v>3854440</v>
      </c>
      <c r="G1655" s="2" t="s">
        <v>2707</v>
      </c>
    </row>
    <row r="1656" spans="1:7" x14ac:dyDescent="0.25">
      <c r="A1656" s="2" t="s">
        <v>2708</v>
      </c>
      <c r="B1656" s="2" t="s">
        <v>46</v>
      </c>
      <c r="C1656" s="2">
        <v>57921377</v>
      </c>
      <c r="D1656" s="2">
        <v>57921457</v>
      </c>
      <c r="E1656" s="2">
        <f t="shared" si="25"/>
        <v>80</v>
      </c>
      <c r="F1656" s="2">
        <v>57921417</v>
      </c>
      <c r="G1656" s="2" t="s">
        <v>2709</v>
      </c>
    </row>
    <row r="1657" spans="1:7" x14ac:dyDescent="0.25">
      <c r="A1657" s="2" t="s">
        <v>2710</v>
      </c>
      <c r="B1657" s="2" t="s">
        <v>64</v>
      </c>
      <c r="C1657" s="2">
        <v>36783764</v>
      </c>
      <c r="D1657" s="2">
        <v>36783844</v>
      </c>
      <c r="E1657" s="2">
        <f t="shared" si="25"/>
        <v>80</v>
      </c>
      <c r="F1657" s="2">
        <v>36783804</v>
      </c>
      <c r="G1657" s="2" t="s">
        <v>2711</v>
      </c>
    </row>
    <row r="1658" spans="1:7" x14ac:dyDescent="0.25">
      <c r="A1658" s="2" t="s">
        <v>2712</v>
      </c>
      <c r="B1658" s="2" t="s">
        <v>382</v>
      </c>
      <c r="C1658" s="2">
        <v>98045620</v>
      </c>
      <c r="D1658" s="2">
        <v>98045700</v>
      </c>
      <c r="E1658" s="2">
        <f t="shared" si="25"/>
        <v>80</v>
      </c>
      <c r="F1658" s="2">
        <v>98045660</v>
      </c>
      <c r="G1658" s="2" t="s">
        <v>2713</v>
      </c>
    </row>
    <row r="1659" spans="1:7" x14ac:dyDescent="0.25">
      <c r="A1659" s="2" t="s">
        <v>2714</v>
      </c>
      <c r="B1659" s="2" t="s">
        <v>168</v>
      </c>
      <c r="C1659" s="2">
        <v>74691300</v>
      </c>
      <c r="D1659" s="2">
        <v>74691380</v>
      </c>
      <c r="E1659" s="2">
        <f t="shared" si="25"/>
        <v>80</v>
      </c>
      <c r="F1659" s="2">
        <v>74691340</v>
      </c>
      <c r="G1659" s="2" t="s">
        <v>2715</v>
      </c>
    </row>
    <row r="1660" spans="1:7" x14ac:dyDescent="0.25">
      <c r="A1660" s="2" t="s">
        <v>2716</v>
      </c>
      <c r="B1660" s="2" t="s">
        <v>21</v>
      </c>
      <c r="C1660" s="2">
        <v>84150459</v>
      </c>
      <c r="D1660" s="2">
        <v>84150539</v>
      </c>
      <c r="E1660" s="2">
        <f t="shared" si="25"/>
        <v>80</v>
      </c>
      <c r="F1660" s="2">
        <v>84150499</v>
      </c>
      <c r="G1660" s="2" t="s">
        <v>2717</v>
      </c>
    </row>
    <row r="1661" spans="1:7" x14ac:dyDescent="0.25">
      <c r="A1661" s="2" t="s">
        <v>2718</v>
      </c>
      <c r="B1661" s="2" t="s">
        <v>21</v>
      </c>
      <c r="C1661" s="2">
        <v>89986962</v>
      </c>
      <c r="D1661" s="2">
        <v>89987042</v>
      </c>
      <c r="E1661" s="2">
        <f t="shared" si="25"/>
        <v>80</v>
      </c>
      <c r="F1661" s="2">
        <v>89987002</v>
      </c>
      <c r="G1661" s="2" t="s">
        <v>2719</v>
      </c>
    </row>
    <row r="1662" spans="1:7" x14ac:dyDescent="0.25">
      <c r="A1662" s="2" t="s">
        <v>2720</v>
      </c>
      <c r="B1662" s="2" t="s">
        <v>101</v>
      </c>
      <c r="C1662" s="2">
        <v>119182498</v>
      </c>
      <c r="D1662" s="2">
        <v>119182578</v>
      </c>
      <c r="E1662" s="2">
        <f t="shared" si="25"/>
        <v>80</v>
      </c>
      <c r="F1662" s="2">
        <v>119182538</v>
      </c>
      <c r="G1662" s="2" t="s">
        <v>2721</v>
      </c>
    </row>
    <row r="1663" spans="1:7" x14ac:dyDescent="0.25">
      <c r="A1663" s="2" t="s">
        <v>2722</v>
      </c>
      <c r="B1663" s="2" t="s">
        <v>9</v>
      </c>
      <c r="C1663" s="2">
        <v>43528986</v>
      </c>
      <c r="D1663" s="2">
        <v>43529066</v>
      </c>
      <c r="E1663" s="2">
        <f t="shared" si="25"/>
        <v>80</v>
      </c>
      <c r="F1663" s="2">
        <v>43529026</v>
      </c>
      <c r="G1663" s="2" t="s">
        <v>2723</v>
      </c>
    </row>
    <row r="1664" spans="1:7" x14ac:dyDescent="0.25">
      <c r="A1664" s="2" t="s">
        <v>2724</v>
      </c>
      <c r="B1664" s="2" t="s">
        <v>382</v>
      </c>
      <c r="C1664" s="2">
        <v>113729338</v>
      </c>
      <c r="D1664" s="2">
        <v>113729418</v>
      </c>
      <c r="E1664" s="2">
        <f t="shared" si="25"/>
        <v>80</v>
      </c>
      <c r="F1664" s="2">
        <v>113729378</v>
      </c>
      <c r="G1664" s="2" t="s">
        <v>2725</v>
      </c>
    </row>
    <row r="1665" spans="1:8" x14ac:dyDescent="0.25">
      <c r="A1665" s="2" t="s">
        <v>2726</v>
      </c>
      <c r="B1665" s="2" t="s">
        <v>12</v>
      </c>
      <c r="C1665" s="2">
        <v>85510904</v>
      </c>
      <c r="D1665" s="2">
        <v>85510984</v>
      </c>
      <c r="E1665" s="2">
        <f t="shared" si="25"/>
        <v>80</v>
      </c>
      <c r="F1665" s="2">
        <v>85510944</v>
      </c>
      <c r="G1665" s="2" t="s">
        <v>2727</v>
      </c>
    </row>
    <row r="1666" spans="1:8" x14ac:dyDescent="0.25">
      <c r="A1666" s="2" t="s">
        <v>2728</v>
      </c>
      <c r="B1666" s="2" t="s">
        <v>46</v>
      </c>
      <c r="C1666" s="2">
        <v>49958336</v>
      </c>
      <c r="D1666" s="2">
        <v>49958416</v>
      </c>
      <c r="E1666" s="2">
        <f t="shared" ref="E1666:E1729" si="26">D1666-C1666</f>
        <v>80</v>
      </c>
      <c r="F1666" s="2">
        <v>49958376</v>
      </c>
      <c r="G1666" s="2" t="s">
        <v>2729</v>
      </c>
    </row>
    <row r="1667" spans="1:8" x14ac:dyDescent="0.25">
      <c r="A1667" s="2" t="s">
        <v>2730</v>
      </c>
      <c r="B1667" s="2" t="s">
        <v>18</v>
      </c>
      <c r="C1667" s="2">
        <v>63816070</v>
      </c>
      <c r="D1667" s="2">
        <v>63816150</v>
      </c>
      <c r="E1667" s="2">
        <f t="shared" si="26"/>
        <v>80</v>
      </c>
      <c r="F1667" s="2">
        <v>63816110</v>
      </c>
      <c r="G1667" s="2" t="s">
        <v>2731</v>
      </c>
    </row>
    <row r="1668" spans="1:8" x14ac:dyDescent="0.25">
      <c r="A1668" s="2" t="s">
        <v>2732</v>
      </c>
      <c r="B1668" s="2" t="s">
        <v>106</v>
      </c>
      <c r="C1668" s="2">
        <v>90365623</v>
      </c>
      <c r="D1668" s="2">
        <v>90365703</v>
      </c>
      <c r="E1668" s="2">
        <f t="shared" si="26"/>
        <v>80</v>
      </c>
      <c r="F1668" s="2">
        <v>90365663</v>
      </c>
      <c r="G1668" s="2" t="s">
        <v>2733</v>
      </c>
    </row>
    <row r="1669" spans="1:8" x14ac:dyDescent="0.25">
      <c r="A1669" s="2" t="s">
        <v>2732</v>
      </c>
      <c r="B1669" s="2" t="s">
        <v>106</v>
      </c>
      <c r="C1669" s="2">
        <v>90388396</v>
      </c>
      <c r="D1669" s="2">
        <v>90388476</v>
      </c>
      <c r="E1669" s="2">
        <f t="shared" si="26"/>
        <v>80</v>
      </c>
      <c r="F1669" s="2">
        <v>90388436</v>
      </c>
      <c r="G1669" s="2" t="s">
        <v>2733</v>
      </c>
    </row>
    <row r="1670" spans="1:8" x14ac:dyDescent="0.25">
      <c r="A1670" s="2" t="s">
        <v>2734</v>
      </c>
      <c r="B1670" s="2" t="s">
        <v>61</v>
      </c>
      <c r="C1670" s="2">
        <v>168801286</v>
      </c>
      <c r="D1670" s="2">
        <v>168802831</v>
      </c>
      <c r="E1670" s="2">
        <f t="shared" si="26"/>
        <v>1545</v>
      </c>
      <c r="G1670" s="2" t="s">
        <v>2735</v>
      </c>
      <c r="H1670" s="2" t="s">
        <v>1090</v>
      </c>
    </row>
    <row r="1671" spans="1:8" x14ac:dyDescent="0.25">
      <c r="A1671" s="2" t="s">
        <v>2734</v>
      </c>
      <c r="B1671" s="2" t="s">
        <v>61</v>
      </c>
      <c r="C1671" s="2">
        <v>168806787</v>
      </c>
      <c r="D1671" s="2">
        <v>168806971</v>
      </c>
      <c r="E1671" s="2">
        <f t="shared" si="26"/>
        <v>184</v>
      </c>
      <c r="G1671" s="2" t="s">
        <v>2735</v>
      </c>
      <c r="H1671" s="2" t="s">
        <v>1091</v>
      </c>
    </row>
    <row r="1672" spans="1:8" x14ac:dyDescent="0.25">
      <c r="A1672" s="2" t="s">
        <v>2734</v>
      </c>
      <c r="B1672" s="2" t="s">
        <v>61</v>
      </c>
      <c r="C1672" s="2">
        <v>168807787</v>
      </c>
      <c r="D1672" s="2">
        <v>168808024</v>
      </c>
      <c r="E1672" s="2">
        <f t="shared" si="26"/>
        <v>237</v>
      </c>
      <c r="G1672" s="2" t="s">
        <v>2735</v>
      </c>
      <c r="H1672" s="2" t="s">
        <v>1092</v>
      </c>
    </row>
    <row r="1673" spans="1:8" x14ac:dyDescent="0.25">
      <c r="A1673" s="2" t="s">
        <v>2734</v>
      </c>
      <c r="B1673" s="2" t="s">
        <v>61</v>
      </c>
      <c r="C1673" s="2">
        <v>168810745</v>
      </c>
      <c r="D1673" s="2">
        <v>168810890</v>
      </c>
      <c r="E1673" s="2">
        <f t="shared" si="26"/>
        <v>145</v>
      </c>
      <c r="G1673" s="2" t="s">
        <v>2735</v>
      </c>
      <c r="H1673" s="2" t="s">
        <v>1093</v>
      </c>
    </row>
    <row r="1674" spans="1:8" x14ac:dyDescent="0.25">
      <c r="A1674" s="2" t="s">
        <v>2734</v>
      </c>
      <c r="B1674" s="2" t="s">
        <v>61</v>
      </c>
      <c r="C1674" s="2">
        <v>168812863</v>
      </c>
      <c r="D1674" s="2">
        <v>168813033</v>
      </c>
      <c r="E1674" s="2">
        <f t="shared" si="26"/>
        <v>170</v>
      </c>
      <c r="G1674" s="2" t="s">
        <v>2735</v>
      </c>
      <c r="H1674" s="2" t="s">
        <v>1094</v>
      </c>
    </row>
    <row r="1675" spans="1:8" x14ac:dyDescent="0.25">
      <c r="A1675" s="2" t="s">
        <v>2734</v>
      </c>
      <c r="B1675" s="2" t="s">
        <v>61</v>
      </c>
      <c r="C1675" s="2">
        <v>168818672</v>
      </c>
      <c r="D1675" s="2">
        <v>168818750</v>
      </c>
      <c r="E1675" s="2">
        <f t="shared" si="26"/>
        <v>78</v>
      </c>
      <c r="G1675" s="2" t="s">
        <v>2735</v>
      </c>
      <c r="H1675" s="2" t="s">
        <v>309</v>
      </c>
    </row>
    <row r="1676" spans="1:8" x14ac:dyDescent="0.25">
      <c r="A1676" s="2" t="s">
        <v>2734</v>
      </c>
      <c r="B1676" s="2" t="s">
        <v>61</v>
      </c>
      <c r="C1676" s="2">
        <v>168819847</v>
      </c>
      <c r="D1676" s="2">
        <v>168820014</v>
      </c>
      <c r="E1676" s="2">
        <f t="shared" si="26"/>
        <v>167</v>
      </c>
      <c r="G1676" s="2" t="s">
        <v>2735</v>
      </c>
      <c r="H1676" s="2" t="s">
        <v>307</v>
      </c>
    </row>
    <row r="1677" spans="1:8" x14ac:dyDescent="0.25">
      <c r="A1677" s="2" t="s">
        <v>2734</v>
      </c>
      <c r="B1677" s="2" t="s">
        <v>61</v>
      </c>
      <c r="C1677" s="2">
        <v>168825713</v>
      </c>
      <c r="D1677" s="2">
        <v>168825740</v>
      </c>
      <c r="E1677" s="2">
        <f t="shared" si="26"/>
        <v>27</v>
      </c>
      <c r="G1677" s="2" t="s">
        <v>2735</v>
      </c>
      <c r="H1677" s="2" t="s">
        <v>305</v>
      </c>
    </row>
    <row r="1678" spans="1:8" x14ac:dyDescent="0.25">
      <c r="A1678" s="2" t="s">
        <v>2734</v>
      </c>
      <c r="B1678" s="2" t="s">
        <v>61</v>
      </c>
      <c r="C1678" s="2">
        <v>168830574</v>
      </c>
      <c r="D1678" s="2">
        <v>168830662</v>
      </c>
      <c r="E1678" s="2">
        <f t="shared" si="26"/>
        <v>88</v>
      </c>
      <c r="G1678" s="2" t="s">
        <v>2735</v>
      </c>
      <c r="H1678" s="2" t="s">
        <v>1095</v>
      </c>
    </row>
    <row r="1679" spans="1:8" x14ac:dyDescent="0.25">
      <c r="A1679" s="2" t="s">
        <v>2734</v>
      </c>
      <c r="B1679" s="2" t="s">
        <v>61</v>
      </c>
      <c r="C1679" s="2">
        <v>168833170</v>
      </c>
      <c r="D1679" s="2">
        <v>168834527</v>
      </c>
      <c r="E1679" s="2">
        <f t="shared" si="26"/>
        <v>1357</v>
      </c>
      <c r="G1679" s="2" t="s">
        <v>2735</v>
      </c>
      <c r="H1679" s="2" t="s">
        <v>1096</v>
      </c>
    </row>
    <row r="1680" spans="1:8" x14ac:dyDescent="0.25">
      <c r="A1680" s="2" t="s">
        <v>2734</v>
      </c>
      <c r="B1680" s="2" t="s">
        <v>61</v>
      </c>
      <c r="C1680" s="2">
        <v>168838843</v>
      </c>
      <c r="D1680" s="2">
        <v>168839000</v>
      </c>
      <c r="E1680" s="2">
        <f t="shared" si="26"/>
        <v>157</v>
      </c>
      <c r="G1680" s="2" t="s">
        <v>2735</v>
      </c>
      <c r="H1680" s="2" t="s">
        <v>1097</v>
      </c>
    </row>
    <row r="1681" spans="1:8" x14ac:dyDescent="0.25">
      <c r="A1681" s="2" t="s">
        <v>2734</v>
      </c>
      <c r="B1681" s="2" t="s">
        <v>61</v>
      </c>
      <c r="C1681" s="2">
        <v>168840367</v>
      </c>
      <c r="D1681" s="2">
        <v>168840515</v>
      </c>
      <c r="E1681" s="2">
        <f t="shared" si="26"/>
        <v>148</v>
      </c>
      <c r="G1681" s="2" t="s">
        <v>2735</v>
      </c>
      <c r="H1681" s="2" t="s">
        <v>1098</v>
      </c>
    </row>
    <row r="1682" spans="1:8" x14ac:dyDescent="0.25">
      <c r="A1682" s="2" t="s">
        <v>2734</v>
      </c>
      <c r="B1682" s="2" t="s">
        <v>61</v>
      </c>
      <c r="C1682" s="2">
        <v>168845631</v>
      </c>
      <c r="D1682" s="2">
        <v>168845848</v>
      </c>
      <c r="E1682" s="2">
        <f t="shared" si="26"/>
        <v>217</v>
      </c>
      <c r="G1682" s="2" t="s">
        <v>2735</v>
      </c>
      <c r="H1682" s="2" t="s">
        <v>1099</v>
      </c>
    </row>
    <row r="1683" spans="1:8" x14ac:dyDescent="0.25">
      <c r="A1683" s="2" t="s">
        <v>2734</v>
      </c>
      <c r="B1683" s="2" t="s">
        <v>61</v>
      </c>
      <c r="C1683" s="2">
        <v>168849216</v>
      </c>
      <c r="D1683" s="2">
        <v>168849319</v>
      </c>
      <c r="E1683" s="2">
        <f t="shared" si="26"/>
        <v>103</v>
      </c>
      <c r="G1683" s="2" t="s">
        <v>2735</v>
      </c>
      <c r="H1683" s="2" t="s">
        <v>1100</v>
      </c>
    </row>
    <row r="1684" spans="1:8" x14ac:dyDescent="0.25">
      <c r="A1684" s="2" t="s">
        <v>2734</v>
      </c>
      <c r="B1684" s="2" t="s">
        <v>61</v>
      </c>
      <c r="C1684" s="2">
        <v>168861485</v>
      </c>
      <c r="D1684" s="2">
        <v>168861620</v>
      </c>
      <c r="E1684" s="2">
        <f t="shared" si="26"/>
        <v>135</v>
      </c>
      <c r="G1684" s="2" t="s">
        <v>2735</v>
      </c>
      <c r="H1684" s="2" t="s">
        <v>1101</v>
      </c>
    </row>
    <row r="1685" spans="1:8" x14ac:dyDescent="0.25">
      <c r="A1685" s="2" t="s">
        <v>2734</v>
      </c>
      <c r="B1685" s="2" t="s">
        <v>61</v>
      </c>
      <c r="C1685" s="2">
        <v>168862784</v>
      </c>
      <c r="D1685" s="2">
        <v>168862846</v>
      </c>
      <c r="E1685" s="2">
        <f t="shared" si="26"/>
        <v>62</v>
      </c>
      <c r="G1685" s="2" t="s">
        <v>2735</v>
      </c>
      <c r="H1685" s="2" t="s">
        <v>72</v>
      </c>
    </row>
    <row r="1686" spans="1:8" x14ac:dyDescent="0.25">
      <c r="A1686" s="2" t="s">
        <v>2734</v>
      </c>
      <c r="B1686" s="2" t="s">
        <v>61</v>
      </c>
      <c r="C1686" s="2">
        <v>168864013</v>
      </c>
      <c r="D1686" s="2">
        <v>168864093</v>
      </c>
      <c r="E1686" s="2">
        <f t="shared" si="26"/>
        <v>80</v>
      </c>
      <c r="G1686" s="2" t="s">
        <v>2735</v>
      </c>
      <c r="H1686" s="2" t="s">
        <v>70</v>
      </c>
    </row>
    <row r="1687" spans="1:8" x14ac:dyDescent="0.25">
      <c r="A1687" s="2" t="s">
        <v>2736</v>
      </c>
      <c r="B1687" s="2" t="s">
        <v>146</v>
      </c>
      <c r="C1687" s="2">
        <v>6372601</v>
      </c>
      <c r="D1687" s="2">
        <v>6372681</v>
      </c>
      <c r="E1687" s="2">
        <f t="shared" si="26"/>
        <v>80</v>
      </c>
      <c r="F1687" s="2">
        <v>6372641</v>
      </c>
      <c r="G1687" s="2" t="s">
        <v>2737</v>
      </c>
    </row>
    <row r="1688" spans="1:8" x14ac:dyDescent="0.25">
      <c r="A1688" s="2" t="s">
        <v>2738</v>
      </c>
      <c r="B1688" s="2" t="s">
        <v>201</v>
      </c>
      <c r="C1688" s="2">
        <v>70347147</v>
      </c>
      <c r="D1688" s="2">
        <v>70347227</v>
      </c>
      <c r="E1688" s="2">
        <f t="shared" si="26"/>
        <v>80</v>
      </c>
      <c r="F1688" s="2">
        <v>70347187</v>
      </c>
      <c r="G1688" s="2" t="s">
        <v>2739</v>
      </c>
    </row>
    <row r="1689" spans="1:8" x14ac:dyDescent="0.25">
      <c r="A1689" s="2" t="s">
        <v>2740</v>
      </c>
      <c r="B1689" s="2" t="s">
        <v>46</v>
      </c>
      <c r="C1689" s="2">
        <v>116398790</v>
      </c>
      <c r="D1689" s="2">
        <v>116398870</v>
      </c>
      <c r="E1689" s="2">
        <f t="shared" si="26"/>
        <v>80</v>
      </c>
      <c r="F1689" s="2">
        <v>116398830</v>
      </c>
      <c r="G1689" s="2" t="s">
        <v>2741</v>
      </c>
    </row>
    <row r="1690" spans="1:8" x14ac:dyDescent="0.25">
      <c r="A1690" s="2" t="s">
        <v>2742</v>
      </c>
      <c r="B1690" s="2" t="s">
        <v>96</v>
      </c>
      <c r="C1690" s="2">
        <v>17625781</v>
      </c>
      <c r="D1690" s="2">
        <v>17625861</v>
      </c>
      <c r="E1690" s="2">
        <f t="shared" si="26"/>
        <v>80</v>
      </c>
      <c r="F1690" s="2">
        <v>17625821</v>
      </c>
      <c r="G1690" s="2" t="s">
        <v>2743</v>
      </c>
    </row>
    <row r="1691" spans="1:8" x14ac:dyDescent="0.25">
      <c r="A1691" s="2" t="s">
        <v>2744</v>
      </c>
      <c r="B1691" s="2" t="s">
        <v>146</v>
      </c>
      <c r="C1691" s="2">
        <v>126793160</v>
      </c>
      <c r="D1691" s="2">
        <v>126793240</v>
      </c>
      <c r="E1691" s="2">
        <f t="shared" si="26"/>
        <v>80</v>
      </c>
      <c r="F1691" s="2">
        <v>126793200</v>
      </c>
      <c r="G1691" s="2" t="s">
        <v>2745</v>
      </c>
    </row>
    <row r="1692" spans="1:8" x14ac:dyDescent="0.25">
      <c r="A1692" s="2" t="s">
        <v>2746</v>
      </c>
      <c r="B1692" s="2" t="s">
        <v>12</v>
      </c>
      <c r="C1692" s="2">
        <v>3410358</v>
      </c>
      <c r="D1692" s="2">
        <v>3410438</v>
      </c>
      <c r="E1692" s="2">
        <f t="shared" si="26"/>
        <v>80</v>
      </c>
      <c r="F1692" s="2">
        <v>3410398</v>
      </c>
      <c r="G1692" s="2" t="s">
        <v>2747</v>
      </c>
    </row>
    <row r="1693" spans="1:8" x14ac:dyDescent="0.25">
      <c r="A1693" s="2" t="s">
        <v>2746</v>
      </c>
      <c r="B1693" s="2" t="s">
        <v>12</v>
      </c>
      <c r="C1693" s="2">
        <v>3425097</v>
      </c>
      <c r="D1693" s="2">
        <v>3425177</v>
      </c>
      <c r="E1693" s="2">
        <f t="shared" si="26"/>
        <v>80</v>
      </c>
      <c r="F1693" s="2">
        <v>3425137</v>
      </c>
      <c r="G1693" s="2" t="s">
        <v>2747</v>
      </c>
    </row>
    <row r="1694" spans="1:8" x14ac:dyDescent="0.25">
      <c r="A1694" s="2" t="s">
        <v>2748</v>
      </c>
      <c r="B1694" s="2" t="s">
        <v>39</v>
      </c>
      <c r="C1694" s="2">
        <v>42875497</v>
      </c>
      <c r="D1694" s="2">
        <v>42875577</v>
      </c>
      <c r="E1694" s="2">
        <f t="shared" si="26"/>
        <v>80</v>
      </c>
      <c r="F1694" s="2">
        <v>42875537</v>
      </c>
      <c r="G1694" s="2" t="s">
        <v>2749</v>
      </c>
    </row>
    <row r="1695" spans="1:8" x14ac:dyDescent="0.25">
      <c r="A1695" s="2" t="s">
        <v>2750</v>
      </c>
      <c r="B1695" s="2" t="s">
        <v>27</v>
      </c>
      <c r="C1695" s="2">
        <v>123364862</v>
      </c>
      <c r="D1695" s="2">
        <v>123364942</v>
      </c>
      <c r="E1695" s="2">
        <f t="shared" si="26"/>
        <v>80</v>
      </c>
      <c r="F1695" s="2">
        <v>123364902</v>
      </c>
      <c r="G1695" s="2" t="s">
        <v>2751</v>
      </c>
    </row>
    <row r="1696" spans="1:8" x14ac:dyDescent="0.25">
      <c r="A1696" s="2" t="s">
        <v>2752</v>
      </c>
      <c r="B1696" s="2" t="s">
        <v>24</v>
      </c>
      <c r="C1696" s="2">
        <v>116380081</v>
      </c>
      <c r="D1696" s="2">
        <v>116380161</v>
      </c>
      <c r="E1696" s="2">
        <f t="shared" si="26"/>
        <v>80</v>
      </c>
      <c r="F1696" s="2">
        <v>116380121</v>
      </c>
      <c r="G1696" s="2" t="s">
        <v>2753</v>
      </c>
    </row>
    <row r="1697" spans="1:7" x14ac:dyDescent="0.25">
      <c r="A1697" s="2" t="s">
        <v>2754</v>
      </c>
      <c r="B1697" s="2" t="s">
        <v>46</v>
      </c>
      <c r="C1697" s="2">
        <v>95905733</v>
      </c>
      <c r="D1697" s="2">
        <v>95905813</v>
      </c>
      <c r="E1697" s="2">
        <f t="shared" si="26"/>
        <v>80</v>
      </c>
      <c r="F1697" s="2">
        <v>95905773</v>
      </c>
      <c r="G1697" s="2" t="s">
        <v>2755</v>
      </c>
    </row>
    <row r="1698" spans="1:7" x14ac:dyDescent="0.25">
      <c r="A1698" s="2" t="s">
        <v>2756</v>
      </c>
      <c r="B1698" s="2" t="s">
        <v>101</v>
      </c>
      <c r="C1698" s="2">
        <v>28318437</v>
      </c>
      <c r="D1698" s="2">
        <v>28318517</v>
      </c>
      <c r="E1698" s="2">
        <f t="shared" si="26"/>
        <v>80</v>
      </c>
      <c r="F1698" s="2">
        <v>28318477</v>
      </c>
      <c r="G1698" s="2" t="s">
        <v>2757</v>
      </c>
    </row>
    <row r="1699" spans="1:7" x14ac:dyDescent="0.25">
      <c r="A1699" s="2" t="s">
        <v>2758</v>
      </c>
      <c r="B1699" s="2" t="s">
        <v>87</v>
      </c>
      <c r="C1699" s="2">
        <v>126447819</v>
      </c>
      <c r="D1699" s="2">
        <v>126447899</v>
      </c>
      <c r="E1699" s="2">
        <f t="shared" si="26"/>
        <v>80</v>
      </c>
      <c r="F1699" s="2">
        <v>126447859</v>
      </c>
      <c r="G1699" s="2" t="s">
        <v>2759</v>
      </c>
    </row>
    <row r="1700" spans="1:7" x14ac:dyDescent="0.25">
      <c r="A1700" s="2" t="s">
        <v>2760</v>
      </c>
      <c r="B1700" s="2" t="s">
        <v>168</v>
      </c>
      <c r="C1700" s="2">
        <v>48701775</v>
      </c>
      <c r="D1700" s="2">
        <v>48701855</v>
      </c>
      <c r="E1700" s="2">
        <f t="shared" si="26"/>
        <v>80</v>
      </c>
      <c r="F1700" s="2">
        <v>48701815</v>
      </c>
      <c r="G1700" s="2" t="s">
        <v>2761</v>
      </c>
    </row>
    <row r="1701" spans="1:7" x14ac:dyDescent="0.25">
      <c r="A1701" s="2" t="s">
        <v>2762</v>
      </c>
      <c r="B1701" s="2" t="s">
        <v>96</v>
      </c>
      <c r="C1701" s="2">
        <v>170910418</v>
      </c>
      <c r="D1701" s="2">
        <v>170910498</v>
      </c>
      <c r="E1701" s="2">
        <f t="shared" si="26"/>
        <v>80</v>
      </c>
      <c r="F1701" s="2">
        <v>170910458</v>
      </c>
      <c r="G1701" s="2" t="s">
        <v>2763</v>
      </c>
    </row>
    <row r="1702" spans="1:7" x14ac:dyDescent="0.25">
      <c r="A1702" s="2" t="s">
        <v>2764</v>
      </c>
      <c r="B1702" s="2" t="s">
        <v>15</v>
      </c>
      <c r="C1702" s="2">
        <v>41961704</v>
      </c>
      <c r="D1702" s="2">
        <v>41961784</v>
      </c>
      <c r="E1702" s="2">
        <f t="shared" si="26"/>
        <v>80</v>
      </c>
      <c r="F1702" s="2">
        <v>41961744</v>
      </c>
      <c r="G1702" s="2" t="s">
        <v>2765</v>
      </c>
    </row>
    <row r="1703" spans="1:7" x14ac:dyDescent="0.25">
      <c r="A1703" s="2" t="s">
        <v>2766</v>
      </c>
      <c r="B1703" s="2" t="s">
        <v>24</v>
      </c>
      <c r="C1703" s="2">
        <v>141803042</v>
      </c>
      <c r="D1703" s="2">
        <v>141803122</v>
      </c>
      <c r="E1703" s="2">
        <f t="shared" si="26"/>
        <v>80</v>
      </c>
      <c r="F1703" s="2">
        <v>141803082</v>
      </c>
      <c r="G1703" s="2" t="s">
        <v>2767</v>
      </c>
    </row>
    <row r="1704" spans="1:7" x14ac:dyDescent="0.25">
      <c r="A1704" s="2" t="s">
        <v>2768</v>
      </c>
      <c r="B1704" s="2" t="s">
        <v>146</v>
      </c>
      <c r="C1704" s="2">
        <v>180219305</v>
      </c>
      <c r="D1704" s="2">
        <v>180219385</v>
      </c>
      <c r="E1704" s="2">
        <f t="shared" si="26"/>
        <v>80</v>
      </c>
      <c r="F1704" s="2">
        <v>180219345</v>
      </c>
      <c r="G1704" s="2" t="s">
        <v>2769</v>
      </c>
    </row>
    <row r="1705" spans="1:7" x14ac:dyDescent="0.25">
      <c r="A1705" s="2" t="s">
        <v>2770</v>
      </c>
      <c r="B1705" s="2" t="s">
        <v>30</v>
      </c>
      <c r="C1705" s="2">
        <v>74946063</v>
      </c>
      <c r="D1705" s="2">
        <v>74946143</v>
      </c>
      <c r="E1705" s="2">
        <f t="shared" si="26"/>
        <v>80</v>
      </c>
      <c r="F1705" s="2">
        <v>74946103</v>
      </c>
      <c r="G1705" s="2" t="s">
        <v>2771</v>
      </c>
    </row>
    <row r="1706" spans="1:7" x14ac:dyDescent="0.25">
      <c r="A1706" s="2" t="s">
        <v>2772</v>
      </c>
      <c r="B1706" s="2" t="s">
        <v>30</v>
      </c>
      <c r="C1706" s="2">
        <v>14208978</v>
      </c>
      <c r="D1706" s="2">
        <v>14209058</v>
      </c>
      <c r="E1706" s="2">
        <f t="shared" si="26"/>
        <v>80</v>
      </c>
      <c r="F1706" s="2">
        <v>14209018</v>
      </c>
      <c r="G1706" s="2" t="s">
        <v>2773</v>
      </c>
    </row>
    <row r="1707" spans="1:7" x14ac:dyDescent="0.25">
      <c r="A1707" s="2" t="s">
        <v>2774</v>
      </c>
      <c r="B1707" s="2" t="s">
        <v>39</v>
      </c>
      <c r="C1707" s="2">
        <v>59086750</v>
      </c>
      <c r="D1707" s="2">
        <v>59086830</v>
      </c>
      <c r="E1707" s="2">
        <f t="shared" si="26"/>
        <v>80</v>
      </c>
      <c r="F1707" s="2">
        <v>59086790</v>
      </c>
      <c r="G1707" s="2" t="s">
        <v>2775</v>
      </c>
    </row>
    <row r="1708" spans="1:7" x14ac:dyDescent="0.25">
      <c r="A1708" s="2" t="s">
        <v>2776</v>
      </c>
      <c r="B1708" s="2" t="s">
        <v>9</v>
      </c>
      <c r="C1708" s="2">
        <v>27068642</v>
      </c>
      <c r="D1708" s="2">
        <v>27068722</v>
      </c>
      <c r="E1708" s="2">
        <f t="shared" si="26"/>
        <v>80</v>
      </c>
      <c r="F1708" s="2">
        <v>27068682</v>
      </c>
      <c r="G1708" s="2" t="s">
        <v>179</v>
      </c>
    </row>
    <row r="1709" spans="1:7" x14ac:dyDescent="0.25">
      <c r="A1709" s="2" t="s">
        <v>2777</v>
      </c>
      <c r="B1709" s="2" t="s">
        <v>12</v>
      </c>
      <c r="C1709" s="2">
        <v>1563718</v>
      </c>
      <c r="D1709" s="2">
        <v>1563798</v>
      </c>
      <c r="E1709" s="2">
        <f t="shared" si="26"/>
        <v>80</v>
      </c>
      <c r="F1709" s="2">
        <v>1563758</v>
      </c>
      <c r="G1709" s="2" t="s">
        <v>2778</v>
      </c>
    </row>
    <row r="1710" spans="1:7" x14ac:dyDescent="0.25">
      <c r="A1710" s="2" t="s">
        <v>2779</v>
      </c>
      <c r="B1710" s="2" t="s">
        <v>101</v>
      </c>
      <c r="C1710" s="2">
        <v>12183733</v>
      </c>
      <c r="D1710" s="2">
        <v>12183813</v>
      </c>
      <c r="E1710" s="2">
        <f t="shared" si="26"/>
        <v>80</v>
      </c>
      <c r="F1710" s="2">
        <v>12183773</v>
      </c>
      <c r="G1710" s="2" t="s">
        <v>2780</v>
      </c>
    </row>
    <row r="1711" spans="1:7" x14ac:dyDescent="0.25">
      <c r="A1711" s="2" t="s">
        <v>2781</v>
      </c>
      <c r="B1711" s="2" t="s">
        <v>201</v>
      </c>
      <c r="C1711" s="2">
        <v>10415358</v>
      </c>
      <c r="D1711" s="2">
        <v>10415438</v>
      </c>
      <c r="E1711" s="2">
        <f t="shared" si="26"/>
        <v>80</v>
      </c>
      <c r="F1711" s="2">
        <v>10415398</v>
      </c>
      <c r="G1711" s="2" t="s">
        <v>2782</v>
      </c>
    </row>
    <row r="1712" spans="1:7" x14ac:dyDescent="0.25">
      <c r="A1712" s="2" t="s">
        <v>2781</v>
      </c>
      <c r="B1712" s="2" t="s">
        <v>201</v>
      </c>
      <c r="C1712" s="2">
        <v>10416576</v>
      </c>
      <c r="D1712" s="2">
        <v>10416656</v>
      </c>
      <c r="E1712" s="2">
        <f t="shared" si="26"/>
        <v>80</v>
      </c>
      <c r="F1712" s="2">
        <v>10416616</v>
      </c>
      <c r="G1712" s="2" t="s">
        <v>2782</v>
      </c>
    </row>
    <row r="1713" spans="1:8" x14ac:dyDescent="0.25">
      <c r="A1713" s="2" t="s">
        <v>2783</v>
      </c>
      <c r="B1713" s="2" t="s">
        <v>39</v>
      </c>
      <c r="C1713" s="2">
        <v>1257606</v>
      </c>
      <c r="D1713" s="2">
        <v>1257686</v>
      </c>
      <c r="E1713" s="2">
        <f t="shared" si="26"/>
        <v>80</v>
      </c>
      <c r="F1713" s="2">
        <v>1257646</v>
      </c>
      <c r="G1713" s="2" t="s">
        <v>2784</v>
      </c>
    </row>
    <row r="1714" spans="1:8" x14ac:dyDescent="0.25">
      <c r="A1714" s="2" t="s">
        <v>2785</v>
      </c>
      <c r="B1714" s="2" t="s">
        <v>12</v>
      </c>
      <c r="C1714" s="2">
        <v>67390621</v>
      </c>
      <c r="D1714" s="2">
        <v>67390701</v>
      </c>
      <c r="E1714" s="2">
        <f t="shared" si="26"/>
        <v>80</v>
      </c>
      <c r="F1714" s="2">
        <v>67390661</v>
      </c>
      <c r="G1714" s="2" t="s">
        <v>2786</v>
      </c>
    </row>
    <row r="1715" spans="1:8" x14ac:dyDescent="0.25">
      <c r="A1715" s="2" t="s">
        <v>2787</v>
      </c>
      <c r="B1715" s="2" t="s">
        <v>61</v>
      </c>
      <c r="C1715" s="2">
        <v>97690972</v>
      </c>
      <c r="D1715" s="2">
        <v>97691052</v>
      </c>
      <c r="E1715" s="2">
        <f t="shared" si="26"/>
        <v>80</v>
      </c>
      <c r="F1715" s="2">
        <v>97691012</v>
      </c>
      <c r="G1715" s="2" t="s">
        <v>2788</v>
      </c>
    </row>
    <row r="1716" spans="1:8" x14ac:dyDescent="0.25">
      <c r="A1716" s="2" t="s">
        <v>2789</v>
      </c>
      <c r="B1716" s="2" t="s">
        <v>9</v>
      </c>
      <c r="C1716" s="2">
        <v>50928629</v>
      </c>
      <c r="D1716" s="2">
        <v>50928709</v>
      </c>
      <c r="E1716" s="2">
        <f t="shared" si="26"/>
        <v>80</v>
      </c>
      <c r="F1716" s="2">
        <v>50928669</v>
      </c>
      <c r="G1716" s="2" t="s">
        <v>2790</v>
      </c>
    </row>
    <row r="1717" spans="1:8" x14ac:dyDescent="0.25">
      <c r="A1717" s="2" t="s">
        <v>2791</v>
      </c>
      <c r="B1717" s="2" t="s">
        <v>39</v>
      </c>
      <c r="C1717" s="2">
        <v>10662768</v>
      </c>
      <c r="D1717" s="2">
        <v>10662848</v>
      </c>
      <c r="E1717" s="2">
        <f t="shared" si="26"/>
        <v>80</v>
      </c>
      <c r="F1717" s="2">
        <v>10662808</v>
      </c>
      <c r="G1717" s="2" t="s">
        <v>2792</v>
      </c>
    </row>
    <row r="1718" spans="1:8" x14ac:dyDescent="0.25">
      <c r="A1718" s="2" t="s">
        <v>2793</v>
      </c>
      <c r="B1718" s="2" t="s">
        <v>30</v>
      </c>
      <c r="C1718" s="2">
        <v>56408582</v>
      </c>
      <c r="D1718" s="2">
        <v>56408662</v>
      </c>
      <c r="E1718" s="2">
        <f t="shared" si="26"/>
        <v>80</v>
      </c>
      <c r="F1718" s="2">
        <v>56408622</v>
      </c>
      <c r="G1718" s="2" t="s">
        <v>2794</v>
      </c>
    </row>
    <row r="1719" spans="1:8" x14ac:dyDescent="0.25">
      <c r="A1719" s="2" t="s">
        <v>2795</v>
      </c>
      <c r="B1719" s="2" t="s">
        <v>39</v>
      </c>
      <c r="C1719" s="2">
        <v>13947252</v>
      </c>
      <c r="D1719" s="2">
        <v>13947332</v>
      </c>
      <c r="E1719" s="2">
        <f t="shared" si="26"/>
        <v>80</v>
      </c>
      <c r="F1719" s="2">
        <v>13947292</v>
      </c>
      <c r="G1719" s="2" t="s">
        <v>2796</v>
      </c>
    </row>
    <row r="1720" spans="1:8" x14ac:dyDescent="0.25">
      <c r="A1720" s="2" t="s">
        <v>2797</v>
      </c>
      <c r="B1720" s="2" t="s">
        <v>18</v>
      </c>
      <c r="C1720" s="2">
        <v>122484997</v>
      </c>
      <c r="D1720" s="2">
        <v>122485077</v>
      </c>
      <c r="E1720" s="2">
        <f t="shared" si="26"/>
        <v>80</v>
      </c>
      <c r="F1720" s="2">
        <v>122485037</v>
      </c>
      <c r="G1720" s="2" t="s">
        <v>2798</v>
      </c>
    </row>
    <row r="1721" spans="1:8" x14ac:dyDescent="0.25">
      <c r="A1721" s="2" t="s">
        <v>2799</v>
      </c>
      <c r="B1721" s="2" t="s">
        <v>101</v>
      </c>
      <c r="C1721" s="2">
        <v>118361863</v>
      </c>
      <c r="D1721" s="2">
        <v>118361943</v>
      </c>
      <c r="E1721" s="2">
        <f t="shared" si="26"/>
        <v>80</v>
      </c>
      <c r="F1721" s="2">
        <v>118361903</v>
      </c>
      <c r="G1721" s="2" t="s">
        <v>2394</v>
      </c>
    </row>
    <row r="1722" spans="1:8" x14ac:dyDescent="0.25">
      <c r="A1722" s="2" t="s">
        <v>2800</v>
      </c>
      <c r="B1722" s="2" t="s">
        <v>39</v>
      </c>
      <c r="C1722" s="2">
        <v>6213990</v>
      </c>
      <c r="D1722" s="2">
        <v>6214070</v>
      </c>
      <c r="E1722" s="2">
        <f t="shared" si="26"/>
        <v>80</v>
      </c>
      <c r="F1722" s="2">
        <v>6214030</v>
      </c>
      <c r="G1722" s="2" t="s">
        <v>2801</v>
      </c>
    </row>
    <row r="1723" spans="1:8" x14ac:dyDescent="0.25">
      <c r="A1723" s="2" t="s">
        <v>2800</v>
      </c>
      <c r="B1723" s="2" t="s">
        <v>39</v>
      </c>
      <c r="C1723" s="2">
        <v>6217964</v>
      </c>
      <c r="D1723" s="2">
        <v>6218052</v>
      </c>
      <c r="E1723" s="2">
        <f t="shared" si="26"/>
        <v>88</v>
      </c>
      <c r="G1723" s="2" t="s">
        <v>2801</v>
      </c>
      <c r="H1723" s="2" t="s">
        <v>1097</v>
      </c>
    </row>
    <row r="1724" spans="1:8" x14ac:dyDescent="0.25">
      <c r="A1724" s="2" t="s">
        <v>2800</v>
      </c>
      <c r="B1724" s="2" t="s">
        <v>39</v>
      </c>
      <c r="C1724" s="2">
        <v>6218053</v>
      </c>
      <c r="D1724" s="2">
        <v>6222130</v>
      </c>
      <c r="E1724" s="2">
        <f t="shared" si="26"/>
        <v>4077</v>
      </c>
      <c r="G1724" s="2" t="s">
        <v>2801</v>
      </c>
      <c r="H1724" s="2" t="s">
        <v>1231</v>
      </c>
    </row>
    <row r="1725" spans="1:8" x14ac:dyDescent="0.25">
      <c r="A1725" s="2" t="s">
        <v>2800</v>
      </c>
      <c r="B1725" s="2" t="s">
        <v>39</v>
      </c>
      <c r="C1725" s="2">
        <v>6222131</v>
      </c>
      <c r="D1725" s="2">
        <v>6222695</v>
      </c>
      <c r="E1725" s="2">
        <f t="shared" si="26"/>
        <v>564</v>
      </c>
      <c r="G1725" s="2" t="s">
        <v>2801</v>
      </c>
      <c r="H1725" s="2" t="s">
        <v>1098</v>
      </c>
    </row>
    <row r="1726" spans="1:8" x14ac:dyDescent="0.25">
      <c r="A1726" s="2" t="s">
        <v>2800</v>
      </c>
      <c r="B1726" s="2" t="s">
        <v>39</v>
      </c>
      <c r="C1726" s="2">
        <v>6230580</v>
      </c>
      <c r="D1726" s="2">
        <v>6230724</v>
      </c>
      <c r="E1726" s="2">
        <f t="shared" si="26"/>
        <v>144</v>
      </c>
      <c r="G1726" s="2" t="s">
        <v>2801</v>
      </c>
      <c r="H1726" s="2" t="s">
        <v>1100</v>
      </c>
    </row>
    <row r="1727" spans="1:8" x14ac:dyDescent="0.25">
      <c r="A1727" s="2" t="s">
        <v>2800</v>
      </c>
      <c r="B1727" s="2" t="s">
        <v>39</v>
      </c>
      <c r="C1727" s="2">
        <v>6230725</v>
      </c>
      <c r="D1727" s="2">
        <v>6262237</v>
      </c>
      <c r="E1727" s="2">
        <f t="shared" si="26"/>
        <v>31512</v>
      </c>
      <c r="G1727" s="2" t="s">
        <v>2801</v>
      </c>
      <c r="H1727" s="2" t="s">
        <v>2802</v>
      </c>
    </row>
    <row r="1728" spans="1:8" x14ac:dyDescent="0.25">
      <c r="A1728" s="2" t="s">
        <v>2800</v>
      </c>
      <c r="B1728" s="2" t="s">
        <v>39</v>
      </c>
      <c r="C1728" s="2">
        <v>6262238</v>
      </c>
      <c r="D1728" s="2">
        <v>6262321</v>
      </c>
      <c r="E1728" s="2">
        <f t="shared" si="26"/>
        <v>83</v>
      </c>
      <c r="G1728" s="2" t="s">
        <v>2801</v>
      </c>
      <c r="H1728" s="2" t="s">
        <v>1101</v>
      </c>
    </row>
    <row r="1729" spans="1:8" x14ac:dyDescent="0.25">
      <c r="A1729" s="2" t="s">
        <v>2800</v>
      </c>
      <c r="B1729" s="2" t="s">
        <v>39</v>
      </c>
      <c r="C1729" s="2">
        <v>6270589</v>
      </c>
      <c r="D1729" s="2">
        <v>6270770</v>
      </c>
      <c r="E1729" s="2">
        <f t="shared" si="26"/>
        <v>181</v>
      </c>
      <c r="G1729" s="2" t="s">
        <v>2801</v>
      </c>
      <c r="H1729" s="2" t="s">
        <v>72</v>
      </c>
    </row>
    <row r="1730" spans="1:8" x14ac:dyDescent="0.25">
      <c r="A1730" s="2" t="s">
        <v>2800</v>
      </c>
      <c r="B1730" s="2" t="s">
        <v>39</v>
      </c>
      <c r="C1730" s="2">
        <v>6270771</v>
      </c>
      <c r="D1730" s="2">
        <v>6279782</v>
      </c>
      <c r="E1730" s="2">
        <f t="shared" ref="E1730:E1793" si="27">D1730-C1730</f>
        <v>9011</v>
      </c>
      <c r="G1730" s="2" t="s">
        <v>2801</v>
      </c>
      <c r="H1730" s="2" t="s">
        <v>71</v>
      </c>
    </row>
    <row r="1731" spans="1:8" x14ac:dyDescent="0.25">
      <c r="A1731" s="2" t="s">
        <v>2800</v>
      </c>
      <c r="B1731" s="2" t="s">
        <v>39</v>
      </c>
      <c r="C1731" s="2">
        <v>6279783</v>
      </c>
      <c r="D1731" s="2">
        <v>6279959</v>
      </c>
      <c r="E1731" s="2">
        <f t="shared" si="27"/>
        <v>176</v>
      </c>
      <c r="G1731" s="2" t="s">
        <v>2801</v>
      </c>
      <c r="H1731" s="2" t="s">
        <v>70</v>
      </c>
    </row>
    <row r="1732" spans="1:8" x14ac:dyDescent="0.25">
      <c r="A1732" s="2" t="s">
        <v>2803</v>
      </c>
      <c r="B1732" s="2" t="s">
        <v>87</v>
      </c>
      <c r="C1732" s="2">
        <v>21906040</v>
      </c>
      <c r="D1732" s="2">
        <v>21906136</v>
      </c>
      <c r="E1732" s="2">
        <f t="shared" si="27"/>
        <v>96</v>
      </c>
      <c r="G1732" s="2" t="s">
        <v>2804</v>
      </c>
      <c r="H1732" s="2" t="s">
        <v>1096</v>
      </c>
    </row>
    <row r="1733" spans="1:8" x14ac:dyDescent="0.25">
      <c r="A1733" s="3" t="s">
        <v>2803</v>
      </c>
      <c r="B1733" s="3" t="s">
        <v>87</v>
      </c>
      <c r="C1733" s="2">
        <v>21906137</v>
      </c>
      <c r="D1733" s="2">
        <v>21940600</v>
      </c>
      <c r="E1733" s="2">
        <f t="shared" si="27"/>
        <v>34463</v>
      </c>
      <c r="G1733" s="3" t="s">
        <v>2804</v>
      </c>
      <c r="H1733" s="3" t="s">
        <v>2395</v>
      </c>
    </row>
    <row r="1734" spans="1:8" x14ac:dyDescent="0.25">
      <c r="A1734" s="2" t="s">
        <v>2803</v>
      </c>
      <c r="B1734" s="2" t="s">
        <v>87</v>
      </c>
      <c r="C1734" s="2">
        <v>21940601</v>
      </c>
      <c r="D1734" s="2">
        <v>21940697</v>
      </c>
      <c r="E1734" s="2">
        <f t="shared" si="27"/>
        <v>96</v>
      </c>
      <c r="G1734" s="2" t="s">
        <v>2804</v>
      </c>
      <c r="H1734" s="2" t="s">
        <v>1095</v>
      </c>
    </row>
    <row r="1735" spans="1:8" x14ac:dyDescent="0.25">
      <c r="A1735" s="2" t="s">
        <v>2803</v>
      </c>
      <c r="B1735" s="2" t="s">
        <v>87</v>
      </c>
      <c r="C1735" s="2">
        <v>21940698</v>
      </c>
      <c r="D1735" s="2">
        <v>21959376</v>
      </c>
      <c r="E1735" s="2">
        <f t="shared" si="27"/>
        <v>18678</v>
      </c>
      <c r="G1735" s="2" t="s">
        <v>2804</v>
      </c>
      <c r="H1735" s="2" t="s">
        <v>2805</v>
      </c>
    </row>
    <row r="1736" spans="1:8" x14ac:dyDescent="0.25">
      <c r="A1736" s="2" t="s">
        <v>2803</v>
      </c>
      <c r="B1736" s="2" t="s">
        <v>87</v>
      </c>
      <c r="C1736" s="2">
        <v>21959377</v>
      </c>
      <c r="D1736" s="2">
        <v>21959633</v>
      </c>
      <c r="E1736" s="2">
        <f t="shared" si="27"/>
        <v>256</v>
      </c>
      <c r="G1736" s="2" t="s">
        <v>2804</v>
      </c>
      <c r="H1736" s="2" t="s">
        <v>305</v>
      </c>
    </row>
    <row r="1737" spans="1:8" x14ac:dyDescent="0.25">
      <c r="A1737" s="3" t="s">
        <v>2803</v>
      </c>
      <c r="B1737" s="3" t="s">
        <v>87</v>
      </c>
      <c r="C1737" s="2">
        <v>21959634</v>
      </c>
      <c r="D1737" s="2">
        <v>21962277</v>
      </c>
      <c r="E1737" s="2">
        <f t="shared" si="27"/>
        <v>2643</v>
      </c>
      <c r="G1737" s="3" t="s">
        <v>2804</v>
      </c>
      <c r="H1737" s="3" t="s">
        <v>306</v>
      </c>
    </row>
    <row r="1738" spans="1:8" x14ac:dyDescent="0.25">
      <c r="A1738" s="2" t="s">
        <v>2806</v>
      </c>
      <c r="B1738" s="2" t="s">
        <v>12</v>
      </c>
      <c r="C1738" s="2">
        <v>151040504</v>
      </c>
      <c r="D1738" s="2">
        <v>151040584</v>
      </c>
      <c r="E1738" s="2">
        <f t="shared" si="27"/>
        <v>80</v>
      </c>
      <c r="F1738" s="2">
        <v>151040544</v>
      </c>
      <c r="G1738" s="2" t="s">
        <v>2807</v>
      </c>
    </row>
    <row r="1739" spans="1:8" x14ac:dyDescent="0.25">
      <c r="A1739" s="2" t="s">
        <v>2808</v>
      </c>
      <c r="B1739" s="2" t="s">
        <v>27</v>
      </c>
      <c r="C1739" s="2">
        <v>20353595</v>
      </c>
      <c r="D1739" s="2">
        <v>20354804</v>
      </c>
      <c r="E1739" s="2">
        <f t="shared" si="27"/>
        <v>1209</v>
      </c>
      <c r="G1739" s="2" t="s">
        <v>2809</v>
      </c>
      <c r="H1739" s="2" t="s">
        <v>2396</v>
      </c>
    </row>
    <row r="1740" spans="1:8" x14ac:dyDescent="0.25">
      <c r="A1740" s="2" t="s">
        <v>2808</v>
      </c>
      <c r="B1740" s="2" t="s">
        <v>27</v>
      </c>
      <c r="C1740" s="2">
        <v>20354805</v>
      </c>
      <c r="D1740" s="2">
        <v>20354877</v>
      </c>
      <c r="E1740" s="2">
        <f t="shared" si="27"/>
        <v>72</v>
      </c>
      <c r="G1740" s="2" t="s">
        <v>2809</v>
      </c>
      <c r="H1740" s="2" t="s">
        <v>1095</v>
      </c>
    </row>
    <row r="1741" spans="1:8" x14ac:dyDescent="0.25">
      <c r="A1741" s="2" t="s">
        <v>2808</v>
      </c>
      <c r="B1741" s="2" t="s">
        <v>27</v>
      </c>
      <c r="C1741" s="2">
        <v>20365666</v>
      </c>
      <c r="D1741" s="2">
        <v>20365742</v>
      </c>
      <c r="E1741" s="2">
        <f t="shared" si="27"/>
        <v>76</v>
      </c>
      <c r="G1741" s="2" t="s">
        <v>2809</v>
      </c>
      <c r="H1741" s="2" t="s">
        <v>1098</v>
      </c>
    </row>
    <row r="1742" spans="1:8" x14ac:dyDescent="0.25">
      <c r="A1742" s="2" t="s">
        <v>2808</v>
      </c>
      <c r="B1742" s="2" t="s">
        <v>27</v>
      </c>
      <c r="C1742" s="2">
        <v>20365743</v>
      </c>
      <c r="D1742" s="2">
        <v>20413717</v>
      </c>
      <c r="E1742" s="2">
        <f t="shared" si="27"/>
        <v>47974</v>
      </c>
      <c r="G1742" s="2" t="s">
        <v>2809</v>
      </c>
      <c r="H1742" s="2" t="s">
        <v>1539</v>
      </c>
    </row>
    <row r="1743" spans="1:8" x14ac:dyDescent="0.25">
      <c r="A1743" s="2" t="s">
        <v>2808</v>
      </c>
      <c r="B1743" s="2" t="s">
        <v>27</v>
      </c>
      <c r="C1743" s="2">
        <v>20413718</v>
      </c>
      <c r="D1743" s="2">
        <v>20414423</v>
      </c>
      <c r="E1743" s="2">
        <f t="shared" si="27"/>
        <v>705</v>
      </c>
      <c r="G1743" s="2" t="s">
        <v>2809</v>
      </c>
      <c r="H1743" s="2" t="s">
        <v>1099</v>
      </c>
    </row>
    <row r="1744" spans="1:8" x14ac:dyDescent="0.25">
      <c r="A1744" s="2" t="s">
        <v>2810</v>
      </c>
      <c r="B1744" s="2" t="s">
        <v>106</v>
      </c>
      <c r="C1744" s="2">
        <v>168298908</v>
      </c>
      <c r="D1744" s="2">
        <v>168298988</v>
      </c>
      <c r="E1744" s="2">
        <f t="shared" si="27"/>
        <v>80</v>
      </c>
      <c r="F1744" s="2">
        <v>168298948</v>
      </c>
      <c r="G1744" s="2" t="s">
        <v>2811</v>
      </c>
    </row>
    <row r="1745" spans="1:7" x14ac:dyDescent="0.25">
      <c r="A1745" s="2" t="s">
        <v>2812</v>
      </c>
      <c r="B1745" s="2" t="s">
        <v>24</v>
      </c>
      <c r="C1745" s="2">
        <v>73008688</v>
      </c>
      <c r="D1745" s="2">
        <v>73008768</v>
      </c>
      <c r="E1745" s="2">
        <f t="shared" si="27"/>
        <v>80</v>
      </c>
      <c r="F1745" s="2">
        <v>73008728</v>
      </c>
      <c r="G1745" s="2" t="s">
        <v>2813</v>
      </c>
    </row>
    <row r="1746" spans="1:7" x14ac:dyDescent="0.25">
      <c r="A1746" s="2" t="s">
        <v>2814</v>
      </c>
      <c r="B1746" s="2" t="s">
        <v>78</v>
      </c>
      <c r="C1746" s="2">
        <v>89051884</v>
      </c>
      <c r="D1746" s="2">
        <v>89051964</v>
      </c>
      <c r="E1746" s="2">
        <f t="shared" si="27"/>
        <v>80</v>
      </c>
      <c r="F1746" s="2">
        <v>89051924</v>
      </c>
      <c r="G1746" s="2" t="s">
        <v>2815</v>
      </c>
    </row>
    <row r="1747" spans="1:7" x14ac:dyDescent="0.25">
      <c r="A1747" s="2" t="s">
        <v>2816</v>
      </c>
      <c r="B1747" s="2" t="s">
        <v>30</v>
      </c>
      <c r="C1747" s="2">
        <v>34097128</v>
      </c>
      <c r="D1747" s="2">
        <v>34097208</v>
      </c>
      <c r="E1747" s="2">
        <f t="shared" si="27"/>
        <v>80</v>
      </c>
      <c r="F1747" s="2">
        <v>34097168</v>
      </c>
      <c r="G1747" s="2" t="s">
        <v>2817</v>
      </c>
    </row>
    <row r="1748" spans="1:7" x14ac:dyDescent="0.25">
      <c r="A1748" s="2" t="s">
        <v>2818</v>
      </c>
      <c r="B1748" s="2" t="s">
        <v>15</v>
      </c>
      <c r="C1748" s="2">
        <v>56736696</v>
      </c>
      <c r="D1748" s="2">
        <v>56736776</v>
      </c>
      <c r="E1748" s="2">
        <f t="shared" si="27"/>
        <v>80</v>
      </c>
      <c r="F1748" s="2">
        <v>56736736</v>
      </c>
      <c r="G1748" s="2" t="s">
        <v>2819</v>
      </c>
    </row>
    <row r="1749" spans="1:7" x14ac:dyDescent="0.25">
      <c r="A1749" s="2" t="s">
        <v>2820</v>
      </c>
      <c r="B1749" s="2" t="s">
        <v>30</v>
      </c>
      <c r="C1749" s="2">
        <v>2290046</v>
      </c>
      <c r="D1749" s="2">
        <v>2290126</v>
      </c>
      <c r="E1749" s="2">
        <f t="shared" si="27"/>
        <v>80</v>
      </c>
      <c r="F1749" s="2">
        <v>2290086</v>
      </c>
      <c r="G1749" s="2" t="s">
        <v>2821</v>
      </c>
    </row>
    <row r="1750" spans="1:7" x14ac:dyDescent="0.25">
      <c r="A1750" s="2" t="s">
        <v>2820</v>
      </c>
      <c r="B1750" s="2" t="s">
        <v>30</v>
      </c>
      <c r="C1750" s="2">
        <v>2290053</v>
      </c>
      <c r="D1750" s="2">
        <v>2290133</v>
      </c>
      <c r="E1750" s="2">
        <f t="shared" si="27"/>
        <v>80</v>
      </c>
      <c r="F1750" s="2">
        <v>2290093</v>
      </c>
      <c r="G1750" s="2" t="s">
        <v>2821</v>
      </c>
    </row>
    <row r="1751" spans="1:7" x14ac:dyDescent="0.25">
      <c r="A1751" s="2" t="s">
        <v>2822</v>
      </c>
      <c r="B1751" s="2" t="s">
        <v>64</v>
      </c>
      <c r="C1751" s="2">
        <v>93649439</v>
      </c>
      <c r="D1751" s="2">
        <v>93649519</v>
      </c>
      <c r="E1751" s="2">
        <f t="shared" si="27"/>
        <v>80</v>
      </c>
      <c r="F1751" s="2">
        <v>93649479</v>
      </c>
      <c r="G1751" s="2" t="s">
        <v>2823</v>
      </c>
    </row>
    <row r="1752" spans="1:7" x14ac:dyDescent="0.25">
      <c r="A1752" s="2" t="s">
        <v>2824</v>
      </c>
      <c r="B1752" s="2" t="s">
        <v>18</v>
      </c>
      <c r="C1752" s="2">
        <v>74386308</v>
      </c>
      <c r="D1752" s="2">
        <v>74386388</v>
      </c>
      <c r="E1752" s="2">
        <f t="shared" si="27"/>
        <v>80</v>
      </c>
      <c r="F1752" s="2">
        <v>74386348</v>
      </c>
      <c r="G1752" s="2" t="s">
        <v>2825</v>
      </c>
    </row>
    <row r="1753" spans="1:7" x14ac:dyDescent="0.25">
      <c r="A1753" s="2" t="s">
        <v>2826</v>
      </c>
      <c r="B1753" s="2" t="s">
        <v>27</v>
      </c>
      <c r="C1753" s="2">
        <v>27326349</v>
      </c>
      <c r="D1753" s="2">
        <v>27326429</v>
      </c>
      <c r="E1753" s="2">
        <f t="shared" si="27"/>
        <v>80</v>
      </c>
      <c r="F1753" s="2">
        <v>27326389</v>
      </c>
      <c r="G1753" s="2" t="s">
        <v>2827</v>
      </c>
    </row>
    <row r="1754" spans="1:7" x14ac:dyDescent="0.25">
      <c r="A1754" s="2" t="s">
        <v>2828</v>
      </c>
      <c r="B1754" s="2" t="s">
        <v>24</v>
      </c>
      <c r="C1754" s="2">
        <v>100841434</v>
      </c>
      <c r="D1754" s="2">
        <v>100841514</v>
      </c>
      <c r="E1754" s="2">
        <f t="shared" si="27"/>
        <v>80</v>
      </c>
      <c r="F1754" s="2">
        <v>100841474</v>
      </c>
      <c r="G1754" s="2" t="s">
        <v>2829</v>
      </c>
    </row>
    <row r="1755" spans="1:7" x14ac:dyDescent="0.25">
      <c r="A1755" s="2" t="s">
        <v>2830</v>
      </c>
      <c r="B1755" s="2" t="s">
        <v>61</v>
      </c>
      <c r="C1755" s="2">
        <v>108836948</v>
      </c>
      <c r="D1755" s="2">
        <v>108837028</v>
      </c>
      <c r="E1755" s="2">
        <f t="shared" si="27"/>
        <v>80</v>
      </c>
      <c r="F1755" s="2">
        <v>108836988</v>
      </c>
      <c r="G1755" s="2" t="s">
        <v>2831</v>
      </c>
    </row>
    <row r="1756" spans="1:7" x14ac:dyDescent="0.25">
      <c r="A1756" s="2" t="s">
        <v>2832</v>
      </c>
      <c r="B1756" s="2" t="s">
        <v>201</v>
      </c>
      <c r="C1756" s="2">
        <v>14910829</v>
      </c>
      <c r="D1756" s="2">
        <v>14910909</v>
      </c>
      <c r="E1756" s="2">
        <f t="shared" si="27"/>
        <v>80</v>
      </c>
      <c r="F1756" s="2">
        <v>14910869</v>
      </c>
      <c r="G1756" s="2" t="s">
        <v>2833</v>
      </c>
    </row>
    <row r="1757" spans="1:7" x14ac:dyDescent="0.25">
      <c r="A1757" s="2" t="s">
        <v>2834</v>
      </c>
      <c r="B1757" s="2" t="s">
        <v>9</v>
      </c>
      <c r="C1757" s="2">
        <v>50598123</v>
      </c>
      <c r="D1757" s="2">
        <v>50598203</v>
      </c>
      <c r="E1757" s="2">
        <f t="shared" si="27"/>
        <v>80</v>
      </c>
      <c r="F1757" s="2">
        <v>50598163</v>
      </c>
      <c r="G1757" s="2" t="s">
        <v>2835</v>
      </c>
    </row>
    <row r="1758" spans="1:7" x14ac:dyDescent="0.25">
      <c r="A1758" s="2" t="s">
        <v>2836</v>
      </c>
      <c r="B1758" s="2" t="s">
        <v>12</v>
      </c>
      <c r="C1758" s="2">
        <v>43814939</v>
      </c>
      <c r="D1758" s="2">
        <v>43815019</v>
      </c>
      <c r="E1758" s="2">
        <f t="shared" si="27"/>
        <v>80</v>
      </c>
      <c r="F1758" s="2">
        <v>43814979</v>
      </c>
      <c r="G1758" s="2" t="s">
        <v>2837</v>
      </c>
    </row>
    <row r="1759" spans="1:7" x14ac:dyDescent="0.25">
      <c r="A1759" s="2" t="s">
        <v>2838</v>
      </c>
      <c r="B1759" s="2" t="s">
        <v>39</v>
      </c>
      <c r="C1759" s="2">
        <v>4359911</v>
      </c>
      <c r="D1759" s="2">
        <v>4359991</v>
      </c>
      <c r="E1759" s="2">
        <f t="shared" si="27"/>
        <v>80</v>
      </c>
      <c r="F1759" s="2">
        <v>4359951</v>
      </c>
      <c r="G1759" s="2" t="s">
        <v>2839</v>
      </c>
    </row>
    <row r="1760" spans="1:7" x14ac:dyDescent="0.25">
      <c r="A1760" s="2" t="s">
        <v>2840</v>
      </c>
      <c r="B1760" s="2" t="s">
        <v>30</v>
      </c>
      <c r="C1760" s="2">
        <v>56349158</v>
      </c>
      <c r="D1760" s="2">
        <v>56349238</v>
      </c>
      <c r="E1760" s="2">
        <f t="shared" si="27"/>
        <v>80</v>
      </c>
      <c r="F1760" s="2">
        <v>56349198</v>
      </c>
      <c r="G1760" s="2" t="s">
        <v>2841</v>
      </c>
    </row>
    <row r="1761" spans="1:7" x14ac:dyDescent="0.25">
      <c r="A1761" s="2" t="s">
        <v>2842</v>
      </c>
      <c r="B1761" s="2" t="s">
        <v>30</v>
      </c>
      <c r="C1761" s="2">
        <v>41953867</v>
      </c>
      <c r="D1761" s="2">
        <v>41953947</v>
      </c>
      <c r="E1761" s="2">
        <f t="shared" si="27"/>
        <v>80</v>
      </c>
      <c r="F1761" s="2">
        <v>41953907</v>
      </c>
      <c r="G1761" s="2" t="s">
        <v>2843</v>
      </c>
    </row>
    <row r="1762" spans="1:7" x14ac:dyDescent="0.25">
      <c r="A1762" s="2" t="s">
        <v>2844</v>
      </c>
      <c r="B1762" s="2" t="s">
        <v>87</v>
      </c>
      <c r="C1762" s="2">
        <v>28342766</v>
      </c>
      <c r="D1762" s="2">
        <v>28342846</v>
      </c>
      <c r="E1762" s="2">
        <f t="shared" si="27"/>
        <v>80</v>
      </c>
      <c r="F1762" s="2">
        <v>28342806</v>
      </c>
      <c r="G1762" s="2" t="s">
        <v>2845</v>
      </c>
    </row>
    <row r="1763" spans="1:7" x14ac:dyDescent="0.25">
      <c r="A1763" s="2" t="s">
        <v>2844</v>
      </c>
      <c r="B1763" s="2" t="s">
        <v>87</v>
      </c>
      <c r="C1763" s="2">
        <v>28420580</v>
      </c>
      <c r="D1763" s="2">
        <v>28420660</v>
      </c>
      <c r="E1763" s="2">
        <f t="shared" si="27"/>
        <v>80</v>
      </c>
      <c r="F1763" s="2">
        <v>28420620</v>
      </c>
      <c r="G1763" s="2" t="s">
        <v>2845</v>
      </c>
    </row>
    <row r="1764" spans="1:7" x14ac:dyDescent="0.25">
      <c r="A1764" s="2" t="s">
        <v>2846</v>
      </c>
      <c r="B1764" s="2" t="s">
        <v>101</v>
      </c>
      <c r="C1764" s="2">
        <v>30557646</v>
      </c>
      <c r="D1764" s="2">
        <v>30557726</v>
      </c>
      <c r="E1764" s="2">
        <f t="shared" si="27"/>
        <v>80</v>
      </c>
      <c r="F1764" s="2">
        <v>30557686</v>
      </c>
      <c r="G1764" s="2" t="s">
        <v>2847</v>
      </c>
    </row>
    <row r="1765" spans="1:7" x14ac:dyDescent="0.25">
      <c r="A1765" s="2" t="s">
        <v>2848</v>
      </c>
      <c r="B1765" s="2" t="s">
        <v>12</v>
      </c>
      <c r="C1765" s="2">
        <v>161275330</v>
      </c>
      <c r="D1765" s="2">
        <v>161275410</v>
      </c>
      <c r="E1765" s="2">
        <f t="shared" si="27"/>
        <v>80</v>
      </c>
      <c r="F1765" s="2">
        <v>161275370</v>
      </c>
      <c r="G1765" s="2" t="s">
        <v>2849</v>
      </c>
    </row>
    <row r="1766" spans="1:7" x14ac:dyDescent="0.25">
      <c r="A1766" s="2" t="s">
        <v>2850</v>
      </c>
      <c r="B1766" s="2" t="s">
        <v>30</v>
      </c>
      <c r="C1766" s="2">
        <v>60766279</v>
      </c>
      <c r="D1766" s="2">
        <v>60766359</v>
      </c>
      <c r="E1766" s="2">
        <f t="shared" si="27"/>
        <v>80</v>
      </c>
      <c r="F1766" s="2">
        <v>60766319</v>
      </c>
      <c r="G1766" s="2" t="s">
        <v>2851</v>
      </c>
    </row>
    <row r="1767" spans="1:7" x14ac:dyDescent="0.25">
      <c r="A1767" s="2" t="s">
        <v>2852</v>
      </c>
      <c r="B1767" s="2" t="s">
        <v>101</v>
      </c>
      <c r="C1767" s="2">
        <v>94151523</v>
      </c>
      <c r="D1767" s="2">
        <v>94151603</v>
      </c>
      <c r="E1767" s="2">
        <f t="shared" si="27"/>
        <v>80</v>
      </c>
      <c r="F1767" s="2">
        <v>94151563</v>
      </c>
      <c r="G1767" s="2" t="s">
        <v>2853</v>
      </c>
    </row>
    <row r="1768" spans="1:7" x14ac:dyDescent="0.25">
      <c r="A1768" s="2" t="s">
        <v>2854</v>
      </c>
      <c r="B1768" s="2" t="s">
        <v>101</v>
      </c>
      <c r="C1768" s="2">
        <v>18955922</v>
      </c>
      <c r="D1768" s="2">
        <v>18956002</v>
      </c>
      <c r="E1768" s="2">
        <f t="shared" si="27"/>
        <v>80</v>
      </c>
      <c r="F1768" s="2">
        <v>18955962</v>
      </c>
      <c r="G1768" s="2" t="s">
        <v>2855</v>
      </c>
    </row>
    <row r="1769" spans="1:7" x14ac:dyDescent="0.25">
      <c r="A1769" s="2" t="s">
        <v>2856</v>
      </c>
      <c r="B1769" s="2" t="s">
        <v>106</v>
      </c>
      <c r="C1769" s="2">
        <v>43023313</v>
      </c>
      <c r="D1769" s="2">
        <v>43023393</v>
      </c>
      <c r="E1769" s="2">
        <f t="shared" si="27"/>
        <v>80</v>
      </c>
      <c r="F1769" s="2">
        <v>43023353</v>
      </c>
      <c r="G1769" s="2" t="s">
        <v>2857</v>
      </c>
    </row>
    <row r="1770" spans="1:7" x14ac:dyDescent="0.25">
      <c r="A1770" s="2" t="s">
        <v>2856</v>
      </c>
      <c r="B1770" s="2" t="s">
        <v>106</v>
      </c>
      <c r="C1770" s="2">
        <v>43027031</v>
      </c>
      <c r="D1770" s="2">
        <v>43027111</v>
      </c>
      <c r="E1770" s="2">
        <f t="shared" si="27"/>
        <v>80</v>
      </c>
      <c r="F1770" s="2">
        <v>43027071</v>
      </c>
      <c r="G1770" s="2" t="s">
        <v>2857</v>
      </c>
    </row>
    <row r="1771" spans="1:7" x14ac:dyDescent="0.25">
      <c r="A1771" s="2" t="s">
        <v>2858</v>
      </c>
      <c r="B1771" s="2" t="s">
        <v>64</v>
      </c>
      <c r="C1771" s="2">
        <v>23303741</v>
      </c>
      <c r="D1771" s="2">
        <v>23303821</v>
      </c>
      <c r="E1771" s="2">
        <f t="shared" si="27"/>
        <v>80</v>
      </c>
      <c r="F1771" s="2">
        <v>23303781</v>
      </c>
      <c r="G1771" s="2" t="s">
        <v>2859</v>
      </c>
    </row>
    <row r="1772" spans="1:7" x14ac:dyDescent="0.25">
      <c r="A1772" s="2" t="s">
        <v>2860</v>
      </c>
      <c r="B1772" s="2" t="s">
        <v>101</v>
      </c>
      <c r="C1772" s="2">
        <v>60230534</v>
      </c>
      <c r="D1772" s="2">
        <v>60230614</v>
      </c>
      <c r="E1772" s="2">
        <f t="shared" si="27"/>
        <v>80</v>
      </c>
      <c r="F1772" s="2">
        <v>60230574</v>
      </c>
      <c r="G1772" s="2" t="s">
        <v>2861</v>
      </c>
    </row>
    <row r="1773" spans="1:7" x14ac:dyDescent="0.25">
      <c r="A1773" s="2" t="s">
        <v>2862</v>
      </c>
      <c r="B1773" s="2" t="s">
        <v>18</v>
      </c>
      <c r="C1773" s="2">
        <v>48018168</v>
      </c>
      <c r="D1773" s="2">
        <v>48018248</v>
      </c>
      <c r="E1773" s="2">
        <f t="shared" si="27"/>
        <v>80</v>
      </c>
      <c r="F1773" s="2">
        <v>48018208</v>
      </c>
      <c r="G1773" s="2" t="s">
        <v>2863</v>
      </c>
    </row>
    <row r="1774" spans="1:7" x14ac:dyDescent="0.25">
      <c r="A1774" s="2" t="s">
        <v>2864</v>
      </c>
      <c r="B1774" s="2" t="s">
        <v>21</v>
      </c>
      <c r="C1774" s="2">
        <v>815493</v>
      </c>
      <c r="D1774" s="2">
        <v>815573</v>
      </c>
      <c r="E1774" s="2">
        <f t="shared" si="27"/>
        <v>80</v>
      </c>
      <c r="F1774" s="2">
        <v>815533</v>
      </c>
      <c r="G1774" s="2" t="s">
        <v>2865</v>
      </c>
    </row>
    <row r="1775" spans="1:7" x14ac:dyDescent="0.25">
      <c r="A1775" s="2" t="s">
        <v>2866</v>
      </c>
      <c r="B1775" s="2" t="s">
        <v>21</v>
      </c>
      <c r="C1775" s="2">
        <v>830727</v>
      </c>
      <c r="D1775" s="2">
        <v>830807</v>
      </c>
      <c r="E1775" s="2">
        <f t="shared" si="27"/>
        <v>80</v>
      </c>
      <c r="F1775" s="2">
        <v>830767</v>
      </c>
      <c r="G1775" s="2" t="s">
        <v>2867</v>
      </c>
    </row>
    <row r="1776" spans="1:7" x14ac:dyDescent="0.25">
      <c r="A1776" s="2" t="s">
        <v>2866</v>
      </c>
      <c r="B1776" s="2" t="s">
        <v>21</v>
      </c>
      <c r="C1776" s="2">
        <v>830731</v>
      </c>
      <c r="D1776" s="2">
        <v>830811</v>
      </c>
      <c r="E1776" s="2">
        <f t="shared" si="27"/>
        <v>80</v>
      </c>
      <c r="F1776" s="2">
        <v>830771</v>
      </c>
      <c r="G1776" s="2" t="s">
        <v>2867</v>
      </c>
    </row>
    <row r="1777" spans="1:7" x14ac:dyDescent="0.25">
      <c r="A1777" s="2" t="s">
        <v>2868</v>
      </c>
      <c r="B1777" s="2" t="s">
        <v>201</v>
      </c>
      <c r="C1777" s="2">
        <v>64951802</v>
      </c>
      <c r="D1777" s="2">
        <v>64951882</v>
      </c>
      <c r="E1777" s="2">
        <f t="shared" si="27"/>
        <v>80</v>
      </c>
      <c r="F1777" s="2">
        <v>64951842</v>
      </c>
      <c r="G1777" s="2" t="s">
        <v>2869</v>
      </c>
    </row>
    <row r="1778" spans="1:7" x14ac:dyDescent="0.25">
      <c r="A1778" s="2" t="s">
        <v>2868</v>
      </c>
      <c r="B1778" s="2" t="s">
        <v>201</v>
      </c>
      <c r="C1778" s="2">
        <v>64955109</v>
      </c>
      <c r="D1778" s="2">
        <v>64955189</v>
      </c>
      <c r="E1778" s="2">
        <f t="shared" si="27"/>
        <v>80</v>
      </c>
      <c r="F1778" s="2">
        <v>64955149</v>
      </c>
      <c r="G1778" s="2" t="s">
        <v>2869</v>
      </c>
    </row>
    <row r="1779" spans="1:7" x14ac:dyDescent="0.25">
      <c r="A1779" s="2" t="s">
        <v>2870</v>
      </c>
      <c r="B1779" s="2" t="s">
        <v>78</v>
      </c>
      <c r="C1779" s="2">
        <v>9953467</v>
      </c>
      <c r="D1779" s="2">
        <v>9953547</v>
      </c>
      <c r="E1779" s="2">
        <f t="shared" si="27"/>
        <v>80</v>
      </c>
      <c r="F1779" s="2">
        <v>9953507</v>
      </c>
      <c r="G1779" s="2" t="s">
        <v>2871</v>
      </c>
    </row>
    <row r="1780" spans="1:7" x14ac:dyDescent="0.25">
      <c r="A1780" s="2" t="s">
        <v>2872</v>
      </c>
      <c r="B1780" s="2" t="s">
        <v>12</v>
      </c>
      <c r="C1780" s="2">
        <v>16974547</v>
      </c>
      <c r="D1780" s="2">
        <v>16974627</v>
      </c>
      <c r="E1780" s="2">
        <f t="shared" si="27"/>
        <v>80</v>
      </c>
      <c r="F1780" s="2">
        <v>16974587</v>
      </c>
      <c r="G1780" s="2" t="s">
        <v>2873</v>
      </c>
    </row>
    <row r="1781" spans="1:7" x14ac:dyDescent="0.25">
      <c r="A1781" s="2" t="s">
        <v>2874</v>
      </c>
      <c r="B1781" s="2" t="s">
        <v>15</v>
      </c>
      <c r="C1781" s="2">
        <v>65295370</v>
      </c>
      <c r="D1781" s="2">
        <v>65295450</v>
      </c>
      <c r="E1781" s="2">
        <f t="shared" si="27"/>
        <v>80</v>
      </c>
      <c r="F1781" s="2">
        <v>65295410</v>
      </c>
      <c r="G1781" s="2" t="s">
        <v>2875</v>
      </c>
    </row>
    <row r="1782" spans="1:7" x14ac:dyDescent="0.25">
      <c r="A1782" s="2" t="s">
        <v>2876</v>
      </c>
      <c r="B1782" s="2" t="s">
        <v>21</v>
      </c>
      <c r="C1782" s="2">
        <v>86575694</v>
      </c>
      <c r="D1782" s="2">
        <v>86575774</v>
      </c>
      <c r="E1782" s="2">
        <f t="shared" si="27"/>
        <v>80</v>
      </c>
      <c r="F1782" s="2">
        <v>86575734</v>
      </c>
      <c r="G1782" s="2" t="s">
        <v>2877</v>
      </c>
    </row>
    <row r="1783" spans="1:7" x14ac:dyDescent="0.25">
      <c r="A1783" s="2" t="s">
        <v>2878</v>
      </c>
      <c r="B1783" s="2" t="s">
        <v>9</v>
      </c>
      <c r="C1783" s="2">
        <v>30416183</v>
      </c>
      <c r="D1783" s="2">
        <v>30416263</v>
      </c>
      <c r="E1783" s="2">
        <f t="shared" si="27"/>
        <v>80</v>
      </c>
      <c r="F1783" s="2">
        <v>30416223</v>
      </c>
      <c r="G1783" s="2" t="s">
        <v>2879</v>
      </c>
    </row>
    <row r="1784" spans="1:7" x14ac:dyDescent="0.25">
      <c r="A1784" s="2" t="s">
        <v>2880</v>
      </c>
      <c r="B1784" s="2" t="s">
        <v>30</v>
      </c>
      <c r="C1784" s="2">
        <v>56582262</v>
      </c>
      <c r="D1784" s="2">
        <v>56582342</v>
      </c>
      <c r="E1784" s="2">
        <f t="shared" si="27"/>
        <v>80</v>
      </c>
      <c r="F1784" s="2">
        <v>56582302</v>
      </c>
      <c r="G1784" s="2" t="s">
        <v>2881</v>
      </c>
    </row>
    <row r="1785" spans="1:7" x14ac:dyDescent="0.25">
      <c r="A1785" s="2" t="s">
        <v>2882</v>
      </c>
      <c r="B1785" s="2" t="s">
        <v>78</v>
      </c>
      <c r="C1785" s="2">
        <v>17166747</v>
      </c>
      <c r="D1785" s="2">
        <v>17166827</v>
      </c>
      <c r="E1785" s="2">
        <f t="shared" si="27"/>
        <v>80</v>
      </c>
      <c r="F1785" s="2">
        <v>17166787</v>
      </c>
      <c r="G1785" s="2" t="s">
        <v>2883</v>
      </c>
    </row>
    <row r="1786" spans="1:7" x14ac:dyDescent="0.25">
      <c r="A1786" s="2" t="s">
        <v>2884</v>
      </c>
      <c r="B1786" s="2" t="s">
        <v>101</v>
      </c>
      <c r="C1786" s="2">
        <v>92714753</v>
      </c>
      <c r="D1786" s="2">
        <v>92714833</v>
      </c>
      <c r="E1786" s="2">
        <f t="shared" si="27"/>
        <v>80</v>
      </c>
      <c r="F1786" s="2">
        <v>92714793</v>
      </c>
      <c r="G1786" s="2" t="s">
        <v>2885</v>
      </c>
    </row>
    <row r="1787" spans="1:7" x14ac:dyDescent="0.25">
      <c r="A1787" s="2" t="s">
        <v>2886</v>
      </c>
      <c r="B1787" s="2" t="s">
        <v>12</v>
      </c>
      <c r="C1787" s="2">
        <v>237024441</v>
      </c>
      <c r="D1787" s="2">
        <v>237024521</v>
      </c>
      <c r="E1787" s="2">
        <f t="shared" si="27"/>
        <v>80</v>
      </c>
      <c r="F1787" s="2">
        <v>237024481</v>
      </c>
      <c r="G1787" s="2" t="s">
        <v>2887</v>
      </c>
    </row>
    <row r="1788" spans="1:7" x14ac:dyDescent="0.25">
      <c r="A1788" s="2" t="s">
        <v>2888</v>
      </c>
      <c r="B1788" s="2" t="s">
        <v>78</v>
      </c>
      <c r="C1788" s="2">
        <v>125597279</v>
      </c>
      <c r="D1788" s="2">
        <v>125597359</v>
      </c>
      <c r="E1788" s="2">
        <f t="shared" si="27"/>
        <v>80</v>
      </c>
      <c r="F1788" s="2">
        <v>125597319</v>
      </c>
      <c r="G1788" s="2" t="s">
        <v>2889</v>
      </c>
    </row>
    <row r="1789" spans="1:7" x14ac:dyDescent="0.25">
      <c r="A1789" s="2" t="s">
        <v>2890</v>
      </c>
      <c r="B1789" s="2" t="s">
        <v>146</v>
      </c>
      <c r="C1789" s="2">
        <v>79278196</v>
      </c>
      <c r="D1789" s="2">
        <v>79278276</v>
      </c>
      <c r="E1789" s="2">
        <f t="shared" si="27"/>
        <v>80</v>
      </c>
      <c r="F1789" s="2">
        <v>79278236</v>
      </c>
      <c r="G1789" s="2" t="s">
        <v>2891</v>
      </c>
    </row>
    <row r="1790" spans="1:7" x14ac:dyDescent="0.25">
      <c r="A1790" s="2" t="s">
        <v>2892</v>
      </c>
      <c r="B1790" s="2" t="s">
        <v>24</v>
      </c>
      <c r="C1790" s="2">
        <v>100642020</v>
      </c>
      <c r="D1790" s="2">
        <v>100642100</v>
      </c>
      <c r="E1790" s="2">
        <f t="shared" si="27"/>
        <v>80</v>
      </c>
      <c r="F1790" s="2">
        <v>100642060</v>
      </c>
      <c r="G1790" s="2" t="s">
        <v>2893</v>
      </c>
    </row>
    <row r="1791" spans="1:7" x14ac:dyDescent="0.25">
      <c r="A1791" s="2" t="s">
        <v>2892</v>
      </c>
      <c r="B1791" s="2" t="s">
        <v>24</v>
      </c>
      <c r="C1791" s="2">
        <v>100661886</v>
      </c>
      <c r="D1791" s="2">
        <v>100661966</v>
      </c>
      <c r="E1791" s="2">
        <f t="shared" si="27"/>
        <v>80</v>
      </c>
      <c r="F1791" s="2">
        <v>100661926</v>
      </c>
      <c r="G1791" s="2" t="s">
        <v>2893</v>
      </c>
    </row>
    <row r="1792" spans="1:7" x14ac:dyDescent="0.25">
      <c r="A1792" s="2" t="s">
        <v>2894</v>
      </c>
      <c r="B1792" s="2" t="s">
        <v>39</v>
      </c>
      <c r="C1792" s="2">
        <v>9033636</v>
      </c>
      <c r="D1792" s="2">
        <v>9033716</v>
      </c>
      <c r="E1792" s="2">
        <f t="shared" si="27"/>
        <v>80</v>
      </c>
      <c r="F1792" s="2">
        <v>9033676</v>
      </c>
      <c r="G1792" s="2" t="s">
        <v>2895</v>
      </c>
    </row>
    <row r="1793" spans="1:7" x14ac:dyDescent="0.25">
      <c r="A1793" s="2" t="s">
        <v>2894</v>
      </c>
      <c r="B1793" s="2" t="s">
        <v>39</v>
      </c>
      <c r="C1793" s="2">
        <v>9050153</v>
      </c>
      <c r="D1793" s="2">
        <v>9050233</v>
      </c>
      <c r="E1793" s="2">
        <f t="shared" si="27"/>
        <v>80</v>
      </c>
      <c r="F1793" s="2">
        <v>9050193</v>
      </c>
      <c r="G1793" s="2" t="s">
        <v>2895</v>
      </c>
    </row>
    <row r="1794" spans="1:7" x14ac:dyDescent="0.25">
      <c r="A1794" s="2" t="s">
        <v>2896</v>
      </c>
      <c r="B1794" s="2" t="s">
        <v>24</v>
      </c>
      <c r="C1794" s="2">
        <v>100684091</v>
      </c>
      <c r="D1794" s="2">
        <v>100684171</v>
      </c>
      <c r="E1794" s="2">
        <f t="shared" ref="E1794:E1857" si="28">D1794-C1794</f>
        <v>80</v>
      </c>
      <c r="F1794" s="2">
        <v>100684131</v>
      </c>
      <c r="G1794" s="2" t="s">
        <v>2897</v>
      </c>
    </row>
    <row r="1795" spans="1:7" x14ac:dyDescent="0.25">
      <c r="A1795" s="2" t="s">
        <v>2896</v>
      </c>
      <c r="B1795" s="2" t="s">
        <v>24</v>
      </c>
      <c r="C1795" s="2">
        <v>100684093</v>
      </c>
      <c r="D1795" s="2">
        <v>100684173</v>
      </c>
      <c r="E1795" s="2">
        <f t="shared" si="28"/>
        <v>80</v>
      </c>
      <c r="F1795" s="2">
        <v>100684133</v>
      </c>
      <c r="G1795" s="2" t="s">
        <v>2897</v>
      </c>
    </row>
    <row r="1796" spans="1:7" x14ac:dyDescent="0.25">
      <c r="A1796" s="2" t="s">
        <v>2896</v>
      </c>
      <c r="B1796" s="2" t="s">
        <v>24</v>
      </c>
      <c r="C1796" s="2">
        <v>100684270</v>
      </c>
      <c r="D1796" s="2">
        <v>100684350</v>
      </c>
      <c r="E1796" s="2">
        <f t="shared" si="28"/>
        <v>80</v>
      </c>
      <c r="F1796" s="2">
        <v>100684310</v>
      </c>
      <c r="G1796" s="2" t="s">
        <v>2897</v>
      </c>
    </row>
    <row r="1797" spans="1:7" x14ac:dyDescent="0.25">
      <c r="A1797" s="2" t="s">
        <v>2898</v>
      </c>
      <c r="B1797" s="2" t="s">
        <v>61</v>
      </c>
      <c r="C1797" s="2">
        <v>195473719</v>
      </c>
      <c r="D1797" s="2">
        <v>195473799</v>
      </c>
      <c r="E1797" s="2">
        <f t="shared" si="28"/>
        <v>80</v>
      </c>
      <c r="F1797" s="2">
        <v>195473759</v>
      </c>
      <c r="G1797" s="2" t="s">
        <v>2899</v>
      </c>
    </row>
    <row r="1798" spans="1:7" x14ac:dyDescent="0.25">
      <c r="A1798" s="2" t="s">
        <v>2898</v>
      </c>
      <c r="B1798" s="2" t="s">
        <v>61</v>
      </c>
      <c r="C1798" s="2">
        <v>195509039</v>
      </c>
      <c r="D1798" s="2">
        <v>195509119</v>
      </c>
      <c r="E1798" s="2">
        <f t="shared" si="28"/>
        <v>80</v>
      </c>
      <c r="F1798" s="2">
        <v>195509079</v>
      </c>
      <c r="G1798" s="2" t="s">
        <v>2899</v>
      </c>
    </row>
    <row r="1799" spans="1:7" x14ac:dyDescent="0.25">
      <c r="A1799" s="2" t="s">
        <v>2900</v>
      </c>
      <c r="B1799" s="2" t="s">
        <v>101</v>
      </c>
      <c r="C1799" s="2">
        <v>1267060</v>
      </c>
      <c r="D1799" s="2">
        <v>1267140</v>
      </c>
      <c r="E1799" s="2">
        <f t="shared" si="28"/>
        <v>80</v>
      </c>
      <c r="F1799" s="2">
        <v>1267100</v>
      </c>
      <c r="G1799" s="2" t="s">
        <v>2901</v>
      </c>
    </row>
    <row r="1800" spans="1:7" x14ac:dyDescent="0.25">
      <c r="A1800" s="2" t="s">
        <v>2900</v>
      </c>
      <c r="B1800" s="2" t="s">
        <v>101</v>
      </c>
      <c r="C1800" s="2">
        <v>1268270</v>
      </c>
      <c r="D1800" s="2">
        <v>1268350</v>
      </c>
      <c r="E1800" s="2">
        <f t="shared" si="28"/>
        <v>80</v>
      </c>
      <c r="F1800" s="2">
        <v>1268310</v>
      </c>
      <c r="G1800" s="2" t="s">
        <v>2901</v>
      </c>
    </row>
    <row r="1801" spans="1:7" x14ac:dyDescent="0.25">
      <c r="A1801" s="2" t="s">
        <v>2902</v>
      </c>
      <c r="B1801" s="2" t="s">
        <v>96</v>
      </c>
      <c r="C1801" s="2">
        <v>71346626</v>
      </c>
      <c r="D1801" s="2">
        <v>71346706</v>
      </c>
      <c r="E1801" s="2">
        <f t="shared" si="28"/>
        <v>80</v>
      </c>
      <c r="F1801" s="2">
        <v>71346666</v>
      </c>
      <c r="G1801" s="2" t="s">
        <v>2903</v>
      </c>
    </row>
    <row r="1802" spans="1:7" x14ac:dyDescent="0.25">
      <c r="A1802" s="2" t="s">
        <v>2902</v>
      </c>
      <c r="B1802" s="2" t="s">
        <v>96</v>
      </c>
      <c r="C1802" s="2">
        <v>71347037</v>
      </c>
      <c r="D1802" s="2">
        <v>71347117</v>
      </c>
      <c r="E1802" s="2">
        <f t="shared" si="28"/>
        <v>80</v>
      </c>
      <c r="F1802" s="2">
        <v>71347077</v>
      </c>
      <c r="G1802" s="2" t="s">
        <v>2903</v>
      </c>
    </row>
    <row r="1803" spans="1:7" x14ac:dyDescent="0.25">
      <c r="A1803" s="2" t="s">
        <v>2904</v>
      </c>
      <c r="B1803" s="2" t="s">
        <v>201</v>
      </c>
      <c r="C1803" s="2">
        <v>105451654</v>
      </c>
      <c r="D1803" s="2">
        <v>105451734</v>
      </c>
      <c r="E1803" s="2">
        <f t="shared" si="28"/>
        <v>80</v>
      </c>
      <c r="F1803" s="2">
        <v>105451694</v>
      </c>
      <c r="G1803" s="2" t="s">
        <v>2905</v>
      </c>
    </row>
    <row r="1804" spans="1:7" x14ac:dyDescent="0.25">
      <c r="A1804" s="2" t="s">
        <v>2906</v>
      </c>
      <c r="B1804" s="2" t="s">
        <v>101</v>
      </c>
      <c r="C1804" s="2">
        <v>65630608</v>
      </c>
      <c r="D1804" s="2">
        <v>65630688</v>
      </c>
      <c r="E1804" s="2">
        <f t="shared" si="28"/>
        <v>80</v>
      </c>
      <c r="F1804" s="2">
        <v>65630648</v>
      </c>
      <c r="G1804" s="2" t="s">
        <v>2907</v>
      </c>
    </row>
    <row r="1805" spans="1:7" x14ac:dyDescent="0.25">
      <c r="A1805" s="2" t="s">
        <v>2908</v>
      </c>
      <c r="B1805" s="2" t="s">
        <v>201</v>
      </c>
      <c r="C1805" s="2">
        <v>3235541</v>
      </c>
      <c r="D1805" s="2">
        <v>3235621</v>
      </c>
      <c r="E1805" s="2">
        <f t="shared" si="28"/>
        <v>80</v>
      </c>
      <c r="F1805" s="2">
        <v>3235581</v>
      </c>
      <c r="G1805" s="2" t="s">
        <v>2909</v>
      </c>
    </row>
    <row r="1806" spans="1:7" x14ac:dyDescent="0.25">
      <c r="A1806" s="2" t="s">
        <v>2908</v>
      </c>
      <c r="B1806" s="2" t="s">
        <v>201</v>
      </c>
      <c r="C1806" s="2">
        <v>3235972</v>
      </c>
      <c r="D1806" s="2">
        <v>3236052</v>
      </c>
      <c r="E1806" s="2">
        <f t="shared" si="28"/>
        <v>80</v>
      </c>
      <c r="F1806" s="2">
        <v>3236012</v>
      </c>
      <c r="G1806" s="2" t="s">
        <v>2909</v>
      </c>
    </row>
    <row r="1807" spans="1:7" x14ac:dyDescent="0.25">
      <c r="A1807" s="2" t="s">
        <v>2910</v>
      </c>
      <c r="B1807" s="2" t="s">
        <v>106</v>
      </c>
      <c r="C1807" s="2">
        <v>135539691</v>
      </c>
      <c r="D1807" s="2">
        <v>135539771</v>
      </c>
      <c r="E1807" s="2">
        <f t="shared" si="28"/>
        <v>80</v>
      </c>
      <c r="F1807" s="2">
        <v>135539731</v>
      </c>
      <c r="G1807" s="2" t="s">
        <v>2911</v>
      </c>
    </row>
    <row r="1808" spans="1:7" x14ac:dyDescent="0.25">
      <c r="A1808" s="2" t="s">
        <v>2912</v>
      </c>
      <c r="B1808" s="2" t="s">
        <v>117</v>
      </c>
      <c r="C1808" s="2">
        <v>42310386</v>
      </c>
      <c r="D1808" s="2">
        <v>42310466</v>
      </c>
      <c r="E1808" s="2">
        <f t="shared" si="28"/>
        <v>80</v>
      </c>
      <c r="F1808" s="2">
        <v>42310426</v>
      </c>
      <c r="G1808" s="2" t="s">
        <v>2913</v>
      </c>
    </row>
    <row r="1809" spans="1:8" x14ac:dyDescent="0.25">
      <c r="A1809" s="2" t="s">
        <v>2914</v>
      </c>
      <c r="B1809" s="2" t="s">
        <v>46</v>
      </c>
      <c r="C1809" s="2">
        <v>102041859</v>
      </c>
      <c r="D1809" s="2">
        <v>102041939</v>
      </c>
      <c r="E1809" s="2">
        <f t="shared" si="28"/>
        <v>80</v>
      </c>
      <c r="F1809" s="2">
        <v>102041899</v>
      </c>
      <c r="G1809" s="2" t="s">
        <v>2915</v>
      </c>
    </row>
    <row r="1810" spans="1:8" x14ac:dyDescent="0.25">
      <c r="A1810" s="2" t="s">
        <v>2916</v>
      </c>
      <c r="B1810" s="2" t="s">
        <v>382</v>
      </c>
      <c r="C1810" s="2">
        <v>77644788</v>
      </c>
      <c r="D1810" s="2">
        <v>77644868</v>
      </c>
      <c r="E1810" s="2">
        <f t="shared" si="28"/>
        <v>80</v>
      </c>
      <c r="F1810" s="2">
        <v>77644828</v>
      </c>
      <c r="G1810" s="2" t="s">
        <v>2917</v>
      </c>
    </row>
    <row r="1811" spans="1:8" x14ac:dyDescent="0.25">
      <c r="A1811" s="2" t="s">
        <v>2918</v>
      </c>
      <c r="B1811" s="2" t="s">
        <v>18</v>
      </c>
      <c r="C1811" s="2">
        <v>241070382</v>
      </c>
      <c r="D1811" s="2">
        <v>241070462</v>
      </c>
      <c r="E1811" s="2">
        <f t="shared" si="28"/>
        <v>80</v>
      </c>
      <c r="F1811" s="2">
        <v>241070422</v>
      </c>
      <c r="G1811" s="2" t="s">
        <v>2919</v>
      </c>
    </row>
    <row r="1812" spans="1:8" x14ac:dyDescent="0.25">
      <c r="A1812" s="2" t="s">
        <v>2920</v>
      </c>
      <c r="B1812" s="2" t="s">
        <v>21</v>
      </c>
      <c r="C1812" s="2">
        <v>15811000</v>
      </c>
      <c r="D1812" s="2">
        <v>15811080</v>
      </c>
      <c r="E1812" s="2">
        <f t="shared" si="28"/>
        <v>80</v>
      </c>
      <c r="F1812" s="2">
        <v>15811040</v>
      </c>
      <c r="G1812" s="2" t="s">
        <v>2921</v>
      </c>
    </row>
    <row r="1813" spans="1:8" x14ac:dyDescent="0.25">
      <c r="A1813" s="2" t="s">
        <v>2920</v>
      </c>
      <c r="B1813" s="2" t="s">
        <v>21</v>
      </c>
      <c r="C1813" s="2">
        <v>15814695</v>
      </c>
      <c r="D1813" s="2">
        <v>15814908</v>
      </c>
      <c r="E1813" s="2">
        <f t="shared" si="28"/>
        <v>213</v>
      </c>
      <c r="G1813" s="2" t="s">
        <v>2921</v>
      </c>
      <c r="H1813" s="2" t="s">
        <v>2922</v>
      </c>
    </row>
    <row r="1814" spans="1:8" x14ac:dyDescent="0.25">
      <c r="A1814" s="2" t="s">
        <v>2920</v>
      </c>
      <c r="B1814" s="2" t="s">
        <v>21</v>
      </c>
      <c r="C1814" s="2">
        <v>15814909</v>
      </c>
      <c r="D1814" s="2">
        <v>15815277</v>
      </c>
      <c r="E1814" s="2">
        <f t="shared" si="28"/>
        <v>368</v>
      </c>
      <c r="G1814" s="2" t="s">
        <v>2921</v>
      </c>
      <c r="H1814" s="2" t="s">
        <v>2923</v>
      </c>
    </row>
    <row r="1815" spans="1:8" x14ac:dyDescent="0.25">
      <c r="A1815" s="2" t="s">
        <v>2920</v>
      </c>
      <c r="B1815" s="2" t="s">
        <v>21</v>
      </c>
      <c r="C1815" s="2">
        <v>15815278</v>
      </c>
      <c r="D1815" s="2">
        <v>15815491</v>
      </c>
      <c r="E1815" s="2">
        <f t="shared" si="28"/>
        <v>213</v>
      </c>
      <c r="G1815" s="2" t="s">
        <v>2921</v>
      </c>
      <c r="H1815" s="2" t="s">
        <v>2924</v>
      </c>
    </row>
    <row r="1816" spans="1:8" x14ac:dyDescent="0.25">
      <c r="A1816" s="2" t="s">
        <v>2925</v>
      </c>
      <c r="B1816" s="2" t="s">
        <v>30</v>
      </c>
      <c r="C1816" s="2">
        <v>10212536</v>
      </c>
      <c r="D1816" s="2">
        <v>10212616</v>
      </c>
      <c r="E1816" s="2">
        <f t="shared" si="28"/>
        <v>80</v>
      </c>
      <c r="F1816" s="2">
        <v>10212576</v>
      </c>
      <c r="G1816" s="2" t="s">
        <v>2926</v>
      </c>
    </row>
    <row r="1817" spans="1:8" x14ac:dyDescent="0.25">
      <c r="A1817" s="2" t="s">
        <v>2927</v>
      </c>
      <c r="B1817" s="2" t="s">
        <v>39</v>
      </c>
      <c r="C1817" s="2">
        <v>50720917</v>
      </c>
      <c r="D1817" s="2">
        <v>50720997</v>
      </c>
      <c r="E1817" s="2">
        <f t="shared" si="28"/>
        <v>80</v>
      </c>
      <c r="F1817" s="2">
        <v>50720957</v>
      </c>
      <c r="G1817" s="2" t="s">
        <v>2928</v>
      </c>
    </row>
    <row r="1818" spans="1:8" x14ac:dyDescent="0.25">
      <c r="A1818" s="2" t="s">
        <v>2927</v>
      </c>
      <c r="B1818" s="2" t="s">
        <v>39</v>
      </c>
      <c r="C1818" s="2">
        <v>50735222</v>
      </c>
      <c r="D1818" s="2">
        <v>50735302</v>
      </c>
      <c r="E1818" s="2">
        <f t="shared" si="28"/>
        <v>80</v>
      </c>
      <c r="F1818" s="2">
        <v>50735262</v>
      </c>
      <c r="G1818" s="2" t="s">
        <v>2928</v>
      </c>
    </row>
    <row r="1819" spans="1:8" x14ac:dyDescent="0.25">
      <c r="A1819" s="2" t="s">
        <v>2927</v>
      </c>
      <c r="B1819" s="2" t="s">
        <v>39</v>
      </c>
      <c r="C1819" s="2">
        <v>50780125</v>
      </c>
      <c r="D1819" s="2">
        <v>50780205</v>
      </c>
      <c r="E1819" s="2">
        <f t="shared" si="28"/>
        <v>80</v>
      </c>
      <c r="F1819" s="2">
        <v>50780165</v>
      </c>
      <c r="G1819" s="2" t="s">
        <v>2928</v>
      </c>
    </row>
    <row r="1820" spans="1:8" x14ac:dyDescent="0.25">
      <c r="A1820" s="2" t="s">
        <v>2929</v>
      </c>
      <c r="B1820" s="2" t="s">
        <v>30</v>
      </c>
      <c r="C1820" s="2">
        <v>10426446</v>
      </c>
      <c r="D1820" s="2">
        <v>10426526</v>
      </c>
      <c r="E1820" s="2">
        <f t="shared" si="28"/>
        <v>80</v>
      </c>
      <c r="F1820" s="2">
        <v>10426486</v>
      </c>
      <c r="G1820" s="2" t="s">
        <v>2930</v>
      </c>
    </row>
    <row r="1821" spans="1:8" x14ac:dyDescent="0.25">
      <c r="A1821" s="2" t="s">
        <v>2931</v>
      </c>
      <c r="B1821" s="2" t="s">
        <v>30</v>
      </c>
      <c r="C1821" s="2">
        <v>10367825</v>
      </c>
      <c r="D1821" s="2">
        <v>10367905</v>
      </c>
      <c r="E1821" s="2">
        <f t="shared" si="28"/>
        <v>80</v>
      </c>
      <c r="F1821" s="2">
        <v>10367865</v>
      </c>
      <c r="G1821" s="2" t="s">
        <v>2932</v>
      </c>
    </row>
    <row r="1822" spans="1:8" x14ac:dyDescent="0.25">
      <c r="A1822" s="2" t="s">
        <v>2933</v>
      </c>
      <c r="B1822" s="2" t="s">
        <v>64</v>
      </c>
      <c r="C1822" s="2">
        <v>23858644</v>
      </c>
      <c r="D1822" s="2">
        <v>23858724</v>
      </c>
      <c r="E1822" s="2">
        <f t="shared" si="28"/>
        <v>80</v>
      </c>
      <c r="F1822" s="2">
        <v>23858684</v>
      </c>
      <c r="G1822" s="2" t="s">
        <v>2934</v>
      </c>
    </row>
    <row r="1823" spans="1:8" x14ac:dyDescent="0.25">
      <c r="A1823" s="2" t="s">
        <v>2935</v>
      </c>
      <c r="B1823" s="2" t="s">
        <v>117</v>
      </c>
      <c r="C1823" s="2">
        <v>33582078</v>
      </c>
      <c r="D1823" s="2">
        <v>33582158</v>
      </c>
      <c r="E1823" s="2">
        <f t="shared" si="28"/>
        <v>80</v>
      </c>
      <c r="F1823" s="2">
        <v>33582118</v>
      </c>
      <c r="G1823" s="2" t="s">
        <v>2936</v>
      </c>
    </row>
    <row r="1824" spans="1:8" x14ac:dyDescent="0.25">
      <c r="A1824" s="2" t="s">
        <v>2937</v>
      </c>
      <c r="B1824" s="2" t="s">
        <v>9</v>
      </c>
      <c r="C1824" s="2">
        <v>36677510</v>
      </c>
      <c r="D1824" s="2">
        <v>36677590</v>
      </c>
      <c r="E1824" s="2">
        <f t="shared" si="28"/>
        <v>80</v>
      </c>
      <c r="F1824" s="2">
        <v>36677550</v>
      </c>
      <c r="G1824" s="2" t="s">
        <v>2938</v>
      </c>
    </row>
    <row r="1825" spans="1:7" x14ac:dyDescent="0.25">
      <c r="A1825" s="2" t="s">
        <v>2939</v>
      </c>
      <c r="B1825" s="2" t="s">
        <v>106</v>
      </c>
      <c r="C1825" s="2">
        <v>2680461</v>
      </c>
      <c r="D1825" s="2">
        <v>2680541</v>
      </c>
      <c r="E1825" s="2">
        <f t="shared" si="28"/>
        <v>80</v>
      </c>
      <c r="F1825" s="2">
        <v>2680501</v>
      </c>
      <c r="G1825" s="2" t="s">
        <v>2940</v>
      </c>
    </row>
    <row r="1826" spans="1:7" x14ac:dyDescent="0.25">
      <c r="A1826" s="2" t="s">
        <v>2941</v>
      </c>
      <c r="B1826" s="2" t="s">
        <v>30</v>
      </c>
      <c r="C1826" s="2">
        <v>18024887</v>
      </c>
      <c r="D1826" s="2">
        <v>18024967</v>
      </c>
      <c r="E1826" s="2">
        <f t="shared" si="28"/>
        <v>80</v>
      </c>
      <c r="F1826" s="2">
        <v>18024927</v>
      </c>
      <c r="G1826" s="2" t="s">
        <v>2942</v>
      </c>
    </row>
    <row r="1827" spans="1:7" x14ac:dyDescent="0.25">
      <c r="A1827" s="2" t="s">
        <v>2943</v>
      </c>
      <c r="B1827" s="2" t="s">
        <v>9</v>
      </c>
      <c r="C1827" s="2">
        <v>26181403</v>
      </c>
      <c r="D1827" s="2">
        <v>26181483</v>
      </c>
      <c r="E1827" s="2">
        <f t="shared" si="28"/>
        <v>80</v>
      </c>
      <c r="F1827" s="2">
        <v>26181443</v>
      </c>
      <c r="G1827" s="2" t="s">
        <v>2944</v>
      </c>
    </row>
    <row r="1828" spans="1:7" x14ac:dyDescent="0.25">
      <c r="A1828" s="2" t="s">
        <v>2945</v>
      </c>
      <c r="B1828" s="2" t="s">
        <v>46</v>
      </c>
      <c r="C1828" s="2">
        <v>57424004</v>
      </c>
      <c r="D1828" s="2">
        <v>57424084</v>
      </c>
      <c r="E1828" s="2">
        <f t="shared" si="28"/>
        <v>80</v>
      </c>
      <c r="F1828" s="2">
        <v>57424044</v>
      </c>
      <c r="G1828" s="2" t="s">
        <v>2946</v>
      </c>
    </row>
    <row r="1829" spans="1:7" x14ac:dyDescent="0.25">
      <c r="A1829" s="2" t="s">
        <v>2947</v>
      </c>
      <c r="B1829" s="2" t="s">
        <v>15</v>
      </c>
      <c r="C1829" s="2">
        <v>52553144</v>
      </c>
      <c r="D1829" s="2">
        <v>52553224</v>
      </c>
      <c r="E1829" s="2">
        <f t="shared" si="28"/>
        <v>80</v>
      </c>
      <c r="F1829" s="2">
        <v>52553184</v>
      </c>
      <c r="G1829" s="2" t="s">
        <v>2948</v>
      </c>
    </row>
    <row r="1830" spans="1:7" x14ac:dyDescent="0.25">
      <c r="A1830" s="2" t="s">
        <v>2949</v>
      </c>
      <c r="B1830" s="2" t="s">
        <v>106</v>
      </c>
      <c r="C1830" s="2">
        <v>76599845</v>
      </c>
      <c r="D1830" s="2">
        <v>76599925</v>
      </c>
      <c r="E1830" s="2">
        <f t="shared" si="28"/>
        <v>80</v>
      </c>
      <c r="F1830" s="2">
        <v>76599885</v>
      </c>
      <c r="G1830" s="2" t="s">
        <v>2950</v>
      </c>
    </row>
    <row r="1831" spans="1:7" x14ac:dyDescent="0.25">
      <c r="A1831" s="2" t="s">
        <v>2949</v>
      </c>
      <c r="B1831" s="2" t="s">
        <v>106</v>
      </c>
      <c r="C1831" s="2">
        <v>76628350</v>
      </c>
      <c r="D1831" s="2">
        <v>76628430</v>
      </c>
      <c r="E1831" s="2">
        <f t="shared" si="28"/>
        <v>80</v>
      </c>
      <c r="F1831" s="2">
        <v>76628390</v>
      </c>
      <c r="G1831" s="2" t="s">
        <v>2950</v>
      </c>
    </row>
    <row r="1832" spans="1:7" x14ac:dyDescent="0.25">
      <c r="A1832" s="2" t="s">
        <v>2951</v>
      </c>
      <c r="B1832" s="2" t="s">
        <v>101</v>
      </c>
      <c r="C1832" s="2">
        <v>76895732</v>
      </c>
      <c r="D1832" s="2">
        <v>76895812</v>
      </c>
      <c r="E1832" s="2">
        <f t="shared" si="28"/>
        <v>80</v>
      </c>
      <c r="F1832" s="2">
        <v>76895772</v>
      </c>
      <c r="G1832" s="2" t="s">
        <v>2952</v>
      </c>
    </row>
    <row r="1833" spans="1:7" x14ac:dyDescent="0.25">
      <c r="A1833" s="2" t="s">
        <v>2953</v>
      </c>
      <c r="B1833" s="2" t="s">
        <v>39</v>
      </c>
      <c r="C1833" s="2">
        <v>17267814</v>
      </c>
      <c r="D1833" s="2">
        <v>17267894</v>
      </c>
      <c r="E1833" s="2">
        <f t="shared" si="28"/>
        <v>80</v>
      </c>
      <c r="F1833" s="2">
        <v>17267854</v>
      </c>
      <c r="G1833" s="2" t="s">
        <v>2954</v>
      </c>
    </row>
    <row r="1834" spans="1:7" x14ac:dyDescent="0.25">
      <c r="A1834" s="2" t="s">
        <v>2955</v>
      </c>
      <c r="B1834" s="2" t="s">
        <v>87</v>
      </c>
      <c r="C1834" s="2">
        <v>95093480</v>
      </c>
      <c r="D1834" s="2">
        <v>95093560</v>
      </c>
      <c r="E1834" s="2">
        <f t="shared" si="28"/>
        <v>80</v>
      </c>
      <c r="F1834" s="2">
        <v>95093520</v>
      </c>
      <c r="G1834" s="2" t="s">
        <v>2956</v>
      </c>
    </row>
    <row r="1835" spans="1:7" x14ac:dyDescent="0.25">
      <c r="A1835" s="2" t="s">
        <v>2957</v>
      </c>
      <c r="B1835" s="2" t="s">
        <v>168</v>
      </c>
      <c r="C1835" s="2">
        <v>3126825</v>
      </c>
      <c r="D1835" s="2">
        <v>3126905</v>
      </c>
      <c r="E1835" s="2">
        <f t="shared" si="28"/>
        <v>80</v>
      </c>
      <c r="F1835" s="2">
        <v>3126865</v>
      </c>
      <c r="G1835" s="2" t="s">
        <v>2958</v>
      </c>
    </row>
    <row r="1836" spans="1:7" x14ac:dyDescent="0.25">
      <c r="A1836" s="2" t="s">
        <v>2959</v>
      </c>
      <c r="B1836" s="2" t="s">
        <v>78</v>
      </c>
      <c r="C1836" s="2">
        <v>41906435</v>
      </c>
      <c r="D1836" s="2">
        <v>41906515</v>
      </c>
      <c r="E1836" s="2">
        <f t="shared" si="28"/>
        <v>80</v>
      </c>
      <c r="F1836" s="2">
        <v>41906475</v>
      </c>
      <c r="G1836" s="2" t="s">
        <v>2960</v>
      </c>
    </row>
    <row r="1837" spans="1:7" x14ac:dyDescent="0.25">
      <c r="A1837" s="2" t="s">
        <v>2961</v>
      </c>
      <c r="B1837" s="2" t="s">
        <v>87</v>
      </c>
      <c r="C1837" s="2">
        <v>76791778</v>
      </c>
      <c r="D1837" s="2">
        <v>76791858</v>
      </c>
      <c r="E1837" s="2">
        <f t="shared" si="28"/>
        <v>80</v>
      </c>
      <c r="F1837" s="2">
        <v>76791818</v>
      </c>
      <c r="G1837" s="2" t="s">
        <v>2962</v>
      </c>
    </row>
    <row r="1838" spans="1:7" x14ac:dyDescent="0.25">
      <c r="A1838" s="2" t="s">
        <v>2963</v>
      </c>
      <c r="B1838" s="2" t="s">
        <v>64</v>
      </c>
      <c r="C1838" s="2">
        <v>57876698</v>
      </c>
      <c r="D1838" s="2">
        <v>57876778</v>
      </c>
      <c r="E1838" s="2">
        <f t="shared" si="28"/>
        <v>80</v>
      </c>
      <c r="F1838" s="2">
        <v>57876738</v>
      </c>
      <c r="G1838" s="2" t="s">
        <v>2964</v>
      </c>
    </row>
    <row r="1839" spans="1:7" x14ac:dyDescent="0.25">
      <c r="A1839" s="2" t="s">
        <v>2965</v>
      </c>
      <c r="B1839" s="2" t="s">
        <v>61</v>
      </c>
      <c r="C1839" s="2">
        <v>175181160</v>
      </c>
      <c r="D1839" s="2">
        <v>175181240</v>
      </c>
      <c r="E1839" s="2">
        <f t="shared" si="28"/>
        <v>80</v>
      </c>
      <c r="F1839" s="2">
        <v>175181200</v>
      </c>
      <c r="G1839" s="2" t="s">
        <v>2966</v>
      </c>
    </row>
    <row r="1840" spans="1:7" x14ac:dyDescent="0.25">
      <c r="A1840" s="2" t="s">
        <v>2967</v>
      </c>
      <c r="B1840" s="2" t="s">
        <v>46</v>
      </c>
      <c r="C1840" s="2">
        <v>57111453</v>
      </c>
      <c r="D1840" s="2">
        <v>57111533</v>
      </c>
      <c r="E1840" s="2">
        <f t="shared" si="28"/>
        <v>80</v>
      </c>
      <c r="F1840" s="2">
        <v>57111493</v>
      </c>
      <c r="G1840" s="2" t="s">
        <v>2968</v>
      </c>
    </row>
    <row r="1841" spans="1:7" x14ac:dyDescent="0.25">
      <c r="A1841" s="2" t="s">
        <v>2969</v>
      </c>
      <c r="B1841" s="2" t="s">
        <v>24</v>
      </c>
      <c r="C1841" s="2">
        <v>45121985</v>
      </c>
      <c r="D1841" s="2">
        <v>45122065</v>
      </c>
      <c r="E1841" s="2">
        <f t="shared" si="28"/>
        <v>80</v>
      </c>
      <c r="F1841" s="2">
        <v>45122025</v>
      </c>
      <c r="G1841" s="2" t="s">
        <v>2970</v>
      </c>
    </row>
    <row r="1842" spans="1:7" x14ac:dyDescent="0.25">
      <c r="A1842" s="2" t="s">
        <v>2971</v>
      </c>
      <c r="B1842" s="2" t="s">
        <v>117</v>
      </c>
      <c r="C1842" s="2">
        <v>25596347</v>
      </c>
      <c r="D1842" s="2">
        <v>25596427</v>
      </c>
      <c r="E1842" s="2">
        <f t="shared" si="28"/>
        <v>80</v>
      </c>
      <c r="F1842" s="2">
        <v>25596387</v>
      </c>
      <c r="G1842" s="2" t="s">
        <v>2972</v>
      </c>
    </row>
    <row r="1843" spans="1:7" x14ac:dyDescent="0.25">
      <c r="A1843" s="2" t="s">
        <v>2973</v>
      </c>
      <c r="B1843" s="2" t="s">
        <v>46</v>
      </c>
      <c r="C1843" s="2">
        <v>76441831</v>
      </c>
      <c r="D1843" s="2">
        <v>76441911</v>
      </c>
      <c r="E1843" s="2">
        <f t="shared" si="28"/>
        <v>80</v>
      </c>
      <c r="F1843" s="2">
        <v>76441871</v>
      </c>
      <c r="G1843" s="2" t="s">
        <v>2974</v>
      </c>
    </row>
    <row r="1844" spans="1:7" x14ac:dyDescent="0.25">
      <c r="A1844" s="2" t="s">
        <v>2973</v>
      </c>
      <c r="B1844" s="2" t="s">
        <v>46</v>
      </c>
      <c r="C1844" s="2">
        <v>76441839</v>
      </c>
      <c r="D1844" s="2">
        <v>76441919</v>
      </c>
      <c r="E1844" s="2">
        <f t="shared" si="28"/>
        <v>80</v>
      </c>
      <c r="F1844" s="2">
        <v>76441879</v>
      </c>
      <c r="G1844" s="2" t="s">
        <v>2974</v>
      </c>
    </row>
    <row r="1845" spans="1:7" x14ac:dyDescent="0.25">
      <c r="A1845" s="2" t="s">
        <v>2973</v>
      </c>
      <c r="B1845" s="2" t="s">
        <v>46</v>
      </c>
      <c r="C1845" s="2">
        <v>76447566</v>
      </c>
      <c r="D1845" s="2">
        <v>76447646</v>
      </c>
      <c r="E1845" s="2">
        <f t="shared" si="28"/>
        <v>80</v>
      </c>
      <c r="F1845" s="2">
        <v>76447606</v>
      </c>
      <c r="G1845" s="2" t="s">
        <v>2974</v>
      </c>
    </row>
    <row r="1846" spans="1:7" x14ac:dyDescent="0.25">
      <c r="A1846" s="2" t="s">
        <v>2975</v>
      </c>
      <c r="B1846" s="2" t="s">
        <v>18</v>
      </c>
      <c r="C1846" s="2">
        <v>73868783</v>
      </c>
      <c r="D1846" s="2">
        <v>73868863</v>
      </c>
      <c r="E1846" s="2">
        <f t="shared" si="28"/>
        <v>80</v>
      </c>
      <c r="F1846" s="2">
        <v>73868823</v>
      </c>
      <c r="G1846" s="2" t="s">
        <v>2976</v>
      </c>
    </row>
    <row r="1847" spans="1:7" x14ac:dyDescent="0.25">
      <c r="A1847" s="2" t="s">
        <v>2977</v>
      </c>
      <c r="B1847" s="2" t="s">
        <v>30</v>
      </c>
      <c r="C1847" s="2">
        <v>72766980</v>
      </c>
      <c r="D1847" s="2">
        <v>72767060</v>
      </c>
      <c r="E1847" s="2">
        <f t="shared" si="28"/>
        <v>80</v>
      </c>
      <c r="F1847" s="2">
        <v>72767020</v>
      </c>
      <c r="G1847" s="2" t="s">
        <v>2978</v>
      </c>
    </row>
    <row r="1848" spans="1:7" x14ac:dyDescent="0.25">
      <c r="A1848" s="2" t="s">
        <v>2979</v>
      </c>
      <c r="B1848" s="2" t="s">
        <v>12</v>
      </c>
      <c r="C1848" s="2">
        <v>201617485</v>
      </c>
      <c r="D1848" s="2">
        <v>201617565</v>
      </c>
      <c r="E1848" s="2">
        <f t="shared" si="28"/>
        <v>80</v>
      </c>
      <c r="F1848" s="2">
        <v>201617525</v>
      </c>
      <c r="G1848" s="2" t="s">
        <v>2980</v>
      </c>
    </row>
    <row r="1849" spans="1:7" x14ac:dyDescent="0.25">
      <c r="A1849" s="2" t="s">
        <v>2979</v>
      </c>
      <c r="B1849" s="2" t="s">
        <v>12</v>
      </c>
      <c r="C1849" s="2">
        <v>201617489</v>
      </c>
      <c r="D1849" s="2">
        <v>201617569</v>
      </c>
      <c r="E1849" s="2">
        <f t="shared" si="28"/>
        <v>80</v>
      </c>
      <c r="F1849" s="2">
        <v>201617529</v>
      </c>
      <c r="G1849" s="2" t="s">
        <v>2980</v>
      </c>
    </row>
    <row r="1850" spans="1:7" x14ac:dyDescent="0.25">
      <c r="A1850" s="2" t="s">
        <v>2981</v>
      </c>
      <c r="B1850" s="2" t="s">
        <v>101</v>
      </c>
      <c r="C1850" s="2">
        <v>20136181</v>
      </c>
      <c r="D1850" s="2">
        <v>20136261</v>
      </c>
      <c r="E1850" s="2">
        <f t="shared" si="28"/>
        <v>80</v>
      </c>
      <c r="F1850" s="2">
        <v>20136221</v>
      </c>
      <c r="G1850" s="2" t="s">
        <v>2982</v>
      </c>
    </row>
    <row r="1851" spans="1:7" x14ac:dyDescent="0.25">
      <c r="A1851" s="2" t="s">
        <v>2983</v>
      </c>
      <c r="B1851" s="2" t="s">
        <v>382</v>
      </c>
      <c r="C1851" s="2">
        <v>36202205</v>
      </c>
      <c r="D1851" s="2">
        <v>36202285</v>
      </c>
      <c r="E1851" s="2">
        <f t="shared" si="28"/>
        <v>80</v>
      </c>
      <c r="F1851" s="2">
        <v>36202245</v>
      </c>
      <c r="G1851" s="2" t="s">
        <v>2984</v>
      </c>
    </row>
    <row r="1852" spans="1:7" x14ac:dyDescent="0.25">
      <c r="A1852" s="2" t="s">
        <v>2985</v>
      </c>
      <c r="B1852" s="2" t="s">
        <v>18</v>
      </c>
      <c r="C1852" s="2">
        <v>203996685</v>
      </c>
      <c r="D1852" s="2">
        <v>203996765</v>
      </c>
      <c r="E1852" s="2">
        <f t="shared" si="28"/>
        <v>80</v>
      </c>
      <c r="F1852" s="2">
        <v>203996725</v>
      </c>
      <c r="G1852" s="2" t="s">
        <v>2986</v>
      </c>
    </row>
    <row r="1853" spans="1:7" x14ac:dyDescent="0.25">
      <c r="A1853" s="2" t="s">
        <v>2987</v>
      </c>
      <c r="B1853" s="2" t="s">
        <v>61</v>
      </c>
      <c r="C1853" s="2">
        <v>47030745</v>
      </c>
      <c r="D1853" s="2">
        <v>47030825</v>
      </c>
      <c r="E1853" s="2">
        <f t="shared" si="28"/>
        <v>80</v>
      </c>
      <c r="F1853" s="2">
        <v>47030785</v>
      </c>
      <c r="G1853" s="2" t="s">
        <v>2988</v>
      </c>
    </row>
    <row r="1854" spans="1:7" x14ac:dyDescent="0.25">
      <c r="A1854" s="2" t="s">
        <v>2989</v>
      </c>
      <c r="B1854" s="2" t="s">
        <v>12</v>
      </c>
      <c r="C1854" s="2">
        <v>148594450</v>
      </c>
      <c r="D1854" s="2">
        <v>148594530</v>
      </c>
      <c r="E1854" s="2">
        <f t="shared" si="28"/>
        <v>80</v>
      </c>
      <c r="F1854" s="2">
        <v>148594490</v>
      </c>
      <c r="G1854" s="2" t="s">
        <v>2990</v>
      </c>
    </row>
    <row r="1855" spans="1:7" x14ac:dyDescent="0.25">
      <c r="A1855" s="2" t="s">
        <v>2991</v>
      </c>
      <c r="B1855" s="2" t="s">
        <v>101</v>
      </c>
      <c r="C1855" s="2">
        <v>113077987</v>
      </c>
      <c r="D1855" s="2">
        <v>113078067</v>
      </c>
      <c r="E1855" s="2">
        <f t="shared" si="28"/>
        <v>80</v>
      </c>
      <c r="F1855" s="2">
        <v>113078027</v>
      </c>
      <c r="G1855" s="2" t="s">
        <v>2992</v>
      </c>
    </row>
    <row r="1856" spans="1:7" x14ac:dyDescent="0.25">
      <c r="A1856" s="2" t="s">
        <v>2993</v>
      </c>
      <c r="B1856" s="2" t="s">
        <v>46</v>
      </c>
      <c r="C1856" s="2">
        <v>6626937</v>
      </c>
      <c r="D1856" s="2">
        <v>6627017</v>
      </c>
      <c r="E1856" s="2">
        <f t="shared" si="28"/>
        <v>80</v>
      </c>
      <c r="F1856" s="2">
        <v>6626977</v>
      </c>
      <c r="G1856" s="2" t="s">
        <v>2994</v>
      </c>
    </row>
    <row r="1857" spans="1:7" x14ac:dyDescent="0.25">
      <c r="A1857" s="2" t="s">
        <v>2995</v>
      </c>
      <c r="B1857" s="2" t="s">
        <v>9</v>
      </c>
      <c r="C1857" s="2">
        <v>37271950</v>
      </c>
      <c r="D1857" s="2">
        <v>37272030</v>
      </c>
      <c r="E1857" s="2">
        <f t="shared" si="28"/>
        <v>80</v>
      </c>
      <c r="F1857" s="2">
        <v>37271990</v>
      </c>
      <c r="G1857" s="2" t="s">
        <v>2996</v>
      </c>
    </row>
    <row r="1858" spans="1:7" x14ac:dyDescent="0.25">
      <c r="A1858" s="2" t="s">
        <v>2997</v>
      </c>
      <c r="B1858" s="2" t="s">
        <v>18</v>
      </c>
      <c r="C1858" s="2">
        <v>106509852</v>
      </c>
      <c r="D1858" s="2">
        <v>106509932</v>
      </c>
      <c r="E1858" s="2">
        <f t="shared" ref="E1858:E1921" si="29">D1858-C1858</f>
        <v>80</v>
      </c>
      <c r="F1858" s="2">
        <v>106509892</v>
      </c>
      <c r="G1858" s="2" t="s">
        <v>2998</v>
      </c>
    </row>
    <row r="1859" spans="1:7" x14ac:dyDescent="0.25">
      <c r="A1859" s="2" t="s">
        <v>2999</v>
      </c>
      <c r="B1859" s="2" t="s">
        <v>18</v>
      </c>
      <c r="C1859" s="2">
        <v>133489504</v>
      </c>
      <c r="D1859" s="2">
        <v>133489584</v>
      </c>
      <c r="E1859" s="2">
        <f t="shared" si="29"/>
        <v>80</v>
      </c>
      <c r="F1859" s="2">
        <v>133489544</v>
      </c>
      <c r="G1859" s="2" t="s">
        <v>3000</v>
      </c>
    </row>
    <row r="1860" spans="1:7" x14ac:dyDescent="0.25">
      <c r="A1860" s="2" t="s">
        <v>3001</v>
      </c>
      <c r="B1860" s="2" t="s">
        <v>46</v>
      </c>
      <c r="C1860" s="2">
        <v>124831203</v>
      </c>
      <c r="D1860" s="2">
        <v>124831283</v>
      </c>
      <c r="E1860" s="2">
        <f t="shared" si="29"/>
        <v>80</v>
      </c>
      <c r="F1860" s="2">
        <v>124831243</v>
      </c>
      <c r="G1860" s="2" t="s">
        <v>3002</v>
      </c>
    </row>
    <row r="1861" spans="1:7" x14ac:dyDescent="0.25">
      <c r="A1861" s="2" t="s">
        <v>3003</v>
      </c>
      <c r="B1861" s="2" t="s">
        <v>27</v>
      </c>
      <c r="C1861" s="2">
        <v>27261938</v>
      </c>
      <c r="D1861" s="2">
        <v>27262018</v>
      </c>
      <c r="E1861" s="2">
        <f t="shared" si="29"/>
        <v>80</v>
      </c>
      <c r="F1861" s="2">
        <v>27261978</v>
      </c>
      <c r="G1861" s="2" t="s">
        <v>179</v>
      </c>
    </row>
    <row r="1862" spans="1:7" x14ac:dyDescent="0.25">
      <c r="A1862" s="2" t="s">
        <v>3003</v>
      </c>
      <c r="B1862" s="2" t="s">
        <v>27</v>
      </c>
      <c r="C1862" s="2">
        <v>27278560</v>
      </c>
      <c r="D1862" s="2">
        <v>27278640</v>
      </c>
      <c r="E1862" s="2">
        <f t="shared" si="29"/>
        <v>80</v>
      </c>
      <c r="F1862" s="2">
        <v>27278600</v>
      </c>
      <c r="G1862" s="2" t="s">
        <v>179</v>
      </c>
    </row>
    <row r="1863" spans="1:7" x14ac:dyDescent="0.25">
      <c r="A1863" s="2" t="s">
        <v>3004</v>
      </c>
      <c r="B1863" s="2" t="s">
        <v>151</v>
      </c>
      <c r="C1863" s="2">
        <v>29118161</v>
      </c>
      <c r="D1863" s="2">
        <v>29118241</v>
      </c>
      <c r="E1863" s="2">
        <f t="shared" si="29"/>
        <v>80</v>
      </c>
      <c r="F1863" s="2">
        <v>29118201</v>
      </c>
      <c r="G1863" s="2" t="s">
        <v>3005</v>
      </c>
    </row>
    <row r="1864" spans="1:7" x14ac:dyDescent="0.25">
      <c r="A1864" s="2" t="s">
        <v>3006</v>
      </c>
      <c r="B1864" s="2" t="s">
        <v>18</v>
      </c>
      <c r="C1864" s="2">
        <v>110969818</v>
      </c>
      <c r="D1864" s="2">
        <v>110969898</v>
      </c>
      <c r="E1864" s="2">
        <f t="shared" si="29"/>
        <v>80</v>
      </c>
      <c r="F1864" s="2">
        <v>110969858</v>
      </c>
      <c r="G1864" s="2" t="s">
        <v>3007</v>
      </c>
    </row>
    <row r="1865" spans="1:7" x14ac:dyDescent="0.25">
      <c r="A1865" s="2" t="s">
        <v>3006</v>
      </c>
      <c r="B1865" s="2" t="s">
        <v>18</v>
      </c>
      <c r="C1865" s="2">
        <v>110970114</v>
      </c>
      <c r="D1865" s="2">
        <v>110970194</v>
      </c>
      <c r="E1865" s="2">
        <f t="shared" si="29"/>
        <v>80</v>
      </c>
      <c r="F1865" s="2">
        <v>110970154</v>
      </c>
      <c r="G1865" s="2" t="s">
        <v>3007</v>
      </c>
    </row>
    <row r="1866" spans="1:7" x14ac:dyDescent="0.25">
      <c r="A1866" s="2" t="s">
        <v>3008</v>
      </c>
      <c r="B1866" s="2" t="s">
        <v>64</v>
      </c>
      <c r="C1866" s="2">
        <v>106938533</v>
      </c>
      <c r="D1866" s="2">
        <v>106938613</v>
      </c>
      <c r="E1866" s="2">
        <f t="shared" si="29"/>
        <v>80</v>
      </c>
      <c r="F1866" s="2">
        <v>106938573</v>
      </c>
      <c r="G1866" s="2" t="s">
        <v>3009</v>
      </c>
    </row>
    <row r="1867" spans="1:7" x14ac:dyDescent="0.25">
      <c r="A1867" s="2" t="s">
        <v>3010</v>
      </c>
      <c r="B1867" s="2" t="s">
        <v>87</v>
      </c>
      <c r="C1867" s="2">
        <v>26883147</v>
      </c>
      <c r="D1867" s="2">
        <v>26883227</v>
      </c>
      <c r="E1867" s="2">
        <f t="shared" si="29"/>
        <v>80</v>
      </c>
      <c r="F1867" s="2">
        <v>26883187</v>
      </c>
      <c r="G1867" s="2" t="s">
        <v>3011</v>
      </c>
    </row>
    <row r="1868" spans="1:7" x14ac:dyDescent="0.25">
      <c r="A1868" s="2" t="s">
        <v>3012</v>
      </c>
      <c r="B1868" s="2" t="s">
        <v>27</v>
      </c>
      <c r="C1868" s="2">
        <v>132995700</v>
      </c>
      <c r="D1868" s="2">
        <v>132995780</v>
      </c>
      <c r="E1868" s="2">
        <f t="shared" si="29"/>
        <v>80</v>
      </c>
      <c r="F1868" s="2">
        <v>132995740</v>
      </c>
      <c r="G1868" s="2" t="s">
        <v>3013</v>
      </c>
    </row>
    <row r="1869" spans="1:7" x14ac:dyDescent="0.25">
      <c r="A1869" s="2" t="s">
        <v>3014</v>
      </c>
      <c r="B1869" s="2" t="s">
        <v>146</v>
      </c>
      <c r="C1869" s="2">
        <v>141532017</v>
      </c>
      <c r="D1869" s="2">
        <v>141532097</v>
      </c>
      <c r="E1869" s="2">
        <f t="shared" si="29"/>
        <v>80</v>
      </c>
      <c r="F1869" s="2">
        <v>141532057</v>
      </c>
      <c r="G1869" s="2" t="s">
        <v>3015</v>
      </c>
    </row>
    <row r="1870" spans="1:7" x14ac:dyDescent="0.25">
      <c r="A1870" s="2" t="s">
        <v>3016</v>
      </c>
      <c r="B1870" s="2" t="s">
        <v>27</v>
      </c>
      <c r="C1870" s="2">
        <v>140108395</v>
      </c>
      <c r="D1870" s="2">
        <v>140108475</v>
      </c>
      <c r="E1870" s="2">
        <f t="shared" si="29"/>
        <v>80</v>
      </c>
      <c r="F1870" s="2">
        <v>140108435</v>
      </c>
      <c r="G1870" s="2" t="s">
        <v>3017</v>
      </c>
    </row>
    <row r="1871" spans="1:7" x14ac:dyDescent="0.25">
      <c r="A1871" s="2" t="s">
        <v>3018</v>
      </c>
      <c r="B1871" s="2" t="s">
        <v>78</v>
      </c>
      <c r="C1871" s="2">
        <v>134249897</v>
      </c>
      <c r="D1871" s="2">
        <v>134249977</v>
      </c>
      <c r="E1871" s="2">
        <f t="shared" si="29"/>
        <v>80</v>
      </c>
      <c r="F1871" s="2">
        <v>134249937</v>
      </c>
      <c r="G1871" s="2" t="s">
        <v>3019</v>
      </c>
    </row>
    <row r="1872" spans="1:7" x14ac:dyDescent="0.25">
      <c r="A1872" s="2" t="s">
        <v>3020</v>
      </c>
      <c r="B1872" s="2" t="s">
        <v>18</v>
      </c>
      <c r="C1872" s="2">
        <v>152470970</v>
      </c>
      <c r="D1872" s="2">
        <v>152471050</v>
      </c>
      <c r="E1872" s="2">
        <f t="shared" si="29"/>
        <v>80</v>
      </c>
      <c r="F1872" s="2">
        <v>152471010</v>
      </c>
      <c r="G1872" s="2" t="s">
        <v>3021</v>
      </c>
    </row>
    <row r="1873" spans="1:8" x14ac:dyDescent="0.25">
      <c r="A1873" s="2" t="s">
        <v>3022</v>
      </c>
      <c r="B1873" s="2" t="s">
        <v>15</v>
      </c>
      <c r="C1873" s="2">
        <v>73595798</v>
      </c>
      <c r="D1873" s="2">
        <v>73595878</v>
      </c>
      <c r="E1873" s="2">
        <f t="shared" si="29"/>
        <v>80</v>
      </c>
      <c r="F1873" s="2">
        <v>73595838</v>
      </c>
      <c r="G1873" s="2" t="s">
        <v>3023</v>
      </c>
    </row>
    <row r="1874" spans="1:8" x14ac:dyDescent="0.25">
      <c r="A1874" s="2" t="s">
        <v>3024</v>
      </c>
      <c r="B1874" s="2" t="s">
        <v>30</v>
      </c>
      <c r="C1874" s="2">
        <v>29421944</v>
      </c>
      <c r="D1874" s="2">
        <v>29422387</v>
      </c>
      <c r="E1874" s="2">
        <f t="shared" si="29"/>
        <v>443</v>
      </c>
      <c r="G1874" s="2" t="s">
        <v>3025</v>
      </c>
      <c r="H1874" s="2" t="s">
        <v>70</v>
      </c>
    </row>
    <row r="1875" spans="1:8" x14ac:dyDescent="0.25">
      <c r="A1875" s="2" t="s">
        <v>3024</v>
      </c>
      <c r="B1875" s="2" t="s">
        <v>30</v>
      </c>
      <c r="C1875" s="2">
        <v>29483000</v>
      </c>
      <c r="D1875" s="2">
        <v>29483144</v>
      </c>
      <c r="E1875" s="2">
        <f t="shared" si="29"/>
        <v>144</v>
      </c>
      <c r="G1875" s="2" t="s">
        <v>3025</v>
      </c>
      <c r="H1875" s="2" t="s">
        <v>72</v>
      </c>
    </row>
    <row r="1876" spans="1:8" x14ac:dyDescent="0.25">
      <c r="A1876" s="2" t="s">
        <v>3024</v>
      </c>
      <c r="B1876" s="2" t="s">
        <v>30</v>
      </c>
      <c r="C1876" s="2">
        <v>29486027</v>
      </c>
      <c r="D1876" s="2">
        <v>29486111</v>
      </c>
      <c r="E1876" s="2">
        <f t="shared" si="29"/>
        <v>84</v>
      </c>
      <c r="G1876" s="2" t="s">
        <v>3025</v>
      </c>
      <c r="H1876" s="2" t="s">
        <v>1101</v>
      </c>
    </row>
    <row r="1877" spans="1:8" x14ac:dyDescent="0.25">
      <c r="A1877" s="2" t="s">
        <v>3024</v>
      </c>
      <c r="B1877" s="2" t="s">
        <v>30</v>
      </c>
      <c r="C1877" s="2">
        <v>29490203</v>
      </c>
      <c r="D1877" s="2">
        <v>29490394</v>
      </c>
      <c r="E1877" s="2">
        <f t="shared" si="29"/>
        <v>191</v>
      </c>
      <c r="G1877" s="2" t="s">
        <v>3025</v>
      </c>
      <c r="H1877" s="2" t="s">
        <v>1100</v>
      </c>
    </row>
    <row r="1878" spans="1:8" x14ac:dyDescent="0.25">
      <c r="A1878" s="2" t="s">
        <v>3024</v>
      </c>
      <c r="B1878" s="2" t="s">
        <v>30</v>
      </c>
      <c r="C1878" s="2">
        <v>29496908</v>
      </c>
      <c r="D1878" s="2">
        <v>29497015</v>
      </c>
      <c r="E1878" s="2">
        <f t="shared" si="29"/>
        <v>107</v>
      </c>
      <c r="G1878" s="2" t="s">
        <v>3025</v>
      </c>
      <c r="H1878" s="2" t="s">
        <v>1099</v>
      </c>
    </row>
    <row r="1879" spans="1:8" x14ac:dyDescent="0.25">
      <c r="A1879" s="2" t="s">
        <v>3024</v>
      </c>
      <c r="B1879" s="2" t="s">
        <v>30</v>
      </c>
      <c r="C1879" s="2">
        <v>29508439</v>
      </c>
      <c r="D1879" s="2">
        <v>29508507</v>
      </c>
      <c r="E1879" s="2">
        <f t="shared" si="29"/>
        <v>68</v>
      </c>
      <c r="G1879" s="2" t="s">
        <v>3025</v>
      </c>
      <c r="H1879" s="2" t="s">
        <v>1098</v>
      </c>
    </row>
    <row r="1880" spans="1:8" x14ac:dyDescent="0.25">
      <c r="A1880" s="2" t="s">
        <v>3024</v>
      </c>
      <c r="B1880" s="2" t="s">
        <v>30</v>
      </c>
      <c r="C1880" s="2">
        <v>29508727</v>
      </c>
      <c r="D1880" s="2">
        <v>29508803</v>
      </c>
      <c r="E1880" s="2">
        <f t="shared" si="29"/>
        <v>76</v>
      </c>
      <c r="G1880" s="2" t="s">
        <v>3025</v>
      </c>
      <c r="H1880" s="2" t="s">
        <v>1097</v>
      </c>
    </row>
    <row r="1881" spans="1:8" x14ac:dyDescent="0.25">
      <c r="A1881" s="2" t="s">
        <v>3024</v>
      </c>
      <c r="B1881" s="2" t="s">
        <v>30</v>
      </c>
      <c r="C1881" s="2">
        <v>29509525</v>
      </c>
      <c r="D1881" s="2">
        <v>29509683</v>
      </c>
      <c r="E1881" s="2">
        <f t="shared" si="29"/>
        <v>158</v>
      </c>
      <c r="G1881" s="2" t="s">
        <v>3025</v>
      </c>
      <c r="H1881" s="2" t="s">
        <v>1096</v>
      </c>
    </row>
    <row r="1882" spans="1:8" x14ac:dyDescent="0.25">
      <c r="A1882" s="2" t="s">
        <v>3024</v>
      </c>
      <c r="B1882" s="2" t="s">
        <v>30</v>
      </c>
      <c r="C1882" s="2">
        <v>29527439</v>
      </c>
      <c r="D1882" s="2">
        <v>29527613</v>
      </c>
      <c r="E1882" s="2">
        <f t="shared" si="29"/>
        <v>174</v>
      </c>
      <c r="G1882" s="2" t="s">
        <v>3025</v>
      </c>
      <c r="H1882" s="2" t="s">
        <v>1095</v>
      </c>
    </row>
    <row r="1883" spans="1:8" x14ac:dyDescent="0.25">
      <c r="A1883" s="2" t="s">
        <v>3024</v>
      </c>
      <c r="B1883" s="2" t="s">
        <v>30</v>
      </c>
      <c r="C1883" s="2">
        <v>29528054</v>
      </c>
      <c r="D1883" s="2">
        <v>29528177</v>
      </c>
      <c r="E1883" s="2">
        <f t="shared" si="29"/>
        <v>123</v>
      </c>
      <c r="G1883" s="2" t="s">
        <v>3025</v>
      </c>
      <c r="H1883" s="2" t="s">
        <v>305</v>
      </c>
    </row>
    <row r="1884" spans="1:8" x14ac:dyDescent="0.25">
      <c r="A1884" s="2" t="s">
        <v>3024</v>
      </c>
      <c r="B1884" s="2" t="s">
        <v>30</v>
      </c>
      <c r="C1884" s="2">
        <v>29528428</v>
      </c>
      <c r="D1884" s="2">
        <v>29528503</v>
      </c>
      <c r="E1884" s="2">
        <f t="shared" si="29"/>
        <v>75</v>
      </c>
      <c r="G1884" s="2" t="s">
        <v>3025</v>
      </c>
      <c r="H1884" s="2" t="s">
        <v>307</v>
      </c>
    </row>
    <row r="1885" spans="1:8" x14ac:dyDescent="0.25">
      <c r="A1885" s="2" t="s">
        <v>3024</v>
      </c>
      <c r="B1885" s="2" t="s">
        <v>30</v>
      </c>
      <c r="C1885" s="2">
        <v>29533257</v>
      </c>
      <c r="D1885" s="2">
        <v>29533389</v>
      </c>
      <c r="E1885" s="2">
        <f t="shared" si="29"/>
        <v>132</v>
      </c>
      <c r="G1885" s="2" t="s">
        <v>3025</v>
      </c>
      <c r="H1885" s="2" t="s">
        <v>309</v>
      </c>
    </row>
    <row r="1886" spans="1:8" x14ac:dyDescent="0.25">
      <c r="A1886" s="2" t="s">
        <v>3024</v>
      </c>
      <c r="B1886" s="2" t="s">
        <v>30</v>
      </c>
      <c r="C1886" s="2">
        <v>29541468</v>
      </c>
      <c r="D1886" s="2">
        <v>29541603</v>
      </c>
      <c r="E1886" s="2">
        <f t="shared" si="29"/>
        <v>135</v>
      </c>
      <c r="G1886" s="2" t="s">
        <v>3025</v>
      </c>
      <c r="H1886" s="2" t="s">
        <v>1094</v>
      </c>
    </row>
    <row r="1887" spans="1:8" x14ac:dyDescent="0.25">
      <c r="A1887" s="2" t="s">
        <v>3024</v>
      </c>
      <c r="B1887" s="2" t="s">
        <v>30</v>
      </c>
      <c r="C1887" s="2">
        <v>29546022</v>
      </c>
      <c r="D1887" s="2">
        <v>29546136</v>
      </c>
      <c r="E1887" s="2">
        <f t="shared" si="29"/>
        <v>114</v>
      </c>
      <c r="G1887" s="2" t="s">
        <v>3025</v>
      </c>
      <c r="H1887" s="2" t="s">
        <v>1093</v>
      </c>
    </row>
    <row r="1888" spans="1:8" x14ac:dyDescent="0.25">
      <c r="A1888" s="2" t="s">
        <v>3024</v>
      </c>
      <c r="B1888" s="2" t="s">
        <v>30</v>
      </c>
      <c r="C1888" s="2">
        <v>29548867</v>
      </c>
      <c r="D1888" s="2">
        <v>29548947</v>
      </c>
      <c r="E1888" s="2">
        <f t="shared" si="29"/>
        <v>80</v>
      </c>
      <c r="G1888" s="2" t="s">
        <v>3025</v>
      </c>
      <c r="H1888" s="2" t="s">
        <v>1092</v>
      </c>
    </row>
    <row r="1889" spans="1:8" x14ac:dyDescent="0.25">
      <c r="A1889" s="2" t="s">
        <v>3024</v>
      </c>
      <c r="B1889" s="2" t="s">
        <v>30</v>
      </c>
      <c r="C1889" s="2">
        <v>29550461</v>
      </c>
      <c r="D1889" s="2">
        <v>29550585</v>
      </c>
      <c r="E1889" s="2">
        <f t="shared" si="29"/>
        <v>124</v>
      </c>
      <c r="G1889" s="2" t="s">
        <v>3025</v>
      </c>
      <c r="H1889" s="2" t="s">
        <v>1091</v>
      </c>
    </row>
    <row r="1890" spans="1:8" x14ac:dyDescent="0.25">
      <c r="A1890" s="2" t="s">
        <v>3024</v>
      </c>
      <c r="B1890" s="2" t="s">
        <v>30</v>
      </c>
      <c r="C1890" s="2">
        <v>29552112</v>
      </c>
      <c r="D1890" s="2">
        <v>29552268</v>
      </c>
      <c r="E1890" s="2">
        <f t="shared" si="29"/>
        <v>156</v>
      </c>
      <c r="G1890" s="2" t="s">
        <v>3025</v>
      </c>
      <c r="H1890" s="2" t="s">
        <v>1090</v>
      </c>
    </row>
    <row r="1891" spans="1:8" x14ac:dyDescent="0.25">
      <c r="A1891" s="2" t="s">
        <v>3024</v>
      </c>
      <c r="B1891" s="2" t="s">
        <v>30</v>
      </c>
      <c r="C1891" s="2">
        <v>29553452</v>
      </c>
      <c r="D1891" s="2">
        <v>29553702</v>
      </c>
      <c r="E1891" s="2">
        <f t="shared" si="29"/>
        <v>250</v>
      </c>
      <c r="G1891" s="2" t="s">
        <v>3025</v>
      </c>
      <c r="H1891" s="2" t="s">
        <v>1089</v>
      </c>
    </row>
    <row r="1892" spans="1:8" x14ac:dyDescent="0.25">
      <c r="A1892" s="2" t="s">
        <v>3024</v>
      </c>
      <c r="B1892" s="2" t="s">
        <v>30</v>
      </c>
      <c r="C1892" s="2">
        <v>29554235</v>
      </c>
      <c r="D1892" s="2">
        <v>29554309</v>
      </c>
      <c r="E1892" s="2">
        <f t="shared" si="29"/>
        <v>74</v>
      </c>
      <c r="G1892" s="2" t="s">
        <v>3025</v>
      </c>
      <c r="H1892" s="2" t="s">
        <v>1088</v>
      </c>
    </row>
    <row r="1893" spans="1:8" x14ac:dyDescent="0.25">
      <c r="A1893" s="2" t="s">
        <v>3024</v>
      </c>
      <c r="B1893" s="2" t="s">
        <v>30</v>
      </c>
      <c r="C1893" s="2">
        <v>29554540</v>
      </c>
      <c r="D1893" s="2">
        <v>29554624</v>
      </c>
      <c r="E1893" s="2">
        <f t="shared" si="29"/>
        <v>84</v>
      </c>
      <c r="G1893" s="2" t="s">
        <v>3025</v>
      </c>
      <c r="H1893" s="2" t="s">
        <v>1087</v>
      </c>
    </row>
    <row r="1894" spans="1:8" x14ac:dyDescent="0.25">
      <c r="A1894" s="2" t="s">
        <v>3024</v>
      </c>
      <c r="B1894" s="2" t="s">
        <v>30</v>
      </c>
      <c r="C1894" s="2">
        <v>29556042</v>
      </c>
      <c r="D1894" s="2">
        <v>29556483</v>
      </c>
      <c r="E1894" s="2">
        <f t="shared" si="29"/>
        <v>441</v>
      </c>
      <c r="G1894" s="2" t="s">
        <v>3025</v>
      </c>
      <c r="H1894" s="2" t="s">
        <v>1086</v>
      </c>
    </row>
    <row r="1895" spans="1:8" x14ac:dyDescent="0.25">
      <c r="A1895" s="2" t="s">
        <v>3024</v>
      </c>
      <c r="B1895" s="2" t="s">
        <v>30</v>
      </c>
      <c r="C1895" s="2">
        <v>29556852</v>
      </c>
      <c r="D1895" s="2">
        <v>29556992</v>
      </c>
      <c r="E1895" s="2">
        <f t="shared" si="29"/>
        <v>140</v>
      </c>
      <c r="G1895" s="2" t="s">
        <v>3025</v>
      </c>
      <c r="H1895" s="2" t="s">
        <v>1085</v>
      </c>
    </row>
    <row r="1896" spans="1:8" x14ac:dyDescent="0.25">
      <c r="A1896" s="2" t="s">
        <v>3024</v>
      </c>
      <c r="B1896" s="2" t="s">
        <v>30</v>
      </c>
      <c r="C1896" s="2">
        <v>29557277</v>
      </c>
      <c r="D1896" s="2">
        <v>29557400</v>
      </c>
      <c r="E1896" s="2">
        <f t="shared" si="29"/>
        <v>123</v>
      </c>
      <c r="G1896" s="2" t="s">
        <v>3025</v>
      </c>
      <c r="H1896" s="2" t="s">
        <v>1084</v>
      </c>
    </row>
    <row r="1897" spans="1:8" x14ac:dyDescent="0.25">
      <c r="A1897" s="2" t="s">
        <v>3024</v>
      </c>
      <c r="B1897" s="2" t="s">
        <v>30</v>
      </c>
      <c r="C1897" s="2">
        <v>29557859</v>
      </c>
      <c r="D1897" s="2">
        <v>29557943</v>
      </c>
      <c r="E1897" s="2">
        <f t="shared" si="29"/>
        <v>84</v>
      </c>
      <c r="G1897" s="2" t="s">
        <v>3025</v>
      </c>
      <c r="H1897" s="2" t="s">
        <v>1083</v>
      </c>
    </row>
    <row r="1898" spans="1:8" x14ac:dyDescent="0.25">
      <c r="A1898" s="2" t="s">
        <v>3024</v>
      </c>
      <c r="B1898" s="2" t="s">
        <v>30</v>
      </c>
      <c r="C1898" s="2">
        <v>29559090</v>
      </c>
      <c r="D1898" s="2">
        <v>29559207</v>
      </c>
      <c r="E1898" s="2">
        <f t="shared" si="29"/>
        <v>117</v>
      </c>
      <c r="G1898" s="2" t="s">
        <v>3025</v>
      </c>
      <c r="H1898" s="2" t="s">
        <v>1082</v>
      </c>
    </row>
    <row r="1899" spans="1:8" x14ac:dyDescent="0.25">
      <c r="A1899" s="2" t="s">
        <v>3024</v>
      </c>
      <c r="B1899" s="2" t="s">
        <v>30</v>
      </c>
      <c r="C1899" s="2">
        <v>29559717</v>
      </c>
      <c r="D1899" s="2">
        <v>29559899</v>
      </c>
      <c r="E1899" s="2">
        <f t="shared" si="29"/>
        <v>182</v>
      </c>
      <c r="G1899" s="2" t="s">
        <v>3025</v>
      </c>
      <c r="H1899" s="2" t="s">
        <v>1081</v>
      </c>
    </row>
    <row r="1900" spans="1:8" x14ac:dyDescent="0.25">
      <c r="A1900" s="2" t="s">
        <v>3024</v>
      </c>
      <c r="B1900" s="2" t="s">
        <v>30</v>
      </c>
      <c r="C1900" s="2">
        <v>29560019</v>
      </c>
      <c r="D1900" s="2">
        <v>29560231</v>
      </c>
      <c r="E1900" s="2">
        <f t="shared" si="29"/>
        <v>212</v>
      </c>
      <c r="G1900" s="2" t="s">
        <v>3025</v>
      </c>
      <c r="H1900" s="2" t="s">
        <v>1080</v>
      </c>
    </row>
    <row r="1901" spans="1:8" x14ac:dyDescent="0.25">
      <c r="A1901" s="2" t="s">
        <v>3024</v>
      </c>
      <c r="B1901" s="2" t="s">
        <v>30</v>
      </c>
      <c r="C1901" s="2">
        <v>29562628</v>
      </c>
      <c r="D1901" s="2">
        <v>29562790</v>
      </c>
      <c r="E1901" s="2">
        <f t="shared" si="29"/>
        <v>162</v>
      </c>
      <c r="G1901" s="2" t="s">
        <v>3025</v>
      </c>
      <c r="H1901" s="2" t="s">
        <v>1079</v>
      </c>
    </row>
    <row r="1902" spans="1:8" x14ac:dyDescent="0.25">
      <c r="A1902" s="2" t="s">
        <v>3024</v>
      </c>
      <c r="B1902" s="2" t="s">
        <v>30</v>
      </c>
      <c r="C1902" s="2">
        <v>29562935</v>
      </c>
      <c r="D1902" s="2">
        <v>29563039</v>
      </c>
      <c r="E1902" s="2">
        <f t="shared" si="29"/>
        <v>104</v>
      </c>
      <c r="G1902" s="2" t="s">
        <v>3025</v>
      </c>
      <c r="H1902" s="2" t="s">
        <v>1078</v>
      </c>
    </row>
    <row r="1903" spans="1:8" x14ac:dyDescent="0.25">
      <c r="A1903" s="2" t="s">
        <v>3024</v>
      </c>
      <c r="B1903" s="2" t="s">
        <v>30</v>
      </c>
      <c r="C1903" s="2">
        <v>29576001</v>
      </c>
      <c r="D1903" s="2">
        <v>29576137</v>
      </c>
      <c r="E1903" s="2">
        <f t="shared" si="29"/>
        <v>136</v>
      </c>
      <c r="G1903" s="2" t="s">
        <v>3025</v>
      </c>
      <c r="H1903" s="2" t="s">
        <v>1077</v>
      </c>
    </row>
    <row r="1904" spans="1:8" x14ac:dyDescent="0.25">
      <c r="A1904" s="2" t="s">
        <v>3024</v>
      </c>
      <c r="B1904" s="2" t="s">
        <v>30</v>
      </c>
      <c r="C1904" s="2">
        <v>29585361</v>
      </c>
      <c r="D1904" s="2">
        <v>29585520</v>
      </c>
      <c r="E1904" s="2">
        <f t="shared" si="29"/>
        <v>159</v>
      </c>
      <c r="G1904" s="2" t="s">
        <v>3025</v>
      </c>
      <c r="H1904" s="2" t="s">
        <v>1076</v>
      </c>
    </row>
    <row r="1905" spans="1:8" x14ac:dyDescent="0.25">
      <c r="A1905" s="2" t="s">
        <v>3024</v>
      </c>
      <c r="B1905" s="2" t="s">
        <v>30</v>
      </c>
      <c r="C1905" s="2">
        <v>29586049</v>
      </c>
      <c r="D1905" s="2">
        <v>29586147</v>
      </c>
      <c r="E1905" s="2">
        <f t="shared" si="29"/>
        <v>98</v>
      </c>
      <c r="G1905" s="2" t="s">
        <v>3025</v>
      </c>
      <c r="H1905" s="2" t="s">
        <v>2924</v>
      </c>
    </row>
    <row r="1906" spans="1:8" x14ac:dyDescent="0.25">
      <c r="A1906" s="2" t="s">
        <v>3024</v>
      </c>
      <c r="B1906" s="2" t="s">
        <v>30</v>
      </c>
      <c r="C1906" s="2">
        <v>29587386</v>
      </c>
      <c r="D1906" s="2">
        <v>29587533</v>
      </c>
      <c r="E1906" s="2">
        <f t="shared" si="29"/>
        <v>147</v>
      </c>
      <c r="G1906" s="2" t="s">
        <v>3025</v>
      </c>
      <c r="H1906" s="2" t="s">
        <v>2922</v>
      </c>
    </row>
    <row r="1907" spans="1:8" x14ac:dyDescent="0.25">
      <c r="A1907" s="2" t="s">
        <v>3024</v>
      </c>
      <c r="B1907" s="2" t="s">
        <v>30</v>
      </c>
      <c r="C1907" s="2">
        <v>29588728</v>
      </c>
      <c r="D1907" s="2">
        <v>29588875</v>
      </c>
      <c r="E1907" s="2">
        <f t="shared" si="29"/>
        <v>147</v>
      </c>
      <c r="G1907" s="2" t="s">
        <v>3025</v>
      </c>
      <c r="H1907" s="2" t="s">
        <v>2397</v>
      </c>
    </row>
    <row r="1908" spans="1:8" x14ac:dyDescent="0.25">
      <c r="A1908" s="2" t="s">
        <v>3024</v>
      </c>
      <c r="B1908" s="2" t="s">
        <v>30</v>
      </c>
      <c r="C1908" s="2">
        <v>29592246</v>
      </c>
      <c r="D1908" s="2">
        <v>29592357</v>
      </c>
      <c r="E1908" s="2">
        <f t="shared" si="29"/>
        <v>111</v>
      </c>
      <c r="G1908" s="2" t="s">
        <v>3025</v>
      </c>
      <c r="H1908" s="2" t="s">
        <v>2399</v>
      </c>
    </row>
    <row r="1909" spans="1:8" x14ac:dyDescent="0.25">
      <c r="A1909" s="2" t="s">
        <v>3024</v>
      </c>
      <c r="B1909" s="2" t="s">
        <v>30</v>
      </c>
      <c r="C1909" s="2">
        <v>29652837</v>
      </c>
      <c r="D1909" s="2">
        <v>29653270</v>
      </c>
      <c r="E1909" s="2">
        <f t="shared" si="29"/>
        <v>433</v>
      </c>
      <c r="G1909" s="2" t="s">
        <v>3025</v>
      </c>
      <c r="H1909" s="2" t="s">
        <v>2400</v>
      </c>
    </row>
    <row r="1910" spans="1:8" x14ac:dyDescent="0.25">
      <c r="A1910" s="2" t="s">
        <v>3024</v>
      </c>
      <c r="B1910" s="2" t="s">
        <v>30</v>
      </c>
      <c r="C1910" s="2">
        <v>29654516</v>
      </c>
      <c r="D1910" s="2">
        <v>29654857</v>
      </c>
      <c r="E1910" s="2">
        <f t="shared" si="29"/>
        <v>341</v>
      </c>
      <c r="G1910" s="2" t="s">
        <v>3025</v>
      </c>
      <c r="H1910" s="2" t="s">
        <v>3026</v>
      </c>
    </row>
    <row r="1911" spans="1:8" x14ac:dyDescent="0.25">
      <c r="A1911" s="2" t="s">
        <v>3024</v>
      </c>
      <c r="B1911" s="2" t="s">
        <v>30</v>
      </c>
      <c r="C1911" s="2">
        <v>29657313</v>
      </c>
      <c r="D1911" s="2">
        <v>29657516</v>
      </c>
      <c r="E1911" s="2">
        <f t="shared" si="29"/>
        <v>203</v>
      </c>
      <c r="G1911" s="2" t="s">
        <v>3025</v>
      </c>
      <c r="H1911" s="2" t="s">
        <v>3027</v>
      </c>
    </row>
    <row r="1912" spans="1:8" x14ac:dyDescent="0.25">
      <c r="A1912" s="2" t="s">
        <v>3024</v>
      </c>
      <c r="B1912" s="2" t="s">
        <v>30</v>
      </c>
      <c r="C1912" s="2">
        <v>29661855</v>
      </c>
      <c r="D1912" s="2">
        <v>29662049</v>
      </c>
      <c r="E1912" s="2">
        <f t="shared" si="29"/>
        <v>194</v>
      </c>
      <c r="G1912" s="2" t="s">
        <v>3025</v>
      </c>
      <c r="H1912" s="2" t="s">
        <v>3028</v>
      </c>
    </row>
    <row r="1913" spans="1:8" x14ac:dyDescent="0.25">
      <c r="A1913" s="2" t="s">
        <v>3024</v>
      </c>
      <c r="B1913" s="2" t="s">
        <v>30</v>
      </c>
      <c r="C1913" s="2">
        <v>29663350</v>
      </c>
      <c r="D1913" s="2">
        <v>29663491</v>
      </c>
      <c r="E1913" s="2">
        <f t="shared" si="29"/>
        <v>141</v>
      </c>
      <c r="G1913" s="2" t="s">
        <v>3025</v>
      </c>
      <c r="H1913" s="2" t="s">
        <v>3029</v>
      </c>
    </row>
    <row r="1914" spans="1:8" x14ac:dyDescent="0.25">
      <c r="A1914" s="2" t="s">
        <v>3024</v>
      </c>
      <c r="B1914" s="2" t="s">
        <v>30</v>
      </c>
      <c r="C1914" s="2">
        <v>29663652</v>
      </c>
      <c r="D1914" s="2">
        <v>29663932</v>
      </c>
      <c r="E1914" s="2">
        <f t="shared" si="29"/>
        <v>280</v>
      </c>
      <c r="G1914" s="2" t="s">
        <v>3025</v>
      </c>
      <c r="H1914" s="2" t="s">
        <v>3030</v>
      </c>
    </row>
    <row r="1915" spans="1:8" x14ac:dyDescent="0.25">
      <c r="A1915" s="2" t="s">
        <v>3024</v>
      </c>
      <c r="B1915" s="2" t="s">
        <v>30</v>
      </c>
      <c r="C1915" s="2">
        <v>29664385</v>
      </c>
      <c r="D1915" s="2">
        <v>29664600</v>
      </c>
      <c r="E1915" s="2">
        <f t="shared" si="29"/>
        <v>215</v>
      </c>
      <c r="G1915" s="2" t="s">
        <v>3025</v>
      </c>
      <c r="H1915" s="2" t="s">
        <v>3031</v>
      </c>
    </row>
    <row r="1916" spans="1:8" x14ac:dyDescent="0.25">
      <c r="A1916" s="2" t="s">
        <v>3024</v>
      </c>
      <c r="B1916" s="2" t="s">
        <v>30</v>
      </c>
      <c r="C1916" s="2">
        <v>29664836</v>
      </c>
      <c r="D1916" s="2">
        <v>29664898</v>
      </c>
      <c r="E1916" s="2">
        <f t="shared" si="29"/>
        <v>62</v>
      </c>
      <c r="G1916" s="2" t="s">
        <v>3025</v>
      </c>
      <c r="H1916" s="2" t="s">
        <v>3032</v>
      </c>
    </row>
    <row r="1917" spans="1:8" x14ac:dyDescent="0.25">
      <c r="A1917" s="2" t="s">
        <v>3024</v>
      </c>
      <c r="B1917" s="2" t="s">
        <v>30</v>
      </c>
      <c r="C1917" s="2">
        <v>29665042</v>
      </c>
      <c r="D1917" s="2">
        <v>29665157</v>
      </c>
      <c r="E1917" s="2">
        <f t="shared" si="29"/>
        <v>115</v>
      </c>
      <c r="G1917" s="2" t="s">
        <v>3025</v>
      </c>
      <c r="H1917" s="2" t="s">
        <v>3033</v>
      </c>
    </row>
    <row r="1918" spans="1:8" x14ac:dyDescent="0.25">
      <c r="A1918" s="2" t="s">
        <v>3024</v>
      </c>
      <c r="B1918" s="2" t="s">
        <v>30</v>
      </c>
      <c r="C1918" s="2">
        <v>29665721</v>
      </c>
      <c r="D1918" s="2">
        <v>29665823</v>
      </c>
      <c r="E1918" s="2">
        <f t="shared" si="29"/>
        <v>102</v>
      </c>
      <c r="G1918" s="2" t="s">
        <v>3025</v>
      </c>
      <c r="H1918" s="2" t="s">
        <v>3034</v>
      </c>
    </row>
    <row r="1919" spans="1:8" x14ac:dyDescent="0.25">
      <c r="A1919" s="2" t="s">
        <v>3024</v>
      </c>
      <c r="B1919" s="2" t="s">
        <v>30</v>
      </c>
      <c r="C1919" s="2">
        <v>29667522</v>
      </c>
      <c r="D1919" s="2">
        <v>29667663</v>
      </c>
      <c r="E1919" s="2">
        <f t="shared" si="29"/>
        <v>141</v>
      </c>
      <c r="G1919" s="2" t="s">
        <v>3025</v>
      </c>
      <c r="H1919" s="2" t="s">
        <v>3035</v>
      </c>
    </row>
    <row r="1920" spans="1:8" x14ac:dyDescent="0.25">
      <c r="A1920" s="2" t="s">
        <v>3024</v>
      </c>
      <c r="B1920" s="2" t="s">
        <v>30</v>
      </c>
      <c r="C1920" s="2">
        <v>29670026</v>
      </c>
      <c r="D1920" s="2">
        <v>29670153</v>
      </c>
      <c r="E1920" s="2">
        <f t="shared" si="29"/>
        <v>127</v>
      </c>
      <c r="G1920" s="2" t="s">
        <v>3025</v>
      </c>
      <c r="H1920" s="2" t="s">
        <v>3036</v>
      </c>
    </row>
    <row r="1921" spans="1:8" x14ac:dyDescent="0.25">
      <c r="A1921" s="2" t="s">
        <v>3024</v>
      </c>
      <c r="B1921" s="2" t="s">
        <v>30</v>
      </c>
      <c r="C1921" s="2">
        <v>29676137</v>
      </c>
      <c r="D1921" s="2">
        <v>29676269</v>
      </c>
      <c r="E1921" s="2">
        <f t="shared" si="29"/>
        <v>132</v>
      </c>
      <c r="G1921" s="2" t="s">
        <v>3025</v>
      </c>
      <c r="H1921" s="2" t="s">
        <v>3037</v>
      </c>
    </row>
    <row r="1922" spans="1:8" x14ac:dyDescent="0.25">
      <c r="A1922" s="2" t="s">
        <v>3024</v>
      </c>
      <c r="B1922" s="2" t="s">
        <v>30</v>
      </c>
      <c r="C1922" s="2">
        <v>29677200</v>
      </c>
      <c r="D1922" s="2">
        <v>29677336</v>
      </c>
      <c r="E1922" s="2">
        <f t="shared" ref="E1922:E1985" si="30">D1922-C1922</f>
        <v>136</v>
      </c>
      <c r="G1922" s="2" t="s">
        <v>3025</v>
      </c>
      <c r="H1922" s="2" t="s">
        <v>3038</v>
      </c>
    </row>
    <row r="1923" spans="1:8" x14ac:dyDescent="0.25">
      <c r="A1923" s="2" t="s">
        <v>3024</v>
      </c>
      <c r="B1923" s="2" t="s">
        <v>30</v>
      </c>
      <c r="C1923" s="2">
        <v>29679274</v>
      </c>
      <c r="D1923" s="2">
        <v>29679432</v>
      </c>
      <c r="E1923" s="2">
        <f t="shared" si="30"/>
        <v>158</v>
      </c>
      <c r="G1923" s="2" t="s">
        <v>3025</v>
      </c>
      <c r="H1923" s="2" t="s">
        <v>3039</v>
      </c>
    </row>
    <row r="1924" spans="1:8" x14ac:dyDescent="0.25">
      <c r="A1924" s="2" t="s">
        <v>3024</v>
      </c>
      <c r="B1924" s="2" t="s">
        <v>30</v>
      </c>
      <c r="C1924" s="2">
        <v>29683477</v>
      </c>
      <c r="D1924" s="2">
        <v>29683600</v>
      </c>
      <c r="E1924" s="2">
        <f t="shared" si="30"/>
        <v>123</v>
      </c>
      <c r="G1924" s="2" t="s">
        <v>3025</v>
      </c>
      <c r="H1924" s="2" t="s">
        <v>3040</v>
      </c>
    </row>
    <row r="1925" spans="1:8" x14ac:dyDescent="0.25">
      <c r="A1925" s="2" t="s">
        <v>3024</v>
      </c>
      <c r="B1925" s="2" t="s">
        <v>30</v>
      </c>
      <c r="C1925" s="2">
        <v>29683977</v>
      </c>
      <c r="D1925" s="2">
        <v>29684108</v>
      </c>
      <c r="E1925" s="2">
        <f t="shared" si="30"/>
        <v>131</v>
      </c>
      <c r="G1925" s="2" t="s">
        <v>3025</v>
      </c>
      <c r="H1925" s="2" t="s">
        <v>3041</v>
      </c>
    </row>
    <row r="1926" spans="1:8" x14ac:dyDescent="0.25">
      <c r="A1926" s="2" t="s">
        <v>3024</v>
      </c>
      <c r="B1926" s="2" t="s">
        <v>30</v>
      </c>
      <c r="C1926" s="2">
        <v>29684286</v>
      </c>
      <c r="D1926" s="2">
        <v>29684387</v>
      </c>
      <c r="E1926" s="2">
        <f t="shared" si="30"/>
        <v>101</v>
      </c>
      <c r="G1926" s="2" t="s">
        <v>3025</v>
      </c>
      <c r="H1926" s="2" t="s">
        <v>3042</v>
      </c>
    </row>
    <row r="1927" spans="1:8" x14ac:dyDescent="0.25">
      <c r="A1927" s="2" t="s">
        <v>3024</v>
      </c>
      <c r="B1927" s="2" t="s">
        <v>30</v>
      </c>
      <c r="C1927" s="2">
        <v>29685497</v>
      </c>
      <c r="D1927" s="2">
        <v>29685640</v>
      </c>
      <c r="E1927" s="2">
        <f t="shared" si="30"/>
        <v>143</v>
      </c>
      <c r="G1927" s="2" t="s">
        <v>3025</v>
      </c>
      <c r="H1927" s="2" t="s">
        <v>3043</v>
      </c>
    </row>
    <row r="1928" spans="1:8" x14ac:dyDescent="0.25">
      <c r="A1928" s="2" t="s">
        <v>3024</v>
      </c>
      <c r="B1928" s="2" t="s">
        <v>30</v>
      </c>
      <c r="C1928" s="2">
        <v>29685986</v>
      </c>
      <c r="D1928" s="2">
        <v>29686033</v>
      </c>
      <c r="E1928" s="2">
        <f t="shared" si="30"/>
        <v>47</v>
      </c>
      <c r="G1928" s="2" t="s">
        <v>3025</v>
      </c>
      <c r="H1928" s="2" t="s">
        <v>3044</v>
      </c>
    </row>
    <row r="1929" spans="1:8" x14ac:dyDescent="0.25">
      <c r="A1929" s="2" t="s">
        <v>3024</v>
      </c>
      <c r="B1929" s="2" t="s">
        <v>30</v>
      </c>
      <c r="C1929" s="2">
        <v>29687504</v>
      </c>
      <c r="D1929" s="2">
        <v>29687721</v>
      </c>
      <c r="E1929" s="2">
        <f t="shared" si="30"/>
        <v>217</v>
      </c>
      <c r="G1929" s="2" t="s">
        <v>3025</v>
      </c>
      <c r="H1929" s="2" t="s">
        <v>3045</v>
      </c>
    </row>
    <row r="1930" spans="1:8" x14ac:dyDescent="0.25">
      <c r="A1930" s="2" t="s">
        <v>3024</v>
      </c>
      <c r="B1930" s="2" t="s">
        <v>30</v>
      </c>
      <c r="C1930" s="2">
        <v>29701030</v>
      </c>
      <c r="D1930" s="2">
        <v>29704695</v>
      </c>
      <c r="E1930" s="2">
        <f t="shared" si="30"/>
        <v>3665</v>
      </c>
      <c r="G1930" s="2" t="s">
        <v>3025</v>
      </c>
      <c r="H1930" s="2" t="s">
        <v>3046</v>
      </c>
    </row>
    <row r="1931" spans="1:8" x14ac:dyDescent="0.25">
      <c r="A1931" s="2" t="s">
        <v>3047</v>
      </c>
      <c r="B1931" s="2" t="s">
        <v>30</v>
      </c>
      <c r="C1931" s="2">
        <v>46137530</v>
      </c>
      <c r="D1931" s="2">
        <v>46137610</v>
      </c>
      <c r="E1931" s="2">
        <f t="shared" si="30"/>
        <v>80</v>
      </c>
      <c r="F1931" s="2">
        <v>46137570</v>
      </c>
      <c r="G1931" s="2" t="s">
        <v>3048</v>
      </c>
    </row>
    <row r="1932" spans="1:8" x14ac:dyDescent="0.25">
      <c r="A1932" s="2" t="s">
        <v>3049</v>
      </c>
      <c r="B1932" s="2" t="s">
        <v>96</v>
      </c>
      <c r="C1932" s="2">
        <v>103527629</v>
      </c>
      <c r="D1932" s="2">
        <v>103527709</v>
      </c>
      <c r="E1932" s="2">
        <f t="shared" si="30"/>
        <v>80</v>
      </c>
      <c r="F1932" s="2">
        <v>103527669</v>
      </c>
      <c r="G1932" s="2" t="s">
        <v>3050</v>
      </c>
    </row>
    <row r="1933" spans="1:8" x14ac:dyDescent="0.25">
      <c r="A1933" s="2" t="s">
        <v>3051</v>
      </c>
      <c r="B1933" s="2" t="s">
        <v>87</v>
      </c>
      <c r="C1933" s="2">
        <v>104160475</v>
      </c>
      <c r="D1933" s="2">
        <v>104160555</v>
      </c>
      <c r="E1933" s="2">
        <f t="shared" si="30"/>
        <v>80</v>
      </c>
      <c r="F1933" s="2">
        <v>104160515</v>
      </c>
      <c r="G1933" s="2" t="s">
        <v>3052</v>
      </c>
    </row>
    <row r="1934" spans="1:8" x14ac:dyDescent="0.25">
      <c r="A1934" s="2" t="s">
        <v>3053</v>
      </c>
      <c r="B1934" s="2" t="s">
        <v>117</v>
      </c>
      <c r="C1934" s="2">
        <v>34257211</v>
      </c>
      <c r="D1934" s="2">
        <v>34257291</v>
      </c>
      <c r="E1934" s="2">
        <f t="shared" si="30"/>
        <v>80</v>
      </c>
      <c r="F1934" s="2">
        <v>34257251</v>
      </c>
      <c r="G1934" s="2" t="s">
        <v>3054</v>
      </c>
    </row>
    <row r="1935" spans="1:8" x14ac:dyDescent="0.25">
      <c r="A1935" s="2" t="s">
        <v>3055</v>
      </c>
      <c r="B1935" s="2" t="s">
        <v>106</v>
      </c>
      <c r="C1935" s="2">
        <v>41067431</v>
      </c>
      <c r="D1935" s="2">
        <v>41067511</v>
      </c>
      <c r="E1935" s="2">
        <f t="shared" si="30"/>
        <v>80</v>
      </c>
      <c r="F1935" s="2">
        <v>41067471</v>
      </c>
      <c r="G1935" s="2" t="s">
        <v>3056</v>
      </c>
    </row>
    <row r="1936" spans="1:8" x14ac:dyDescent="0.25">
      <c r="A1936" s="2" t="s">
        <v>3057</v>
      </c>
      <c r="B1936" s="2" t="s">
        <v>12</v>
      </c>
      <c r="C1936" s="2">
        <v>115829139</v>
      </c>
      <c r="D1936" s="2">
        <v>115829219</v>
      </c>
      <c r="E1936" s="2">
        <f t="shared" si="30"/>
        <v>80</v>
      </c>
      <c r="F1936" s="2">
        <v>115829179</v>
      </c>
      <c r="G1936" s="2" t="s">
        <v>3058</v>
      </c>
    </row>
    <row r="1937" spans="1:7" x14ac:dyDescent="0.25">
      <c r="A1937" s="2" t="s">
        <v>3059</v>
      </c>
      <c r="B1937" s="2" t="s">
        <v>106</v>
      </c>
      <c r="C1937" s="2">
        <v>137303833</v>
      </c>
      <c r="D1937" s="2">
        <v>137303913</v>
      </c>
      <c r="E1937" s="2">
        <f t="shared" si="30"/>
        <v>80</v>
      </c>
      <c r="F1937" s="2">
        <v>137303873</v>
      </c>
      <c r="G1937" s="2" t="s">
        <v>3060</v>
      </c>
    </row>
    <row r="1938" spans="1:7" x14ac:dyDescent="0.25">
      <c r="A1938" s="2" t="s">
        <v>3061</v>
      </c>
      <c r="B1938" s="2" t="s">
        <v>64</v>
      </c>
      <c r="C1938" s="2">
        <v>52485767</v>
      </c>
      <c r="D1938" s="2">
        <v>52485847</v>
      </c>
      <c r="E1938" s="2">
        <f t="shared" si="30"/>
        <v>80</v>
      </c>
      <c r="F1938" s="2">
        <v>52485807</v>
      </c>
      <c r="G1938" s="2" t="s">
        <v>3062</v>
      </c>
    </row>
    <row r="1939" spans="1:7" x14ac:dyDescent="0.25">
      <c r="A1939" s="2" t="s">
        <v>3063</v>
      </c>
      <c r="B1939" s="2" t="s">
        <v>146</v>
      </c>
      <c r="C1939" s="2">
        <v>37010168</v>
      </c>
      <c r="D1939" s="2">
        <v>37010248</v>
      </c>
      <c r="E1939" s="2">
        <f t="shared" si="30"/>
        <v>80</v>
      </c>
      <c r="F1939" s="2">
        <v>37010208</v>
      </c>
      <c r="G1939" s="2" t="s">
        <v>3064</v>
      </c>
    </row>
    <row r="1940" spans="1:7" x14ac:dyDescent="0.25">
      <c r="A1940" s="2" t="s">
        <v>3065</v>
      </c>
      <c r="B1940" s="2" t="s">
        <v>61</v>
      </c>
      <c r="C1940" s="2">
        <v>52526245</v>
      </c>
      <c r="D1940" s="2">
        <v>52526325</v>
      </c>
      <c r="E1940" s="2">
        <f t="shared" si="30"/>
        <v>80</v>
      </c>
      <c r="F1940" s="2">
        <v>52526285</v>
      </c>
      <c r="G1940" s="2" t="s">
        <v>3066</v>
      </c>
    </row>
    <row r="1941" spans="1:7" x14ac:dyDescent="0.25">
      <c r="A1941" s="2" t="s">
        <v>3067</v>
      </c>
      <c r="B1941" s="2" t="s">
        <v>39</v>
      </c>
      <c r="C1941" s="2">
        <v>45656632</v>
      </c>
      <c r="D1941" s="2">
        <v>45656712</v>
      </c>
      <c r="E1941" s="2">
        <f t="shared" si="30"/>
        <v>80</v>
      </c>
      <c r="F1941" s="2">
        <v>45656672</v>
      </c>
      <c r="G1941" s="2" t="s">
        <v>3068</v>
      </c>
    </row>
    <row r="1942" spans="1:7" x14ac:dyDescent="0.25">
      <c r="A1942" s="2" t="s">
        <v>3069</v>
      </c>
      <c r="B1942" s="2" t="s">
        <v>61</v>
      </c>
      <c r="C1942" s="2">
        <v>173999664</v>
      </c>
      <c r="D1942" s="2">
        <v>173999744</v>
      </c>
      <c r="E1942" s="2">
        <f t="shared" si="30"/>
        <v>80</v>
      </c>
      <c r="F1942" s="2">
        <v>173999704</v>
      </c>
      <c r="G1942" s="2" t="s">
        <v>3070</v>
      </c>
    </row>
    <row r="1943" spans="1:7" x14ac:dyDescent="0.25">
      <c r="A1943" s="2" t="s">
        <v>3071</v>
      </c>
      <c r="B1943" s="2" t="s">
        <v>101</v>
      </c>
      <c r="C1943" s="2">
        <v>7064637</v>
      </c>
      <c r="D1943" s="2">
        <v>7064717</v>
      </c>
      <c r="E1943" s="2">
        <f t="shared" si="30"/>
        <v>80</v>
      </c>
      <c r="F1943" s="2">
        <v>7064677</v>
      </c>
      <c r="G1943" s="2" t="s">
        <v>3072</v>
      </c>
    </row>
    <row r="1944" spans="1:7" x14ac:dyDescent="0.25">
      <c r="A1944" s="2" t="s">
        <v>3073</v>
      </c>
      <c r="B1944" s="2" t="s">
        <v>39</v>
      </c>
      <c r="C1944" s="2">
        <v>56490851</v>
      </c>
      <c r="D1944" s="2">
        <v>56490931</v>
      </c>
      <c r="E1944" s="2">
        <f t="shared" si="30"/>
        <v>80</v>
      </c>
      <c r="F1944" s="2">
        <v>56490891</v>
      </c>
      <c r="G1944" s="2" t="s">
        <v>3074</v>
      </c>
    </row>
    <row r="1945" spans="1:7" x14ac:dyDescent="0.25">
      <c r="A1945" s="2" t="s">
        <v>3075</v>
      </c>
      <c r="B1945" s="2" t="s">
        <v>18</v>
      </c>
      <c r="C1945" s="2">
        <v>152127025</v>
      </c>
      <c r="D1945" s="2">
        <v>152127105</v>
      </c>
      <c r="E1945" s="2">
        <f t="shared" si="30"/>
        <v>80</v>
      </c>
      <c r="F1945" s="2">
        <v>152127065</v>
      </c>
      <c r="G1945" s="2" t="s">
        <v>3076</v>
      </c>
    </row>
    <row r="1946" spans="1:7" x14ac:dyDescent="0.25">
      <c r="A1946" s="2" t="s">
        <v>3077</v>
      </c>
      <c r="B1946" s="2" t="s">
        <v>12</v>
      </c>
      <c r="C1946" s="2">
        <v>183217785</v>
      </c>
      <c r="D1946" s="2">
        <v>183217865</v>
      </c>
      <c r="E1946" s="2">
        <f t="shared" si="30"/>
        <v>80</v>
      </c>
      <c r="F1946" s="2">
        <v>183217825</v>
      </c>
      <c r="G1946" s="2" t="s">
        <v>3078</v>
      </c>
    </row>
    <row r="1947" spans="1:7" x14ac:dyDescent="0.25">
      <c r="A1947" s="2" t="s">
        <v>3079</v>
      </c>
      <c r="B1947" s="2" t="s">
        <v>101</v>
      </c>
      <c r="C1947" s="2">
        <v>114183112</v>
      </c>
      <c r="D1947" s="2">
        <v>114183192</v>
      </c>
      <c r="E1947" s="2">
        <f t="shared" si="30"/>
        <v>80</v>
      </c>
      <c r="F1947" s="2">
        <v>114183152</v>
      </c>
      <c r="G1947" s="2" t="s">
        <v>3080</v>
      </c>
    </row>
    <row r="1948" spans="1:7" x14ac:dyDescent="0.25">
      <c r="A1948" s="2" t="s">
        <v>3081</v>
      </c>
      <c r="B1948" s="2" t="s">
        <v>87</v>
      </c>
      <c r="C1948" s="2">
        <v>96108963</v>
      </c>
      <c r="D1948" s="2">
        <v>96109043</v>
      </c>
      <c r="E1948" s="2">
        <f t="shared" si="30"/>
        <v>80</v>
      </c>
      <c r="F1948" s="2">
        <v>96109003</v>
      </c>
      <c r="G1948" s="2" t="s">
        <v>3082</v>
      </c>
    </row>
    <row r="1949" spans="1:7" x14ac:dyDescent="0.25">
      <c r="A1949" s="2" t="s">
        <v>3081</v>
      </c>
      <c r="B1949" s="2" t="s">
        <v>87</v>
      </c>
      <c r="C1949" s="2">
        <v>96108967</v>
      </c>
      <c r="D1949" s="2">
        <v>96109047</v>
      </c>
      <c r="E1949" s="2">
        <f t="shared" si="30"/>
        <v>80</v>
      </c>
      <c r="F1949" s="2">
        <v>96109007</v>
      </c>
      <c r="G1949" s="2" t="s">
        <v>3082</v>
      </c>
    </row>
    <row r="1950" spans="1:7" x14ac:dyDescent="0.25">
      <c r="A1950" s="2" t="s">
        <v>3083</v>
      </c>
      <c r="B1950" s="2" t="s">
        <v>27</v>
      </c>
      <c r="C1950" s="2">
        <v>139417529</v>
      </c>
      <c r="D1950" s="2">
        <v>139417609</v>
      </c>
      <c r="E1950" s="2">
        <f t="shared" si="30"/>
        <v>80</v>
      </c>
      <c r="F1950" s="2">
        <v>139417569</v>
      </c>
      <c r="G1950" s="2" t="s">
        <v>3084</v>
      </c>
    </row>
    <row r="1951" spans="1:7" x14ac:dyDescent="0.25">
      <c r="A1951" s="2" t="s">
        <v>3085</v>
      </c>
      <c r="B1951" s="2" t="s">
        <v>12</v>
      </c>
      <c r="C1951" s="2">
        <v>120612196</v>
      </c>
      <c r="D1951" s="2">
        <v>120612276</v>
      </c>
      <c r="E1951" s="2">
        <f t="shared" si="30"/>
        <v>80</v>
      </c>
      <c r="F1951" s="2">
        <v>120612236</v>
      </c>
      <c r="G1951" s="2" t="s">
        <v>3086</v>
      </c>
    </row>
    <row r="1952" spans="1:7" x14ac:dyDescent="0.25">
      <c r="A1952" s="2" t="s">
        <v>3087</v>
      </c>
      <c r="B1952" s="2" t="s">
        <v>106</v>
      </c>
      <c r="C1952" s="2">
        <v>155717928</v>
      </c>
      <c r="D1952" s="2">
        <v>155718008</v>
      </c>
      <c r="E1952" s="2">
        <f t="shared" si="30"/>
        <v>80</v>
      </c>
      <c r="F1952" s="2">
        <v>155717968</v>
      </c>
      <c r="G1952" s="2" t="s">
        <v>3088</v>
      </c>
    </row>
    <row r="1953" spans="1:7" x14ac:dyDescent="0.25">
      <c r="A1953" s="2" t="s">
        <v>3089</v>
      </c>
      <c r="B1953" s="2" t="s">
        <v>101</v>
      </c>
      <c r="C1953" s="2">
        <v>89069033</v>
      </c>
      <c r="D1953" s="2">
        <v>89069113</v>
      </c>
      <c r="E1953" s="2">
        <f t="shared" si="30"/>
        <v>80</v>
      </c>
      <c r="F1953" s="2">
        <v>89069073</v>
      </c>
      <c r="G1953" s="2" t="s">
        <v>3090</v>
      </c>
    </row>
    <row r="1954" spans="1:7" x14ac:dyDescent="0.25">
      <c r="A1954" s="2" t="s">
        <v>3091</v>
      </c>
      <c r="B1954" s="2" t="s">
        <v>101</v>
      </c>
      <c r="C1954" s="2">
        <v>66191602</v>
      </c>
      <c r="D1954" s="2">
        <v>66191682</v>
      </c>
      <c r="E1954" s="2">
        <f t="shared" si="30"/>
        <v>80</v>
      </c>
      <c r="F1954" s="2">
        <v>66191642</v>
      </c>
      <c r="G1954" s="2" t="s">
        <v>3092</v>
      </c>
    </row>
    <row r="1955" spans="1:7" x14ac:dyDescent="0.25">
      <c r="A1955" s="2" t="s">
        <v>3093</v>
      </c>
      <c r="B1955" s="2" t="s">
        <v>101</v>
      </c>
      <c r="C1955" s="2">
        <v>108043693</v>
      </c>
      <c r="D1955" s="2">
        <v>108043773</v>
      </c>
      <c r="E1955" s="2">
        <f t="shared" si="30"/>
        <v>80</v>
      </c>
      <c r="F1955" s="2">
        <v>108043733</v>
      </c>
      <c r="G1955" s="2" t="s">
        <v>3094</v>
      </c>
    </row>
    <row r="1956" spans="1:7" x14ac:dyDescent="0.25">
      <c r="A1956" s="2" t="s">
        <v>3095</v>
      </c>
      <c r="B1956" s="2" t="s">
        <v>117</v>
      </c>
      <c r="C1956" s="2">
        <v>62737989</v>
      </c>
      <c r="D1956" s="2">
        <v>62738069</v>
      </c>
      <c r="E1956" s="2">
        <f t="shared" si="30"/>
        <v>80</v>
      </c>
      <c r="F1956" s="2">
        <v>62738029</v>
      </c>
      <c r="G1956" s="2" t="s">
        <v>3096</v>
      </c>
    </row>
    <row r="1957" spans="1:7" x14ac:dyDescent="0.25">
      <c r="A1957" s="2" t="s">
        <v>3097</v>
      </c>
      <c r="B1957" s="2" t="s">
        <v>168</v>
      </c>
      <c r="C1957" s="2">
        <v>21112046</v>
      </c>
      <c r="D1957" s="2">
        <v>21112126</v>
      </c>
      <c r="E1957" s="2">
        <f t="shared" si="30"/>
        <v>80</v>
      </c>
      <c r="F1957" s="2">
        <v>21112086</v>
      </c>
      <c r="G1957" s="2" t="s">
        <v>3098</v>
      </c>
    </row>
    <row r="1958" spans="1:7" x14ac:dyDescent="0.25">
      <c r="A1958" s="2" t="s">
        <v>3099</v>
      </c>
      <c r="B1958" s="2" t="s">
        <v>24</v>
      </c>
      <c r="C1958" s="2">
        <v>44574074</v>
      </c>
      <c r="D1958" s="2">
        <v>44574154</v>
      </c>
      <c r="E1958" s="2">
        <f t="shared" si="30"/>
        <v>80</v>
      </c>
      <c r="F1958" s="2">
        <v>44574114</v>
      </c>
      <c r="G1958" s="2" t="s">
        <v>3100</v>
      </c>
    </row>
    <row r="1959" spans="1:7" x14ac:dyDescent="0.25">
      <c r="A1959" s="2" t="s">
        <v>3101</v>
      </c>
      <c r="B1959" s="2" t="s">
        <v>96</v>
      </c>
      <c r="C1959" s="2">
        <v>106892445</v>
      </c>
      <c r="D1959" s="2">
        <v>106892525</v>
      </c>
      <c r="E1959" s="2">
        <f t="shared" si="30"/>
        <v>80</v>
      </c>
      <c r="F1959" s="2">
        <v>106892485</v>
      </c>
      <c r="G1959" s="2" t="s">
        <v>3102</v>
      </c>
    </row>
    <row r="1960" spans="1:7" x14ac:dyDescent="0.25">
      <c r="A1960" s="2" t="s">
        <v>3103</v>
      </c>
      <c r="B1960" s="2" t="s">
        <v>12</v>
      </c>
      <c r="C1960" s="2">
        <v>153657391</v>
      </c>
      <c r="D1960" s="2">
        <v>153657471</v>
      </c>
      <c r="E1960" s="2">
        <f t="shared" si="30"/>
        <v>80</v>
      </c>
      <c r="F1960" s="2">
        <v>153657431</v>
      </c>
      <c r="G1960" s="2" t="s">
        <v>3104</v>
      </c>
    </row>
    <row r="1961" spans="1:7" x14ac:dyDescent="0.25">
      <c r="A1961" s="2" t="s">
        <v>3105</v>
      </c>
      <c r="B1961" s="2" t="s">
        <v>30</v>
      </c>
      <c r="C1961" s="2">
        <v>78447133</v>
      </c>
      <c r="D1961" s="2">
        <v>78447213</v>
      </c>
      <c r="E1961" s="2">
        <f t="shared" si="30"/>
        <v>80</v>
      </c>
      <c r="F1961" s="2">
        <v>78447173</v>
      </c>
      <c r="G1961" s="2" t="s">
        <v>3106</v>
      </c>
    </row>
    <row r="1962" spans="1:7" x14ac:dyDescent="0.25">
      <c r="A1962" s="2" t="s">
        <v>3107</v>
      </c>
      <c r="B1962" s="2" t="s">
        <v>15</v>
      </c>
      <c r="C1962" s="2">
        <v>96874246</v>
      </c>
      <c r="D1962" s="2">
        <v>96874326</v>
      </c>
      <c r="E1962" s="2">
        <f t="shared" si="30"/>
        <v>80</v>
      </c>
      <c r="F1962" s="2">
        <v>96874286</v>
      </c>
      <c r="G1962" s="2" t="s">
        <v>3108</v>
      </c>
    </row>
    <row r="1963" spans="1:7" x14ac:dyDescent="0.25">
      <c r="A1963" s="2" t="s">
        <v>3107</v>
      </c>
      <c r="B1963" s="2" t="s">
        <v>15</v>
      </c>
      <c r="C1963" s="2">
        <v>96882081</v>
      </c>
      <c r="D1963" s="2">
        <v>96882161</v>
      </c>
      <c r="E1963" s="2">
        <f t="shared" si="30"/>
        <v>80</v>
      </c>
      <c r="F1963" s="2">
        <v>96882121</v>
      </c>
      <c r="G1963" s="2" t="s">
        <v>3108</v>
      </c>
    </row>
    <row r="1964" spans="1:7" x14ac:dyDescent="0.25">
      <c r="A1964" s="2" t="s">
        <v>3107</v>
      </c>
      <c r="B1964" s="2" t="s">
        <v>15</v>
      </c>
      <c r="C1964" s="2">
        <v>96882316</v>
      </c>
      <c r="D1964" s="2">
        <v>96882396</v>
      </c>
      <c r="E1964" s="2">
        <f t="shared" si="30"/>
        <v>80</v>
      </c>
      <c r="F1964" s="2">
        <v>96882356</v>
      </c>
      <c r="G1964" s="2" t="s">
        <v>3108</v>
      </c>
    </row>
    <row r="1965" spans="1:7" x14ac:dyDescent="0.25">
      <c r="A1965" s="2" t="s">
        <v>3109</v>
      </c>
      <c r="B1965" s="2" t="s">
        <v>39</v>
      </c>
      <c r="C1965" s="2">
        <v>17342870</v>
      </c>
      <c r="D1965" s="2">
        <v>17342950</v>
      </c>
      <c r="E1965" s="2">
        <f t="shared" si="30"/>
        <v>80</v>
      </c>
      <c r="F1965" s="2">
        <v>17342910</v>
      </c>
      <c r="G1965" s="2" t="s">
        <v>3110</v>
      </c>
    </row>
    <row r="1966" spans="1:7" x14ac:dyDescent="0.25">
      <c r="A1966" s="2" t="s">
        <v>3111</v>
      </c>
      <c r="B1966" s="2" t="s">
        <v>96</v>
      </c>
      <c r="C1966" s="2">
        <v>149357435</v>
      </c>
      <c r="D1966" s="2">
        <v>149357515</v>
      </c>
      <c r="E1966" s="2">
        <f t="shared" si="30"/>
        <v>80</v>
      </c>
      <c r="F1966" s="2">
        <v>149357475</v>
      </c>
      <c r="G1966" s="2" t="s">
        <v>3112</v>
      </c>
    </row>
    <row r="1967" spans="1:7" x14ac:dyDescent="0.25">
      <c r="A1967" s="2" t="s">
        <v>3113</v>
      </c>
      <c r="B1967" s="2" t="s">
        <v>18</v>
      </c>
      <c r="C1967" s="2">
        <v>157184404</v>
      </c>
      <c r="D1967" s="2">
        <v>157184484</v>
      </c>
      <c r="E1967" s="2">
        <f t="shared" si="30"/>
        <v>80</v>
      </c>
      <c r="F1967" s="2">
        <v>157184444</v>
      </c>
      <c r="G1967" s="2" t="s">
        <v>3114</v>
      </c>
    </row>
    <row r="1968" spans="1:7" x14ac:dyDescent="0.25">
      <c r="A1968" s="2" t="s">
        <v>3115</v>
      </c>
      <c r="B1968" s="2" t="s">
        <v>27</v>
      </c>
      <c r="C1968" s="2">
        <v>127244707</v>
      </c>
      <c r="D1968" s="2">
        <v>127244787</v>
      </c>
      <c r="E1968" s="2">
        <f t="shared" si="30"/>
        <v>80</v>
      </c>
      <c r="F1968" s="2">
        <v>127244747</v>
      </c>
      <c r="G1968" s="2" t="s">
        <v>3116</v>
      </c>
    </row>
    <row r="1969" spans="1:8" x14ac:dyDescent="0.25">
      <c r="A1969" s="2" t="s">
        <v>3117</v>
      </c>
      <c r="B1969" s="2" t="s">
        <v>12</v>
      </c>
      <c r="C1969" s="2">
        <v>115247084</v>
      </c>
      <c r="D1969" s="2">
        <v>115250671</v>
      </c>
      <c r="E1969" s="2">
        <f t="shared" si="30"/>
        <v>3587</v>
      </c>
      <c r="G1969" s="2" t="s">
        <v>3118</v>
      </c>
      <c r="H1969" s="2" t="s">
        <v>1097</v>
      </c>
    </row>
    <row r="1970" spans="1:8" x14ac:dyDescent="0.25">
      <c r="A1970" s="2" t="s">
        <v>3117</v>
      </c>
      <c r="B1970" s="2" t="s">
        <v>12</v>
      </c>
      <c r="C1970" s="2">
        <v>115250774</v>
      </c>
      <c r="D1970" s="2">
        <v>115250813</v>
      </c>
      <c r="E1970" s="2">
        <f t="shared" si="30"/>
        <v>39</v>
      </c>
      <c r="G1970" s="2" t="s">
        <v>3118</v>
      </c>
      <c r="H1970" s="3" t="s">
        <v>1098</v>
      </c>
    </row>
    <row r="1971" spans="1:8" x14ac:dyDescent="0.25">
      <c r="A1971" s="2" t="s">
        <v>3117</v>
      </c>
      <c r="B1971" s="2" t="s">
        <v>12</v>
      </c>
      <c r="C1971" s="2">
        <v>115251151</v>
      </c>
      <c r="D1971" s="2">
        <v>115251275</v>
      </c>
      <c r="E1971" s="2">
        <f t="shared" si="30"/>
        <v>124</v>
      </c>
      <c r="G1971" s="2" t="s">
        <v>3118</v>
      </c>
      <c r="H1971" s="3" t="s">
        <v>1099</v>
      </c>
    </row>
    <row r="1972" spans="1:8" x14ac:dyDescent="0.25">
      <c r="A1972" s="2" t="s">
        <v>3117</v>
      </c>
      <c r="B1972" s="2" t="s">
        <v>12</v>
      </c>
      <c r="C1972" s="2">
        <v>115252189</v>
      </c>
      <c r="D1972" s="2">
        <v>115252349</v>
      </c>
      <c r="E1972" s="2">
        <f t="shared" si="30"/>
        <v>160</v>
      </c>
      <c r="G1972" s="2" t="s">
        <v>3118</v>
      </c>
      <c r="H1972" s="3" t="s">
        <v>1100</v>
      </c>
    </row>
    <row r="1973" spans="1:8" x14ac:dyDescent="0.25">
      <c r="A1973" s="2" t="s">
        <v>3117</v>
      </c>
      <c r="B1973" s="2" t="s">
        <v>12</v>
      </c>
      <c r="C1973" s="2">
        <v>115256420</v>
      </c>
      <c r="D1973" s="2">
        <v>115256599</v>
      </c>
      <c r="E1973" s="2">
        <f t="shared" si="30"/>
        <v>179</v>
      </c>
      <c r="G1973" s="2" t="s">
        <v>3118</v>
      </c>
      <c r="H1973" s="3" t="s">
        <v>1101</v>
      </c>
    </row>
    <row r="1974" spans="1:8" x14ac:dyDescent="0.25">
      <c r="A1974" s="2" t="s">
        <v>3117</v>
      </c>
      <c r="B1974" s="2" t="s">
        <v>12</v>
      </c>
      <c r="C1974" s="2">
        <v>115258670</v>
      </c>
      <c r="D1974" s="2">
        <v>115258798</v>
      </c>
      <c r="E1974" s="2">
        <f t="shared" si="30"/>
        <v>128</v>
      </c>
      <c r="G1974" s="2" t="s">
        <v>3118</v>
      </c>
      <c r="H1974" s="3" t="s">
        <v>72</v>
      </c>
    </row>
    <row r="1975" spans="1:8" x14ac:dyDescent="0.25">
      <c r="A1975" s="2" t="s">
        <v>3117</v>
      </c>
      <c r="B1975" s="2" t="s">
        <v>12</v>
      </c>
      <c r="C1975" s="2">
        <v>115259278</v>
      </c>
      <c r="D1975" s="2">
        <v>115259515</v>
      </c>
      <c r="E1975" s="2">
        <f t="shared" si="30"/>
        <v>237</v>
      </c>
      <c r="G1975" s="2" t="s">
        <v>3118</v>
      </c>
      <c r="H1975" s="3" t="s">
        <v>70</v>
      </c>
    </row>
    <row r="1976" spans="1:8" x14ac:dyDescent="0.25">
      <c r="A1976" s="2" t="s">
        <v>3119</v>
      </c>
      <c r="B1976" s="2" t="s">
        <v>24</v>
      </c>
      <c r="C1976" s="2">
        <v>129367037</v>
      </c>
      <c r="D1976" s="2">
        <v>129367117</v>
      </c>
      <c r="E1976" s="2">
        <f t="shared" si="30"/>
        <v>80</v>
      </c>
      <c r="F1976" s="2">
        <v>129367077</v>
      </c>
      <c r="G1976" s="2" t="s">
        <v>3120</v>
      </c>
    </row>
    <row r="1977" spans="1:8" x14ac:dyDescent="0.25">
      <c r="A1977" s="2" t="s">
        <v>3121</v>
      </c>
      <c r="B1977" s="2" t="s">
        <v>201</v>
      </c>
      <c r="C1977" s="2">
        <v>105153398</v>
      </c>
      <c r="D1977" s="2">
        <v>105153478</v>
      </c>
      <c r="E1977" s="2">
        <f t="shared" si="30"/>
        <v>80</v>
      </c>
      <c r="F1977" s="2">
        <v>105153438</v>
      </c>
      <c r="G1977" s="2" t="s">
        <v>3122</v>
      </c>
    </row>
    <row r="1978" spans="1:8" x14ac:dyDescent="0.25">
      <c r="A1978" s="2" t="s">
        <v>3123</v>
      </c>
      <c r="B1978" s="2" t="s">
        <v>18</v>
      </c>
      <c r="C1978" s="2">
        <v>50149286</v>
      </c>
      <c r="D1978" s="2">
        <v>50149366</v>
      </c>
      <c r="E1978" s="2">
        <f t="shared" si="30"/>
        <v>80</v>
      </c>
      <c r="F1978" s="2">
        <v>50149326</v>
      </c>
      <c r="G1978" s="2" t="s">
        <v>3124</v>
      </c>
    </row>
    <row r="1979" spans="1:8" x14ac:dyDescent="0.25">
      <c r="A1979" s="2" t="s">
        <v>3125</v>
      </c>
      <c r="B1979" s="2" t="s">
        <v>64</v>
      </c>
      <c r="C1979" s="2">
        <v>79746653</v>
      </c>
      <c r="D1979" s="2">
        <v>79746733</v>
      </c>
      <c r="E1979" s="2">
        <f t="shared" si="30"/>
        <v>80</v>
      </c>
      <c r="F1979" s="2">
        <v>79746693</v>
      </c>
      <c r="G1979" s="2" t="s">
        <v>3126</v>
      </c>
    </row>
    <row r="1980" spans="1:8" x14ac:dyDescent="0.25">
      <c r="A1980" s="2" t="s">
        <v>3127</v>
      </c>
      <c r="B1980" s="2" t="s">
        <v>146</v>
      </c>
      <c r="C1980" s="2">
        <v>176636636</v>
      </c>
      <c r="D1980" s="2">
        <v>176639196</v>
      </c>
      <c r="E1980" s="2">
        <f t="shared" si="30"/>
        <v>2560</v>
      </c>
      <c r="G1980" s="2" t="s">
        <v>3128</v>
      </c>
      <c r="H1980" s="2" t="s">
        <v>1098</v>
      </c>
    </row>
    <row r="1981" spans="1:8" x14ac:dyDescent="0.25">
      <c r="A1981" s="2" t="s">
        <v>3127</v>
      </c>
      <c r="B1981" s="2" t="s">
        <v>146</v>
      </c>
      <c r="C1981" s="2">
        <v>176639197</v>
      </c>
      <c r="D1981" s="2">
        <v>176662820</v>
      </c>
      <c r="E1981" s="2">
        <f t="shared" si="30"/>
        <v>23623</v>
      </c>
      <c r="G1981" s="2" t="s">
        <v>3128</v>
      </c>
      <c r="H1981" s="2" t="s">
        <v>1231</v>
      </c>
    </row>
    <row r="1982" spans="1:8" x14ac:dyDescent="0.25">
      <c r="A1982" s="2" t="s">
        <v>3127</v>
      </c>
      <c r="B1982" s="2" t="s">
        <v>146</v>
      </c>
      <c r="C1982" s="2">
        <v>176662821</v>
      </c>
      <c r="D1982" s="2">
        <v>176662946</v>
      </c>
      <c r="E1982" s="2">
        <f t="shared" si="30"/>
        <v>125</v>
      </c>
      <c r="G1982" s="2" t="s">
        <v>3128</v>
      </c>
      <c r="H1982" s="2" t="s">
        <v>1097</v>
      </c>
    </row>
    <row r="1983" spans="1:8" x14ac:dyDescent="0.25">
      <c r="A1983" s="2" t="s">
        <v>3127</v>
      </c>
      <c r="B1983" s="2" t="s">
        <v>146</v>
      </c>
      <c r="C1983" s="2">
        <v>176675162</v>
      </c>
      <c r="D1983" s="2">
        <v>176675242</v>
      </c>
      <c r="E1983" s="2">
        <f t="shared" si="30"/>
        <v>80</v>
      </c>
      <c r="F1983" s="2">
        <v>176675202</v>
      </c>
      <c r="G1983" s="2" t="s">
        <v>3128</v>
      </c>
    </row>
    <row r="1984" spans="1:8" x14ac:dyDescent="0.25">
      <c r="A1984" s="2" t="s">
        <v>3129</v>
      </c>
      <c r="B1984" s="2" t="s">
        <v>30</v>
      </c>
      <c r="C1984" s="2">
        <v>44770334</v>
      </c>
      <c r="D1984" s="2">
        <v>44770414</v>
      </c>
      <c r="E1984" s="2">
        <f t="shared" si="30"/>
        <v>80</v>
      </c>
      <c r="F1984" s="2">
        <v>44770374</v>
      </c>
      <c r="G1984" s="2" t="s">
        <v>3130</v>
      </c>
    </row>
    <row r="1985" spans="1:8" x14ac:dyDescent="0.25">
      <c r="A1985" s="2" t="s">
        <v>3131</v>
      </c>
      <c r="B1985" s="2" t="s">
        <v>117</v>
      </c>
      <c r="C1985" s="2">
        <v>1423554</v>
      </c>
      <c r="D1985" s="2">
        <v>1423634</v>
      </c>
      <c r="E1985" s="2">
        <f t="shared" si="30"/>
        <v>80</v>
      </c>
      <c r="F1985" s="2">
        <v>1423594</v>
      </c>
      <c r="G1985" s="2" t="s">
        <v>3132</v>
      </c>
    </row>
    <row r="1986" spans="1:8" x14ac:dyDescent="0.25">
      <c r="A1986" s="2" t="s">
        <v>3133</v>
      </c>
      <c r="B1986" s="2" t="s">
        <v>12</v>
      </c>
      <c r="C1986" s="2">
        <v>212905016</v>
      </c>
      <c r="D1986" s="2">
        <v>212905096</v>
      </c>
      <c r="E1986" s="2">
        <f t="shared" ref="E1986:E2049" si="31">D1986-C1986</f>
        <v>80</v>
      </c>
      <c r="F1986" s="2">
        <v>212905056</v>
      </c>
      <c r="G1986" s="2" t="s">
        <v>3134</v>
      </c>
    </row>
    <row r="1987" spans="1:8" x14ac:dyDescent="0.25">
      <c r="A1987" s="2" t="s">
        <v>3133</v>
      </c>
      <c r="B1987" s="2" t="s">
        <v>12</v>
      </c>
      <c r="C1987" s="2">
        <v>212905352</v>
      </c>
      <c r="D1987" s="2">
        <v>212905432</v>
      </c>
      <c r="E1987" s="2">
        <f t="shared" si="31"/>
        <v>80</v>
      </c>
      <c r="F1987" s="2">
        <v>212905392</v>
      </c>
      <c r="G1987" s="2" t="s">
        <v>3134</v>
      </c>
    </row>
    <row r="1988" spans="1:8" x14ac:dyDescent="0.25">
      <c r="A1988" s="2" t="s">
        <v>3135</v>
      </c>
      <c r="B1988" s="2" t="s">
        <v>21</v>
      </c>
      <c r="C1988" s="2">
        <v>27268734</v>
      </c>
      <c r="D1988" s="2">
        <v>27268814</v>
      </c>
      <c r="E1988" s="2">
        <f t="shared" si="31"/>
        <v>80</v>
      </c>
      <c r="F1988" s="2">
        <v>27268774</v>
      </c>
      <c r="G1988" s="2" t="s">
        <v>3136</v>
      </c>
    </row>
    <row r="1989" spans="1:8" x14ac:dyDescent="0.25">
      <c r="A1989" s="2" t="s">
        <v>3137</v>
      </c>
      <c r="B1989" s="2" t="s">
        <v>12</v>
      </c>
      <c r="C1989" s="2">
        <v>46812559</v>
      </c>
      <c r="D1989" s="2">
        <v>46812639</v>
      </c>
      <c r="E1989" s="2">
        <f t="shared" si="31"/>
        <v>80</v>
      </c>
      <c r="F1989" s="2">
        <v>46812599</v>
      </c>
      <c r="G1989" s="2" t="s">
        <v>3138</v>
      </c>
    </row>
    <row r="1990" spans="1:8" x14ac:dyDescent="0.25">
      <c r="A1990" s="2" t="s">
        <v>3139</v>
      </c>
      <c r="B1990" s="2" t="s">
        <v>87</v>
      </c>
      <c r="C1990" s="2">
        <v>18940488</v>
      </c>
      <c r="D1990" s="2">
        <v>18940568</v>
      </c>
      <c r="E1990" s="2">
        <f t="shared" si="31"/>
        <v>80</v>
      </c>
      <c r="F1990" s="2">
        <v>18940528</v>
      </c>
      <c r="G1990" s="2" t="s">
        <v>3140</v>
      </c>
    </row>
    <row r="1991" spans="1:8" x14ac:dyDescent="0.25">
      <c r="A1991" s="2" t="s">
        <v>3141</v>
      </c>
      <c r="B1991" s="2" t="s">
        <v>18</v>
      </c>
      <c r="C1991" s="2">
        <v>18764095</v>
      </c>
      <c r="D1991" s="2">
        <v>18764175</v>
      </c>
      <c r="E1991" s="2">
        <f t="shared" si="31"/>
        <v>80</v>
      </c>
      <c r="F1991" s="2">
        <v>18764135</v>
      </c>
      <c r="G1991" s="2" t="s">
        <v>3142</v>
      </c>
    </row>
    <row r="1992" spans="1:8" x14ac:dyDescent="0.25">
      <c r="A1992" s="2" t="s">
        <v>3143</v>
      </c>
      <c r="B1992" s="2" t="s">
        <v>87</v>
      </c>
      <c r="C1992" s="2">
        <v>104847773</v>
      </c>
      <c r="D1992" s="2">
        <v>104849665</v>
      </c>
      <c r="E1992" s="2">
        <f t="shared" si="31"/>
        <v>1892</v>
      </c>
      <c r="G1992" s="2" t="s">
        <v>3144</v>
      </c>
      <c r="H1992" s="2" t="s">
        <v>1088</v>
      </c>
    </row>
    <row r="1993" spans="1:8" x14ac:dyDescent="0.25">
      <c r="A1993" s="2" t="s">
        <v>3143</v>
      </c>
      <c r="B1993" s="2" t="s">
        <v>87</v>
      </c>
      <c r="C1993" s="2">
        <v>104850367</v>
      </c>
      <c r="D1993" s="2">
        <v>104850544</v>
      </c>
      <c r="E1993" s="2">
        <f t="shared" si="31"/>
        <v>177</v>
      </c>
      <c r="G1993" s="2" t="s">
        <v>3144</v>
      </c>
      <c r="H1993" s="2" t="s">
        <v>1089</v>
      </c>
    </row>
    <row r="1994" spans="1:8" x14ac:dyDescent="0.25">
      <c r="A1994" s="2" t="s">
        <v>3143</v>
      </c>
      <c r="B1994" s="2" t="s">
        <v>87</v>
      </c>
      <c r="C1994" s="2">
        <v>104850692</v>
      </c>
      <c r="D1994" s="2">
        <v>104850753</v>
      </c>
      <c r="E1994" s="2">
        <f t="shared" si="31"/>
        <v>61</v>
      </c>
      <c r="G1994" s="2" t="s">
        <v>3144</v>
      </c>
      <c r="H1994" s="2" t="s">
        <v>1090</v>
      </c>
    </row>
    <row r="1995" spans="1:8" x14ac:dyDescent="0.25">
      <c r="A1995" s="2" t="s">
        <v>3143</v>
      </c>
      <c r="B1995" s="2" t="s">
        <v>87</v>
      </c>
      <c r="C1995" s="2">
        <v>104851320</v>
      </c>
      <c r="D1995" s="2">
        <v>104851372</v>
      </c>
      <c r="E1995" s="2">
        <f t="shared" si="31"/>
        <v>52</v>
      </c>
      <c r="G1995" s="2" t="s">
        <v>3144</v>
      </c>
      <c r="H1995" s="2" t="s">
        <v>1091</v>
      </c>
    </row>
    <row r="1996" spans="1:8" x14ac:dyDescent="0.25">
      <c r="A1996" s="2" t="s">
        <v>3143</v>
      </c>
      <c r="B1996" s="2" t="s">
        <v>87</v>
      </c>
      <c r="C1996" s="2">
        <v>104852895</v>
      </c>
      <c r="D1996" s="2">
        <v>104853066</v>
      </c>
      <c r="E1996" s="2">
        <f t="shared" si="31"/>
        <v>171</v>
      </c>
      <c r="G1996" s="2" t="s">
        <v>3144</v>
      </c>
      <c r="H1996" s="2" t="s">
        <v>1092</v>
      </c>
    </row>
    <row r="1997" spans="1:8" x14ac:dyDescent="0.25">
      <c r="A1997" s="2" t="s">
        <v>3143</v>
      </c>
      <c r="B1997" s="2" t="s">
        <v>87</v>
      </c>
      <c r="C1997" s="2">
        <v>104853728</v>
      </c>
      <c r="D1997" s="2">
        <v>104853795</v>
      </c>
      <c r="E1997" s="2">
        <f t="shared" si="31"/>
        <v>67</v>
      </c>
      <c r="G1997" s="2" t="s">
        <v>3144</v>
      </c>
      <c r="H1997" s="2" t="s">
        <v>1093</v>
      </c>
    </row>
    <row r="1998" spans="1:8" x14ac:dyDescent="0.25">
      <c r="A1998" s="2" t="s">
        <v>3143</v>
      </c>
      <c r="B1998" s="2" t="s">
        <v>87</v>
      </c>
      <c r="C1998" s="2">
        <v>104854104</v>
      </c>
      <c r="D1998" s="2">
        <v>104854212</v>
      </c>
      <c r="E1998" s="2">
        <f t="shared" si="31"/>
        <v>108</v>
      </c>
      <c r="G1998" s="2" t="s">
        <v>3144</v>
      </c>
      <c r="H1998" s="2" t="s">
        <v>1094</v>
      </c>
    </row>
    <row r="1999" spans="1:8" x14ac:dyDescent="0.25">
      <c r="A1999" s="2" t="s">
        <v>3143</v>
      </c>
      <c r="B1999" s="2" t="s">
        <v>87</v>
      </c>
      <c r="C1999" s="2">
        <v>104855695</v>
      </c>
      <c r="D1999" s="2">
        <v>104855737</v>
      </c>
      <c r="E1999" s="2">
        <f t="shared" si="31"/>
        <v>42</v>
      </c>
      <c r="G1999" s="2" t="s">
        <v>3144</v>
      </c>
      <c r="H1999" s="2" t="s">
        <v>309</v>
      </c>
    </row>
    <row r="2000" spans="1:8" x14ac:dyDescent="0.25">
      <c r="A2000" s="2" t="s">
        <v>3143</v>
      </c>
      <c r="B2000" s="2" t="s">
        <v>87</v>
      </c>
      <c r="C2000" s="2">
        <v>104857047</v>
      </c>
      <c r="D2000" s="2">
        <v>104857131</v>
      </c>
      <c r="E2000" s="2">
        <f t="shared" si="31"/>
        <v>84</v>
      </c>
      <c r="G2000" s="2" t="s">
        <v>3144</v>
      </c>
      <c r="H2000" s="2" t="s">
        <v>307</v>
      </c>
    </row>
    <row r="2001" spans="1:8" x14ac:dyDescent="0.25">
      <c r="A2001" s="2" t="s">
        <v>3143</v>
      </c>
      <c r="B2001" s="2" t="s">
        <v>87</v>
      </c>
      <c r="C2001" s="2">
        <v>104858687</v>
      </c>
      <c r="D2001" s="2">
        <v>104858741</v>
      </c>
      <c r="E2001" s="2">
        <f t="shared" si="31"/>
        <v>54</v>
      </c>
      <c r="G2001" s="2" t="s">
        <v>3144</v>
      </c>
      <c r="H2001" s="2" t="s">
        <v>305</v>
      </c>
    </row>
    <row r="2002" spans="1:8" x14ac:dyDescent="0.25">
      <c r="A2002" s="2" t="s">
        <v>3143</v>
      </c>
      <c r="B2002" s="2" t="s">
        <v>87</v>
      </c>
      <c r="C2002" s="2">
        <v>104859682</v>
      </c>
      <c r="D2002" s="2">
        <v>104859776</v>
      </c>
      <c r="E2002" s="2">
        <f t="shared" si="31"/>
        <v>94</v>
      </c>
      <c r="G2002" s="2" t="s">
        <v>3144</v>
      </c>
      <c r="H2002" s="2" t="s">
        <v>1095</v>
      </c>
    </row>
    <row r="2003" spans="1:8" x14ac:dyDescent="0.25">
      <c r="A2003" s="2" t="s">
        <v>3143</v>
      </c>
      <c r="B2003" s="2" t="s">
        <v>87</v>
      </c>
      <c r="C2003" s="2">
        <v>104860801</v>
      </c>
      <c r="D2003" s="2">
        <v>104860859</v>
      </c>
      <c r="E2003" s="2">
        <f t="shared" si="31"/>
        <v>58</v>
      </c>
      <c r="G2003" s="2" t="s">
        <v>3144</v>
      </c>
      <c r="H2003" s="2" t="s">
        <v>1096</v>
      </c>
    </row>
    <row r="2004" spans="1:8" x14ac:dyDescent="0.25">
      <c r="A2004" s="2" t="s">
        <v>3143</v>
      </c>
      <c r="B2004" s="2" t="s">
        <v>87</v>
      </c>
      <c r="C2004" s="2">
        <v>104860991</v>
      </c>
      <c r="D2004" s="2">
        <v>104861083</v>
      </c>
      <c r="E2004" s="2">
        <f t="shared" si="31"/>
        <v>92</v>
      </c>
      <c r="G2004" s="2" t="s">
        <v>3144</v>
      </c>
      <c r="H2004" s="2" t="s">
        <v>1097</v>
      </c>
    </row>
    <row r="2005" spans="1:8" x14ac:dyDescent="0.25">
      <c r="A2005" s="2" t="s">
        <v>3143</v>
      </c>
      <c r="B2005" s="2" t="s">
        <v>87</v>
      </c>
      <c r="C2005" s="2">
        <v>104865462</v>
      </c>
      <c r="D2005" s="2">
        <v>104865558</v>
      </c>
      <c r="E2005" s="2">
        <f t="shared" si="31"/>
        <v>96</v>
      </c>
      <c r="G2005" s="2" t="s">
        <v>3144</v>
      </c>
      <c r="H2005" s="2" t="s">
        <v>1098</v>
      </c>
    </row>
    <row r="2006" spans="1:8" x14ac:dyDescent="0.25">
      <c r="A2006" s="2" t="s">
        <v>3143</v>
      </c>
      <c r="B2006" s="2" t="s">
        <v>87</v>
      </c>
      <c r="C2006" s="2">
        <v>104866345</v>
      </c>
      <c r="D2006" s="2">
        <v>104866463</v>
      </c>
      <c r="E2006" s="2">
        <f t="shared" si="31"/>
        <v>118</v>
      </c>
      <c r="G2006" s="2" t="s">
        <v>3144</v>
      </c>
      <c r="H2006" s="2" t="s">
        <v>1099</v>
      </c>
    </row>
    <row r="2007" spans="1:8" x14ac:dyDescent="0.25">
      <c r="A2007" s="2" t="s">
        <v>3143</v>
      </c>
      <c r="B2007" s="2" t="s">
        <v>87</v>
      </c>
      <c r="C2007" s="2">
        <v>104899162</v>
      </c>
      <c r="D2007" s="2">
        <v>104899236</v>
      </c>
      <c r="E2007" s="2">
        <f t="shared" si="31"/>
        <v>74</v>
      </c>
      <c r="G2007" s="2" t="s">
        <v>3144</v>
      </c>
      <c r="H2007" s="2" t="s">
        <v>1100</v>
      </c>
    </row>
    <row r="2008" spans="1:8" x14ac:dyDescent="0.25">
      <c r="A2008" s="2" t="s">
        <v>3143</v>
      </c>
      <c r="B2008" s="2" t="s">
        <v>87</v>
      </c>
      <c r="C2008" s="2">
        <v>104934614</v>
      </c>
      <c r="D2008" s="2">
        <v>104934739</v>
      </c>
      <c r="E2008" s="2">
        <f t="shared" si="31"/>
        <v>125</v>
      </c>
      <c r="G2008" s="2" t="s">
        <v>3144</v>
      </c>
      <c r="H2008" s="2" t="s">
        <v>1101</v>
      </c>
    </row>
    <row r="2009" spans="1:8" x14ac:dyDescent="0.25">
      <c r="A2009" s="2" t="s">
        <v>3143</v>
      </c>
      <c r="B2009" s="2" t="s">
        <v>87</v>
      </c>
      <c r="C2009" s="2">
        <v>104940987</v>
      </c>
      <c r="D2009" s="2">
        <v>104941085</v>
      </c>
      <c r="E2009" s="2">
        <f t="shared" si="31"/>
        <v>98</v>
      </c>
      <c r="G2009" s="2" t="s">
        <v>3144</v>
      </c>
      <c r="H2009" s="2" t="s">
        <v>72</v>
      </c>
    </row>
    <row r="2010" spans="1:8" x14ac:dyDescent="0.25">
      <c r="A2010" s="2" t="s">
        <v>3143</v>
      </c>
      <c r="B2010" s="2" t="s">
        <v>87</v>
      </c>
      <c r="C2010" s="2">
        <v>104952992</v>
      </c>
      <c r="D2010" s="2">
        <v>104953063</v>
      </c>
      <c r="E2010" s="2">
        <f t="shared" si="31"/>
        <v>71</v>
      </c>
      <c r="G2010" s="2" t="s">
        <v>3144</v>
      </c>
      <c r="H2010" s="2" t="s">
        <v>70</v>
      </c>
    </row>
    <row r="2011" spans="1:8" x14ac:dyDescent="0.25">
      <c r="A2011" s="2" t="s">
        <v>3145</v>
      </c>
      <c r="B2011" s="2" t="s">
        <v>46</v>
      </c>
      <c r="C2011" s="2">
        <v>104169016</v>
      </c>
      <c r="D2011" s="2">
        <v>104169096</v>
      </c>
      <c r="E2011" s="2">
        <f t="shared" si="31"/>
        <v>80</v>
      </c>
      <c r="F2011" s="2">
        <v>104169056</v>
      </c>
      <c r="G2011" s="2" t="s">
        <v>3146</v>
      </c>
    </row>
    <row r="2012" spans="1:8" x14ac:dyDescent="0.25">
      <c r="A2012" s="2" t="s">
        <v>3147</v>
      </c>
      <c r="B2012" s="2" t="s">
        <v>12</v>
      </c>
      <c r="C2012" s="2">
        <v>205686505</v>
      </c>
      <c r="D2012" s="2">
        <v>205686585</v>
      </c>
      <c r="E2012" s="2">
        <f t="shared" si="31"/>
        <v>80</v>
      </c>
      <c r="F2012" s="2">
        <v>205686545</v>
      </c>
      <c r="G2012" s="2" t="s">
        <v>3148</v>
      </c>
    </row>
    <row r="2013" spans="1:8" x14ac:dyDescent="0.25">
      <c r="A2013" s="2" t="s">
        <v>3149</v>
      </c>
      <c r="B2013" s="2" t="s">
        <v>146</v>
      </c>
      <c r="C2013" s="2">
        <v>162887076</v>
      </c>
      <c r="D2013" s="2">
        <v>162887156</v>
      </c>
      <c r="E2013" s="2">
        <f t="shared" si="31"/>
        <v>80</v>
      </c>
      <c r="F2013" s="2">
        <v>162887116</v>
      </c>
      <c r="G2013" s="2" t="s">
        <v>3150</v>
      </c>
    </row>
    <row r="2014" spans="1:8" x14ac:dyDescent="0.25">
      <c r="A2014" s="2" t="s">
        <v>3151</v>
      </c>
      <c r="B2014" s="2" t="s">
        <v>146</v>
      </c>
      <c r="C2014" s="2">
        <v>102887899</v>
      </c>
      <c r="D2014" s="2">
        <v>102887979</v>
      </c>
      <c r="E2014" s="2">
        <f t="shared" si="31"/>
        <v>80</v>
      </c>
      <c r="F2014" s="2">
        <v>102887939</v>
      </c>
      <c r="G2014" s="2" t="s">
        <v>3152</v>
      </c>
    </row>
    <row r="2015" spans="1:8" x14ac:dyDescent="0.25">
      <c r="A2015" s="2" t="s">
        <v>3153</v>
      </c>
      <c r="B2015" s="2" t="s">
        <v>61</v>
      </c>
      <c r="C2015" s="2">
        <v>131103287</v>
      </c>
      <c r="D2015" s="2">
        <v>131103367</v>
      </c>
      <c r="E2015" s="2">
        <f t="shared" si="31"/>
        <v>80</v>
      </c>
      <c r="F2015" s="2">
        <v>131103327</v>
      </c>
      <c r="G2015" s="2" t="s">
        <v>3154</v>
      </c>
    </row>
    <row r="2016" spans="1:8" x14ac:dyDescent="0.25">
      <c r="A2016" s="2" t="s">
        <v>3155</v>
      </c>
      <c r="B2016" s="2" t="s">
        <v>382</v>
      </c>
      <c r="C2016" s="2">
        <v>45523839</v>
      </c>
      <c r="D2016" s="2">
        <v>45523919</v>
      </c>
      <c r="E2016" s="2">
        <f t="shared" si="31"/>
        <v>80</v>
      </c>
      <c r="F2016" s="2">
        <v>45523879</v>
      </c>
      <c r="G2016" s="2" t="s">
        <v>3156</v>
      </c>
    </row>
    <row r="2017" spans="1:8" x14ac:dyDescent="0.25">
      <c r="A2017" s="2" t="s">
        <v>3157</v>
      </c>
      <c r="B2017" s="2" t="s">
        <v>101</v>
      </c>
      <c r="C2017" s="2">
        <v>71729493</v>
      </c>
      <c r="D2017" s="2">
        <v>71729573</v>
      </c>
      <c r="E2017" s="2">
        <f t="shared" si="31"/>
        <v>80</v>
      </c>
      <c r="F2017" s="2">
        <v>71729533</v>
      </c>
      <c r="G2017" s="2" t="s">
        <v>3158</v>
      </c>
    </row>
    <row r="2018" spans="1:8" x14ac:dyDescent="0.25">
      <c r="A2018" s="2" t="s">
        <v>3159</v>
      </c>
      <c r="B2018" s="2" t="s">
        <v>146</v>
      </c>
      <c r="C2018" s="2">
        <v>37341194</v>
      </c>
      <c r="D2018" s="2">
        <v>37341274</v>
      </c>
      <c r="E2018" s="2">
        <f t="shared" si="31"/>
        <v>80</v>
      </c>
      <c r="F2018" s="2">
        <v>37341234</v>
      </c>
      <c r="G2018" s="2" t="s">
        <v>3160</v>
      </c>
    </row>
    <row r="2019" spans="1:8" x14ac:dyDescent="0.25">
      <c r="A2019" s="2" t="s">
        <v>3161</v>
      </c>
      <c r="B2019" s="2" t="s">
        <v>61</v>
      </c>
      <c r="C2019" s="2">
        <v>13377035</v>
      </c>
      <c r="D2019" s="2">
        <v>13377115</v>
      </c>
      <c r="E2019" s="2">
        <f t="shared" si="31"/>
        <v>80</v>
      </c>
      <c r="F2019" s="2">
        <v>13377075</v>
      </c>
      <c r="G2019" s="2" t="s">
        <v>3162</v>
      </c>
    </row>
    <row r="2020" spans="1:8" x14ac:dyDescent="0.25">
      <c r="A2020" s="2" t="s">
        <v>3163</v>
      </c>
      <c r="B2020" s="2" t="s">
        <v>101</v>
      </c>
      <c r="C2020" s="2">
        <v>3735156</v>
      </c>
      <c r="D2020" s="2">
        <v>3735236</v>
      </c>
      <c r="E2020" s="2">
        <f t="shared" si="31"/>
        <v>80</v>
      </c>
      <c r="F2020" s="2">
        <v>3735196</v>
      </c>
      <c r="G2020" s="2" t="s">
        <v>3164</v>
      </c>
    </row>
    <row r="2021" spans="1:8" x14ac:dyDescent="0.25">
      <c r="A2021" s="2" t="s">
        <v>3163</v>
      </c>
      <c r="B2021" s="2" t="s">
        <v>101</v>
      </c>
      <c r="C2021" s="2">
        <v>3746332</v>
      </c>
      <c r="D2021" s="2">
        <v>3746449</v>
      </c>
      <c r="E2021" s="2">
        <f t="shared" si="31"/>
        <v>117</v>
      </c>
      <c r="G2021" s="2" t="s">
        <v>3164</v>
      </c>
      <c r="H2021" s="2" t="s">
        <v>1092</v>
      </c>
    </row>
    <row r="2022" spans="1:8" x14ac:dyDescent="0.25">
      <c r="A2022" s="2" t="s">
        <v>3163</v>
      </c>
      <c r="B2022" s="2" t="s">
        <v>101</v>
      </c>
      <c r="C2022" s="2">
        <v>3746332</v>
      </c>
      <c r="D2022" s="2">
        <v>3746449</v>
      </c>
      <c r="E2022" s="2">
        <f t="shared" si="31"/>
        <v>117</v>
      </c>
      <c r="G2022" s="2" t="s">
        <v>3164</v>
      </c>
      <c r="H2022" s="2" t="s">
        <v>1092</v>
      </c>
    </row>
    <row r="2023" spans="1:8" x14ac:dyDescent="0.25">
      <c r="A2023" s="2" t="s">
        <v>3163</v>
      </c>
      <c r="B2023" s="2" t="s">
        <v>101</v>
      </c>
      <c r="C2023" s="2">
        <v>3746449</v>
      </c>
      <c r="D2023" s="2">
        <v>3784270</v>
      </c>
      <c r="E2023" s="2">
        <f t="shared" si="31"/>
        <v>37821</v>
      </c>
      <c r="G2023" s="2" t="s">
        <v>3164</v>
      </c>
      <c r="H2023" s="2" t="s">
        <v>2395</v>
      </c>
    </row>
    <row r="2024" spans="1:8" x14ac:dyDescent="0.25">
      <c r="A2024" s="2" t="s">
        <v>3163</v>
      </c>
      <c r="B2024" s="2" t="s">
        <v>101</v>
      </c>
      <c r="C2024" s="2">
        <v>3746450</v>
      </c>
      <c r="D2024" s="2">
        <v>3752619</v>
      </c>
      <c r="E2024" s="2">
        <f t="shared" si="31"/>
        <v>6169</v>
      </c>
      <c r="G2024" s="2" t="s">
        <v>3164</v>
      </c>
      <c r="H2024" s="2" t="s">
        <v>3165</v>
      </c>
    </row>
    <row r="2025" spans="1:8" x14ac:dyDescent="0.25">
      <c r="A2025" s="2" t="s">
        <v>3163</v>
      </c>
      <c r="B2025" s="2" t="s">
        <v>101</v>
      </c>
      <c r="C2025" s="2">
        <v>3752620</v>
      </c>
      <c r="D2025" s="2">
        <v>3752808</v>
      </c>
      <c r="E2025" s="2">
        <f t="shared" si="31"/>
        <v>188</v>
      </c>
      <c r="G2025" s="2" t="s">
        <v>3164</v>
      </c>
      <c r="H2025" s="2" t="s">
        <v>1093</v>
      </c>
    </row>
    <row r="2026" spans="1:8" x14ac:dyDescent="0.25">
      <c r="A2026" s="2" t="s">
        <v>3163</v>
      </c>
      <c r="B2026" s="2" t="s">
        <v>101</v>
      </c>
      <c r="C2026" s="2">
        <v>3752620</v>
      </c>
      <c r="D2026" s="2">
        <v>3752808</v>
      </c>
      <c r="E2026" s="2">
        <f t="shared" si="31"/>
        <v>188</v>
      </c>
      <c r="G2026" s="2" t="s">
        <v>3164</v>
      </c>
      <c r="H2026" s="2" t="s">
        <v>1093</v>
      </c>
    </row>
    <row r="2027" spans="1:8" x14ac:dyDescent="0.25">
      <c r="A2027" s="2" t="s">
        <v>3163</v>
      </c>
      <c r="B2027" s="2" t="s">
        <v>101</v>
      </c>
      <c r="C2027" s="2">
        <v>3752809</v>
      </c>
      <c r="D2027" s="2">
        <v>3756419</v>
      </c>
      <c r="E2027" s="2">
        <f t="shared" si="31"/>
        <v>3610</v>
      </c>
      <c r="G2027" s="2" t="s">
        <v>3164</v>
      </c>
      <c r="H2027" s="2" t="s">
        <v>3166</v>
      </c>
    </row>
    <row r="2028" spans="1:8" x14ac:dyDescent="0.25">
      <c r="A2028" s="2" t="s">
        <v>3163</v>
      </c>
      <c r="B2028" s="2" t="s">
        <v>101</v>
      </c>
      <c r="C2028" s="2">
        <v>3756420</v>
      </c>
      <c r="D2028" s="2">
        <v>3756554</v>
      </c>
      <c r="E2028" s="2">
        <f t="shared" si="31"/>
        <v>134</v>
      </c>
      <c r="G2028" s="2" t="s">
        <v>3164</v>
      </c>
      <c r="H2028" s="2" t="s">
        <v>1094</v>
      </c>
    </row>
    <row r="2029" spans="1:8" x14ac:dyDescent="0.25">
      <c r="A2029" s="2" t="s">
        <v>3163</v>
      </c>
      <c r="B2029" s="2" t="s">
        <v>101</v>
      </c>
      <c r="C2029" s="2">
        <v>3756420</v>
      </c>
      <c r="D2029" s="2">
        <v>3756554</v>
      </c>
      <c r="E2029" s="2">
        <f t="shared" si="31"/>
        <v>134</v>
      </c>
      <c r="G2029" s="2" t="s">
        <v>3164</v>
      </c>
      <c r="H2029" s="2" t="s">
        <v>1094</v>
      </c>
    </row>
    <row r="2030" spans="1:8" x14ac:dyDescent="0.25">
      <c r="A2030" s="2" t="s">
        <v>3163</v>
      </c>
      <c r="B2030" s="2" t="s">
        <v>101</v>
      </c>
      <c r="C2030" s="2">
        <v>3756420</v>
      </c>
      <c r="D2030" s="2">
        <v>3765737</v>
      </c>
      <c r="E2030" s="2">
        <f t="shared" si="31"/>
        <v>9317</v>
      </c>
      <c r="G2030" s="2" t="s">
        <v>3164</v>
      </c>
      <c r="H2030" s="2" t="s">
        <v>3167</v>
      </c>
    </row>
    <row r="2031" spans="1:8" x14ac:dyDescent="0.25">
      <c r="A2031" s="2" t="s">
        <v>3163</v>
      </c>
      <c r="B2031" s="2" t="s">
        <v>101</v>
      </c>
      <c r="C2031" s="2">
        <v>3765738</v>
      </c>
      <c r="D2031" s="2">
        <v>3765879</v>
      </c>
      <c r="E2031" s="2">
        <f t="shared" si="31"/>
        <v>141</v>
      </c>
      <c r="G2031" s="2" t="s">
        <v>3164</v>
      </c>
      <c r="H2031" s="2" t="s">
        <v>309</v>
      </c>
    </row>
    <row r="2032" spans="1:8" x14ac:dyDescent="0.25">
      <c r="A2032" s="2" t="s">
        <v>3163</v>
      </c>
      <c r="B2032" s="2" t="s">
        <v>101</v>
      </c>
      <c r="C2032" s="2">
        <v>3765738</v>
      </c>
      <c r="D2032" s="2">
        <v>3765879</v>
      </c>
      <c r="E2032" s="2">
        <f t="shared" si="31"/>
        <v>141</v>
      </c>
      <c r="G2032" s="2" t="s">
        <v>3164</v>
      </c>
      <c r="H2032" s="2" t="s">
        <v>309</v>
      </c>
    </row>
    <row r="2033" spans="1:8" x14ac:dyDescent="0.25">
      <c r="A2033" s="2" t="s">
        <v>3163</v>
      </c>
      <c r="B2033" s="2" t="s">
        <v>101</v>
      </c>
      <c r="C2033" s="2">
        <v>3765880</v>
      </c>
      <c r="D2033" s="2">
        <v>3774544</v>
      </c>
      <c r="E2033" s="2">
        <f t="shared" si="31"/>
        <v>8664</v>
      </c>
      <c r="G2033" s="2" t="s">
        <v>3164</v>
      </c>
      <c r="H2033" s="2" t="s">
        <v>308</v>
      </c>
    </row>
    <row r="2034" spans="1:8" x14ac:dyDescent="0.25">
      <c r="A2034" s="2" t="s">
        <v>3163</v>
      </c>
      <c r="B2034" s="2" t="s">
        <v>101</v>
      </c>
      <c r="C2034" s="2">
        <v>3774545</v>
      </c>
      <c r="D2034" s="2">
        <v>3774638</v>
      </c>
      <c r="E2034" s="2">
        <f t="shared" si="31"/>
        <v>93</v>
      </c>
      <c r="G2034" s="2" t="s">
        <v>3164</v>
      </c>
      <c r="H2034" s="2" t="s">
        <v>307</v>
      </c>
    </row>
    <row r="2035" spans="1:8" x14ac:dyDescent="0.25">
      <c r="A2035" s="2" t="s">
        <v>3163</v>
      </c>
      <c r="B2035" s="2" t="s">
        <v>101</v>
      </c>
      <c r="C2035" s="2">
        <v>3774639</v>
      </c>
      <c r="D2035" s="2">
        <v>3784130</v>
      </c>
      <c r="E2035" s="2">
        <f t="shared" si="31"/>
        <v>9491</v>
      </c>
      <c r="G2035" s="2" t="s">
        <v>3164</v>
      </c>
      <c r="H2035" s="2" t="s">
        <v>306</v>
      </c>
    </row>
    <row r="2036" spans="1:8" x14ac:dyDescent="0.25">
      <c r="A2036" s="2" t="s">
        <v>3163</v>
      </c>
      <c r="B2036" s="2" t="s">
        <v>101</v>
      </c>
      <c r="C2036" s="2">
        <v>3781768</v>
      </c>
      <c r="D2036" s="2">
        <v>3781856</v>
      </c>
      <c r="E2036" s="2">
        <f t="shared" si="31"/>
        <v>88</v>
      </c>
      <c r="G2036" s="2" t="s">
        <v>3164</v>
      </c>
      <c r="H2036" s="2" t="s">
        <v>305</v>
      </c>
    </row>
    <row r="2037" spans="1:8" x14ac:dyDescent="0.25">
      <c r="A2037" s="2" t="s">
        <v>3163</v>
      </c>
      <c r="B2037" s="2" t="s">
        <v>101</v>
      </c>
      <c r="C2037" s="2">
        <v>3781857</v>
      </c>
      <c r="D2037" s="2">
        <v>3784130</v>
      </c>
      <c r="E2037" s="2">
        <f t="shared" si="31"/>
        <v>2273</v>
      </c>
      <c r="G2037" s="2" t="s">
        <v>3164</v>
      </c>
      <c r="H2037" s="2" t="s">
        <v>2396</v>
      </c>
    </row>
    <row r="2038" spans="1:8" x14ac:dyDescent="0.25">
      <c r="A2038" s="2" t="s">
        <v>3163</v>
      </c>
      <c r="B2038" s="2" t="s">
        <v>101</v>
      </c>
      <c r="C2038" s="2">
        <v>3784131</v>
      </c>
      <c r="D2038" s="2">
        <v>3784269</v>
      </c>
      <c r="E2038" s="2">
        <f t="shared" si="31"/>
        <v>138</v>
      </c>
      <c r="G2038" s="2" t="s">
        <v>3164</v>
      </c>
      <c r="H2038" s="2" t="s">
        <v>1095</v>
      </c>
    </row>
    <row r="2039" spans="1:8" x14ac:dyDescent="0.25">
      <c r="A2039" s="2" t="s">
        <v>3163</v>
      </c>
      <c r="B2039" s="2" t="s">
        <v>101</v>
      </c>
      <c r="C2039" s="2">
        <v>3789810</v>
      </c>
      <c r="D2039" s="2">
        <v>3789974</v>
      </c>
      <c r="E2039" s="2">
        <f t="shared" si="31"/>
        <v>164</v>
      </c>
      <c r="G2039" s="2" t="s">
        <v>3164</v>
      </c>
      <c r="H2039" s="2" t="s">
        <v>1096</v>
      </c>
    </row>
    <row r="2040" spans="1:8" x14ac:dyDescent="0.25">
      <c r="A2040" s="2" t="s">
        <v>3168</v>
      </c>
      <c r="B2040" s="2" t="s">
        <v>21</v>
      </c>
      <c r="C2040" s="2">
        <v>28549437</v>
      </c>
      <c r="D2040" s="2">
        <v>28549517</v>
      </c>
      <c r="E2040" s="2">
        <f t="shared" si="31"/>
        <v>80</v>
      </c>
      <c r="F2040" s="2">
        <v>28549477</v>
      </c>
      <c r="G2040" s="2" t="s">
        <v>3169</v>
      </c>
    </row>
    <row r="2041" spans="1:8" x14ac:dyDescent="0.25">
      <c r="A2041" s="2" t="s">
        <v>3170</v>
      </c>
      <c r="B2041" s="2" t="s">
        <v>15</v>
      </c>
      <c r="C2041" s="2">
        <v>41625108</v>
      </c>
      <c r="D2041" s="2">
        <v>41625188</v>
      </c>
      <c r="E2041" s="2">
        <f t="shared" si="31"/>
        <v>80</v>
      </c>
      <c r="F2041" s="2">
        <v>41625148</v>
      </c>
      <c r="G2041" s="2" t="s">
        <v>3171</v>
      </c>
    </row>
    <row r="2042" spans="1:8" x14ac:dyDescent="0.25">
      <c r="A2042" s="2" t="s">
        <v>3172</v>
      </c>
      <c r="B2042" s="2" t="s">
        <v>101</v>
      </c>
      <c r="C2042" s="2">
        <v>62565981</v>
      </c>
      <c r="D2042" s="2">
        <v>62566061</v>
      </c>
      <c r="E2042" s="2">
        <f t="shared" si="31"/>
        <v>80</v>
      </c>
      <c r="F2042" s="2">
        <v>62566021</v>
      </c>
      <c r="G2042" s="2" t="s">
        <v>3173</v>
      </c>
    </row>
    <row r="2043" spans="1:8" x14ac:dyDescent="0.25">
      <c r="A2043" s="2" t="s">
        <v>3174</v>
      </c>
      <c r="B2043" s="2" t="s">
        <v>201</v>
      </c>
      <c r="C2043" s="2">
        <v>101093332</v>
      </c>
      <c r="D2043" s="2">
        <v>101093412</v>
      </c>
      <c r="E2043" s="2">
        <f t="shared" si="31"/>
        <v>80</v>
      </c>
      <c r="F2043" s="2">
        <v>101093372</v>
      </c>
      <c r="G2043" s="2" t="s">
        <v>3175</v>
      </c>
    </row>
    <row r="2044" spans="1:8" x14ac:dyDescent="0.25">
      <c r="A2044" s="2" t="s">
        <v>3176</v>
      </c>
      <c r="B2044" s="2" t="s">
        <v>30</v>
      </c>
      <c r="C2044" s="2">
        <v>708389</v>
      </c>
      <c r="D2044" s="2">
        <v>708469</v>
      </c>
      <c r="E2044" s="2">
        <f t="shared" si="31"/>
        <v>80</v>
      </c>
      <c r="F2044" s="2">
        <v>708429</v>
      </c>
      <c r="G2044" s="2" t="s">
        <v>3177</v>
      </c>
    </row>
    <row r="2045" spans="1:8" x14ac:dyDescent="0.25">
      <c r="A2045" s="2" t="s">
        <v>3178</v>
      </c>
      <c r="B2045" s="2" t="s">
        <v>12</v>
      </c>
      <c r="C2045" s="2">
        <v>228476396</v>
      </c>
      <c r="D2045" s="2">
        <v>228476476</v>
      </c>
      <c r="E2045" s="2">
        <f t="shared" si="31"/>
        <v>80</v>
      </c>
      <c r="F2045" s="2">
        <v>228476436</v>
      </c>
      <c r="G2045" s="2" t="s">
        <v>3179</v>
      </c>
    </row>
    <row r="2046" spans="1:8" x14ac:dyDescent="0.25">
      <c r="A2046" s="2" t="s">
        <v>3178</v>
      </c>
      <c r="B2046" s="2" t="s">
        <v>12</v>
      </c>
      <c r="C2046" s="2">
        <v>228497154</v>
      </c>
      <c r="D2046" s="2">
        <v>228497234</v>
      </c>
      <c r="E2046" s="2">
        <f t="shared" si="31"/>
        <v>80</v>
      </c>
      <c r="F2046" s="2">
        <v>228497194</v>
      </c>
      <c r="G2046" s="2" t="s">
        <v>3179</v>
      </c>
    </row>
    <row r="2047" spans="1:8" x14ac:dyDescent="0.25">
      <c r="A2047" s="2" t="s">
        <v>3180</v>
      </c>
      <c r="B2047" s="2" t="s">
        <v>18</v>
      </c>
      <c r="C2047" s="2">
        <v>220427312</v>
      </c>
      <c r="D2047" s="2">
        <v>220427392</v>
      </c>
      <c r="E2047" s="2">
        <f t="shared" si="31"/>
        <v>80</v>
      </c>
      <c r="F2047" s="2">
        <v>220427352</v>
      </c>
      <c r="G2047" s="2" t="s">
        <v>3181</v>
      </c>
    </row>
    <row r="2048" spans="1:8" x14ac:dyDescent="0.25">
      <c r="A2048" s="2" t="s">
        <v>3182</v>
      </c>
      <c r="B2048" s="2" t="s">
        <v>78</v>
      </c>
      <c r="C2048" s="2">
        <v>133036597</v>
      </c>
      <c r="D2048" s="2">
        <v>133036677</v>
      </c>
      <c r="E2048" s="2">
        <f t="shared" si="31"/>
        <v>80</v>
      </c>
      <c r="F2048" s="2">
        <v>133036637</v>
      </c>
      <c r="G2048" s="2" t="s">
        <v>3183</v>
      </c>
    </row>
    <row r="2049" spans="1:7" x14ac:dyDescent="0.25">
      <c r="A2049" s="2" t="s">
        <v>3184</v>
      </c>
      <c r="B2049" s="2" t="s">
        <v>24</v>
      </c>
      <c r="C2049" s="2">
        <v>5922226</v>
      </c>
      <c r="D2049" s="2">
        <v>5922306</v>
      </c>
      <c r="E2049" s="2">
        <f t="shared" si="31"/>
        <v>80</v>
      </c>
      <c r="F2049" s="2">
        <v>5922266</v>
      </c>
      <c r="G2049" s="2" t="s">
        <v>3185</v>
      </c>
    </row>
    <row r="2050" spans="1:7" x14ac:dyDescent="0.25">
      <c r="A2050" s="2" t="s">
        <v>3186</v>
      </c>
      <c r="B2050" s="2" t="s">
        <v>39</v>
      </c>
      <c r="C2050" s="2">
        <v>463421</v>
      </c>
      <c r="D2050" s="2">
        <v>463501</v>
      </c>
      <c r="E2050" s="2">
        <f t="shared" ref="E2050:E2113" si="32">D2050-C2050</f>
        <v>80</v>
      </c>
      <c r="F2050" s="2">
        <v>463461</v>
      </c>
      <c r="G2050" s="2" t="s">
        <v>3187</v>
      </c>
    </row>
    <row r="2051" spans="1:7" x14ac:dyDescent="0.25">
      <c r="A2051" s="2" t="s">
        <v>3188</v>
      </c>
      <c r="B2051" s="2" t="s">
        <v>146</v>
      </c>
      <c r="C2051" s="2">
        <v>167553801</v>
      </c>
      <c r="D2051" s="2">
        <v>167553881</v>
      </c>
      <c r="E2051" s="2">
        <f t="shared" si="32"/>
        <v>80</v>
      </c>
      <c r="F2051" s="2">
        <v>167553841</v>
      </c>
      <c r="G2051" s="2" t="s">
        <v>3189</v>
      </c>
    </row>
    <row r="2052" spans="1:7" x14ac:dyDescent="0.25">
      <c r="A2052" s="2" t="s">
        <v>3190</v>
      </c>
      <c r="B2052" s="2" t="s">
        <v>101</v>
      </c>
      <c r="C2052" s="2">
        <v>78365818</v>
      </c>
      <c r="D2052" s="2">
        <v>78365898</v>
      </c>
      <c r="E2052" s="2">
        <f t="shared" si="32"/>
        <v>80</v>
      </c>
      <c r="F2052" s="2">
        <v>78365858</v>
      </c>
      <c r="G2052" s="2" t="s">
        <v>3191</v>
      </c>
    </row>
    <row r="2053" spans="1:7" x14ac:dyDescent="0.25">
      <c r="A2053" s="2" t="s">
        <v>3190</v>
      </c>
      <c r="B2053" s="2" t="s">
        <v>101</v>
      </c>
      <c r="C2053" s="2">
        <v>78366648</v>
      </c>
      <c r="D2053" s="2">
        <v>78366728</v>
      </c>
      <c r="E2053" s="2">
        <f t="shared" si="32"/>
        <v>80</v>
      </c>
      <c r="F2053" s="2">
        <v>78366688</v>
      </c>
      <c r="G2053" s="2" t="s">
        <v>3191</v>
      </c>
    </row>
    <row r="2054" spans="1:7" x14ac:dyDescent="0.25">
      <c r="A2054" s="2" t="s">
        <v>3190</v>
      </c>
      <c r="B2054" s="2" t="s">
        <v>101</v>
      </c>
      <c r="C2054" s="2">
        <v>78775848</v>
      </c>
      <c r="D2054" s="2">
        <v>78775928</v>
      </c>
      <c r="E2054" s="2">
        <f t="shared" si="32"/>
        <v>80</v>
      </c>
      <c r="F2054" s="2">
        <v>78775888</v>
      </c>
      <c r="G2054" s="2" t="s">
        <v>3191</v>
      </c>
    </row>
    <row r="2055" spans="1:7" x14ac:dyDescent="0.25">
      <c r="A2055" s="2" t="s">
        <v>3192</v>
      </c>
      <c r="B2055" s="2" t="s">
        <v>46</v>
      </c>
      <c r="C2055" s="2">
        <v>123462971</v>
      </c>
      <c r="D2055" s="2">
        <v>123463051</v>
      </c>
      <c r="E2055" s="2">
        <f t="shared" si="32"/>
        <v>80</v>
      </c>
      <c r="F2055" s="2">
        <v>123463011</v>
      </c>
      <c r="G2055" s="2" t="s">
        <v>3193</v>
      </c>
    </row>
    <row r="2056" spans="1:7" x14ac:dyDescent="0.25">
      <c r="A2056" s="2" t="s">
        <v>3194</v>
      </c>
      <c r="B2056" s="2" t="s">
        <v>15</v>
      </c>
      <c r="C2056" s="2">
        <v>53049806</v>
      </c>
      <c r="D2056" s="2">
        <v>53049886</v>
      </c>
      <c r="E2056" s="2">
        <f t="shared" si="32"/>
        <v>80</v>
      </c>
      <c r="F2056" s="2">
        <v>53049846</v>
      </c>
      <c r="G2056" s="2" t="s">
        <v>3195</v>
      </c>
    </row>
    <row r="2057" spans="1:7" x14ac:dyDescent="0.25">
      <c r="A2057" s="2" t="s">
        <v>3196</v>
      </c>
      <c r="B2057" s="2" t="s">
        <v>168</v>
      </c>
      <c r="C2057" s="2">
        <v>55145526</v>
      </c>
      <c r="D2057" s="2">
        <v>55145606</v>
      </c>
      <c r="E2057" s="2">
        <f t="shared" si="32"/>
        <v>80</v>
      </c>
      <c r="F2057" s="2">
        <v>55145566</v>
      </c>
      <c r="G2057" s="2" t="s">
        <v>3197</v>
      </c>
    </row>
    <row r="2058" spans="1:7" x14ac:dyDescent="0.25">
      <c r="A2058" s="2" t="s">
        <v>3198</v>
      </c>
      <c r="B2058" s="2" t="s">
        <v>61</v>
      </c>
      <c r="C2058" s="2">
        <v>193413804</v>
      </c>
      <c r="D2058" s="2">
        <v>193413884</v>
      </c>
      <c r="E2058" s="2">
        <f t="shared" si="32"/>
        <v>80</v>
      </c>
      <c r="F2058" s="2">
        <v>193413844</v>
      </c>
      <c r="G2058" s="2" t="s">
        <v>3199</v>
      </c>
    </row>
    <row r="2059" spans="1:7" x14ac:dyDescent="0.25">
      <c r="A2059" s="2" t="s">
        <v>3200</v>
      </c>
      <c r="B2059" s="2" t="s">
        <v>101</v>
      </c>
      <c r="C2059" s="2">
        <v>132812800</v>
      </c>
      <c r="D2059" s="2">
        <v>132812880</v>
      </c>
      <c r="E2059" s="2">
        <f t="shared" si="32"/>
        <v>80</v>
      </c>
      <c r="F2059" s="2">
        <v>132812840</v>
      </c>
      <c r="G2059" s="2" t="s">
        <v>3201</v>
      </c>
    </row>
    <row r="2060" spans="1:7" x14ac:dyDescent="0.25">
      <c r="A2060" s="2" t="s">
        <v>3202</v>
      </c>
      <c r="B2060" s="2" t="s">
        <v>201</v>
      </c>
      <c r="C2060" s="2">
        <v>67293019</v>
      </c>
      <c r="D2060" s="2">
        <v>67293099</v>
      </c>
      <c r="E2060" s="2">
        <f t="shared" si="32"/>
        <v>80</v>
      </c>
      <c r="F2060" s="2">
        <v>67293059</v>
      </c>
      <c r="G2060" s="2" t="s">
        <v>3203</v>
      </c>
    </row>
    <row r="2061" spans="1:7" x14ac:dyDescent="0.25">
      <c r="A2061" s="2" t="s">
        <v>3204</v>
      </c>
      <c r="B2061" s="2" t="s">
        <v>78</v>
      </c>
      <c r="C2061" s="2">
        <v>54141288</v>
      </c>
      <c r="D2061" s="2">
        <v>54141368</v>
      </c>
      <c r="E2061" s="2">
        <f t="shared" si="32"/>
        <v>80</v>
      </c>
      <c r="F2061" s="2">
        <v>54141328</v>
      </c>
      <c r="G2061" s="2" t="s">
        <v>3205</v>
      </c>
    </row>
    <row r="2062" spans="1:7" x14ac:dyDescent="0.25">
      <c r="A2062" s="2" t="s">
        <v>3206</v>
      </c>
      <c r="B2062" s="2" t="s">
        <v>106</v>
      </c>
      <c r="C2062" s="2">
        <v>29408025</v>
      </c>
      <c r="D2062" s="2">
        <v>29408105</v>
      </c>
      <c r="E2062" s="2">
        <f t="shared" si="32"/>
        <v>80</v>
      </c>
      <c r="F2062" s="2">
        <v>29408065</v>
      </c>
      <c r="G2062" s="2" t="s">
        <v>3207</v>
      </c>
    </row>
    <row r="2063" spans="1:7" x14ac:dyDescent="0.25">
      <c r="A2063" s="2" t="s">
        <v>3208</v>
      </c>
      <c r="B2063" s="2" t="s">
        <v>27</v>
      </c>
      <c r="C2063" s="2">
        <v>107266713</v>
      </c>
      <c r="D2063" s="2">
        <v>107266793</v>
      </c>
      <c r="E2063" s="2">
        <f t="shared" si="32"/>
        <v>80</v>
      </c>
      <c r="F2063" s="2">
        <v>107266753</v>
      </c>
      <c r="G2063" s="2" t="s">
        <v>3209</v>
      </c>
    </row>
    <row r="2064" spans="1:7" x14ac:dyDescent="0.25">
      <c r="A2064" s="2" t="s">
        <v>3210</v>
      </c>
      <c r="B2064" s="2" t="s">
        <v>27</v>
      </c>
      <c r="C2064" s="2">
        <v>125391740</v>
      </c>
      <c r="D2064" s="2">
        <v>125391820</v>
      </c>
      <c r="E2064" s="2">
        <f t="shared" si="32"/>
        <v>80</v>
      </c>
      <c r="F2064" s="2">
        <v>125391780</v>
      </c>
      <c r="G2064" s="2" t="s">
        <v>3211</v>
      </c>
    </row>
    <row r="2065" spans="1:7" x14ac:dyDescent="0.25">
      <c r="A2065" s="2" t="s">
        <v>3212</v>
      </c>
      <c r="B2065" s="2" t="s">
        <v>24</v>
      </c>
      <c r="C2065" s="2">
        <v>143826209</v>
      </c>
      <c r="D2065" s="2">
        <v>143826289</v>
      </c>
      <c r="E2065" s="2">
        <f t="shared" si="32"/>
        <v>80</v>
      </c>
      <c r="F2065" s="2">
        <v>143826249</v>
      </c>
      <c r="G2065" s="2" t="s">
        <v>3213</v>
      </c>
    </row>
    <row r="2066" spans="1:7" x14ac:dyDescent="0.25">
      <c r="A2066" s="2" t="s">
        <v>3214</v>
      </c>
      <c r="B2066" s="2" t="s">
        <v>12</v>
      </c>
      <c r="C2066" s="2">
        <v>247614914</v>
      </c>
      <c r="D2066" s="2">
        <v>247614994</v>
      </c>
      <c r="E2066" s="2">
        <f t="shared" si="32"/>
        <v>80</v>
      </c>
      <c r="F2066" s="2">
        <v>247614954</v>
      </c>
      <c r="G2066" s="2" t="s">
        <v>3215</v>
      </c>
    </row>
    <row r="2067" spans="1:7" x14ac:dyDescent="0.25">
      <c r="A2067" s="2" t="s">
        <v>3216</v>
      </c>
      <c r="B2067" s="2" t="s">
        <v>12</v>
      </c>
      <c r="C2067" s="2">
        <v>247752058</v>
      </c>
      <c r="D2067" s="2">
        <v>247752138</v>
      </c>
      <c r="E2067" s="2">
        <f t="shared" si="32"/>
        <v>80</v>
      </c>
      <c r="F2067" s="2">
        <v>247752098</v>
      </c>
      <c r="G2067" s="2" t="s">
        <v>3217</v>
      </c>
    </row>
    <row r="2068" spans="1:7" x14ac:dyDescent="0.25">
      <c r="A2068" s="2" t="s">
        <v>3218</v>
      </c>
      <c r="B2068" s="2" t="s">
        <v>64</v>
      </c>
      <c r="C2068" s="2">
        <v>20295682</v>
      </c>
      <c r="D2068" s="2">
        <v>20295762</v>
      </c>
      <c r="E2068" s="2">
        <f t="shared" si="32"/>
        <v>80</v>
      </c>
      <c r="F2068" s="2">
        <v>20295722</v>
      </c>
      <c r="G2068" s="2" t="s">
        <v>3219</v>
      </c>
    </row>
    <row r="2069" spans="1:7" x14ac:dyDescent="0.25">
      <c r="A2069" s="2" t="s">
        <v>3220</v>
      </c>
      <c r="B2069" s="2" t="s">
        <v>64</v>
      </c>
      <c r="C2069" s="2">
        <v>20215958</v>
      </c>
      <c r="D2069" s="2">
        <v>20216038</v>
      </c>
      <c r="E2069" s="2">
        <f t="shared" si="32"/>
        <v>80</v>
      </c>
      <c r="F2069" s="2">
        <v>20215998</v>
      </c>
      <c r="G2069" s="2" t="s">
        <v>3221</v>
      </c>
    </row>
    <row r="2070" spans="1:7" x14ac:dyDescent="0.25">
      <c r="A2070" s="2" t="s">
        <v>3222</v>
      </c>
      <c r="B2070" s="2" t="s">
        <v>101</v>
      </c>
      <c r="C2070" s="2">
        <v>4790972</v>
      </c>
      <c r="D2070" s="2">
        <v>4791052</v>
      </c>
      <c r="E2070" s="2">
        <f t="shared" si="32"/>
        <v>80</v>
      </c>
      <c r="F2070" s="2">
        <v>4791012</v>
      </c>
      <c r="G2070" s="2" t="s">
        <v>3223</v>
      </c>
    </row>
    <row r="2071" spans="1:7" x14ac:dyDescent="0.25">
      <c r="A2071" s="2" t="s">
        <v>3224</v>
      </c>
      <c r="B2071" s="2" t="s">
        <v>101</v>
      </c>
      <c r="C2071" s="2">
        <v>4944856</v>
      </c>
      <c r="D2071" s="2">
        <v>4944936</v>
      </c>
      <c r="E2071" s="2">
        <f t="shared" si="32"/>
        <v>80</v>
      </c>
      <c r="F2071" s="2">
        <v>4944896</v>
      </c>
      <c r="G2071" s="2" t="s">
        <v>3225</v>
      </c>
    </row>
    <row r="2072" spans="1:7" x14ac:dyDescent="0.25">
      <c r="A2072" s="2" t="s">
        <v>3226</v>
      </c>
      <c r="B2072" s="2" t="s">
        <v>101</v>
      </c>
      <c r="C2072" s="2">
        <v>6047991</v>
      </c>
      <c r="D2072" s="2">
        <v>6048071</v>
      </c>
      <c r="E2072" s="2">
        <f t="shared" si="32"/>
        <v>80</v>
      </c>
      <c r="F2072" s="2">
        <v>6048031</v>
      </c>
      <c r="G2072" s="2" t="s">
        <v>3227</v>
      </c>
    </row>
    <row r="2073" spans="1:7" x14ac:dyDescent="0.25">
      <c r="A2073" s="2" t="s">
        <v>3226</v>
      </c>
      <c r="B2073" s="2" t="s">
        <v>101</v>
      </c>
      <c r="C2073" s="2">
        <v>6048242</v>
      </c>
      <c r="D2073" s="2">
        <v>6048322</v>
      </c>
      <c r="E2073" s="2">
        <f t="shared" si="32"/>
        <v>80</v>
      </c>
      <c r="F2073" s="2">
        <v>6048282</v>
      </c>
      <c r="G2073" s="2" t="s">
        <v>3227</v>
      </c>
    </row>
    <row r="2074" spans="1:7" x14ac:dyDescent="0.25">
      <c r="A2074" s="2" t="s">
        <v>3228</v>
      </c>
      <c r="B2074" s="2" t="s">
        <v>61</v>
      </c>
      <c r="C2074" s="2">
        <v>97806853</v>
      </c>
      <c r="D2074" s="2">
        <v>97806933</v>
      </c>
      <c r="E2074" s="2">
        <f t="shared" si="32"/>
        <v>80</v>
      </c>
      <c r="F2074" s="2">
        <v>97806893</v>
      </c>
      <c r="G2074" s="2" t="s">
        <v>3229</v>
      </c>
    </row>
    <row r="2075" spans="1:7" x14ac:dyDescent="0.25">
      <c r="A2075" s="2" t="s">
        <v>3230</v>
      </c>
      <c r="B2075" s="2" t="s">
        <v>64</v>
      </c>
      <c r="C2075" s="2">
        <v>21623908</v>
      </c>
      <c r="D2075" s="2">
        <v>21623988</v>
      </c>
      <c r="E2075" s="2">
        <f t="shared" si="32"/>
        <v>80</v>
      </c>
      <c r="F2075" s="2">
        <v>21623948</v>
      </c>
      <c r="G2075" s="2" t="s">
        <v>3231</v>
      </c>
    </row>
    <row r="2076" spans="1:7" x14ac:dyDescent="0.25">
      <c r="A2076" s="2" t="s">
        <v>3232</v>
      </c>
      <c r="B2076" s="2" t="s">
        <v>101</v>
      </c>
      <c r="C2076" s="2">
        <v>58190624</v>
      </c>
      <c r="D2076" s="2">
        <v>58190704</v>
      </c>
      <c r="E2076" s="2">
        <f t="shared" si="32"/>
        <v>80</v>
      </c>
      <c r="F2076" s="2">
        <v>58190664</v>
      </c>
      <c r="G2076" s="2" t="s">
        <v>3233</v>
      </c>
    </row>
    <row r="2077" spans="1:7" x14ac:dyDescent="0.25">
      <c r="A2077" s="2" t="s">
        <v>3234</v>
      </c>
      <c r="B2077" s="2" t="s">
        <v>101</v>
      </c>
      <c r="C2077" s="2">
        <v>56230107</v>
      </c>
      <c r="D2077" s="2">
        <v>56230187</v>
      </c>
      <c r="E2077" s="2">
        <f t="shared" si="32"/>
        <v>80</v>
      </c>
      <c r="F2077" s="2">
        <v>56230147</v>
      </c>
      <c r="G2077" s="2" t="s">
        <v>3235</v>
      </c>
    </row>
    <row r="2078" spans="1:7" x14ac:dyDescent="0.25">
      <c r="A2078" s="2" t="s">
        <v>3236</v>
      </c>
      <c r="B2078" s="2" t="s">
        <v>382</v>
      </c>
      <c r="C2078" s="2">
        <v>42017277</v>
      </c>
      <c r="D2078" s="2">
        <v>42017357</v>
      </c>
      <c r="E2078" s="2">
        <f t="shared" si="32"/>
        <v>80</v>
      </c>
      <c r="F2078" s="2">
        <v>42017317</v>
      </c>
      <c r="G2078" s="2" t="s">
        <v>3237</v>
      </c>
    </row>
    <row r="2079" spans="1:7" x14ac:dyDescent="0.25">
      <c r="A2079" s="2" t="s">
        <v>3238</v>
      </c>
      <c r="B2079" s="2" t="s">
        <v>101</v>
      </c>
      <c r="C2079" s="2">
        <v>55747403</v>
      </c>
      <c r="D2079" s="2">
        <v>55747483</v>
      </c>
      <c r="E2079" s="2">
        <f t="shared" si="32"/>
        <v>80</v>
      </c>
      <c r="F2079" s="2">
        <v>55747443</v>
      </c>
      <c r="G2079" s="2" t="s">
        <v>3239</v>
      </c>
    </row>
    <row r="2080" spans="1:7" x14ac:dyDescent="0.25">
      <c r="A2080" s="2" t="s">
        <v>3240</v>
      </c>
      <c r="B2080" s="2" t="s">
        <v>39</v>
      </c>
      <c r="C2080" s="2">
        <v>9226204</v>
      </c>
      <c r="D2080" s="2">
        <v>9226284</v>
      </c>
      <c r="E2080" s="2">
        <f t="shared" si="32"/>
        <v>80</v>
      </c>
      <c r="F2080" s="2">
        <v>9226244</v>
      </c>
      <c r="G2080" s="2" t="s">
        <v>3241</v>
      </c>
    </row>
    <row r="2081" spans="1:7" x14ac:dyDescent="0.25">
      <c r="A2081" s="2" t="s">
        <v>3242</v>
      </c>
      <c r="B2081" s="2" t="s">
        <v>39</v>
      </c>
      <c r="C2081" s="2">
        <v>9212981</v>
      </c>
      <c r="D2081" s="2">
        <v>9213061</v>
      </c>
      <c r="E2081" s="2">
        <f t="shared" si="32"/>
        <v>80</v>
      </c>
      <c r="F2081" s="2">
        <v>9213021</v>
      </c>
      <c r="G2081" s="2" t="s">
        <v>3243</v>
      </c>
    </row>
    <row r="2082" spans="1:7" x14ac:dyDescent="0.25">
      <c r="A2082" s="2" t="s">
        <v>3244</v>
      </c>
      <c r="B2082" s="2" t="s">
        <v>101</v>
      </c>
      <c r="C2082" s="2">
        <v>55890483</v>
      </c>
      <c r="D2082" s="2">
        <v>55890563</v>
      </c>
      <c r="E2082" s="2">
        <f t="shared" si="32"/>
        <v>80</v>
      </c>
      <c r="F2082" s="2">
        <v>55890523</v>
      </c>
      <c r="G2082" s="2" t="s">
        <v>3245</v>
      </c>
    </row>
    <row r="2083" spans="1:7" x14ac:dyDescent="0.25">
      <c r="A2083" s="2" t="s">
        <v>3246</v>
      </c>
      <c r="B2083" s="2" t="s">
        <v>101</v>
      </c>
      <c r="C2083" s="2">
        <v>55904409</v>
      </c>
      <c r="D2083" s="2">
        <v>55904489</v>
      </c>
      <c r="E2083" s="2">
        <f t="shared" si="32"/>
        <v>80</v>
      </c>
      <c r="F2083" s="2">
        <v>55904449</v>
      </c>
      <c r="G2083" s="2" t="s">
        <v>3247</v>
      </c>
    </row>
    <row r="2084" spans="1:7" x14ac:dyDescent="0.25">
      <c r="A2084" s="2" t="s">
        <v>3248</v>
      </c>
      <c r="B2084" s="2" t="s">
        <v>101</v>
      </c>
      <c r="C2084" s="2">
        <v>57947063</v>
      </c>
      <c r="D2084" s="2">
        <v>57947143</v>
      </c>
      <c r="E2084" s="2">
        <f t="shared" si="32"/>
        <v>80</v>
      </c>
      <c r="F2084" s="2">
        <v>57947103</v>
      </c>
      <c r="G2084" s="2" t="s">
        <v>3249</v>
      </c>
    </row>
    <row r="2085" spans="1:7" x14ac:dyDescent="0.25">
      <c r="A2085" s="2" t="s">
        <v>3250</v>
      </c>
      <c r="B2085" s="2" t="s">
        <v>24</v>
      </c>
      <c r="C2085" s="2">
        <v>102096358</v>
      </c>
      <c r="D2085" s="2">
        <v>102096438</v>
      </c>
      <c r="E2085" s="2">
        <f t="shared" si="32"/>
        <v>80</v>
      </c>
      <c r="F2085" s="2">
        <v>102096398</v>
      </c>
      <c r="G2085" s="2" t="s">
        <v>3251</v>
      </c>
    </row>
    <row r="2086" spans="1:7" x14ac:dyDescent="0.25">
      <c r="A2086" s="2" t="s">
        <v>3252</v>
      </c>
      <c r="B2086" s="2" t="s">
        <v>106</v>
      </c>
      <c r="C2086" s="2">
        <v>88362904</v>
      </c>
      <c r="D2086" s="2">
        <v>88362984</v>
      </c>
      <c r="E2086" s="2">
        <f t="shared" si="32"/>
        <v>80</v>
      </c>
      <c r="F2086" s="2">
        <v>88362944</v>
      </c>
      <c r="G2086" s="2" t="s">
        <v>3253</v>
      </c>
    </row>
    <row r="2087" spans="1:7" x14ac:dyDescent="0.25">
      <c r="A2087" s="2" t="s">
        <v>3254</v>
      </c>
      <c r="B2087" s="2" t="s">
        <v>9</v>
      </c>
      <c r="C2087" s="2">
        <v>31302761</v>
      </c>
      <c r="D2087" s="2">
        <v>31302841</v>
      </c>
      <c r="E2087" s="2">
        <f t="shared" si="32"/>
        <v>80</v>
      </c>
      <c r="F2087" s="2">
        <v>31302801</v>
      </c>
      <c r="G2087" s="2" t="s">
        <v>3255</v>
      </c>
    </row>
    <row r="2088" spans="1:7" x14ac:dyDescent="0.25">
      <c r="A2088" s="2" t="s">
        <v>3256</v>
      </c>
      <c r="B2088" s="2" t="s">
        <v>117</v>
      </c>
      <c r="C2088" s="2">
        <v>60856176</v>
      </c>
      <c r="D2088" s="2">
        <v>60856256</v>
      </c>
      <c r="E2088" s="2">
        <f t="shared" si="32"/>
        <v>80</v>
      </c>
      <c r="F2088" s="2">
        <v>60856216</v>
      </c>
      <c r="G2088" s="2" t="s">
        <v>3257</v>
      </c>
    </row>
    <row r="2089" spans="1:7" x14ac:dyDescent="0.25">
      <c r="A2089" s="2" t="s">
        <v>3258</v>
      </c>
      <c r="B2089" s="2" t="s">
        <v>18</v>
      </c>
      <c r="C2089" s="2">
        <v>179185053</v>
      </c>
      <c r="D2089" s="2">
        <v>179185133</v>
      </c>
      <c r="E2089" s="2">
        <f t="shared" si="32"/>
        <v>80</v>
      </c>
      <c r="F2089" s="2">
        <v>179185093</v>
      </c>
      <c r="G2089" s="2" t="s">
        <v>3259</v>
      </c>
    </row>
    <row r="2090" spans="1:7" x14ac:dyDescent="0.25">
      <c r="A2090" s="2" t="s">
        <v>3260</v>
      </c>
      <c r="B2090" s="2" t="s">
        <v>78</v>
      </c>
      <c r="C2090" s="2">
        <v>90938224</v>
      </c>
      <c r="D2090" s="2">
        <v>90938304</v>
      </c>
      <c r="E2090" s="2">
        <f t="shared" si="32"/>
        <v>80</v>
      </c>
      <c r="F2090" s="2">
        <v>90938264</v>
      </c>
      <c r="G2090" s="2" t="s">
        <v>3261</v>
      </c>
    </row>
    <row r="2091" spans="1:7" x14ac:dyDescent="0.25">
      <c r="A2091" s="2" t="s">
        <v>3262</v>
      </c>
      <c r="B2091" s="2" t="s">
        <v>18</v>
      </c>
      <c r="C2091" s="2">
        <v>19553159</v>
      </c>
      <c r="D2091" s="2">
        <v>19553239</v>
      </c>
      <c r="E2091" s="2">
        <f t="shared" si="32"/>
        <v>80</v>
      </c>
      <c r="F2091" s="2">
        <v>19553199</v>
      </c>
      <c r="G2091" s="2" t="s">
        <v>3263</v>
      </c>
    </row>
    <row r="2092" spans="1:7" x14ac:dyDescent="0.25">
      <c r="A2092" s="2" t="s">
        <v>3264</v>
      </c>
      <c r="B2092" s="2" t="s">
        <v>64</v>
      </c>
      <c r="C2092" s="2">
        <v>94512135</v>
      </c>
      <c r="D2092" s="2">
        <v>94512215</v>
      </c>
      <c r="E2092" s="2">
        <f t="shared" si="32"/>
        <v>80</v>
      </c>
      <c r="F2092" s="2">
        <v>94512175</v>
      </c>
      <c r="G2092" s="2" t="s">
        <v>3265</v>
      </c>
    </row>
    <row r="2093" spans="1:7" x14ac:dyDescent="0.25">
      <c r="A2093" s="2" t="s">
        <v>3266</v>
      </c>
      <c r="B2093" s="2" t="s">
        <v>12</v>
      </c>
      <c r="C2093" s="2">
        <v>149914775</v>
      </c>
      <c r="D2093" s="2">
        <v>149914855</v>
      </c>
      <c r="E2093" s="2">
        <f t="shared" si="32"/>
        <v>80</v>
      </c>
      <c r="F2093" s="2">
        <v>149914815</v>
      </c>
      <c r="G2093" s="2" t="s">
        <v>3267</v>
      </c>
    </row>
    <row r="2094" spans="1:7" x14ac:dyDescent="0.25">
      <c r="A2094" s="2" t="s">
        <v>3268</v>
      </c>
      <c r="B2094" s="2" t="s">
        <v>101</v>
      </c>
      <c r="C2094" s="2">
        <v>65562812</v>
      </c>
      <c r="D2094" s="2">
        <v>65562892</v>
      </c>
      <c r="E2094" s="2">
        <f t="shared" si="32"/>
        <v>80</v>
      </c>
      <c r="F2094" s="2">
        <v>65562852</v>
      </c>
      <c r="G2094" s="2" t="s">
        <v>3269</v>
      </c>
    </row>
    <row r="2095" spans="1:7" x14ac:dyDescent="0.25">
      <c r="A2095" s="2" t="s">
        <v>3268</v>
      </c>
      <c r="B2095" s="2" t="s">
        <v>101</v>
      </c>
      <c r="C2095" s="2">
        <v>65563042</v>
      </c>
      <c r="D2095" s="2">
        <v>65563122</v>
      </c>
      <c r="E2095" s="2">
        <f t="shared" si="32"/>
        <v>80</v>
      </c>
      <c r="F2095" s="2">
        <v>65563082</v>
      </c>
      <c r="G2095" s="2" t="s">
        <v>3269</v>
      </c>
    </row>
    <row r="2096" spans="1:7" x14ac:dyDescent="0.25">
      <c r="A2096" s="2" t="s">
        <v>3270</v>
      </c>
      <c r="B2096" s="2" t="s">
        <v>46</v>
      </c>
      <c r="C2096" s="2">
        <v>133197136</v>
      </c>
      <c r="D2096" s="2">
        <v>133197216</v>
      </c>
      <c r="E2096" s="2">
        <f t="shared" si="32"/>
        <v>80</v>
      </c>
      <c r="F2096" s="2">
        <v>133197176</v>
      </c>
      <c r="G2096" s="2" t="s">
        <v>3271</v>
      </c>
    </row>
    <row r="2097" spans="1:7" x14ac:dyDescent="0.25">
      <c r="A2097" s="2" t="s">
        <v>3270</v>
      </c>
      <c r="B2097" s="2" t="s">
        <v>46</v>
      </c>
      <c r="C2097" s="2">
        <v>133198843</v>
      </c>
      <c r="D2097" s="2">
        <v>133198923</v>
      </c>
      <c r="E2097" s="2">
        <f t="shared" si="32"/>
        <v>80</v>
      </c>
      <c r="F2097" s="2">
        <v>133198883</v>
      </c>
      <c r="G2097" s="2" t="s">
        <v>3271</v>
      </c>
    </row>
    <row r="2098" spans="1:7" x14ac:dyDescent="0.25">
      <c r="A2098" s="2" t="s">
        <v>3270</v>
      </c>
      <c r="B2098" s="2" t="s">
        <v>46</v>
      </c>
      <c r="C2098" s="2">
        <v>133198848</v>
      </c>
      <c r="D2098" s="2">
        <v>133198928</v>
      </c>
      <c r="E2098" s="2">
        <f t="shared" si="32"/>
        <v>80</v>
      </c>
      <c r="F2098" s="2">
        <v>133198888</v>
      </c>
      <c r="G2098" s="2" t="s">
        <v>3271</v>
      </c>
    </row>
    <row r="2099" spans="1:7" x14ac:dyDescent="0.25">
      <c r="A2099" s="2" t="s">
        <v>3272</v>
      </c>
      <c r="B2099" s="2">
        <v>8</v>
      </c>
      <c r="C2099" s="2">
        <v>101716575</v>
      </c>
      <c r="D2099" s="2">
        <v>101716655</v>
      </c>
      <c r="E2099" s="2">
        <f t="shared" si="32"/>
        <v>80</v>
      </c>
      <c r="F2099" s="2">
        <v>101716615</v>
      </c>
      <c r="G2099" s="2" t="s">
        <v>3273</v>
      </c>
    </row>
    <row r="2100" spans="1:7" x14ac:dyDescent="0.25">
      <c r="A2100" s="2" t="s">
        <v>3272</v>
      </c>
      <c r="B2100" s="2" t="s">
        <v>78</v>
      </c>
      <c r="C2100" s="2">
        <v>101721367</v>
      </c>
      <c r="D2100" s="2">
        <v>101721447</v>
      </c>
      <c r="E2100" s="2">
        <f t="shared" si="32"/>
        <v>80</v>
      </c>
      <c r="F2100" s="2">
        <v>101721407</v>
      </c>
      <c r="G2100" s="2" t="s">
        <v>3273</v>
      </c>
    </row>
    <row r="2101" spans="1:7" x14ac:dyDescent="0.25">
      <c r="A2101" s="2" t="s">
        <v>3272</v>
      </c>
      <c r="B2101" s="2" t="s">
        <v>78</v>
      </c>
      <c r="C2101" s="2">
        <v>101729997</v>
      </c>
      <c r="D2101" s="2">
        <v>101730077</v>
      </c>
      <c r="E2101" s="2">
        <f t="shared" si="32"/>
        <v>80</v>
      </c>
      <c r="F2101" s="2">
        <v>101730037</v>
      </c>
      <c r="G2101" s="2" t="s">
        <v>3273</v>
      </c>
    </row>
    <row r="2102" spans="1:7" x14ac:dyDescent="0.25">
      <c r="A2102" s="2" t="s">
        <v>3272</v>
      </c>
      <c r="B2102" s="2" t="s">
        <v>78</v>
      </c>
      <c r="C2102" s="2">
        <v>101733842</v>
      </c>
      <c r="D2102" s="2">
        <v>101733922</v>
      </c>
      <c r="E2102" s="2">
        <f t="shared" si="32"/>
        <v>80</v>
      </c>
      <c r="F2102" s="2">
        <v>101733882</v>
      </c>
      <c r="G2102" s="2" t="s">
        <v>3273</v>
      </c>
    </row>
    <row r="2103" spans="1:7" x14ac:dyDescent="0.25">
      <c r="A2103" s="2" t="s">
        <v>3274</v>
      </c>
      <c r="B2103" s="2" t="s">
        <v>382</v>
      </c>
      <c r="C2103" s="2">
        <v>25671234</v>
      </c>
      <c r="D2103" s="2">
        <v>25671314</v>
      </c>
      <c r="E2103" s="2">
        <f t="shared" si="32"/>
        <v>80</v>
      </c>
      <c r="F2103" s="2">
        <v>25671274</v>
      </c>
      <c r="G2103" s="2" t="s">
        <v>3275</v>
      </c>
    </row>
    <row r="2104" spans="1:7" x14ac:dyDescent="0.25">
      <c r="A2104" s="2" t="s">
        <v>3276</v>
      </c>
      <c r="B2104" s="2" t="s">
        <v>64</v>
      </c>
      <c r="C2104" s="2">
        <v>23789795</v>
      </c>
      <c r="D2104" s="2">
        <v>23789875</v>
      </c>
      <c r="E2104" s="2">
        <f t="shared" si="32"/>
        <v>80</v>
      </c>
      <c r="F2104" s="2">
        <v>23789835</v>
      </c>
      <c r="G2104" s="2" t="s">
        <v>3277</v>
      </c>
    </row>
    <row r="2105" spans="1:7" x14ac:dyDescent="0.25">
      <c r="A2105" s="2" t="s">
        <v>3278</v>
      </c>
      <c r="B2105" s="2" t="s">
        <v>12</v>
      </c>
      <c r="C2105" s="2">
        <v>17394656</v>
      </c>
      <c r="D2105" s="2">
        <v>17394736</v>
      </c>
      <c r="E2105" s="2">
        <f t="shared" si="32"/>
        <v>80</v>
      </c>
      <c r="F2105" s="2">
        <v>17394696</v>
      </c>
      <c r="G2105" s="2" t="s">
        <v>3279</v>
      </c>
    </row>
    <row r="2106" spans="1:7" x14ac:dyDescent="0.25">
      <c r="A2106" s="2" t="s">
        <v>3280</v>
      </c>
      <c r="B2106" s="2" t="s">
        <v>46</v>
      </c>
      <c r="C2106" s="2">
        <v>103232218</v>
      </c>
      <c r="D2106" s="2">
        <v>103232298</v>
      </c>
      <c r="E2106" s="2">
        <f t="shared" si="32"/>
        <v>80</v>
      </c>
      <c r="F2106" s="2">
        <v>103232258</v>
      </c>
      <c r="G2106" s="2" t="s">
        <v>3281</v>
      </c>
    </row>
    <row r="2107" spans="1:7" x14ac:dyDescent="0.25">
      <c r="A2107" s="2" t="s">
        <v>3282</v>
      </c>
      <c r="B2107" s="2" t="s">
        <v>146</v>
      </c>
      <c r="C2107" s="2">
        <v>138700369</v>
      </c>
      <c r="D2107" s="2">
        <v>138700449</v>
      </c>
      <c r="E2107" s="2">
        <f t="shared" si="32"/>
        <v>80</v>
      </c>
      <c r="F2107" s="2">
        <v>138700409</v>
      </c>
      <c r="G2107" s="2" t="s">
        <v>3283</v>
      </c>
    </row>
    <row r="2108" spans="1:7" x14ac:dyDescent="0.25">
      <c r="A2108" s="2" t="s">
        <v>3284</v>
      </c>
      <c r="B2108" s="2" t="s">
        <v>101</v>
      </c>
      <c r="C2108" s="2">
        <v>77033398</v>
      </c>
      <c r="D2108" s="2">
        <v>77033478</v>
      </c>
      <c r="E2108" s="2">
        <f t="shared" si="32"/>
        <v>80</v>
      </c>
      <c r="F2108" s="2">
        <v>77033438</v>
      </c>
      <c r="G2108" s="2" t="s">
        <v>3285</v>
      </c>
    </row>
    <row r="2109" spans="1:7" x14ac:dyDescent="0.25">
      <c r="A2109" s="2" t="s">
        <v>3284</v>
      </c>
      <c r="B2109" s="2" t="s">
        <v>101</v>
      </c>
      <c r="C2109" s="2">
        <v>77184757</v>
      </c>
      <c r="D2109" s="2">
        <v>77184837</v>
      </c>
      <c r="E2109" s="2">
        <f t="shared" si="32"/>
        <v>80</v>
      </c>
      <c r="F2109" s="2">
        <v>77184797</v>
      </c>
      <c r="G2109" s="2" t="s">
        <v>3285</v>
      </c>
    </row>
    <row r="2110" spans="1:7" x14ac:dyDescent="0.25">
      <c r="A2110" s="2" t="s">
        <v>3286</v>
      </c>
      <c r="B2110" s="2" t="s">
        <v>87</v>
      </c>
      <c r="C2110" s="2">
        <v>91343892</v>
      </c>
      <c r="D2110" s="2">
        <v>91343972</v>
      </c>
      <c r="E2110" s="2">
        <f t="shared" si="32"/>
        <v>80</v>
      </c>
      <c r="F2110" s="2">
        <v>91343932</v>
      </c>
      <c r="G2110" s="2" t="s">
        <v>3287</v>
      </c>
    </row>
    <row r="2111" spans="1:7" x14ac:dyDescent="0.25">
      <c r="A2111" s="2" t="s">
        <v>3288</v>
      </c>
      <c r="B2111" s="2" t="s">
        <v>12</v>
      </c>
      <c r="C2111" s="2">
        <v>2442757</v>
      </c>
      <c r="D2111" s="2">
        <v>2442837</v>
      </c>
      <c r="E2111" s="2">
        <f t="shared" si="32"/>
        <v>80</v>
      </c>
      <c r="F2111" s="2">
        <v>2442797</v>
      </c>
      <c r="G2111" s="2" t="s">
        <v>3289</v>
      </c>
    </row>
    <row r="2112" spans="1:7" x14ac:dyDescent="0.25">
      <c r="A2112" s="2" t="s">
        <v>3290</v>
      </c>
      <c r="B2112" s="2" t="s">
        <v>9</v>
      </c>
      <c r="C2112" s="2">
        <v>50613828</v>
      </c>
      <c r="D2112" s="2">
        <v>50613908</v>
      </c>
      <c r="E2112" s="2">
        <f t="shared" si="32"/>
        <v>80</v>
      </c>
      <c r="F2112" s="2">
        <v>50613868</v>
      </c>
      <c r="G2112" s="2" t="s">
        <v>179</v>
      </c>
    </row>
    <row r="2113" spans="1:8" x14ac:dyDescent="0.25">
      <c r="A2113" s="2" t="s">
        <v>3291</v>
      </c>
      <c r="B2113" s="2" t="s">
        <v>87</v>
      </c>
      <c r="C2113" s="2">
        <v>135193613</v>
      </c>
      <c r="D2113" s="2">
        <v>135193693</v>
      </c>
      <c r="E2113" s="2">
        <f t="shared" si="32"/>
        <v>80</v>
      </c>
      <c r="F2113" s="2">
        <v>135193653</v>
      </c>
      <c r="G2113" s="2" t="s">
        <v>3292</v>
      </c>
    </row>
    <row r="2114" spans="1:8" x14ac:dyDescent="0.25">
      <c r="A2114" s="2" t="s">
        <v>3293</v>
      </c>
      <c r="B2114" s="2" t="s">
        <v>24</v>
      </c>
      <c r="C2114" s="2">
        <v>4897805</v>
      </c>
      <c r="D2114" s="2">
        <v>4897885</v>
      </c>
      <c r="E2114" s="2">
        <f t="shared" ref="E2114:E2177" si="33">D2114-C2114</f>
        <v>80</v>
      </c>
      <c r="F2114" s="2">
        <v>4897845</v>
      </c>
      <c r="G2114" s="2" t="s">
        <v>3294</v>
      </c>
    </row>
    <row r="2115" spans="1:8" x14ac:dyDescent="0.25">
      <c r="A2115" s="2" t="s">
        <v>3295</v>
      </c>
      <c r="B2115" s="2" t="s">
        <v>12</v>
      </c>
      <c r="C2115" s="2">
        <v>176564474</v>
      </c>
      <c r="D2115" s="2">
        <v>176564554</v>
      </c>
      <c r="E2115" s="2">
        <f t="shared" si="33"/>
        <v>80</v>
      </c>
      <c r="F2115" s="2">
        <v>176564514</v>
      </c>
      <c r="G2115" s="2" t="s">
        <v>3296</v>
      </c>
    </row>
    <row r="2116" spans="1:8" x14ac:dyDescent="0.25">
      <c r="A2116" s="2" t="s">
        <v>3295</v>
      </c>
      <c r="B2116" s="2" t="s">
        <v>12</v>
      </c>
      <c r="C2116" s="2">
        <v>176734762</v>
      </c>
      <c r="D2116" s="2">
        <v>176734842</v>
      </c>
      <c r="E2116" s="2">
        <f t="shared" si="33"/>
        <v>80</v>
      </c>
      <c r="F2116" s="2">
        <v>176734802</v>
      </c>
      <c r="G2116" s="2" t="s">
        <v>3296</v>
      </c>
    </row>
    <row r="2117" spans="1:8" x14ac:dyDescent="0.25">
      <c r="A2117" s="2" t="s">
        <v>3295</v>
      </c>
      <c r="B2117" s="2" t="s">
        <v>12</v>
      </c>
      <c r="C2117" s="2">
        <v>176762691</v>
      </c>
      <c r="D2117" s="2">
        <v>176762771</v>
      </c>
      <c r="E2117" s="2">
        <f t="shared" si="33"/>
        <v>80</v>
      </c>
      <c r="F2117" s="2">
        <v>176762731</v>
      </c>
      <c r="G2117" s="2" t="s">
        <v>3296</v>
      </c>
    </row>
    <row r="2118" spans="1:8" x14ac:dyDescent="0.25">
      <c r="A2118" s="2" t="s">
        <v>3297</v>
      </c>
      <c r="B2118" s="2" t="s">
        <v>21</v>
      </c>
      <c r="C2118" s="2">
        <v>3019685</v>
      </c>
      <c r="D2118" s="2">
        <v>3019765</v>
      </c>
      <c r="E2118" s="2">
        <f t="shared" si="33"/>
        <v>80</v>
      </c>
      <c r="F2118" s="2">
        <v>3019725</v>
      </c>
      <c r="G2118" s="2" t="s">
        <v>3298</v>
      </c>
    </row>
    <row r="2119" spans="1:8" x14ac:dyDescent="0.25">
      <c r="A2119" s="2" t="s">
        <v>3299</v>
      </c>
      <c r="B2119" s="2" t="s">
        <v>18</v>
      </c>
      <c r="C2119" s="2">
        <v>205983655</v>
      </c>
      <c r="D2119" s="2">
        <v>205983735</v>
      </c>
      <c r="E2119" s="2">
        <f t="shared" si="33"/>
        <v>80</v>
      </c>
      <c r="F2119" s="2">
        <v>205983695</v>
      </c>
      <c r="G2119" s="2" t="s">
        <v>3300</v>
      </c>
    </row>
    <row r="2120" spans="1:8" x14ac:dyDescent="0.25">
      <c r="A2120" s="2" t="s">
        <v>3301</v>
      </c>
      <c r="B2120" s="2" t="s">
        <v>117</v>
      </c>
      <c r="C2120" s="2">
        <v>49369587</v>
      </c>
      <c r="D2120" s="2">
        <v>49369667</v>
      </c>
      <c r="E2120" s="2">
        <f t="shared" si="33"/>
        <v>80</v>
      </c>
      <c r="F2120" s="2">
        <v>49369627</v>
      </c>
      <c r="G2120" s="2" t="s">
        <v>3302</v>
      </c>
    </row>
    <row r="2121" spans="1:8" x14ac:dyDescent="0.25">
      <c r="A2121" s="2" t="s">
        <v>3303</v>
      </c>
      <c r="B2121" s="2" t="s">
        <v>12</v>
      </c>
      <c r="C2121" s="2">
        <v>226567261</v>
      </c>
      <c r="D2121" s="2">
        <v>226567341</v>
      </c>
      <c r="E2121" s="2">
        <f t="shared" si="33"/>
        <v>80</v>
      </c>
      <c r="F2121" s="2">
        <v>226567301</v>
      </c>
      <c r="G2121" s="2" t="s">
        <v>3304</v>
      </c>
    </row>
    <row r="2122" spans="1:8" x14ac:dyDescent="0.25">
      <c r="A2122" s="2" t="s">
        <v>3305</v>
      </c>
      <c r="B2122" s="2" t="s">
        <v>61</v>
      </c>
      <c r="C2122" s="2">
        <v>122329322</v>
      </c>
      <c r="D2122" s="2">
        <v>122329402</v>
      </c>
      <c r="E2122" s="2">
        <f t="shared" si="33"/>
        <v>80</v>
      </c>
      <c r="F2122" s="2">
        <v>122329362</v>
      </c>
      <c r="G2122" s="2" t="s">
        <v>3306</v>
      </c>
    </row>
    <row r="2123" spans="1:8" x14ac:dyDescent="0.25">
      <c r="A2123" s="2" t="s">
        <v>3307</v>
      </c>
      <c r="B2123" s="2" t="s">
        <v>382</v>
      </c>
      <c r="C2123" s="2">
        <v>25043166</v>
      </c>
      <c r="D2123" s="2">
        <v>25043246</v>
      </c>
      <c r="E2123" s="2">
        <f t="shared" si="33"/>
        <v>80</v>
      </c>
      <c r="F2123" s="2">
        <v>25043206</v>
      </c>
      <c r="G2123" s="2" t="s">
        <v>3308</v>
      </c>
    </row>
    <row r="2124" spans="1:8" x14ac:dyDescent="0.25">
      <c r="A2124" s="2" t="s">
        <v>3309</v>
      </c>
      <c r="B2124" s="2" t="s">
        <v>61</v>
      </c>
      <c r="C2124" s="2">
        <v>122254645</v>
      </c>
      <c r="D2124" s="2">
        <v>122254725</v>
      </c>
      <c r="E2124" s="2">
        <f t="shared" si="33"/>
        <v>80</v>
      </c>
      <c r="F2124" s="2">
        <v>122254685</v>
      </c>
      <c r="G2124" s="2" t="s">
        <v>3310</v>
      </c>
    </row>
    <row r="2125" spans="1:8" x14ac:dyDescent="0.25">
      <c r="A2125" s="2" t="s">
        <v>3311</v>
      </c>
      <c r="B2125" s="2" t="s">
        <v>87</v>
      </c>
      <c r="C2125" s="2">
        <v>102505535</v>
      </c>
      <c r="D2125" s="2">
        <v>102505615</v>
      </c>
      <c r="E2125" s="2">
        <f t="shared" si="33"/>
        <v>80</v>
      </c>
      <c r="F2125" s="2">
        <v>102505575</v>
      </c>
      <c r="G2125" s="2" t="s">
        <v>3312</v>
      </c>
    </row>
    <row r="2126" spans="1:8" x14ac:dyDescent="0.25">
      <c r="A2126" s="2" t="s">
        <v>3311</v>
      </c>
      <c r="B2126" s="2" t="s">
        <v>87</v>
      </c>
      <c r="C2126" s="2">
        <v>102588978</v>
      </c>
      <c r="D2126" s="2">
        <v>102589058</v>
      </c>
      <c r="E2126" s="2">
        <f t="shared" si="33"/>
        <v>80</v>
      </c>
      <c r="F2126" s="2">
        <v>102589018</v>
      </c>
      <c r="G2126" s="2" t="s">
        <v>3312</v>
      </c>
    </row>
    <row r="2127" spans="1:8" x14ac:dyDescent="0.25">
      <c r="A2127" s="2" t="s">
        <v>3313</v>
      </c>
      <c r="B2127" s="2" t="s">
        <v>18</v>
      </c>
      <c r="C2127" s="2">
        <v>223066431</v>
      </c>
      <c r="D2127" s="2">
        <v>223066909</v>
      </c>
      <c r="E2127" s="2">
        <f t="shared" si="33"/>
        <v>478</v>
      </c>
      <c r="G2127" s="2" t="s">
        <v>3314</v>
      </c>
      <c r="H2127" s="2" t="s">
        <v>1096</v>
      </c>
    </row>
    <row r="2128" spans="1:8" x14ac:dyDescent="0.25">
      <c r="A2128" s="2" t="s">
        <v>3313</v>
      </c>
      <c r="B2128" s="2" t="s">
        <v>18</v>
      </c>
      <c r="C2128" s="2">
        <v>223066910</v>
      </c>
      <c r="D2128" s="2">
        <v>223084857</v>
      </c>
      <c r="E2128" s="2">
        <f t="shared" si="33"/>
        <v>17947</v>
      </c>
      <c r="G2128" s="2" t="s">
        <v>3314</v>
      </c>
      <c r="H2128" s="2" t="s">
        <v>3315</v>
      </c>
    </row>
    <row r="2129" spans="1:8" x14ac:dyDescent="0.25">
      <c r="A2129" s="2" t="s">
        <v>3313</v>
      </c>
      <c r="B2129" s="2" t="s">
        <v>18</v>
      </c>
      <c r="C2129" s="2">
        <v>223084858</v>
      </c>
      <c r="D2129" s="2">
        <v>223085073</v>
      </c>
      <c r="E2129" s="2">
        <f t="shared" si="33"/>
        <v>215</v>
      </c>
      <c r="G2129" s="2" t="s">
        <v>3314</v>
      </c>
      <c r="H2129" s="2" t="s">
        <v>1097</v>
      </c>
    </row>
    <row r="2130" spans="1:8" x14ac:dyDescent="0.25">
      <c r="A2130" s="2" t="s">
        <v>3316</v>
      </c>
      <c r="B2130" s="2" t="s">
        <v>101</v>
      </c>
      <c r="C2130" s="2">
        <v>31810167</v>
      </c>
      <c r="D2130" s="2">
        <v>31810247</v>
      </c>
      <c r="E2130" s="2">
        <f t="shared" si="33"/>
        <v>80</v>
      </c>
      <c r="F2130" s="2">
        <v>31810207</v>
      </c>
      <c r="G2130" s="2" t="s">
        <v>3317</v>
      </c>
    </row>
    <row r="2131" spans="1:8" x14ac:dyDescent="0.25">
      <c r="A2131" s="2" t="s">
        <v>3318</v>
      </c>
      <c r="B2131" s="2" t="s">
        <v>12</v>
      </c>
      <c r="C2131" s="2">
        <v>19029587</v>
      </c>
      <c r="D2131" s="2">
        <v>19029790</v>
      </c>
      <c r="E2131" s="2">
        <f t="shared" si="33"/>
        <v>203</v>
      </c>
      <c r="G2131" s="2" t="s">
        <v>3319</v>
      </c>
      <c r="H2131" s="2" t="s">
        <v>1097</v>
      </c>
    </row>
    <row r="2132" spans="1:8" x14ac:dyDescent="0.25">
      <c r="A2132" s="2" t="s">
        <v>3318</v>
      </c>
      <c r="B2132" s="2" t="s">
        <v>12</v>
      </c>
      <c r="C2132" s="2">
        <v>19029791</v>
      </c>
      <c r="D2132" s="2">
        <v>19062124</v>
      </c>
      <c r="E2132" s="2">
        <f t="shared" si="33"/>
        <v>32333</v>
      </c>
      <c r="G2132" s="2" t="s">
        <v>3319</v>
      </c>
      <c r="H2132" s="2" t="s">
        <v>3315</v>
      </c>
    </row>
    <row r="2133" spans="1:8" x14ac:dyDescent="0.25">
      <c r="A2133" s="2" t="s">
        <v>3318</v>
      </c>
      <c r="B2133" s="2" t="s">
        <v>12</v>
      </c>
      <c r="C2133" s="2">
        <v>19062125</v>
      </c>
      <c r="D2133" s="2">
        <v>19062632</v>
      </c>
      <c r="E2133" s="2">
        <f t="shared" si="33"/>
        <v>507</v>
      </c>
      <c r="G2133" s="2" t="s">
        <v>3319</v>
      </c>
      <c r="H2133" s="2" t="s">
        <v>1096</v>
      </c>
    </row>
    <row r="2134" spans="1:8" x14ac:dyDescent="0.25">
      <c r="A2134" s="2" t="s">
        <v>3320</v>
      </c>
      <c r="B2134" s="2" t="s">
        <v>151</v>
      </c>
      <c r="C2134" s="2">
        <v>47361914</v>
      </c>
      <c r="D2134" s="2">
        <v>47361994</v>
      </c>
      <c r="E2134" s="2">
        <f t="shared" si="33"/>
        <v>80</v>
      </c>
      <c r="F2134" s="2">
        <v>47361954</v>
      </c>
      <c r="G2134" s="2" t="s">
        <v>3321</v>
      </c>
    </row>
    <row r="2135" spans="1:8" x14ac:dyDescent="0.25">
      <c r="A2135" s="2" t="s">
        <v>3322</v>
      </c>
      <c r="B2135" s="2" t="s">
        <v>382</v>
      </c>
      <c r="C2135" s="2">
        <v>100982843</v>
      </c>
      <c r="D2135" s="2">
        <v>100982923</v>
      </c>
      <c r="E2135" s="2">
        <f t="shared" si="33"/>
        <v>80</v>
      </c>
      <c r="F2135" s="2">
        <v>100982883</v>
      </c>
      <c r="G2135" s="2" t="s">
        <v>3323</v>
      </c>
    </row>
    <row r="2136" spans="1:8" x14ac:dyDescent="0.25">
      <c r="A2136" s="2" t="s">
        <v>3324</v>
      </c>
      <c r="B2136" s="2" t="s">
        <v>61</v>
      </c>
      <c r="C2136" s="2">
        <v>136048905</v>
      </c>
      <c r="D2136" s="2">
        <v>136048985</v>
      </c>
      <c r="E2136" s="2">
        <f t="shared" si="33"/>
        <v>80</v>
      </c>
      <c r="F2136" s="2">
        <v>136048945</v>
      </c>
      <c r="G2136" s="2" t="s">
        <v>3325</v>
      </c>
    </row>
    <row r="2137" spans="1:8" x14ac:dyDescent="0.25">
      <c r="A2137" s="2" t="s">
        <v>3326</v>
      </c>
      <c r="B2137" s="2" t="s">
        <v>146</v>
      </c>
      <c r="C2137" s="2">
        <v>141233486</v>
      </c>
      <c r="D2137" s="2">
        <v>141233566</v>
      </c>
      <c r="E2137" s="2">
        <f t="shared" si="33"/>
        <v>80</v>
      </c>
      <c r="F2137" s="2">
        <v>141233526</v>
      </c>
      <c r="G2137" s="2" t="s">
        <v>3327</v>
      </c>
    </row>
    <row r="2138" spans="1:8" x14ac:dyDescent="0.25">
      <c r="A2138" s="2" t="s">
        <v>3328</v>
      </c>
      <c r="B2138" s="2" t="s">
        <v>201</v>
      </c>
      <c r="C2138" s="2">
        <v>91875289</v>
      </c>
      <c r="D2138" s="2">
        <v>91875369</v>
      </c>
      <c r="E2138" s="2">
        <f t="shared" si="33"/>
        <v>80</v>
      </c>
      <c r="F2138" s="2">
        <v>91875329</v>
      </c>
      <c r="G2138" s="2" t="s">
        <v>3329</v>
      </c>
    </row>
    <row r="2139" spans="1:8" x14ac:dyDescent="0.25">
      <c r="A2139" s="2" t="s">
        <v>3328</v>
      </c>
      <c r="B2139" s="2" t="s">
        <v>201</v>
      </c>
      <c r="C2139" s="2">
        <v>91876791</v>
      </c>
      <c r="D2139" s="2">
        <v>91876871</v>
      </c>
      <c r="E2139" s="2">
        <f t="shared" si="33"/>
        <v>80</v>
      </c>
      <c r="F2139" s="2">
        <v>91876831</v>
      </c>
      <c r="G2139" s="2" t="s">
        <v>3329</v>
      </c>
    </row>
    <row r="2140" spans="1:8" x14ac:dyDescent="0.25">
      <c r="A2140" s="2" t="s">
        <v>3330</v>
      </c>
      <c r="B2140" s="2" t="s">
        <v>87</v>
      </c>
      <c r="C2140" s="2">
        <v>55565438</v>
      </c>
      <c r="D2140" s="2">
        <v>55565518</v>
      </c>
      <c r="E2140" s="2">
        <f t="shared" si="33"/>
        <v>80</v>
      </c>
      <c r="F2140" s="2">
        <v>55565478</v>
      </c>
      <c r="G2140" s="2" t="s">
        <v>3331</v>
      </c>
    </row>
    <row r="2141" spans="1:8" x14ac:dyDescent="0.25">
      <c r="A2141" s="2" t="s">
        <v>3332</v>
      </c>
      <c r="B2141" s="2" t="s">
        <v>382</v>
      </c>
      <c r="C2141" s="2">
        <v>58301557</v>
      </c>
      <c r="D2141" s="2">
        <v>58301637</v>
      </c>
      <c r="E2141" s="2">
        <f t="shared" si="33"/>
        <v>80</v>
      </c>
      <c r="F2141" s="2">
        <v>58301597</v>
      </c>
      <c r="G2141" s="2" t="s">
        <v>3333</v>
      </c>
    </row>
    <row r="2142" spans="1:8" x14ac:dyDescent="0.25">
      <c r="A2142" s="2" t="s">
        <v>3334</v>
      </c>
      <c r="B2142" s="2" t="s">
        <v>382</v>
      </c>
      <c r="C2142" s="2">
        <v>53418867</v>
      </c>
      <c r="D2142" s="2">
        <v>53418947</v>
      </c>
      <c r="E2142" s="2">
        <f t="shared" si="33"/>
        <v>80</v>
      </c>
      <c r="F2142" s="2">
        <v>53418907</v>
      </c>
      <c r="G2142" s="2" t="s">
        <v>3335</v>
      </c>
    </row>
    <row r="2143" spans="1:8" x14ac:dyDescent="0.25">
      <c r="A2143" s="2" t="s">
        <v>3334</v>
      </c>
      <c r="B2143" s="2" t="s">
        <v>382</v>
      </c>
      <c r="C2143" s="2">
        <v>53418868</v>
      </c>
      <c r="D2143" s="2">
        <v>53418948</v>
      </c>
      <c r="E2143" s="2">
        <f t="shared" si="33"/>
        <v>80</v>
      </c>
      <c r="F2143" s="2">
        <v>53418908</v>
      </c>
      <c r="G2143" s="2" t="s">
        <v>3335</v>
      </c>
    </row>
    <row r="2144" spans="1:8" x14ac:dyDescent="0.25">
      <c r="A2144" s="2" t="s">
        <v>3336</v>
      </c>
      <c r="B2144" s="2" t="s">
        <v>146</v>
      </c>
      <c r="C2144" s="2">
        <v>140237028</v>
      </c>
      <c r="D2144" s="2">
        <v>140237108</v>
      </c>
      <c r="E2144" s="2">
        <f t="shared" si="33"/>
        <v>80</v>
      </c>
      <c r="F2144" s="2">
        <v>140237068</v>
      </c>
      <c r="G2144" s="2" t="s">
        <v>3337</v>
      </c>
    </row>
    <row r="2145" spans="1:7" x14ac:dyDescent="0.25">
      <c r="A2145" s="2" t="s">
        <v>3338</v>
      </c>
      <c r="B2145" s="2" t="s">
        <v>146</v>
      </c>
      <c r="C2145" s="2">
        <v>140182077</v>
      </c>
      <c r="D2145" s="2">
        <v>140182157</v>
      </c>
      <c r="E2145" s="2">
        <f t="shared" si="33"/>
        <v>80</v>
      </c>
      <c r="F2145" s="2">
        <v>140182117</v>
      </c>
      <c r="G2145" s="2" t="s">
        <v>3339</v>
      </c>
    </row>
    <row r="2146" spans="1:7" x14ac:dyDescent="0.25">
      <c r="A2146" s="2" t="s">
        <v>3340</v>
      </c>
      <c r="B2146" s="2" t="s">
        <v>146</v>
      </c>
      <c r="C2146" s="2">
        <v>140573959</v>
      </c>
      <c r="D2146" s="2">
        <v>140574039</v>
      </c>
      <c r="E2146" s="2">
        <f t="shared" si="33"/>
        <v>80</v>
      </c>
      <c r="F2146" s="2">
        <v>140573999</v>
      </c>
      <c r="G2146" s="2" t="s">
        <v>3341</v>
      </c>
    </row>
    <row r="2147" spans="1:7" x14ac:dyDescent="0.25">
      <c r="A2147" s="2" t="s">
        <v>3342</v>
      </c>
      <c r="B2147" s="2" t="s">
        <v>146</v>
      </c>
      <c r="C2147" s="2">
        <v>140503436</v>
      </c>
      <c r="D2147" s="2">
        <v>140503516</v>
      </c>
      <c r="E2147" s="2">
        <f t="shared" si="33"/>
        <v>80</v>
      </c>
      <c r="F2147" s="2">
        <v>140503476</v>
      </c>
      <c r="G2147" s="2" t="s">
        <v>3343</v>
      </c>
    </row>
    <row r="2148" spans="1:7" x14ac:dyDescent="0.25">
      <c r="A2148" s="2" t="s">
        <v>3344</v>
      </c>
      <c r="B2148" s="2" t="s">
        <v>146</v>
      </c>
      <c r="C2148" s="2">
        <v>140531631</v>
      </c>
      <c r="D2148" s="2">
        <v>140531711</v>
      </c>
      <c r="E2148" s="2">
        <f t="shared" si="33"/>
        <v>80</v>
      </c>
      <c r="F2148" s="2">
        <v>140531671</v>
      </c>
      <c r="G2148" s="2" t="s">
        <v>3345</v>
      </c>
    </row>
    <row r="2149" spans="1:7" x14ac:dyDescent="0.25">
      <c r="A2149" s="2" t="s">
        <v>3346</v>
      </c>
      <c r="B2149" s="2" t="s">
        <v>146</v>
      </c>
      <c r="C2149" s="2">
        <v>140725469</v>
      </c>
      <c r="D2149" s="2">
        <v>140725549</v>
      </c>
      <c r="E2149" s="2">
        <f t="shared" si="33"/>
        <v>80</v>
      </c>
      <c r="F2149" s="2">
        <v>140725509</v>
      </c>
      <c r="G2149" s="2" t="s">
        <v>3347</v>
      </c>
    </row>
    <row r="2150" spans="1:7" x14ac:dyDescent="0.25">
      <c r="A2150" s="2" t="s">
        <v>3348</v>
      </c>
      <c r="B2150" s="2" t="s">
        <v>146</v>
      </c>
      <c r="C2150" s="2">
        <v>140736440</v>
      </c>
      <c r="D2150" s="2">
        <v>140736520</v>
      </c>
      <c r="E2150" s="2">
        <f t="shared" si="33"/>
        <v>80</v>
      </c>
      <c r="F2150" s="2">
        <v>140736480</v>
      </c>
      <c r="G2150" s="2" t="s">
        <v>3349</v>
      </c>
    </row>
    <row r="2151" spans="1:7" x14ac:dyDescent="0.25">
      <c r="A2151" s="2" t="s">
        <v>3350</v>
      </c>
      <c r="B2151" s="2" t="s">
        <v>146</v>
      </c>
      <c r="C2151" s="2">
        <v>140755320</v>
      </c>
      <c r="D2151" s="2">
        <v>140755400</v>
      </c>
      <c r="E2151" s="2">
        <f t="shared" si="33"/>
        <v>80</v>
      </c>
      <c r="F2151" s="2">
        <v>140755360</v>
      </c>
      <c r="G2151" s="2" t="s">
        <v>3351</v>
      </c>
    </row>
    <row r="2152" spans="1:7" x14ac:dyDescent="0.25">
      <c r="A2152" s="2" t="s">
        <v>3352</v>
      </c>
      <c r="B2152" s="2" t="s">
        <v>24</v>
      </c>
      <c r="C2152" s="2">
        <v>82390022</v>
      </c>
      <c r="D2152" s="2">
        <v>82390102</v>
      </c>
      <c r="E2152" s="2">
        <f t="shared" si="33"/>
        <v>80</v>
      </c>
      <c r="F2152" s="2">
        <v>82390062</v>
      </c>
      <c r="G2152" s="2" t="s">
        <v>3353</v>
      </c>
    </row>
    <row r="2153" spans="1:7" x14ac:dyDescent="0.25">
      <c r="A2153" s="2" t="s">
        <v>3352</v>
      </c>
      <c r="B2153" s="2" t="s">
        <v>24</v>
      </c>
      <c r="C2153" s="2">
        <v>82584928</v>
      </c>
      <c r="D2153" s="2">
        <v>82585008</v>
      </c>
      <c r="E2153" s="2">
        <f t="shared" si="33"/>
        <v>80</v>
      </c>
      <c r="F2153" s="2">
        <v>82584968</v>
      </c>
      <c r="G2153" s="2" t="s">
        <v>3353</v>
      </c>
    </row>
    <row r="2154" spans="1:7" x14ac:dyDescent="0.25">
      <c r="A2154" s="2" t="s">
        <v>3352</v>
      </c>
      <c r="B2154" s="2" t="s">
        <v>24</v>
      </c>
      <c r="C2154" s="2">
        <v>82784401</v>
      </c>
      <c r="D2154" s="2">
        <v>82784481</v>
      </c>
      <c r="E2154" s="2">
        <f t="shared" si="33"/>
        <v>80</v>
      </c>
      <c r="F2154" s="2">
        <v>82784441</v>
      </c>
      <c r="G2154" s="2" t="s">
        <v>3353</v>
      </c>
    </row>
    <row r="2155" spans="1:7" x14ac:dyDescent="0.25">
      <c r="A2155" s="2" t="s">
        <v>3352</v>
      </c>
      <c r="B2155" s="2" t="s">
        <v>24</v>
      </c>
      <c r="C2155" s="2">
        <v>82784444</v>
      </c>
      <c r="D2155" s="2">
        <v>82784524</v>
      </c>
      <c r="E2155" s="2">
        <f t="shared" si="33"/>
        <v>80</v>
      </c>
      <c r="F2155" s="2">
        <v>82784484</v>
      </c>
      <c r="G2155" s="2" t="s">
        <v>3353</v>
      </c>
    </row>
    <row r="2156" spans="1:7" x14ac:dyDescent="0.25">
      <c r="A2156" s="2" t="s">
        <v>3354</v>
      </c>
      <c r="B2156" s="2" t="s">
        <v>117</v>
      </c>
      <c r="C2156" s="2">
        <v>62905642</v>
      </c>
      <c r="D2156" s="2">
        <v>62905722</v>
      </c>
      <c r="E2156" s="2">
        <f t="shared" si="33"/>
        <v>80</v>
      </c>
      <c r="F2156" s="2">
        <v>62905682</v>
      </c>
      <c r="G2156" s="2" t="s">
        <v>3355</v>
      </c>
    </row>
    <row r="2157" spans="1:7" x14ac:dyDescent="0.25">
      <c r="A2157" s="2" t="s">
        <v>3356</v>
      </c>
      <c r="B2157" s="2" t="s">
        <v>146</v>
      </c>
      <c r="C2157" s="2">
        <v>95759049</v>
      </c>
      <c r="D2157" s="2">
        <v>95759129</v>
      </c>
      <c r="E2157" s="2">
        <f t="shared" si="33"/>
        <v>80</v>
      </c>
      <c r="F2157" s="2">
        <v>95759089</v>
      </c>
      <c r="G2157" s="2" t="s">
        <v>3357</v>
      </c>
    </row>
    <row r="2158" spans="1:7" x14ac:dyDescent="0.25">
      <c r="A2158" s="2" t="s">
        <v>3358</v>
      </c>
      <c r="B2158" s="2" t="s">
        <v>39</v>
      </c>
      <c r="C2158" s="2">
        <v>1482851</v>
      </c>
      <c r="D2158" s="2">
        <v>1482931</v>
      </c>
      <c r="E2158" s="2">
        <f t="shared" si="33"/>
        <v>80</v>
      </c>
      <c r="F2158" s="2">
        <v>1482891</v>
      </c>
      <c r="G2158" s="2" t="s">
        <v>3359</v>
      </c>
    </row>
    <row r="2159" spans="1:7" x14ac:dyDescent="0.25">
      <c r="A2159" s="2" t="s">
        <v>3358</v>
      </c>
      <c r="B2159" s="2" t="s">
        <v>39</v>
      </c>
      <c r="C2159" s="2">
        <v>1483607</v>
      </c>
      <c r="D2159" s="2">
        <v>1483687</v>
      </c>
      <c r="E2159" s="2">
        <f t="shared" si="33"/>
        <v>80</v>
      </c>
      <c r="F2159" s="2">
        <v>1483647</v>
      </c>
      <c r="G2159" s="2" t="s">
        <v>3359</v>
      </c>
    </row>
    <row r="2160" spans="1:7" x14ac:dyDescent="0.25">
      <c r="A2160" s="2" t="s">
        <v>3360</v>
      </c>
      <c r="B2160" s="2" t="s">
        <v>12</v>
      </c>
      <c r="C2160" s="2">
        <v>55527054</v>
      </c>
      <c r="D2160" s="2">
        <v>55527134</v>
      </c>
      <c r="E2160" s="2">
        <f t="shared" si="33"/>
        <v>80</v>
      </c>
      <c r="F2160" s="2">
        <v>55527094</v>
      </c>
      <c r="G2160" s="2" t="s">
        <v>3361</v>
      </c>
    </row>
    <row r="2161" spans="1:7" x14ac:dyDescent="0.25">
      <c r="A2161" s="2" t="s">
        <v>3362</v>
      </c>
      <c r="B2161" s="2" t="s">
        <v>18</v>
      </c>
      <c r="C2161" s="2">
        <v>178491618</v>
      </c>
      <c r="D2161" s="2">
        <v>178491698</v>
      </c>
      <c r="E2161" s="2">
        <f t="shared" si="33"/>
        <v>80</v>
      </c>
      <c r="F2161" s="2">
        <v>178491658</v>
      </c>
      <c r="G2161" s="2" t="s">
        <v>3363</v>
      </c>
    </row>
    <row r="2162" spans="1:7" x14ac:dyDescent="0.25">
      <c r="A2162" s="2" t="s">
        <v>3364</v>
      </c>
      <c r="B2162" s="2" t="s">
        <v>39</v>
      </c>
      <c r="C2162" s="2">
        <v>18331672</v>
      </c>
      <c r="D2162" s="2">
        <v>18331752</v>
      </c>
      <c r="E2162" s="2">
        <f t="shared" si="33"/>
        <v>80</v>
      </c>
      <c r="F2162" s="2">
        <v>18331712</v>
      </c>
      <c r="G2162" s="2" t="s">
        <v>3365</v>
      </c>
    </row>
    <row r="2163" spans="1:7" x14ac:dyDescent="0.25">
      <c r="A2163" s="2" t="s">
        <v>3366</v>
      </c>
      <c r="B2163" s="2" t="s">
        <v>12</v>
      </c>
      <c r="C2163" s="2">
        <v>144904660</v>
      </c>
      <c r="D2163" s="2">
        <v>144904740</v>
      </c>
      <c r="E2163" s="2">
        <f t="shared" si="33"/>
        <v>80</v>
      </c>
      <c r="F2163" s="2">
        <v>144904700</v>
      </c>
      <c r="G2163" s="2" t="s">
        <v>3367</v>
      </c>
    </row>
    <row r="2164" spans="1:7" x14ac:dyDescent="0.25">
      <c r="A2164" s="2" t="s">
        <v>3368</v>
      </c>
      <c r="B2164" s="2" t="s">
        <v>96</v>
      </c>
      <c r="C2164" s="2">
        <v>629707</v>
      </c>
      <c r="D2164" s="2">
        <v>629787</v>
      </c>
      <c r="E2164" s="2">
        <f t="shared" si="33"/>
        <v>80</v>
      </c>
      <c r="F2164" s="2">
        <v>629747</v>
      </c>
      <c r="G2164" s="2" t="s">
        <v>3369</v>
      </c>
    </row>
    <row r="2165" spans="1:7" x14ac:dyDescent="0.25">
      <c r="A2165" s="2" t="s">
        <v>3368</v>
      </c>
      <c r="B2165" s="2" t="s">
        <v>96</v>
      </c>
      <c r="C2165" s="2">
        <v>651234</v>
      </c>
      <c r="D2165" s="2">
        <v>651314</v>
      </c>
      <c r="E2165" s="2">
        <f t="shared" si="33"/>
        <v>80</v>
      </c>
      <c r="F2165" s="2">
        <v>651274</v>
      </c>
      <c r="G2165" s="2" t="s">
        <v>3369</v>
      </c>
    </row>
    <row r="2166" spans="1:7" x14ac:dyDescent="0.25">
      <c r="A2166" s="2" t="s">
        <v>3368</v>
      </c>
      <c r="B2166" s="2" t="s">
        <v>96</v>
      </c>
      <c r="C2166" s="2">
        <v>659033</v>
      </c>
      <c r="D2166" s="2">
        <v>659113</v>
      </c>
      <c r="E2166" s="2">
        <f t="shared" si="33"/>
        <v>80</v>
      </c>
      <c r="F2166" s="2">
        <v>659073</v>
      </c>
      <c r="G2166" s="2" t="s">
        <v>3369</v>
      </c>
    </row>
    <row r="2167" spans="1:7" x14ac:dyDescent="0.25">
      <c r="A2167" s="2" t="s">
        <v>3370</v>
      </c>
      <c r="B2167" s="2" t="s">
        <v>24</v>
      </c>
      <c r="C2167" s="2">
        <v>537919</v>
      </c>
      <c r="D2167" s="2">
        <v>537999</v>
      </c>
      <c r="E2167" s="2">
        <f t="shared" si="33"/>
        <v>80</v>
      </c>
      <c r="F2167" s="2">
        <v>537959</v>
      </c>
      <c r="G2167" s="2" t="s">
        <v>3371</v>
      </c>
    </row>
    <row r="2168" spans="1:7" x14ac:dyDescent="0.25">
      <c r="A2168" s="2" t="s">
        <v>3372</v>
      </c>
      <c r="B2168" s="2" t="s">
        <v>9</v>
      </c>
      <c r="C2168" s="2">
        <v>39636877</v>
      </c>
      <c r="D2168" s="2">
        <v>39636957</v>
      </c>
      <c r="E2168" s="2">
        <f t="shared" si="33"/>
        <v>80</v>
      </c>
      <c r="F2168" s="2">
        <v>39636917</v>
      </c>
      <c r="G2168" s="2" t="s">
        <v>179</v>
      </c>
    </row>
    <row r="2169" spans="1:7" x14ac:dyDescent="0.25">
      <c r="A2169" s="2" t="s">
        <v>3373</v>
      </c>
      <c r="B2169" s="2" t="s">
        <v>21</v>
      </c>
      <c r="C2169" s="2">
        <v>334400</v>
      </c>
      <c r="D2169" s="2">
        <v>334480</v>
      </c>
      <c r="E2169" s="2">
        <f t="shared" si="33"/>
        <v>80</v>
      </c>
      <c r="F2169" s="2">
        <v>334440</v>
      </c>
      <c r="G2169" s="2" t="s">
        <v>3374</v>
      </c>
    </row>
    <row r="2170" spans="1:7" x14ac:dyDescent="0.25">
      <c r="A2170" s="2" t="s">
        <v>3375</v>
      </c>
      <c r="B2170" s="2" t="s">
        <v>96</v>
      </c>
      <c r="C2170" s="2">
        <v>95373052</v>
      </c>
      <c r="D2170" s="2">
        <v>95373132</v>
      </c>
      <c r="E2170" s="2">
        <f t="shared" si="33"/>
        <v>80</v>
      </c>
      <c r="F2170" s="2">
        <v>95373092</v>
      </c>
      <c r="G2170" s="2" t="s">
        <v>3376</v>
      </c>
    </row>
    <row r="2171" spans="1:7" x14ac:dyDescent="0.25">
      <c r="A2171" s="2" t="s">
        <v>3377</v>
      </c>
      <c r="B2171" s="2" t="s">
        <v>78</v>
      </c>
      <c r="C2171" s="2">
        <v>94936519</v>
      </c>
      <c r="D2171" s="2">
        <v>94936599</v>
      </c>
      <c r="E2171" s="2">
        <f t="shared" si="33"/>
        <v>80</v>
      </c>
      <c r="F2171" s="2">
        <v>94936559</v>
      </c>
      <c r="G2171" s="2" t="s">
        <v>3378</v>
      </c>
    </row>
    <row r="2172" spans="1:7" x14ac:dyDescent="0.25">
      <c r="A2172" s="2" t="s">
        <v>3379</v>
      </c>
      <c r="B2172" s="2" t="s">
        <v>12</v>
      </c>
      <c r="C2172" s="2">
        <v>13944260</v>
      </c>
      <c r="D2172" s="2">
        <v>13944340</v>
      </c>
      <c r="E2172" s="2">
        <f t="shared" si="33"/>
        <v>80</v>
      </c>
      <c r="F2172" s="2">
        <v>13944300</v>
      </c>
      <c r="G2172" s="2" t="s">
        <v>3380</v>
      </c>
    </row>
    <row r="2173" spans="1:7" x14ac:dyDescent="0.25">
      <c r="A2173" s="2" t="s">
        <v>3381</v>
      </c>
      <c r="B2173" s="2" t="s">
        <v>87</v>
      </c>
      <c r="C2173" s="2">
        <v>102778677</v>
      </c>
      <c r="D2173" s="2">
        <v>102778757</v>
      </c>
      <c r="E2173" s="2">
        <f t="shared" si="33"/>
        <v>80</v>
      </c>
      <c r="F2173" s="2">
        <v>102778717</v>
      </c>
      <c r="G2173" s="2" t="s">
        <v>3382</v>
      </c>
    </row>
    <row r="2174" spans="1:7" x14ac:dyDescent="0.25">
      <c r="A2174" s="2" t="s">
        <v>3383</v>
      </c>
      <c r="B2174" s="2" t="s">
        <v>87</v>
      </c>
      <c r="C2174" s="2">
        <v>119044774</v>
      </c>
      <c r="D2174" s="2">
        <v>119044854</v>
      </c>
      <c r="E2174" s="2">
        <f t="shared" si="33"/>
        <v>80</v>
      </c>
      <c r="F2174" s="2">
        <v>119044814</v>
      </c>
      <c r="G2174" s="2" t="s">
        <v>3384</v>
      </c>
    </row>
    <row r="2175" spans="1:7" x14ac:dyDescent="0.25">
      <c r="A2175" s="2" t="s">
        <v>3385</v>
      </c>
      <c r="B2175" s="2" t="s">
        <v>61</v>
      </c>
      <c r="C2175" s="2">
        <v>73432650</v>
      </c>
      <c r="D2175" s="2">
        <v>73432730</v>
      </c>
      <c r="E2175" s="2">
        <f t="shared" si="33"/>
        <v>80</v>
      </c>
      <c r="F2175" s="2">
        <v>73432690</v>
      </c>
      <c r="G2175" s="2" t="s">
        <v>3386</v>
      </c>
    </row>
    <row r="2176" spans="1:7" x14ac:dyDescent="0.25">
      <c r="A2176" s="2" t="s">
        <v>3387</v>
      </c>
      <c r="B2176" s="2" t="s">
        <v>39</v>
      </c>
      <c r="C2176" s="2">
        <v>57322701</v>
      </c>
      <c r="D2176" s="2">
        <v>57322781</v>
      </c>
      <c r="E2176" s="2">
        <f t="shared" si="33"/>
        <v>80</v>
      </c>
      <c r="F2176" s="2">
        <v>57322741</v>
      </c>
      <c r="G2176" s="2" t="s">
        <v>3388</v>
      </c>
    </row>
    <row r="2177" spans="1:7" x14ac:dyDescent="0.25">
      <c r="A2177" s="2" t="s">
        <v>3389</v>
      </c>
      <c r="B2177" s="2" t="s">
        <v>30</v>
      </c>
      <c r="C2177" s="2">
        <v>4586064</v>
      </c>
      <c r="D2177" s="2">
        <v>4586144</v>
      </c>
      <c r="E2177" s="2">
        <f t="shared" si="33"/>
        <v>80</v>
      </c>
      <c r="F2177" s="2">
        <v>4586104</v>
      </c>
      <c r="G2177" s="2" t="s">
        <v>3390</v>
      </c>
    </row>
    <row r="2178" spans="1:7" x14ac:dyDescent="0.25">
      <c r="A2178" s="2" t="s">
        <v>3391</v>
      </c>
      <c r="B2178" s="2" t="s">
        <v>101</v>
      </c>
      <c r="C2178" s="2">
        <v>45931496</v>
      </c>
      <c r="D2178" s="2">
        <v>45931576</v>
      </c>
      <c r="E2178" s="2">
        <f t="shared" ref="E2178:E2241" si="34">D2178-C2178</f>
        <v>80</v>
      </c>
      <c r="F2178" s="2">
        <v>45931536</v>
      </c>
      <c r="G2178" s="2" t="s">
        <v>3392</v>
      </c>
    </row>
    <row r="2179" spans="1:7" x14ac:dyDescent="0.25">
      <c r="A2179" s="2" t="s">
        <v>3393</v>
      </c>
      <c r="B2179" s="2" t="s">
        <v>106</v>
      </c>
      <c r="C2179" s="2">
        <v>143792115</v>
      </c>
      <c r="D2179" s="2">
        <v>143792195</v>
      </c>
      <c r="E2179" s="2">
        <f t="shared" si="34"/>
        <v>80</v>
      </c>
      <c r="F2179" s="2">
        <v>143792155</v>
      </c>
      <c r="G2179" s="2" t="s">
        <v>3394</v>
      </c>
    </row>
    <row r="2180" spans="1:7" x14ac:dyDescent="0.25">
      <c r="A2180" s="2" t="s">
        <v>3395</v>
      </c>
      <c r="B2180" s="2" t="s">
        <v>46</v>
      </c>
      <c r="C2180" s="2">
        <v>48526643</v>
      </c>
      <c r="D2180" s="2">
        <v>48526723</v>
      </c>
      <c r="E2180" s="2">
        <f t="shared" si="34"/>
        <v>80</v>
      </c>
      <c r="F2180" s="2">
        <v>48526683</v>
      </c>
      <c r="G2180" s="2" t="s">
        <v>3396</v>
      </c>
    </row>
    <row r="2181" spans="1:7" x14ac:dyDescent="0.25">
      <c r="A2181" s="2" t="s">
        <v>3397</v>
      </c>
      <c r="B2181" s="2" t="s">
        <v>87</v>
      </c>
      <c r="C2181" s="2">
        <v>3109835</v>
      </c>
      <c r="D2181" s="2">
        <v>3109915</v>
      </c>
      <c r="E2181" s="2">
        <f t="shared" si="34"/>
        <v>80</v>
      </c>
      <c r="F2181" s="2">
        <v>3109875</v>
      </c>
      <c r="G2181" s="2" t="s">
        <v>3398</v>
      </c>
    </row>
    <row r="2182" spans="1:7" x14ac:dyDescent="0.25">
      <c r="A2182" s="2" t="s">
        <v>3399</v>
      </c>
      <c r="B2182" s="2" t="s">
        <v>30</v>
      </c>
      <c r="C2182" s="2">
        <v>37828992</v>
      </c>
      <c r="D2182" s="2">
        <v>37829072</v>
      </c>
      <c r="E2182" s="2">
        <f t="shared" si="34"/>
        <v>80</v>
      </c>
      <c r="F2182" s="2">
        <v>37829032</v>
      </c>
      <c r="G2182" s="2" t="s">
        <v>3400</v>
      </c>
    </row>
    <row r="2183" spans="1:7" x14ac:dyDescent="0.25">
      <c r="A2183" s="2" t="s">
        <v>3401</v>
      </c>
      <c r="B2183" s="2" t="s">
        <v>12</v>
      </c>
      <c r="C2183" s="2">
        <v>230457581</v>
      </c>
      <c r="D2183" s="2">
        <v>230457661</v>
      </c>
      <c r="E2183" s="2">
        <f t="shared" si="34"/>
        <v>80</v>
      </c>
      <c r="F2183" s="2">
        <v>230457621</v>
      </c>
      <c r="G2183" s="2" t="s">
        <v>3402</v>
      </c>
    </row>
    <row r="2184" spans="1:7" x14ac:dyDescent="0.25">
      <c r="A2184" s="2" t="s">
        <v>3403</v>
      </c>
      <c r="B2184" s="2" t="s">
        <v>106</v>
      </c>
      <c r="C2184" s="2">
        <v>41712096</v>
      </c>
      <c r="D2184" s="2">
        <v>41712176</v>
      </c>
      <c r="E2184" s="2">
        <f t="shared" si="34"/>
        <v>80</v>
      </c>
      <c r="F2184" s="2">
        <v>41712136</v>
      </c>
      <c r="G2184" s="2" t="s">
        <v>3404</v>
      </c>
    </row>
    <row r="2185" spans="1:7" x14ac:dyDescent="0.25">
      <c r="A2185" s="2" t="s">
        <v>3405</v>
      </c>
      <c r="B2185" s="2" t="s">
        <v>146</v>
      </c>
      <c r="C2185" s="2">
        <v>114573579</v>
      </c>
      <c r="D2185" s="2">
        <v>114573659</v>
      </c>
      <c r="E2185" s="2">
        <f t="shared" si="34"/>
        <v>80</v>
      </c>
      <c r="F2185" s="2">
        <v>114573619</v>
      </c>
      <c r="G2185" s="2" t="s">
        <v>3406</v>
      </c>
    </row>
    <row r="2186" spans="1:7" x14ac:dyDescent="0.25">
      <c r="A2186" s="2" t="s">
        <v>3407</v>
      </c>
      <c r="B2186" s="2" t="s">
        <v>39</v>
      </c>
      <c r="C2186" s="2">
        <v>15586537</v>
      </c>
      <c r="D2186" s="2">
        <v>15586617</v>
      </c>
      <c r="E2186" s="2">
        <f t="shared" si="34"/>
        <v>80</v>
      </c>
      <c r="F2186" s="2">
        <v>15586577</v>
      </c>
      <c r="G2186" s="2" t="s">
        <v>3408</v>
      </c>
    </row>
    <row r="2187" spans="1:7" x14ac:dyDescent="0.25">
      <c r="A2187" s="2" t="s">
        <v>3409</v>
      </c>
      <c r="B2187" s="2" t="s">
        <v>12</v>
      </c>
      <c r="C2187" s="2">
        <v>28824831</v>
      </c>
      <c r="D2187" s="2">
        <v>28824911</v>
      </c>
      <c r="E2187" s="2">
        <f t="shared" si="34"/>
        <v>80</v>
      </c>
      <c r="F2187" s="2">
        <v>28824871</v>
      </c>
      <c r="G2187" s="2" t="s">
        <v>3410</v>
      </c>
    </row>
    <row r="2188" spans="1:7" x14ac:dyDescent="0.25">
      <c r="A2188" s="2" t="s">
        <v>3411</v>
      </c>
      <c r="B2188" s="2" t="s">
        <v>106</v>
      </c>
      <c r="C2188" s="2">
        <v>170110326</v>
      </c>
      <c r="D2188" s="2">
        <v>170110406</v>
      </c>
      <c r="E2188" s="2">
        <f t="shared" si="34"/>
        <v>80</v>
      </c>
      <c r="F2188" s="2">
        <v>170110366</v>
      </c>
      <c r="G2188" s="2" t="s">
        <v>3412</v>
      </c>
    </row>
    <row r="2189" spans="1:7" x14ac:dyDescent="0.25">
      <c r="A2189" s="2" t="s">
        <v>3413</v>
      </c>
      <c r="B2189" s="2" t="s">
        <v>12</v>
      </c>
      <c r="C2189" s="2">
        <v>6673755</v>
      </c>
      <c r="D2189" s="2">
        <v>6673835</v>
      </c>
      <c r="E2189" s="2">
        <f t="shared" si="34"/>
        <v>80</v>
      </c>
      <c r="F2189" s="2">
        <v>6673795</v>
      </c>
      <c r="G2189" s="2" t="s">
        <v>3414</v>
      </c>
    </row>
    <row r="2190" spans="1:7" x14ac:dyDescent="0.25">
      <c r="A2190" s="2" t="s">
        <v>3415</v>
      </c>
      <c r="B2190" s="2" t="s">
        <v>27</v>
      </c>
      <c r="C2190" s="2">
        <v>96439172</v>
      </c>
      <c r="D2190" s="2">
        <v>96439252</v>
      </c>
      <c r="E2190" s="2">
        <f t="shared" si="34"/>
        <v>80</v>
      </c>
      <c r="F2190" s="2">
        <v>96439212</v>
      </c>
      <c r="G2190" s="2" t="s">
        <v>3416</v>
      </c>
    </row>
    <row r="2191" spans="1:7" x14ac:dyDescent="0.25">
      <c r="A2191" s="2" t="s">
        <v>3417</v>
      </c>
      <c r="B2191" s="2" t="s">
        <v>117</v>
      </c>
      <c r="C2191" s="2">
        <v>34430448</v>
      </c>
      <c r="D2191" s="2">
        <v>34430528</v>
      </c>
      <c r="E2191" s="2">
        <f t="shared" si="34"/>
        <v>80</v>
      </c>
      <c r="F2191" s="2">
        <v>34430488</v>
      </c>
      <c r="G2191" s="2" t="s">
        <v>3418</v>
      </c>
    </row>
    <row r="2192" spans="1:7" x14ac:dyDescent="0.25">
      <c r="A2192" s="2" t="s">
        <v>3417</v>
      </c>
      <c r="B2192" s="2" t="s">
        <v>117</v>
      </c>
      <c r="C2192" s="2">
        <v>34430449</v>
      </c>
      <c r="D2192" s="2">
        <v>34430529</v>
      </c>
      <c r="E2192" s="2">
        <f t="shared" si="34"/>
        <v>80</v>
      </c>
      <c r="F2192" s="2">
        <v>34430489</v>
      </c>
      <c r="G2192" s="2" t="s">
        <v>3418</v>
      </c>
    </row>
    <row r="2193" spans="1:7" x14ac:dyDescent="0.25">
      <c r="A2193" s="2" t="s">
        <v>3419</v>
      </c>
      <c r="B2193" s="2" t="s">
        <v>78</v>
      </c>
      <c r="C2193" s="2">
        <v>133860870</v>
      </c>
      <c r="D2193" s="2">
        <v>133860950</v>
      </c>
      <c r="E2193" s="2">
        <f t="shared" si="34"/>
        <v>80</v>
      </c>
      <c r="F2193" s="2">
        <v>133860910</v>
      </c>
      <c r="G2193" s="2" t="s">
        <v>3420</v>
      </c>
    </row>
    <row r="2194" spans="1:7" x14ac:dyDescent="0.25">
      <c r="A2194" s="2" t="s">
        <v>3421</v>
      </c>
      <c r="B2194" s="2" t="s">
        <v>382</v>
      </c>
      <c r="C2194" s="2">
        <v>19620361</v>
      </c>
      <c r="D2194" s="2">
        <v>19620441</v>
      </c>
      <c r="E2194" s="2">
        <f t="shared" si="34"/>
        <v>80</v>
      </c>
      <c r="F2194" s="2">
        <v>19620401</v>
      </c>
      <c r="G2194" s="2" t="s">
        <v>3422</v>
      </c>
    </row>
    <row r="2195" spans="1:7" x14ac:dyDescent="0.25">
      <c r="A2195" s="2" t="s">
        <v>3423</v>
      </c>
      <c r="B2195" s="2" t="s">
        <v>106</v>
      </c>
      <c r="C2195" s="2">
        <v>64423974</v>
      </c>
      <c r="D2195" s="2">
        <v>64424054</v>
      </c>
      <c r="E2195" s="2">
        <f t="shared" si="34"/>
        <v>80</v>
      </c>
      <c r="F2195" s="2">
        <v>64424014</v>
      </c>
      <c r="G2195" s="2" t="s">
        <v>3424</v>
      </c>
    </row>
    <row r="2196" spans="1:7" x14ac:dyDescent="0.25">
      <c r="A2196" s="2" t="s">
        <v>3425</v>
      </c>
      <c r="B2196" s="2" t="s">
        <v>201</v>
      </c>
      <c r="C2196" s="2">
        <v>133511735</v>
      </c>
      <c r="D2196" s="2">
        <v>133511815</v>
      </c>
      <c r="E2196" s="2">
        <f t="shared" si="34"/>
        <v>80</v>
      </c>
      <c r="F2196" s="2">
        <v>133511775</v>
      </c>
      <c r="G2196" s="2" t="s">
        <v>3426</v>
      </c>
    </row>
    <row r="2197" spans="1:7" x14ac:dyDescent="0.25">
      <c r="A2197" s="2" t="s">
        <v>3425</v>
      </c>
      <c r="B2197" s="2" t="s">
        <v>201</v>
      </c>
      <c r="C2197" s="2">
        <v>133562290</v>
      </c>
      <c r="D2197" s="2">
        <v>133562370</v>
      </c>
      <c r="E2197" s="2">
        <f t="shared" si="34"/>
        <v>80</v>
      </c>
      <c r="F2197" s="2">
        <v>133562330</v>
      </c>
      <c r="G2197" s="2" t="s">
        <v>3426</v>
      </c>
    </row>
    <row r="2198" spans="1:7" x14ac:dyDescent="0.25">
      <c r="A2198" s="2" t="s">
        <v>3427</v>
      </c>
      <c r="B2198" s="2" t="s">
        <v>106</v>
      </c>
      <c r="C2198" s="2">
        <v>79675661</v>
      </c>
      <c r="D2198" s="2">
        <v>79675741</v>
      </c>
      <c r="E2198" s="2">
        <f t="shared" si="34"/>
        <v>80</v>
      </c>
      <c r="F2198" s="2">
        <v>79675701</v>
      </c>
      <c r="G2198" s="2" t="s">
        <v>3428</v>
      </c>
    </row>
    <row r="2199" spans="1:7" x14ac:dyDescent="0.25">
      <c r="A2199" s="2" t="s">
        <v>3429</v>
      </c>
      <c r="B2199" s="2" t="s">
        <v>201</v>
      </c>
      <c r="C2199" s="2">
        <v>71798917</v>
      </c>
      <c r="D2199" s="2">
        <v>71798997</v>
      </c>
      <c r="E2199" s="2">
        <f t="shared" si="34"/>
        <v>80</v>
      </c>
      <c r="F2199" s="2">
        <v>71798957</v>
      </c>
      <c r="G2199" s="2" t="s">
        <v>3430</v>
      </c>
    </row>
    <row r="2200" spans="1:7" x14ac:dyDescent="0.25">
      <c r="A2200" s="2" t="s">
        <v>3429</v>
      </c>
      <c r="B2200" s="2" t="s">
        <v>201</v>
      </c>
      <c r="C2200" s="2">
        <v>71800627</v>
      </c>
      <c r="D2200" s="2">
        <v>71800707</v>
      </c>
      <c r="E2200" s="2">
        <f t="shared" si="34"/>
        <v>80</v>
      </c>
      <c r="F2200" s="2">
        <v>71800667</v>
      </c>
      <c r="G2200" s="2" t="s">
        <v>3430</v>
      </c>
    </row>
    <row r="2201" spans="1:7" x14ac:dyDescent="0.25">
      <c r="A2201" s="2" t="s">
        <v>3431</v>
      </c>
      <c r="B2201" s="2" t="s">
        <v>24</v>
      </c>
      <c r="C2201" s="2">
        <v>56160647</v>
      </c>
      <c r="D2201" s="2">
        <v>56160727</v>
      </c>
      <c r="E2201" s="2">
        <f t="shared" si="34"/>
        <v>80</v>
      </c>
      <c r="F2201" s="2">
        <v>56160687</v>
      </c>
      <c r="G2201" s="2" t="s">
        <v>3432</v>
      </c>
    </row>
    <row r="2202" spans="1:7" x14ac:dyDescent="0.25">
      <c r="A2202" s="2" t="s">
        <v>3433</v>
      </c>
      <c r="B2202" s="2" t="s">
        <v>21</v>
      </c>
      <c r="C2202" s="2">
        <v>71682730</v>
      </c>
      <c r="D2202" s="2">
        <v>71682810</v>
      </c>
      <c r="E2202" s="2">
        <f t="shared" si="34"/>
        <v>80</v>
      </c>
      <c r="F2202" s="2">
        <v>71682770</v>
      </c>
      <c r="G2202" s="2" t="s">
        <v>3434</v>
      </c>
    </row>
    <row r="2203" spans="1:7" x14ac:dyDescent="0.25">
      <c r="A2203" s="2" t="s">
        <v>3435</v>
      </c>
      <c r="B2203" s="2" t="s">
        <v>30</v>
      </c>
      <c r="C2203" s="2">
        <v>47301988</v>
      </c>
      <c r="D2203" s="2">
        <v>47302068</v>
      </c>
      <c r="E2203" s="2">
        <f t="shared" si="34"/>
        <v>80</v>
      </c>
      <c r="F2203" s="2">
        <v>47302028</v>
      </c>
      <c r="G2203" s="2" t="s">
        <v>3436</v>
      </c>
    </row>
    <row r="2204" spans="1:7" x14ac:dyDescent="0.25">
      <c r="A2204" s="2" t="s">
        <v>3437</v>
      </c>
      <c r="B2204" s="2" t="s">
        <v>96</v>
      </c>
      <c r="C2204" s="2">
        <v>41748230</v>
      </c>
      <c r="D2204" s="2">
        <v>41748310</v>
      </c>
      <c r="E2204" s="2">
        <f t="shared" si="34"/>
        <v>80</v>
      </c>
      <c r="F2204" s="2">
        <v>41748270</v>
      </c>
      <c r="G2204" s="2" t="s">
        <v>3438</v>
      </c>
    </row>
    <row r="2205" spans="1:7" x14ac:dyDescent="0.25">
      <c r="A2205" s="2" t="s">
        <v>3439</v>
      </c>
      <c r="B2205" s="2" t="s">
        <v>15</v>
      </c>
      <c r="C2205" s="2">
        <v>68466167</v>
      </c>
      <c r="D2205" s="2">
        <v>68466247</v>
      </c>
      <c r="E2205" s="2">
        <f t="shared" si="34"/>
        <v>80</v>
      </c>
      <c r="F2205" s="2">
        <v>68466207</v>
      </c>
      <c r="G2205" s="2" t="s">
        <v>3440</v>
      </c>
    </row>
    <row r="2206" spans="1:7" x14ac:dyDescent="0.25">
      <c r="A2206" s="2" t="s">
        <v>3441</v>
      </c>
      <c r="B2206" s="2" t="s">
        <v>12</v>
      </c>
      <c r="C2206" s="2">
        <v>145584564</v>
      </c>
      <c r="D2206" s="2">
        <v>145584644</v>
      </c>
      <c r="E2206" s="2">
        <f t="shared" si="34"/>
        <v>80</v>
      </c>
      <c r="F2206" s="2">
        <v>145584604</v>
      </c>
      <c r="G2206" s="2" t="s">
        <v>3442</v>
      </c>
    </row>
    <row r="2207" spans="1:7" x14ac:dyDescent="0.25">
      <c r="A2207" s="2" t="s">
        <v>3443</v>
      </c>
      <c r="B2207" s="2" t="s">
        <v>101</v>
      </c>
      <c r="C2207" s="2">
        <v>85669033</v>
      </c>
      <c r="D2207" s="2">
        <v>85669113</v>
      </c>
      <c r="E2207" s="2">
        <f t="shared" si="34"/>
        <v>80</v>
      </c>
      <c r="F2207" s="2">
        <v>85669073</v>
      </c>
      <c r="G2207" s="2" t="s">
        <v>3444</v>
      </c>
    </row>
    <row r="2208" spans="1:7" x14ac:dyDescent="0.25">
      <c r="A2208" s="2" t="s">
        <v>3445</v>
      </c>
      <c r="B2208" s="2" t="s">
        <v>15</v>
      </c>
      <c r="C2208" s="2">
        <v>65112114</v>
      </c>
      <c r="D2208" s="2">
        <v>65112194</v>
      </c>
      <c r="E2208" s="2">
        <f t="shared" si="34"/>
        <v>80</v>
      </c>
      <c r="F2208" s="2">
        <v>65112154</v>
      </c>
      <c r="G2208" s="2" t="s">
        <v>3446</v>
      </c>
    </row>
    <row r="2209" spans="1:7" x14ac:dyDescent="0.25">
      <c r="A2209" s="2" t="s">
        <v>3447</v>
      </c>
      <c r="B2209" s="2" t="s">
        <v>168</v>
      </c>
      <c r="C2209" s="2">
        <v>59712410</v>
      </c>
      <c r="D2209" s="2">
        <v>59712490</v>
      </c>
      <c r="E2209" s="2">
        <f t="shared" si="34"/>
        <v>80</v>
      </c>
      <c r="F2209" s="2">
        <v>59712450</v>
      </c>
      <c r="G2209" s="2" t="s">
        <v>3448</v>
      </c>
    </row>
    <row r="2210" spans="1:7" x14ac:dyDescent="0.25">
      <c r="A2210" s="2" t="s">
        <v>3447</v>
      </c>
      <c r="B2210" s="2" t="s">
        <v>168</v>
      </c>
      <c r="C2210" s="2">
        <v>59751766</v>
      </c>
      <c r="D2210" s="2">
        <v>59751846</v>
      </c>
      <c r="E2210" s="2">
        <f t="shared" si="34"/>
        <v>80</v>
      </c>
      <c r="F2210" s="2">
        <v>59751806</v>
      </c>
      <c r="G2210" s="2" t="s">
        <v>3448</v>
      </c>
    </row>
    <row r="2211" spans="1:7" x14ac:dyDescent="0.25">
      <c r="A2211" s="2" t="s">
        <v>3449</v>
      </c>
      <c r="B2211" s="2" t="s">
        <v>117</v>
      </c>
      <c r="C2211" s="2">
        <v>44044749</v>
      </c>
      <c r="D2211" s="2">
        <v>44044829</v>
      </c>
      <c r="E2211" s="2">
        <f t="shared" si="34"/>
        <v>80</v>
      </c>
      <c r="F2211" s="2">
        <v>44044789</v>
      </c>
      <c r="G2211" s="2" t="s">
        <v>3450</v>
      </c>
    </row>
    <row r="2212" spans="1:7" x14ac:dyDescent="0.25">
      <c r="A2212" s="2" t="s">
        <v>3451</v>
      </c>
      <c r="B2212" s="2" t="s">
        <v>12</v>
      </c>
      <c r="C2212" s="2">
        <v>9775658</v>
      </c>
      <c r="D2212" s="2">
        <v>9775738</v>
      </c>
      <c r="E2212" s="2">
        <f t="shared" si="34"/>
        <v>80</v>
      </c>
      <c r="F2212" s="2">
        <v>9775698</v>
      </c>
      <c r="G2212" s="2" t="s">
        <v>3452</v>
      </c>
    </row>
    <row r="2213" spans="1:7" x14ac:dyDescent="0.25">
      <c r="A2213" s="2" t="s">
        <v>3453</v>
      </c>
      <c r="B2213" s="2" t="s">
        <v>146</v>
      </c>
      <c r="C2213" s="2">
        <v>67594356</v>
      </c>
      <c r="D2213" s="2">
        <v>67594436</v>
      </c>
      <c r="E2213" s="2">
        <f t="shared" si="34"/>
        <v>80</v>
      </c>
      <c r="F2213" s="2">
        <v>67594396</v>
      </c>
      <c r="G2213" s="2" t="s">
        <v>3454</v>
      </c>
    </row>
    <row r="2214" spans="1:7" x14ac:dyDescent="0.25">
      <c r="A2214" s="2" t="s">
        <v>3453</v>
      </c>
      <c r="B2214" s="2" t="s">
        <v>146</v>
      </c>
      <c r="C2214" s="2">
        <v>67596405</v>
      </c>
      <c r="D2214" s="2">
        <v>67596485</v>
      </c>
      <c r="E2214" s="2">
        <f t="shared" si="34"/>
        <v>80</v>
      </c>
      <c r="F2214" s="2">
        <v>67596445</v>
      </c>
      <c r="G2214" s="2" t="s">
        <v>3454</v>
      </c>
    </row>
    <row r="2215" spans="1:7" x14ac:dyDescent="0.25">
      <c r="A2215" s="2" t="s">
        <v>3455</v>
      </c>
      <c r="B2215" s="2" t="s">
        <v>12</v>
      </c>
      <c r="C2215" s="2">
        <v>46598540</v>
      </c>
      <c r="D2215" s="2">
        <v>46598620</v>
      </c>
      <c r="E2215" s="2">
        <f t="shared" si="34"/>
        <v>80</v>
      </c>
      <c r="F2215" s="2">
        <v>46598580</v>
      </c>
      <c r="G2215" s="2" t="s">
        <v>3456</v>
      </c>
    </row>
    <row r="2216" spans="1:7" x14ac:dyDescent="0.25">
      <c r="A2216" s="2" t="s">
        <v>3457</v>
      </c>
      <c r="B2216" s="2" t="s">
        <v>61</v>
      </c>
      <c r="C2216" s="2">
        <v>130399429</v>
      </c>
      <c r="D2216" s="2">
        <v>130399509</v>
      </c>
      <c r="E2216" s="2">
        <f t="shared" si="34"/>
        <v>80</v>
      </c>
      <c r="F2216" s="2">
        <v>130399469</v>
      </c>
      <c r="G2216" s="2" t="s">
        <v>3458</v>
      </c>
    </row>
    <row r="2217" spans="1:7" x14ac:dyDescent="0.25">
      <c r="A2217" s="2" t="s">
        <v>3459</v>
      </c>
      <c r="B2217" s="2" t="s">
        <v>39</v>
      </c>
      <c r="C2217" s="2">
        <v>3653466</v>
      </c>
      <c r="D2217" s="2">
        <v>3653546</v>
      </c>
      <c r="E2217" s="2">
        <f t="shared" si="34"/>
        <v>80</v>
      </c>
      <c r="F2217" s="2">
        <v>3653506</v>
      </c>
      <c r="G2217" s="2" t="s">
        <v>3460</v>
      </c>
    </row>
    <row r="2218" spans="1:7" x14ac:dyDescent="0.25">
      <c r="A2218" s="2" t="s">
        <v>3461</v>
      </c>
      <c r="B2218" s="2" t="s">
        <v>106</v>
      </c>
      <c r="C2218" s="2">
        <v>7988930</v>
      </c>
      <c r="D2218" s="2">
        <v>7989010</v>
      </c>
      <c r="E2218" s="2">
        <f t="shared" si="34"/>
        <v>80</v>
      </c>
      <c r="F2218" s="2">
        <v>7988970</v>
      </c>
      <c r="G2218" s="2" t="s">
        <v>3462</v>
      </c>
    </row>
    <row r="2219" spans="1:7" x14ac:dyDescent="0.25">
      <c r="A2219" s="2" t="s">
        <v>3463</v>
      </c>
      <c r="B2219" s="2" t="s">
        <v>30</v>
      </c>
      <c r="C2219" s="2">
        <v>6355697</v>
      </c>
      <c r="D2219" s="2">
        <v>6355777</v>
      </c>
      <c r="E2219" s="2">
        <f t="shared" si="34"/>
        <v>80</v>
      </c>
      <c r="F2219" s="2">
        <v>6355737</v>
      </c>
      <c r="G2219" s="2" t="s">
        <v>3464</v>
      </c>
    </row>
    <row r="2220" spans="1:7" x14ac:dyDescent="0.25">
      <c r="A2220" s="2" t="s">
        <v>3465</v>
      </c>
      <c r="B2220" s="2" t="s">
        <v>96</v>
      </c>
      <c r="C2220" s="2">
        <v>111543916</v>
      </c>
      <c r="D2220" s="2">
        <v>111543996</v>
      </c>
      <c r="E2220" s="2">
        <f t="shared" si="34"/>
        <v>80</v>
      </c>
      <c r="F2220" s="2">
        <v>111543956</v>
      </c>
      <c r="G2220" s="2" t="s">
        <v>3466</v>
      </c>
    </row>
    <row r="2221" spans="1:7" x14ac:dyDescent="0.25">
      <c r="A2221" s="2" t="s">
        <v>3467</v>
      </c>
      <c r="B2221" s="2" t="s">
        <v>21</v>
      </c>
      <c r="C2221" s="2">
        <v>2154483</v>
      </c>
      <c r="D2221" s="2">
        <v>2154563</v>
      </c>
      <c r="E2221" s="2">
        <f t="shared" si="34"/>
        <v>80</v>
      </c>
      <c r="F2221" s="2">
        <v>2154523</v>
      </c>
      <c r="G2221" s="2" t="s">
        <v>3468</v>
      </c>
    </row>
    <row r="2222" spans="1:7" x14ac:dyDescent="0.25">
      <c r="A2222" s="2" t="s">
        <v>3467</v>
      </c>
      <c r="B2222" s="2" t="s">
        <v>21</v>
      </c>
      <c r="C2222" s="2">
        <v>2161393</v>
      </c>
      <c r="D2222" s="2">
        <v>2161473</v>
      </c>
      <c r="E2222" s="2">
        <f t="shared" si="34"/>
        <v>80</v>
      </c>
      <c r="F2222" s="2">
        <v>2161433</v>
      </c>
      <c r="G2222" s="2" t="s">
        <v>3468</v>
      </c>
    </row>
    <row r="2223" spans="1:7" x14ac:dyDescent="0.25">
      <c r="A2223" s="2" t="s">
        <v>3469</v>
      </c>
      <c r="B2223" s="2" t="s">
        <v>12</v>
      </c>
      <c r="C2223" s="2">
        <v>201282408</v>
      </c>
      <c r="D2223" s="2">
        <v>201282488</v>
      </c>
      <c r="E2223" s="2">
        <f t="shared" si="34"/>
        <v>80</v>
      </c>
      <c r="F2223" s="2">
        <v>201282448</v>
      </c>
      <c r="G2223" s="2" t="s">
        <v>3470</v>
      </c>
    </row>
    <row r="2224" spans="1:7" x14ac:dyDescent="0.25">
      <c r="A2224" s="2" t="s">
        <v>3471</v>
      </c>
      <c r="B2224" s="2" t="s">
        <v>12</v>
      </c>
      <c r="C2224" s="2">
        <v>20439085</v>
      </c>
      <c r="D2224" s="2">
        <v>20439165</v>
      </c>
      <c r="E2224" s="2">
        <f t="shared" si="34"/>
        <v>80</v>
      </c>
      <c r="F2224" s="2">
        <v>20439125</v>
      </c>
      <c r="G2224" s="2" t="s">
        <v>3472</v>
      </c>
    </row>
    <row r="2225" spans="1:7" x14ac:dyDescent="0.25">
      <c r="A2225" s="2" t="s">
        <v>3473</v>
      </c>
      <c r="B2225" s="2" t="s">
        <v>101</v>
      </c>
      <c r="C2225" s="2">
        <v>59815035</v>
      </c>
      <c r="D2225" s="2">
        <v>59815115</v>
      </c>
      <c r="E2225" s="2">
        <f t="shared" si="34"/>
        <v>80</v>
      </c>
      <c r="F2225" s="2">
        <v>59815075</v>
      </c>
      <c r="G2225" s="2" t="s">
        <v>3474</v>
      </c>
    </row>
    <row r="2226" spans="1:7" x14ac:dyDescent="0.25">
      <c r="A2226" s="2" t="s">
        <v>3475</v>
      </c>
      <c r="B2226" s="2" t="s">
        <v>117</v>
      </c>
      <c r="C2226" s="2">
        <v>30784844</v>
      </c>
      <c r="D2226" s="2">
        <v>30784924</v>
      </c>
      <c r="E2226" s="2">
        <f t="shared" si="34"/>
        <v>80</v>
      </c>
      <c r="F2226" s="2">
        <v>30784884</v>
      </c>
      <c r="G2226" s="2" t="s">
        <v>3476</v>
      </c>
    </row>
    <row r="2227" spans="1:7" x14ac:dyDescent="0.25">
      <c r="A2227" s="2" t="s">
        <v>3477</v>
      </c>
      <c r="B2227" s="2" t="s">
        <v>46</v>
      </c>
      <c r="C2227" s="2">
        <v>14660004</v>
      </c>
      <c r="D2227" s="2">
        <v>14660084</v>
      </c>
      <c r="E2227" s="2">
        <f t="shared" si="34"/>
        <v>80</v>
      </c>
      <c r="F2227" s="2">
        <v>14660044</v>
      </c>
      <c r="G2227" s="2" t="s">
        <v>3478</v>
      </c>
    </row>
    <row r="2228" spans="1:7" x14ac:dyDescent="0.25">
      <c r="A2228" s="2" t="s">
        <v>3479</v>
      </c>
      <c r="B2228" s="2" t="s">
        <v>46</v>
      </c>
      <c r="C2228" s="2">
        <v>113827065</v>
      </c>
      <c r="D2228" s="2">
        <v>113827145</v>
      </c>
      <c r="E2228" s="2">
        <f t="shared" si="34"/>
        <v>80</v>
      </c>
      <c r="F2228" s="2">
        <v>113827105</v>
      </c>
      <c r="G2228" s="2" t="s">
        <v>3480</v>
      </c>
    </row>
    <row r="2229" spans="1:7" x14ac:dyDescent="0.25">
      <c r="A2229" s="2" t="s">
        <v>3481</v>
      </c>
      <c r="B2229" s="2" t="s">
        <v>117</v>
      </c>
      <c r="C2229" s="2">
        <v>39793840</v>
      </c>
      <c r="D2229" s="2">
        <v>39793920</v>
      </c>
      <c r="E2229" s="2">
        <f t="shared" si="34"/>
        <v>80</v>
      </c>
      <c r="F2229" s="2">
        <v>39793880</v>
      </c>
      <c r="G2229" s="2" t="s">
        <v>3482</v>
      </c>
    </row>
    <row r="2230" spans="1:7" x14ac:dyDescent="0.25">
      <c r="A2230" s="2" t="s">
        <v>3481</v>
      </c>
      <c r="B2230" s="2" t="s">
        <v>117</v>
      </c>
      <c r="C2230" s="2">
        <v>39797465</v>
      </c>
      <c r="D2230" s="2">
        <v>39797545</v>
      </c>
      <c r="E2230" s="2">
        <f t="shared" si="34"/>
        <v>80</v>
      </c>
      <c r="F2230" s="2">
        <v>39797505</v>
      </c>
      <c r="G2230" s="2" t="s">
        <v>3482</v>
      </c>
    </row>
    <row r="2231" spans="1:7" x14ac:dyDescent="0.25">
      <c r="A2231" s="2" t="s">
        <v>3483</v>
      </c>
      <c r="B2231" s="2" t="s">
        <v>61</v>
      </c>
      <c r="C2231" s="2">
        <v>155197695</v>
      </c>
      <c r="D2231" s="2">
        <v>155197775</v>
      </c>
      <c r="E2231" s="2">
        <f t="shared" si="34"/>
        <v>80</v>
      </c>
      <c r="F2231" s="2">
        <v>155197735</v>
      </c>
      <c r="G2231" s="2" t="s">
        <v>3484</v>
      </c>
    </row>
    <row r="2232" spans="1:7" x14ac:dyDescent="0.25">
      <c r="A2232" s="2" t="s">
        <v>3485</v>
      </c>
      <c r="B2232" s="2" t="s">
        <v>12</v>
      </c>
      <c r="C2232" s="2">
        <v>2407801</v>
      </c>
      <c r="D2232" s="2">
        <v>2407881</v>
      </c>
      <c r="E2232" s="2">
        <f t="shared" si="34"/>
        <v>80</v>
      </c>
      <c r="F2232" s="2">
        <v>2407841</v>
      </c>
      <c r="G2232" s="2" t="s">
        <v>3486</v>
      </c>
    </row>
    <row r="2233" spans="1:7" x14ac:dyDescent="0.25">
      <c r="A2233" s="2" t="s">
        <v>3487</v>
      </c>
      <c r="B2233" s="2" t="s">
        <v>78</v>
      </c>
      <c r="C2233" s="2">
        <v>144989648</v>
      </c>
      <c r="D2233" s="2">
        <v>144989728</v>
      </c>
      <c r="E2233" s="2">
        <f t="shared" si="34"/>
        <v>80</v>
      </c>
      <c r="F2233" s="2">
        <v>144989688</v>
      </c>
      <c r="G2233" s="2" t="s">
        <v>3488</v>
      </c>
    </row>
    <row r="2234" spans="1:7" x14ac:dyDescent="0.25">
      <c r="A2234" s="2" t="s">
        <v>3487</v>
      </c>
      <c r="B2234" s="2" t="s">
        <v>78</v>
      </c>
      <c r="C2234" s="2">
        <v>144998309</v>
      </c>
      <c r="D2234" s="2">
        <v>144998389</v>
      </c>
      <c r="E2234" s="2">
        <f t="shared" si="34"/>
        <v>80</v>
      </c>
      <c r="F2234" s="2">
        <v>144998349</v>
      </c>
      <c r="G2234" s="2" t="s">
        <v>3488</v>
      </c>
    </row>
    <row r="2235" spans="1:7" x14ac:dyDescent="0.25">
      <c r="A2235" s="2" t="s">
        <v>3489</v>
      </c>
      <c r="B2235" s="2" t="s">
        <v>46</v>
      </c>
      <c r="C2235" s="2">
        <v>19427852</v>
      </c>
      <c r="D2235" s="2">
        <v>19427932</v>
      </c>
      <c r="E2235" s="2">
        <f t="shared" si="34"/>
        <v>80</v>
      </c>
      <c r="F2235" s="2">
        <v>19427892</v>
      </c>
      <c r="G2235" s="2" t="s">
        <v>3490</v>
      </c>
    </row>
    <row r="2236" spans="1:7" x14ac:dyDescent="0.25">
      <c r="A2236" s="2" t="s">
        <v>3491</v>
      </c>
      <c r="B2236" s="2" t="s">
        <v>64</v>
      </c>
      <c r="C2236" s="2">
        <v>65208250</v>
      </c>
      <c r="D2236" s="2">
        <v>65208330</v>
      </c>
      <c r="E2236" s="2">
        <f t="shared" si="34"/>
        <v>80</v>
      </c>
      <c r="F2236" s="2">
        <v>65208290</v>
      </c>
      <c r="G2236" s="2" t="s">
        <v>3492</v>
      </c>
    </row>
    <row r="2237" spans="1:7" x14ac:dyDescent="0.25">
      <c r="A2237" s="2" t="s">
        <v>3491</v>
      </c>
      <c r="B2237" s="2" t="s">
        <v>64</v>
      </c>
      <c r="C2237" s="2">
        <v>65208499</v>
      </c>
      <c r="D2237" s="2">
        <v>65208579</v>
      </c>
      <c r="E2237" s="2">
        <f t="shared" si="34"/>
        <v>80</v>
      </c>
      <c r="F2237" s="2">
        <v>65208539</v>
      </c>
      <c r="G2237" s="2" t="s">
        <v>3492</v>
      </c>
    </row>
    <row r="2238" spans="1:7" x14ac:dyDescent="0.25">
      <c r="A2238" s="2" t="s">
        <v>3493</v>
      </c>
      <c r="B2238" s="2" t="s">
        <v>146</v>
      </c>
      <c r="C2238" s="2">
        <v>186876</v>
      </c>
      <c r="D2238" s="2">
        <v>186956</v>
      </c>
      <c r="E2238" s="2">
        <f t="shared" si="34"/>
        <v>80</v>
      </c>
      <c r="F2238" s="2">
        <v>186916</v>
      </c>
      <c r="G2238" s="2" t="s">
        <v>3494</v>
      </c>
    </row>
    <row r="2239" spans="1:7" x14ac:dyDescent="0.25">
      <c r="A2239" s="2" t="s">
        <v>3495</v>
      </c>
      <c r="B2239" s="2" t="s">
        <v>46</v>
      </c>
      <c r="C2239" s="2">
        <v>6437278</v>
      </c>
      <c r="D2239" s="2">
        <v>6437358</v>
      </c>
      <c r="E2239" s="2">
        <f t="shared" si="34"/>
        <v>80</v>
      </c>
      <c r="F2239" s="2">
        <v>6437318</v>
      </c>
      <c r="G2239" s="2" t="s">
        <v>3496</v>
      </c>
    </row>
    <row r="2240" spans="1:7" x14ac:dyDescent="0.25">
      <c r="A2240" s="2" t="s">
        <v>3497</v>
      </c>
      <c r="B2240" s="2" t="s">
        <v>30</v>
      </c>
      <c r="C2240" s="2">
        <v>40825632</v>
      </c>
      <c r="D2240" s="2">
        <v>40825712</v>
      </c>
      <c r="E2240" s="2">
        <f t="shared" si="34"/>
        <v>80</v>
      </c>
      <c r="F2240" s="2">
        <v>40825672</v>
      </c>
      <c r="G2240" s="2" t="s">
        <v>3498</v>
      </c>
    </row>
    <row r="2241" spans="1:7" x14ac:dyDescent="0.25">
      <c r="A2241" s="2" t="s">
        <v>3499</v>
      </c>
      <c r="B2241" s="2" t="s">
        <v>39</v>
      </c>
      <c r="C2241" s="2">
        <v>4861357</v>
      </c>
      <c r="D2241" s="2">
        <v>4861437</v>
      </c>
      <c r="E2241" s="2">
        <f t="shared" si="34"/>
        <v>80</v>
      </c>
      <c r="F2241" s="2">
        <v>4861397</v>
      </c>
      <c r="G2241" s="2" t="s">
        <v>3500</v>
      </c>
    </row>
    <row r="2242" spans="1:7" x14ac:dyDescent="0.25">
      <c r="A2242" s="2" t="s">
        <v>3501</v>
      </c>
      <c r="B2242" s="2" t="s">
        <v>30</v>
      </c>
      <c r="C2242" s="2">
        <v>37296038</v>
      </c>
      <c r="D2242" s="2">
        <v>37296118</v>
      </c>
      <c r="E2242" s="2">
        <f t="shared" ref="E2242:E2305" si="35">D2242-C2242</f>
        <v>80</v>
      </c>
      <c r="F2242" s="2">
        <v>37296078</v>
      </c>
      <c r="G2242" s="2" t="s">
        <v>3502</v>
      </c>
    </row>
    <row r="2243" spans="1:7" x14ac:dyDescent="0.25">
      <c r="A2243" s="2" t="s">
        <v>3503</v>
      </c>
      <c r="B2243" s="2" t="s">
        <v>201</v>
      </c>
      <c r="C2243" s="2">
        <v>153689723</v>
      </c>
      <c r="D2243" s="2">
        <v>153689803</v>
      </c>
      <c r="E2243" s="2">
        <f t="shared" si="35"/>
        <v>80</v>
      </c>
      <c r="F2243" s="2">
        <v>153689763</v>
      </c>
      <c r="G2243" s="2" t="s">
        <v>3504</v>
      </c>
    </row>
    <row r="2244" spans="1:7" x14ac:dyDescent="0.25">
      <c r="A2244" s="2" t="s">
        <v>3505</v>
      </c>
      <c r="B2244" s="2" t="s">
        <v>61</v>
      </c>
      <c r="C2244" s="2">
        <v>48461569</v>
      </c>
      <c r="D2244" s="2">
        <v>48461649</v>
      </c>
      <c r="E2244" s="2">
        <f t="shared" si="35"/>
        <v>80</v>
      </c>
      <c r="F2244" s="2">
        <v>48461609</v>
      </c>
      <c r="G2244" s="2" t="s">
        <v>3506</v>
      </c>
    </row>
    <row r="2245" spans="1:7" x14ac:dyDescent="0.25">
      <c r="A2245" s="2" t="s">
        <v>3507</v>
      </c>
      <c r="B2245" s="2" t="s">
        <v>168</v>
      </c>
      <c r="C2245" s="2">
        <v>57567221</v>
      </c>
      <c r="D2245" s="2">
        <v>57567301</v>
      </c>
      <c r="E2245" s="2">
        <f t="shared" si="35"/>
        <v>80</v>
      </c>
      <c r="F2245" s="2">
        <v>57567261</v>
      </c>
      <c r="G2245" s="2" t="s">
        <v>3508</v>
      </c>
    </row>
    <row r="2246" spans="1:7" x14ac:dyDescent="0.25">
      <c r="A2246" s="2" t="s">
        <v>3509</v>
      </c>
      <c r="B2246" s="2" t="s">
        <v>21</v>
      </c>
      <c r="C2246" s="2">
        <v>72156807</v>
      </c>
      <c r="D2246" s="2">
        <v>72156887</v>
      </c>
      <c r="E2246" s="2">
        <f t="shared" si="35"/>
        <v>80</v>
      </c>
      <c r="F2246" s="2">
        <v>72156847</v>
      </c>
      <c r="G2246" s="2" t="s">
        <v>3510</v>
      </c>
    </row>
    <row r="2247" spans="1:7" x14ac:dyDescent="0.25">
      <c r="A2247" s="2" t="s">
        <v>3511</v>
      </c>
      <c r="B2247" s="2" t="s">
        <v>21</v>
      </c>
      <c r="C2247" s="2">
        <v>8941883</v>
      </c>
      <c r="D2247" s="2">
        <v>8941963</v>
      </c>
      <c r="E2247" s="2">
        <f t="shared" si="35"/>
        <v>80</v>
      </c>
      <c r="F2247" s="2">
        <v>8941923</v>
      </c>
      <c r="G2247" s="2" t="s">
        <v>3512</v>
      </c>
    </row>
    <row r="2248" spans="1:7" x14ac:dyDescent="0.25">
      <c r="A2248" s="2" t="s">
        <v>3513</v>
      </c>
      <c r="B2248" s="2" t="s">
        <v>24</v>
      </c>
      <c r="C2248" s="2">
        <v>6026581</v>
      </c>
      <c r="D2248" s="2">
        <v>6026661</v>
      </c>
      <c r="E2248" s="2">
        <f t="shared" si="35"/>
        <v>80</v>
      </c>
      <c r="F2248" s="2">
        <v>6026621</v>
      </c>
      <c r="G2248" s="2" t="s">
        <v>3514</v>
      </c>
    </row>
    <row r="2249" spans="1:7" x14ac:dyDescent="0.25">
      <c r="A2249" s="2" t="s">
        <v>3515</v>
      </c>
      <c r="B2249" s="2" t="s">
        <v>87</v>
      </c>
      <c r="C2249" s="2">
        <v>118351316</v>
      </c>
      <c r="D2249" s="2">
        <v>118351396</v>
      </c>
      <c r="E2249" s="2">
        <f t="shared" si="35"/>
        <v>80</v>
      </c>
      <c r="F2249" s="2">
        <v>118351356</v>
      </c>
      <c r="G2249" s="2" t="s">
        <v>3516</v>
      </c>
    </row>
    <row r="2250" spans="1:7" x14ac:dyDescent="0.25">
      <c r="A2250" s="2" t="s">
        <v>3517</v>
      </c>
      <c r="B2250" s="2" t="s">
        <v>64</v>
      </c>
      <c r="C2250" s="2">
        <v>74180487</v>
      </c>
      <c r="D2250" s="2">
        <v>74180567</v>
      </c>
      <c r="E2250" s="2">
        <f t="shared" si="35"/>
        <v>80</v>
      </c>
      <c r="F2250" s="2">
        <v>74180527</v>
      </c>
      <c r="G2250" s="2" t="s">
        <v>3518</v>
      </c>
    </row>
    <row r="2251" spans="1:7" x14ac:dyDescent="0.25">
      <c r="A2251" s="2" t="s">
        <v>3519</v>
      </c>
      <c r="B2251" s="2" t="s">
        <v>39</v>
      </c>
      <c r="C2251" s="2">
        <v>46996698</v>
      </c>
      <c r="D2251" s="2">
        <v>46996778</v>
      </c>
      <c r="E2251" s="2">
        <f t="shared" si="35"/>
        <v>80</v>
      </c>
      <c r="F2251" s="2">
        <v>46996738</v>
      </c>
      <c r="G2251" s="2" t="s">
        <v>3520</v>
      </c>
    </row>
    <row r="2252" spans="1:7" x14ac:dyDescent="0.25">
      <c r="A2252" s="2" t="s">
        <v>3521</v>
      </c>
      <c r="B2252" s="2" t="s">
        <v>106</v>
      </c>
      <c r="C2252" s="2">
        <v>36269720</v>
      </c>
      <c r="D2252" s="2">
        <v>36269800</v>
      </c>
      <c r="E2252" s="2">
        <f t="shared" si="35"/>
        <v>80</v>
      </c>
      <c r="F2252" s="2">
        <v>36269760</v>
      </c>
      <c r="G2252" s="2" t="s">
        <v>3522</v>
      </c>
    </row>
    <row r="2253" spans="1:7" x14ac:dyDescent="0.25">
      <c r="A2253" s="2" t="s">
        <v>3523</v>
      </c>
      <c r="B2253" s="2" t="s">
        <v>27</v>
      </c>
      <c r="C2253" s="2">
        <v>140357107</v>
      </c>
      <c r="D2253" s="2">
        <v>140357187</v>
      </c>
      <c r="E2253" s="2">
        <f t="shared" si="35"/>
        <v>80</v>
      </c>
      <c r="F2253" s="2">
        <v>140357147</v>
      </c>
      <c r="G2253" s="2" t="s">
        <v>3524</v>
      </c>
    </row>
    <row r="2254" spans="1:7" x14ac:dyDescent="0.25">
      <c r="A2254" s="2" t="s">
        <v>3525</v>
      </c>
      <c r="B2254" s="2" t="s">
        <v>18</v>
      </c>
      <c r="C2254" s="2">
        <v>55910934</v>
      </c>
      <c r="D2254" s="2">
        <v>55911014</v>
      </c>
      <c r="E2254" s="2">
        <f t="shared" si="35"/>
        <v>80</v>
      </c>
      <c r="F2254" s="2">
        <v>55910974</v>
      </c>
      <c r="G2254" s="2" t="s">
        <v>3526</v>
      </c>
    </row>
    <row r="2255" spans="1:7" x14ac:dyDescent="0.25">
      <c r="A2255" s="2" t="s">
        <v>3527</v>
      </c>
      <c r="B2255" s="2" t="s">
        <v>106</v>
      </c>
      <c r="C2255" s="2">
        <v>89793607</v>
      </c>
      <c r="D2255" s="2">
        <v>89793687</v>
      </c>
      <c r="E2255" s="2">
        <f t="shared" si="35"/>
        <v>80</v>
      </c>
      <c r="F2255" s="2">
        <v>89793647</v>
      </c>
      <c r="G2255" s="2" t="s">
        <v>3528</v>
      </c>
    </row>
    <row r="2256" spans="1:7" x14ac:dyDescent="0.25">
      <c r="A2256" s="2" t="s">
        <v>3529</v>
      </c>
      <c r="B2256" s="2" t="s">
        <v>201</v>
      </c>
      <c r="C2256" s="2">
        <v>84537241</v>
      </c>
      <c r="D2256" s="2">
        <v>84537321</v>
      </c>
      <c r="E2256" s="2">
        <f t="shared" si="35"/>
        <v>80</v>
      </c>
      <c r="F2256" s="2">
        <v>84537281</v>
      </c>
      <c r="G2256" s="2" t="s">
        <v>3530</v>
      </c>
    </row>
    <row r="2257" spans="1:7" x14ac:dyDescent="0.25">
      <c r="A2257" s="2" t="s">
        <v>3531</v>
      </c>
      <c r="B2257" s="2" t="s">
        <v>46</v>
      </c>
      <c r="C2257" s="2">
        <v>133219265</v>
      </c>
      <c r="D2257" s="2">
        <v>133219345</v>
      </c>
      <c r="E2257" s="2">
        <f t="shared" si="35"/>
        <v>80</v>
      </c>
      <c r="F2257" s="2">
        <v>133219305</v>
      </c>
      <c r="G2257" s="2" t="s">
        <v>3532</v>
      </c>
    </row>
    <row r="2258" spans="1:7" x14ac:dyDescent="0.25">
      <c r="A2258" s="2" t="s">
        <v>3531</v>
      </c>
      <c r="B2258" s="2" t="s">
        <v>46</v>
      </c>
      <c r="C2258" s="2">
        <v>133226045</v>
      </c>
      <c r="D2258" s="2">
        <v>133226125</v>
      </c>
      <c r="E2258" s="2">
        <f t="shared" si="35"/>
        <v>80</v>
      </c>
      <c r="F2258" s="2">
        <v>133226085</v>
      </c>
      <c r="G2258" s="2" t="s">
        <v>3532</v>
      </c>
    </row>
    <row r="2259" spans="1:7" x14ac:dyDescent="0.25">
      <c r="A2259" s="2" t="s">
        <v>3531</v>
      </c>
      <c r="B2259" s="2" t="s">
        <v>46</v>
      </c>
      <c r="C2259" s="2">
        <v>133226400</v>
      </c>
      <c r="D2259" s="2">
        <v>133226480</v>
      </c>
      <c r="E2259" s="2">
        <f t="shared" si="35"/>
        <v>80</v>
      </c>
      <c r="F2259" s="2">
        <v>133226440</v>
      </c>
      <c r="G2259" s="2" t="s">
        <v>3532</v>
      </c>
    </row>
    <row r="2260" spans="1:7" x14ac:dyDescent="0.25">
      <c r="A2260" s="2" t="s">
        <v>3531</v>
      </c>
      <c r="B2260" s="2" t="s">
        <v>46</v>
      </c>
      <c r="C2260" s="2">
        <v>133248762</v>
      </c>
      <c r="D2260" s="2">
        <v>133248842</v>
      </c>
      <c r="E2260" s="2">
        <f t="shared" si="35"/>
        <v>80</v>
      </c>
      <c r="F2260" s="2">
        <v>133248802</v>
      </c>
      <c r="G2260" s="2" t="s">
        <v>3532</v>
      </c>
    </row>
    <row r="2261" spans="1:7" x14ac:dyDescent="0.25">
      <c r="A2261" s="2" t="s">
        <v>3531</v>
      </c>
      <c r="B2261" s="2" t="s">
        <v>46</v>
      </c>
      <c r="C2261" s="2">
        <v>133249816</v>
      </c>
      <c r="D2261" s="2">
        <v>133249896</v>
      </c>
      <c r="E2261" s="2">
        <f t="shared" si="35"/>
        <v>80</v>
      </c>
      <c r="F2261" s="2">
        <v>133249856</v>
      </c>
      <c r="G2261" s="2" t="s">
        <v>3532</v>
      </c>
    </row>
    <row r="2262" spans="1:7" x14ac:dyDescent="0.25">
      <c r="A2262" s="2" t="s">
        <v>3533</v>
      </c>
      <c r="B2262" s="2" t="s">
        <v>168</v>
      </c>
      <c r="C2262" s="2">
        <v>51821165</v>
      </c>
      <c r="D2262" s="2">
        <v>51821245</v>
      </c>
      <c r="E2262" s="2">
        <f t="shared" si="35"/>
        <v>80</v>
      </c>
      <c r="F2262" s="2">
        <v>51821205</v>
      </c>
      <c r="G2262" s="2" t="s">
        <v>3534</v>
      </c>
    </row>
    <row r="2263" spans="1:7" x14ac:dyDescent="0.25">
      <c r="A2263" s="2" t="s">
        <v>3535</v>
      </c>
      <c r="B2263" s="2" t="s">
        <v>30</v>
      </c>
      <c r="C2263" s="2">
        <v>7405359</v>
      </c>
      <c r="D2263" s="2">
        <v>7405439</v>
      </c>
      <c r="E2263" s="2">
        <f t="shared" si="35"/>
        <v>80</v>
      </c>
      <c r="F2263" s="2">
        <v>7405399</v>
      </c>
      <c r="G2263" s="2" t="s">
        <v>3536</v>
      </c>
    </row>
    <row r="2264" spans="1:7" x14ac:dyDescent="0.25">
      <c r="A2264" s="2" t="s">
        <v>3535</v>
      </c>
      <c r="B2264" s="2" t="s">
        <v>30</v>
      </c>
      <c r="C2264" s="2">
        <v>7416705</v>
      </c>
      <c r="D2264" s="2">
        <v>7416785</v>
      </c>
      <c r="E2264" s="2">
        <f t="shared" si="35"/>
        <v>80</v>
      </c>
      <c r="F2264" s="2">
        <v>7416745</v>
      </c>
      <c r="G2264" s="2" t="s">
        <v>3536</v>
      </c>
    </row>
    <row r="2265" spans="1:7" x14ac:dyDescent="0.25">
      <c r="A2265" s="2" t="s">
        <v>3537</v>
      </c>
      <c r="B2265" s="2" t="s">
        <v>87</v>
      </c>
      <c r="C2265" s="2">
        <v>79745815</v>
      </c>
      <c r="D2265" s="2">
        <v>79745895</v>
      </c>
      <c r="E2265" s="2">
        <f t="shared" si="35"/>
        <v>80</v>
      </c>
      <c r="F2265" s="2">
        <v>79745855</v>
      </c>
      <c r="G2265" s="2" t="s">
        <v>3538</v>
      </c>
    </row>
    <row r="2266" spans="1:7" x14ac:dyDescent="0.25">
      <c r="A2266" s="2" t="s">
        <v>3539</v>
      </c>
      <c r="B2266" s="2" t="s">
        <v>39</v>
      </c>
      <c r="C2266" s="2">
        <v>633513</v>
      </c>
      <c r="D2266" s="2">
        <v>633593</v>
      </c>
      <c r="E2266" s="2">
        <f t="shared" si="35"/>
        <v>80</v>
      </c>
      <c r="F2266" s="2">
        <v>633553</v>
      </c>
      <c r="G2266" s="2" t="s">
        <v>3540</v>
      </c>
    </row>
    <row r="2267" spans="1:7" x14ac:dyDescent="0.25">
      <c r="A2267" s="2" t="s">
        <v>3541</v>
      </c>
      <c r="B2267" s="2" t="s">
        <v>24</v>
      </c>
      <c r="C2267" s="2">
        <v>75046990</v>
      </c>
      <c r="D2267" s="2">
        <v>75047070</v>
      </c>
      <c r="E2267" s="2">
        <f t="shared" si="35"/>
        <v>80</v>
      </c>
      <c r="F2267" s="2">
        <v>75047030</v>
      </c>
      <c r="G2267" s="2" t="s">
        <v>3542</v>
      </c>
    </row>
    <row r="2268" spans="1:7" x14ac:dyDescent="0.25">
      <c r="A2268" s="2" t="s">
        <v>3543</v>
      </c>
      <c r="B2268" s="2" t="s">
        <v>27</v>
      </c>
      <c r="C2268" s="2">
        <v>134378326</v>
      </c>
      <c r="D2268" s="2">
        <v>134378406</v>
      </c>
      <c r="E2268" s="2">
        <f t="shared" si="35"/>
        <v>80</v>
      </c>
      <c r="F2268" s="2">
        <v>134378366</v>
      </c>
      <c r="G2268" s="2" t="s">
        <v>3544</v>
      </c>
    </row>
    <row r="2269" spans="1:7" x14ac:dyDescent="0.25">
      <c r="A2269" s="2" t="s">
        <v>3545</v>
      </c>
      <c r="B2269" s="2" t="s">
        <v>382</v>
      </c>
      <c r="C2269" s="2">
        <v>38152937</v>
      </c>
      <c r="D2269" s="2">
        <v>38153017</v>
      </c>
      <c r="E2269" s="2">
        <f t="shared" si="35"/>
        <v>80</v>
      </c>
      <c r="F2269" s="2">
        <v>38152977</v>
      </c>
      <c r="G2269" s="2" t="s">
        <v>3546</v>
      </c>
    </row>
    <row r="2270" spans="1:7" x14ac:dyDescent="0.25">
      <c r="A2270" s="2" t="s">
        <v>3545</v>
      </c>
      <c r="B2270" s="2" t="s">
        <v>382</v>
      </c>
      <c r="C2270" s="2">
        <v>38153118</v>
      </c>
      <c r="D2270" s="2">
        <v>38153198</v>
      </c>
      <c r="E2270" s="2">
        <f t="shared" si="35"/>
        <v>80</v>
      </c>
      <c r="F2270" s="2">
        <v>38153158</v>
      </c>
      <c r="G2270" s="2" t="s">
        <v>3546</v>
      </c>
    </row>
    <row r="2271" spans="1:7" x14ac:dyDescent="0.25">
      <c r="A2271" s="2" t="s">
        <v>3547</v>
      </c>
      <c r="B2271" s="2" t="s">
        <v>24</v>
      </c>
      <c r="C2271" s="2">
        <v>124568944</v>
      </c>
      <c r="D2271" s="2">
        <v>124569024</v>
      </c>
      <c r="E2271" s="2">
        <f t="shared" si="35"/>
        <v>80</v>
      </c>
      <c r="F2271" s="2">
        <v>124568984</v>
      </c>
      <c r="G2271" s="2" t="s">
        <v>3548</v>
      </c>
    </row>
    <row r="2272" spans="1:7" x14ac:dyDescent="0.25">
      <c r="A2272" s="2" t="s">
        <v>3549</v>
      </c>
      <c r="B2272" s="2" t="s">
        <v>64</v>
      </c>
      <c r="C2272" s="2">
        <v>20020085</v>
      </c>
      <c r="D2272" s="2">
        <v>20020165</v>
      </c>
      <c r="E2272" s="2">
        <f t="shared" si="35"/>
        <v>80</v>
      </c>
      <c r="F2272" s="2">
        <v>20020125</v>
      </c>
      <c r="G2272" s="2" t="s">
        <v>3550</v>
      </c>
    </row>
    <row r="2273" spans="1:8" x14ac:dyDescent="0.25">
      <c r="A2273" s="2" t="s">
        <v>3551</v>
      </c>
      <c r="B2273" s="2" t="s">
        <v>101</v>
      </c>
      <c r="C2273" s="2">
        <v>111225110</v>
      </c>
      <c r="D2273" s="2">
        <v>111225190</v>
      </c>
      <c r="E2273" s="2">
        <f t="shared" si="35"/>
        <v>80</v>
      </c>
      <c r="F2273" s="2">
        <v>111225150</v>
      </c>
      <c r="G2273" s="2" t="s">
        <v>3552</v>
      </c>
    </row>
    <row r="2274" spans="1:8" x14ac:dyDescent="0.25">
      <c r="A2274" s="2" t="s">
        <v>3553</v>
      </c>
      <c r="B2274" s="2" t="s">
        <v>39</v>
      </c>
      <c r="C2274" s="2">
        <v>42595130</v>
      </c>
      <c r="D2274" s="2">
        <v>42595210</v>
      </c>
      <c r="E2274" s="2">
        <f t="shared" si="35"/>
        <v>80</v>
      </c>
      <c r="F2274" s="2">
        <v>42595170</v>
      </c>
      <c r="G2274" s="2" t="s">
        <v>3554</v>
      </c>
    </row>
    <row r="2275" spans="1:8" x14ac:dyDescent="0.25">
      <c r="A2275" s="2" t="s">
        <v>3553</v>
      </c>
      <c r="B2275" s="2" t="s">
        <v>39</v>
      </c>
      <c r="C2275" s="2">
        <v>42595240</v>
      </c>
      <c r="D2275" s="2">
        <v>42595320</v>
      </c>
      <c r="E2275" s="2">
        <f t="shared" si="35"/>
        <v>80</v>
      </c>
      <c r="F2275" s="2">
        <v>42595280</v>
      </c>
      <c r="G2275" s="2" t="s">
        <v>3554</v>
      </c>
    </row>
    <row r="2276" spans="1:8" x14ac:dyDescent="0.25">
      <c r="A2276" s="2" t="s">
        <v>3555</v>
      </c>
      <c r="B2276" s="2" t="s">
        <v>96</v>
      </c>
      <c r="C2276" s="2">
        <v>147560013</v>
      </c>
      <c r="D2276" s="2">
        <v>147560093</v>
      </c>
      <c r="E2276" s="2">
        <f t="shared" si="35"/>
        <v>80</v>
      </c>
      <c r="F2276" s="2">
        <v>147560053</v>
      </c>
      <c r="G2276" s="2" t="s">
        <v>3556</v>
      </c>
    </row>
    <row r="2277" spans="1:8" x14ac:dyDescent="0.25">
      <c r="A2277" s="2" t="s">
        <v>3557</v>
      </c>
      <c r="B2277" s="2" t="s">
        <v>18</v>
      </c>
      <c r="C2277" s="2">
        <v>241390387</v>
      </c>
      <c r="D2277" s="2">
        <v>241390467</v>
      </c>
      <c r="E2277" s="2">
        <f t="shared" si="35"/>
        <v>80</v>
      </c>
      <c r="F2277" s="2">
        <v>241390427</v>
      </c>
      <c r="G2277" s="2" t="s">
        <v>3558</v>
      </c>
    </row>
    <row r="2278" spans="1:8" x14ac:dyDescent="0.25">
      <c r="A2278" s="2" t="s">
        <v>3557</v>
      </c>
      <c r="B2278" s="2" t="s">
        <v>18</v>
      </c>
      <c r="C2278" s="2">
        <v>241390582</v>
      </c>
      <c r="D2278" s="2">
        <v>241390662</v>
      </c>
      <c r="E2278" s="2">
        <f t="shared" si="35"/>
        <v>80</v>
      </c>
      <c r="F2278" s="2">
        <v>241390622</v>
      </c>
      <c r="G2278" s="2" t="s">
        <v>3558</v>
      </c>
    </row>
    <row r="2279" spans="1:8" x14ac:dyDescent="0.25">
      <c r="A2279" s="2" t="s">
        <v>3559</v>
      </c>
      <c r="B2279" s="2" t="s">
        <v>146</v>
      </c>
      <c r="C2279" s="2">
        <v>54721752</v>
      </c>
      <c r="D2279" s="2">
        <v>54721832</v>
      </c>
      <c r="E2279" s="2">
        <f t="shared" si="35"/>
        <v>80</v>
      </c>
      <c r="F2279" s="2">
        <v>54721792</v>
      </c>
      <c r="G2279" s="2" t="s">
        <v>3560</v>
      </c>
    </row>
    <row r="2280" spans="1:8" x14ac:dyDescent="0.25">
      <c r="A2280" s="2" t="s">
        <v>3561</v>
      </c>
      <c r="B2280" s="2" t="s">
        <v>96</v>
      </c>
      <c r="C2280" s="2">
        <v>23814397</v>
      </c>
      <c r="D2280" s="2">
        <v>23814477</v>
      </c>
      <c r="E2280" s="2">
        <f t="shared" si="35"/>
        <v>80</v>
      </c>
      <c r="F2280" s="2">
        <v>23814437</v>
      </c>
      <c r="G2280" s="2" t="s">
        <v>3562</v>
      </c>
    </row>
    <row r="2281" spans="1:8" x14ac:dyDescent="0.25">
      <c r="A2281" s="2" t="s">
        <v>3563</v>
      </c>
      <c r="B2281" s="2" t="s">
        <v>96</v>
      </c>
      <c r="C2281" s="2">
        <v>57267035</v>
      </c>
      <c r="D2281" s="2">
        <v>57267115</v>
      </c>
      <c r="E2281" s="2">
        <f t="shared" si="35"/>
        <v>80</v>
      </c>
      <c r="F2281" s="2">
        <v>57267075</v>
      </c>
      <c r="G2281" s="2" t="s">
        <v>3564</v>
      </c>
    </row>
    <row r="2282" spans="1:8" x14ac:dyDescent="0.25">
      <c r="A2282" s="2" t="s">
        <v>3565</v>
      </c>
      <c r="B2282" s="2" t="s">
        <v>96</v>
      </c>
      <c r="C2282" s="2">
        <v>76797673</v>
      </c>
      <c r="D2282" s="2">
        <v>76797753</v>
      </c>
      <c r="E2282" s="2">
        <f t="shared" si="35"/>
        <v>80</v>
      </c>
      <c r="F2282" s="2">
        <v>76797713</v>
      </c>
      <c r="G2282" s="2" t="s">
        <v>3566</v>
      </c>
    </row>
    <row r="2283" spans="1:8" x14ac:dyDescent="0.25">
      <c r="A2283" s="2" t="s">
        <v>3567</v>
      </c>
      <c r="B2283" s="2" t="s">
        <v>12</v>
      </c>
      <c r="C2283" s="2">
        <v>203028344</v>
      </c>
      <c r="D2283" s="2">
        <v>203028424</v>
      </c>
      <c r="E2283" s="2">
        <f t="shared" si="35"/>
        <v>80</v>
      </c>
      <c r="F2283" s="2">
        <v>203028384</v>
      </c>
      <c r="G2283" s="2" t="s">
        <v>3568</v>
      </c>
    </row>
    <row r="2284" spans="1:8" x14ac:dyDescent="0.25">
      <c r="A2284" s="2" t="s">
        <v>3569</v>
      </c>
      <c r="B2284" s="2" t="s">
        <v>30</v>
      </c>
      <c r="C2284" s="2">
        <v>58677543</v>
      </c>
      <c r="D2284" s="2">
        <v>58678247</v>
      </c>
      <c r="E2284" s="2">
        <f t="shared" si="35"/>
        <v>704</v>
      </c>
      <c r="G2284" s="2" t="s">
        <v>3570</v>
      </c>
      <c r="H2284" s="2" t="s">
        <v>70</v>
      </c>
    </row>
    <row r="2285" spans="1:8" x14ac:dyDescent="0.25">
      <c r="A2285" s="2" t="s">
        <v>3569</v>
      </c>
      <c r="B2285" s="2" t="s">
        <v>30</v>
      </c>
      <c r="C2285" s="2">
        <v>58700881</v>
      </c>
      <c r="D2285" s="2">
        <v>58701110</v>
      </c>
      <c r="E2285" s="2">
        <f t="shared" si="35"/>
        <v>229</v>
      </c>
      <c r="G2285" s="2" t="s">
        <v>3570</v>
      </c>
      <c r="H2285" s="2" t="s">
        <v>72</v>
      </c>
    </row>
    <row r="2286" spans="1:8" x14ac:dyDescent="0.25">
      <c r="A2286" s="2" t="s">
        <v>3569</v>
      </c>
      <c r="B2286" s="2" t="s">
        <v>30</v>
      </c>
      <c r="C2286" s="2">
        <v>58711213</v>
      </c>
      <c r="D2286" s="2">
        <v>58711338</v>
      </c>
      <c r="E2286" s="2">
        <f t="shared" si="35"/>
        <v>125</v>
      </c>
      <c r="G2286" s="2" t="s">
        <v>3570</v>
      </c>
      <c r="H2286" s="2" t="s">
        <v>1101</v>
      </c>
    </row>
    <row r="2287" spans="1:8" x14ac:dyDescent="0.25">
      <c r="A2287" s="2" t="s">
        <v>3569</v>
      </c>
      <c r="B2287" s="2" t="s">
        <v>30</v>
      </c>
      <c r="C2287" s="2">
        <v>58725252</v>
      </c>
      <c r="D2287" s="2">
        <v>58725443</v>
      </c>
      <c r="E2287" s="2">
        <f t="shared" si="35"/>
        <v>191</v>
      </c>
      <c r="G2287" s="2" t="s">
        <v>3570</v>
      </c>
      <c r="H2287" s="2" t="s">
        <v>1100</v>
      </c>
    </row>
    <row r="2288" spans="1:8" x14ac:dyDescent="0.25">
      <c r="A2288" s="2" t="s">
        <v>3569</v>
      </c>
      <c r="B2288" s="2" t="s">
        <v>30</v>
      </c>
      <c r="C2288" s="2">
        <v>58733959</v>
      </c>
      <c r="D2288" s="2">
        <v>58734202</v>
      </c>
      <c r="E2288" s="2">
        <f t="shared" si="35"/>
        <v>243</v>
      </c>
      <c r="G2288" s="2" t="s">
        <v>3570</v>
      </c>
      <c r="H2288" s="2" t="s">
        <v>1099</v>
      </c>
    </row>
    <row r="2289" spans="1:8" x14ac:dyDescent="0.25">
      <c r="A2289" s="2" t="s">
        <v>3569</v>
      </c>
      <c r="B2289" s="2" t="s">
        <v>30</v>
      </c>
      <c r="C2289" s="2">
        <v>58740355</v>
      </c>
      <c r="D2289" s="2">
        <v>58743640</v>
      </c>
      <c r="E2289" s="2">
        <f t="shared" si="35"/>
        <v>3285</v>
      </c>
      <c r="G2289" s="2" t="s">
        <v>3570</v>
      </c>
      <c r="H2289" s="2" t="s">
        <v>1098</v>
      </c>
    </row>
    <row r="2290" spans="1:8" x14ac:dyDescent="0.25">
      <c r="A2290" s="2" t="s">
        <v>3571</v>
      </c>
      <c r="B2290" s="2" t="s">
        <v>30</v>
      </c>
      <c r="C2290" s="2">
        <v>57059906</v>
      </c>
      <c r="D2290" s="2">
        <v>57059986</v>
      </c>
      <c r="E2290" s="2">
        <f t="shared" si="35"/>
        <v>80</v>
      </c>
      <c r="F2290" s="2">
        <v>57059946</v>
      </c>
      <c r="G2290" s="2" t="s">
        <v>3572</v>
      </c>
    </row>
    <row r="2291" spans="1:8" x14ac:dyDescent="0.25">
      <c r="A2291" s="2" t="s">
        <v>3573</v>
      </c>
      <c r="B2291" s="2" t="s">
        <v>9</v>
      </c>
      <c r="C2291" s="2">
        <v>22273828</v>
      </c>
      <c r="D2291" s="2">
        <v>22273908</v>
      </c>
      <c r="E2291" s="2">
        <f t="shared" si="35"/>
        <v>80</v>
      </c>
      <c r="F2291" s="2">
        <v>22273868</v>
      </c>
      <c r="G2291" s="2" t="s">
        <v>3574</v>
      </c>
    </row>
    <row r="2292" spans="1:8" x14ac:dyDescent="0.25">
      <c r="A2292" s="2" t="s">
        <v>3575</v>
      </c>
      <c r="B2292" s="2" t="s">
        <v>18</v>
      </c>
      <c r="C2292" s="2">
        <v>27604232</v>
      </c>
      <c r="D2292" s="2">
        <v>27604312</v>
      </c>
      <c r="E2292" s="2">
        <f t="shared" si="35"/>
        <v>80</v>
      </c>
      <c r="F2292" s="2">
        <v>27604272</v>
      </c>
      <c r="G2292" s="2" t="s">
        <v>3576</v>
      </c>
    </row>
    <row r="2293" spans="1:8" x14ac:dyDescent="0.25">
      <c r="A2293" s="2" t="s">
        <v>3577</v>
      </c>
      <c r="B2293" s="2" t="s">
        <v>18</v>
      </c>
      <c r="C2293" s="2">
        <v>29023717</v>
      </c>
      <c r="D2293" s="2">
        <v>29023797</v>
      </c>
      <c r="E2293" s="2">
        <f t="shared" si="35"/>
        <v>80</v>
      </c>
      <c r="F2293" s="2">
        <v>29023757</v>
      </c>
      <c r="G2293" s="2" t="s">
        <v>3578</v>
      </c>
    </row>
    <row r="2294" spans="1:8" x14ac:dyDescent="0.25">
      <c r="A2294" s="2" t="s">
        <v>3579</v>
      </c>
      <c r="B2294" s="2" t="s">
        <v>12</v>
      </c>
      <c r="C2294" s="2">
        <v>202411623</v>
      </c>
      <c r="D2294" s="2">
        <v>202411703</v>
      </c>
      <c r="E2294" s="2">
        <f t="shared" si="35"/>
        <v>80</v>
      </c>
      <c r="F2294" s="2">
        <v>202411663</v>
      </c>
      <c r="G2294" s="2" t="s">
        <v>3580</v>
      </c>
    </row>
    <row r="2295" spans="1:8" x14ac:dyDescent="0.25">
      <c r="A2295" s="2" t="s">
        <v>3581</v>
      </c>
      <c r="B2295" s="2" t="s">
        <v>12</v>
      </c>
      <c r="C2295" s="2">
        <v>28176946</v>
      </c>
      <c r="D2295" s="2">
        <v>28177026</v>
      </c>
      <c r="E2295" s="2">
        <f t="shared" si="35"/>
        <v>80</v>
      </c>
      <c r="F2295" s="2">
        <v>28176986</v>
      </c>
      <c r="G2295" s="2" t="s">
        <v>3582</v>
      </c>
    </row>
    <row r="2296" spans="1:8" x14ac:dyDescent="0.25">
      <c r="A2296" s="2" t="s">
        <v>3583</v>
      </c>
      <c r="B2296" s="2" t="s">
        <v>78</v>
      </c>
      <c r="C2296" s="2">
        <v>30643338</v>
      </c>
      <c r="D2296" s="2">
        <v>30643418</v>
      </c>
      <c r="E2296" s="2">
        <f t="shared" si="35"/>
        <v>80</v>
      </c>
      <c r="F2296" s="2">
        <v>30643378</v>
      </c>
      <c r="G2296" s="2" t="s">
        <v>3584</v>
      </c>
    </row>
    <row r="2297" spans="1:8" x14ac:dyDescent="0.25">
      <c r="A2297" s="2" t="s">
        <v>3585</v>
      </c>
      <c r="B2297" s="2" t="s">
        <v>78</v>
      </c>
      <c r="C2297" s="2">
        <v>26149168</v>
      </c>
      <c r="D2297" s="2">
        <v>26149248</v>
      </c>
      <c r="E2297" s="2">
        <f t="shared" si="35"/>
        <v>80</v>
      </c>
      <c r="F2297" s="2">
        <v>26149208</v>
      </c>
      <c r="G2297" s="2" t="s">
        <v>3586</v>
      </c>
    </row>
    <row r="2298" spans="1:8" x14ac:dyDescent="0.25">
      <c r="A2298" s="2" t="s">
        <v>3587</v>
      </c>
      <c r="B2298" s="2" t="s">
        <v>201</v>
      </c>
      <c r="C2298" s="2">
        <v>307450</v>
      </c>
      <c r="D2298" s="2">
        <v>307530</v>
      </c>
      <c r="E2298" s="2">
        <f t="shared" si="35"/>
        <v>80</v>
      </c>
      <c r="F2298" s="2">
        <v>307490</v>
      </c>
      <c r="G2298" s="2" t="s">
        <v>3588</v>
      </c>
    </row>
    <row r="2299" spans="1:8" x14ac:dyDescent="0.25">
      <c r="A2299" s="2" t="s">
        <v>3589</v>
      </c>
      <c r="B2299" s="2" t="s">
        <v>27</v>
      </c>
      <c r="C2299" s="2">
        <v>131893819</v>
      </c>
      <c r="D2299" s="2">
        <v>131893899</v>
      </c>
      <c r="E2299" s="2">
        <f t="shared" si="35"/>
        <v>80</v>
      </c>
      <c r="F2299" s="2">
        <v>131893859</v>
      </c>
      <c r="G2299" s="2" t="s">
        <v>3590</v>
      </c>
    </row>
    <row r="2300" spans="1:8" x14ac:dyDescent="0.25">
      <c r="A2300" s="2" t="s">
        <v>3591</v>
      </c>
      <c r="B2300" s="2" t="s">
        <v>12</v>
      </c>
      <c r="C2300" s="2">
        <v>212521682</v>
      </c>
      <c r="D2300" s="2">
        <v>212521762</v>
      </c>
      <c r="E2300" s="2">
        <f t="shared" si="35"/>
        <v>80</v>
      </c>
      <c r="F2300" s="2">
        <v>212521722</v>
      </c>
      <c r="G2300" s="2" t="s">
        <v>3592</v>
      </c>
    </row>
    <row r="2301" spans="1:8" x14ac:dyDescent="0.25">
      <c r="A2301" s="2" t="s">
        <v>3593</v>
      </c>
      <c r="B2301" s="2" t="s">
        <v>27</v>
      </c>
      <c r="C2301" s="2">
        <v>104355019</v>
      </c>
      <c r="D2301" s="2">
        <v>104355099</v>
      </c>
      <c r="E2301" s="2">
        <f t="shared" si="35"/>
        <v>80</v>
      </c>
      <c r="F2301" s="2">
        <v>104355059</v>
      </c>
      <c r="G2301" s="2" t="s">
        <v>3594</v>
      </c>
    </row>
    <row r="2302" spans="1:8" x14ac:dyDescent="0.25">
      <c r="A2302" s="2" t="s">
        <v>3595</v>
      </c>
      <c r="B2302" s="2">
        <v>18</v>
      </c>
      <c r="C2302" s="2">
        <v>9570274</v>
      </c>
      <c r="D2302" s="2">
        <v>9570354</v>
      </c>
      <c r="E2302" s="2">
        <f t="shared" si="35"/>
        <v>80</v>
      </c>
      <c r="F2302" s="2">
        <v>9570314</v>
      </c>
      <c r="G2302" s="2" t="s">
        <v>3596</v>
      </c>
    </row>
    <row r="2303" spans="1:8" x14ac:dyDescent="0.25">
      <c r="A2303" s="2" t="s">
        <v>3597</v>
      </c>
      <c r="B2303" s="2" t="s">
        <v>9</v>
      </c>
      <c r="C2303" s="2">
        <v>50882918</v>
      </c>
      <c r="D2303" s="2">
        <v>50882998</v>
      </c>
      <c r="E2303" s="2">
        <f t="shared" si="35"/>
        <v>80</v>
      </c>
      <c r="F2303" s="2">
        <v>50882958</v>
      </c>
      <c r="G2303" s="2" t="s">
        <v>3598</v>
      </c>
    </row>
    <row r="2304" spans="1:8" x14ac:dyDescent="0.25">
      <c r="A2304" s="2" t="s">
        <v>3597</v>
      </c>
      <c r="B2304" s="2" t="s">
        <v>9</v>
      </c>
      <c r="C2304" s="2">
        <v>50882924</v>
      </c>
      <c r="D2304" s="2">
        <v>50883004</v>
      </c>
      <c r="E2304" s="2">
        <f t="shared" si="35"/>
        <v>80</v>
      </c>
      <c r="F2304" s="2">
        <v>50882964</v>
      </c>
      <c r="G2304" s="2" t="s">
        <v>3598</v>
      </c>
    </row>
    <row r="2305" spans="1:7" x14ac:dyDescent="0.25">
      <c r="A2305" s="2" t="s">
        <v>3599</v>
      </c>
      <c r="B2305" s="2" t="s">
        <v>87</v>
      </c>
      <c r="C2305" s="2">
        <v>103899981</v>
      </c>
      <c r="D2305" s="2">
        <v>103900061</v>
      </c>
      <c r="E2305" s="2">
        <f t="shared" si="35"/>
        <v>80</v>
      </c>
      <c r="F2305" s="2">
        <v>103900021</v>
      </c>
      <c r="G2305" s="2" t="s">
        <v>3600</v>
      </c>
    </row>
    <row r="2306" spans="1:7" x14ac:dyDescent="0.25">
      <c r="A2306" s="2" t="s">
        <v>3601</v>
      </c>
      <c r="B2306" s="2" t="s">
        <v>201</v>
      </c>
      <c r="C2306" s="2">
        <v>48759238</v>
      </c>
      <c r="D2306" s="2">
        <v>48759318</v>
      </c>
      <c r="E2306" s="2">
        <f t="shared" ref="E2306:E2369" si="36">D2306-C2306</f>
        <v>80</v>
      </c>
      <c r="F2306" s="2">
        <v>48759278</v>
      </c>
      <c r="G2306" s="2" t="s">
        <v>3602</v>
      </c>
    </row>
    <row r="2307" spans="1:7" x14ac:dyDescent="0.25">
      <c r="A2307" s="2" t="s">
        <v>3603</v>
      </c>
      <c r="B2307" s="2" t="s">
        <v>46</v>
      </c>
      <c r="C2307" s="2">
        <v>11546468</v>
      </c>
      <c r="D2307" s="2">
        <v>11546548</v>
      </c>
      <c r="E2307" s="2">
        <f t="shared" si="36"/>
        <v>80</v>
      </c>
      <c r="F2307" s="2">
        <v>11546508</v>
      </c>
      <c r="G2307" s="2" t="s">
        <v>3604</v>
      </c>
    </row>
    <row r="2308" spans="1:7" x14ac:dyDescent="0.25">
      <c r="A2308" s="2" t="s">
        <v>3603</v>
      </c>
      <c r="B2308" s="2" t="s">
        <v>46</v>
      </c>
      <c r="C2308" s="2">
        <v>11546470</v>
      </c>
      <c r="D2308" s="2">
        <v>11546550</v>
      </c>
      <c r="E2308" s="2">
        <f t="shared" si="36"/>
        <v>80</v>
      </c>
      <c r="F2308" s="2">
        <v>11546510</v>
      </c>
      <c r="G2308" s="2" t="s">
        <v>3604</v>
      </c>
    </row>
    <row r="2309" spans="1:7" x14ac:dyDescent="0.25">
      <c r="A2309" s="2" t="s">
        <v>3603</v>
      </c>
      <c r="B2309" s="2" t="s">
        <v>46</v>
      </c>
      <c r="C2309" s="2">
        <v>11547392</v>
      </c>
      <c r="D2309" s="2">
        <v>11547472</v>
      </c>
      <c r="E2309" s="2">
        <f t="shared" si="36"/>
        <v>80</v>
      </c>
      <c r="F2309" s="2">
        <v>11547432</v>
      </c>
      <c r="G2309" s="2" t="s">
        <v>3604</v>
      </c>
    </row>
    <row r="2310" spans="1:7" x14ac:dyDescent="0.25">
      <c r="A2310" s="2" t="s">
        <v>3605</v>
      </c>
      <c r="B2310" s="2" t="s">
        <v>101</v>
      </c>
      <c r="C2310" s="2">
        <v>45204589</v>
      </c>
      <c r="D2310" s="2">
        <v>45204669</v>
      </c>
      <c r="E2310" s="2">
        <f t="shared" si="36"/>
        <v>80</v>
      </c>
      <c r="F2310" s="2">
        <v>45204629</v>
      </c>
      <c r="G2310" s="2" t="s">
        <v>3606</v>
      </c>
    </row>
    <row r="2311" spans="1:7" x14ac:dyDescent="0.25">
      <c r="A2311" s="2" t="s">
        <v>3607</v>
      </c>
      <c r="B2311" s="2" t="s">
        <v>27</v>
      </c>
      <c r="C2311" s="2">
        <v>133556642</v>
      </c>
      <c r="D2311" s="2">
        <v>133556722</v>
      </c>
      <c r="E2311" s="2">
        <f t="shared" si="36"/>
        <v>80</v>
      </c>
      <c r="F2311" s="2">
        <v>133556682</v>
      </c>
      <c r="G2311" s="2" t="s">
        <v>3608</v>
      </c>
    </row>
    <row r="2312" spans="1:7" x14ac:dyDescent="0.25">
      <c r="A2312" s="2" t="s">
        <v>3609</v>
      </c>
      <c r="B2312" s="2" t="s">
        <v>151</v>
      </c>
      <c r="C2312" s="2">
        <v>43287362</v>
      </c>
      <c r="D2312" s="2">
        <v>43287442</v>
      </c>
      <c r="E2312" s="2">
        <f t="shared" si="36"/>
        <v>80</v>
      </c>
      <c r="F2312" s="2">
        <v>43287402</v>
      </c>
      <c r="G2312" s="2" t="s">
        <v>3610</v>
      </c>
    </row>
    <row r="2313" spans="1:7" x14ac:dyDescent="0.25">
      <c r="A2313" s="2" t="s">
        <v>3611</v>
      </c>
      <c r="B2313" s="2" t="s">
        <v>96</v>
      </c>
      <c r="C2313" s="2">
        <v>81125440</v>
      </c>
      <c r="D2313" s="2">
        <v>81125520</v>
      </c>
      <c r="E2313" s="2">
        <f t="shared" si="36"/>
        <v>80</v>
      </c>
      <c r="F2313" s="2">
        <v>81125480</v>
      </c>
      <c r="G2313" s="2" t="s">
        <v>3612</v>
      </c>
    </row>
    <row r="2314" spans="1:7" x14ac:dyDescent="0.25">
      <c r="A2314" s="2" t="s">
        <v>3613</v>
      </c>
      <c r="B2314" s="2" t="s">
        <v>146</v>
      </c>
      <c r="C2314" s="2">
        <v>23522886</v>
      </c>
      <c r="D2314" s="2">
        <v>23522966</v>
      </c>
      <c r="E2314" s="2">
        <f t="shared" si="36"/>
        <v>80</v>
      </c>
      <c r="F2314" s="2">
        <v>23522926</v>
      </c>
      <c r="G2314" s="2" t="s">
        <v>3614</v>
      </c>
    </row>
    <row r="2315" spans="1:7" x14ac:dyDescent="0.25">
      <c r="A2315" s="2" t="s">
        <v>3615</v>
      </c>
      <c r="B2315" s="2" t="s">
        <v>78</v>
      </c>
      <c r="C2315" s="2">
        <v>69143712</v>
      </c>
      <c r="D2315" s="2">
        <v>69143792</v>
      </c>
      <c r="E2315" s="2">
        <f t="shared" si="36"/>
        <v>80</v>
      </c>
      <c r="F2315" s="2">
        <v>69143752</v>
      </c>
      <c r="G2315" s="2" t="s">
        <v>3616</v>
      </c>
    </row>
    <row r="2316" spans="1:7" x14ac:dyDescent="0.25">
      <c r="A2316" s="2" t="s">
        <v>3617</v>
      </c>
      <c r="B2316" s="2" t="s">
        <v>12</v>
      </c>
      <c r="C2316" s="2">
        <v>186276043</v>
      </c>
      <c r="D2316" s="2">
        <v>186276123</v>
      </c>
      <c r="E2316" s="2">
        <f t="shared" si="36"/>
        <v>80</v>
      </c>
      <c r="F2316" s="2">
        <v>186276083</v>
      </c>
      <c r="G2316" s="2" t="s">
        <v>3618</v>
      </c>
    </row>
    <row r="2317" spans="1:7" x14ac:dyDescent="0.25">
      <c r="A2317" s="2" t="s">
        <v>3617</v>
      </c>
      <c r="B2317" s="2" t="s">
        <v>12</v>
      </c>
      <c r="C2317" s="2">
        <v>186276104</v>
      </c>
      <c r="D2317" s="2">
        <v>186276184</v>
      </c>
      <c r="E2317" s="2">
        <f t="shared" si="36"/>
        <v>80</v>
      </c>
      <c r="F2317" s="2">
        <v>186276144</v>
      </c>
      <c r="G2317" s="2" t="s">
        <v>3618</v>
      </c>
    </row>
    <row r="2318" spans="1:7" x14ac:dyDescent="0.25">
      <c r="A2318" s="2" t="s">
        <v>3617</v>
      </c>
      <c r="B2318" s="2" t="s">
        <v>12</v>
      </c>
      <c r="C2318" s="2">
        <v>186276175</v>
      </c>
      <c r="D2318" s="2">
        <v>186276255</v>
      </c>
      <c r="E2318" s="2">
        <f t="shared" si="36"/>
        <v>80</v>
      </c>
      <c r="F2318" s="2">
        <v>186276215</v>
      </c>
      <c r="G2318" s="2" t="s">
        <v>3618</v>
      </c>
    </row>
    <row r="2319" spans="1:7" x14ac:dyDescent="0.25">
      <c r="A2319" s="2" t="s">
        <v>3617</v>
      </c>
      <c r="B2319" s="2" t="s">
        <v>12</v>
      </c>
      <c r="C2319" s="2">
        <v>186276348</v>
      </c>
      <c r="D2319" s="2">
        <v>186276428</v>
      </c>
      <c r="E2319" s="2">
        <f t="shared" si="36"/>
        <v>80</v>
      </c>
      <c r="F2319" s="2">
        <v>186276388</v>
      </c>
      <c r="G2319" s="2" t="s">
        <v>3618</v>
      </c>
    </row>
    <row r="2320" spans="1:7" x14ac:dyDescent="0.25">
      <c r="A2320" s="2" t="s">
        <v>3619</v>
      </c>
      <c r="B2320" s="2" t="s">
        <v>117</v>
      </c>
      <c r="C2320" s="2">
        <v>62196008</v>
      </c>
      <c r="D2320" s="2">
        <v>62196088</v>
      </c>
      <c r="E2320" s="2">
        <f t="shared" si="36"/>
        <v>80</v>
      </c>
      <c r="F2320" s="2">
        <v>62196048</v>
      </c>
      <c r="G2320" s="2" t="s">
        <v>3620</v>
      </c>
    </row>
    <row r="2321" spans="1:8" x14ac:dyDescent="0.25">
      <c r="A2321" s="2" t="s">
        <v>3621</v>
      </c>
      <c r="B2321" s="2" t="s">
        <v>46</v>
      </c>
      <c r="C2321" s="2">
        <v>120119065</v>
      </c>
      <c r="D2321" s="2">
        <v>120119145</v>
      </c>
      <c r="E2321" s="2">
        <f t="shared" si="36"/>
        <v>80</v>
      </c>
      <c r="F2321" s="2">
        <v>120119105</v>
      </c>
      <c r="G2321" s="2" t="s">
        <v>3622</v>
      </c>
    </row>
    <row r="2322" spans="1:8" x14ac:dyDescent="0.25">
      <c r="A2322" s="2" t="s">
        <v>3623</v>
      </c>
      <c r="B2322" s="2" t="s">
        <v>30</v>
      </c>
      <c r="C2322" s="2">
        <v>64801921</v>
      </c>
      <c r="D2322" s="2">
        <v>64802001</v>
      </c>
      <c r="E2322" s="2">
        <f t="shared" si="36"/>
        <v>80</v>
      </c>
      <c r="F2322" s="2">
        <v>64801961</v>
      </c>
      <c r="G2322" s="2" t="s">
        <v>3624</v>
      </c>
    </row>
    <row r="2323" spans="1:8" x14ac:dyDescent="0.25">
      <c r="A2323" s="2" t="s">
        <v>3625</v>
      </c>
      <c r="B2323" s="2" t="s">
        <v>61</v>
      </c>
      <c r="C2323" s="2">
        <v>53219664</v>
      </c>
      <c r="D2323" s="2">
        <v>53219744</v>
      </c>
      <c r="E2323" s="2">
        <f t="shared" si="36"/>
        <v>80</v>
      </c>
      <c r="F2323" s="2">
        <v>53219704</v>
      </c>
      <c r="G2323" s="2" t="s">
        <v>3626</v>
      </c>
    </row>
    <row r="2324" spans="1:8" x14ac:dyDescent="0.25">
      <c r="A2324" s="2" t="s">
        <v>3627</v>
      </c>
      <c r="B2324" s="2" t="s">
        <v>61</v>
      </c>
      <c r="C2324" s="2">
        <v>170015051</v>
      </c>
      <c r="D2324" s="2">
        <v>170015131</v>
      </c>
      <c r="E2324" s="2">
        <f t="shared" si="36"/>
        <v>80</v>
      </c>
      <c r="F2324" s="2">
        <v>170015091</v>
      </c>
      <c r="G2324" s="2" t="s">
        <v>3628</v>
      </c>
    </row>
    <row r="2325" spans="1:8" x14ac:dyDescent="0.25">
      <c r="A2325" s="2" t="s">
        <v>3629</v>
      </c>
      <c r="B2325" s="2" t="s">
        <v>39</v>
      </c>
      <c r="C2325" s="2">
        <v>11559355</v>
      </c>
      <c r="D2325" s="2">
        <v>11559435</v>
      </c>
      <c r="E2325" s="2">
        <f t="shared" si="36"/>
        <v>80</v>
      </c>
      <c r="F2325" s="2">
        <v>11559395</v>
      </c>
      <c r="G2325" s="2" t="s">
        <v>3630</v>
      </c>
    </row>
    <row r="2326" spans="1:8" x14ac:dyDescent="0.25">
      <c r="A2326" s="2" t="s">
        <v>3631</v>
      </c>
      <c r="B2326" s="2" t="s">
        <v>64</v>
      </c>
      <c r="C2326" s="2">
        <v>30108040</v>
      </c>
      <c r="D2326" s="2">
        <v>30108120</v>
      </c>
      <c r="E2326" s="2">
        <f t="shared" si="36"/>
        <v>80</v>
      </c>
      <c r="F2326" s="2">
        <v>30108080</v>
      </c>
      <c r="G2326" s="2" t="s">
        <v>3632</v>
      </c>
    </row>
    <row r="2327" spans="1:8" x14ac:dyDescent="0.25">
      <c r="A2327" s="2" t="s">
        <v>3633</v>
      </c>
      <c r="B2327" s="2" t="s">
        <v>39</v>
      </c>
      <c r="C2327" s="2">
        <v>47220227</v>
      </c>
      <c r="D2327" s="2">
        <v>47220307</v>
      </c>
      <c r="E2327" s="2">
        <f t="shared" si="36"/>
        <v>80</v>
      </c>
      <c r="F2327" s="2">
        <v>47220267</v>
      </c>
      <c r="G2327" s="2" t="s">
        <v>3634</v>
      </c>
    </row>
    <row r="2328" spans="1:8" x14ac:dyDescent="0.25">
      <c r="A2328" s="2" t="s">
        <v>3635</v>
      </c>
      <c r="B2328" s="2" t="s">
        <v>78</v>
      </c>
      <c r="C2328" s="2">
        <v>48817484</v>
      </c>
      <c r="D2328" s="2">
        <v>48817564</v>
      </c>
      <c r="E2328" s="2">
        <f t="shared" si="36"/>
        <v>80</v>
      </c>
      <c r="F2328" s="2">
        <v>48817524</v>
      </c>
      <c r="G2328" s="2" t="s">
        <v>3636</v>
      </c>
    </row>
    <row r="2329" spans="1:8" x14ac:dyDescent="0.25">
      <c r="A2329" s="2" t="s">
        <v>3637</v>
      </c>
      <c r="B2329" s="2" t="s">
        <v>2292</v>
      </c>
      <c r="C2329" s="2">
        <v>7245639</v>
      </c>
      <c r="D2329" s="2">
        <v>7245719</v>
      </c>
      <c r="E2329" s="2">
        <f t="shared" si="36"/>
        <v>80</v>
      </c>
      <c r="F2329" s="2">
        <v>7245679</v>
      </c>
      <c r="G2329" s="2" t="s">
        <v>3638</v>
      </c>
    </row>
    <row r="2330" spans="1:8" x14ac:dyDescent="0.25">
      <c r="A2330" s="2" t="s">
        <v>3639</v>
      </c>
      <c r="B2330" s="2" t="s">
        <v>12</v>
      </c>
      <c r="C2330" s="2">
        <v>2985741</v>
      </c>
      <c r="D2330" s="2">
        <v>2985860</v>
      </c>
      <c r="E2330" s="2">
        <f t="shared" si="36"/>
        <v>119</v>
      </c>
      <c r="G2330" s="2" t="s">
        <v>3640</v>
      </c>
      <c r="H2330" s="2" t="s">
        <v>70</v>
      </c>
    </row>
    <row r="2331" spans="1:8" x14ac:dyDescent="0.25">
      <c r="A2331" s="2" t="s">
        <v>3639</v>
      </c>
      <c r="B2331" s="2" t="s">
        <v>12</v>
      </c>
      <c r="C2331" s="2">
        <v>3102688</v>
      </c>
      <c r="D2331" s="2">
        <v>3103038</v>
      </c>
      <c r="E2331" s="2">
        <f t="shared" si="36"/>
        <v>350</v>
      </c>
      <c r="G2331" s="2" t="s">
        <v>3640</v>
      </c>
      <c r="H2331" s="2" t="s">
        <v>72</v>
      </c>
    </row>
    <row r="2332" spans="1:8" x14ac:dyDescent="0.25">
      <c r="A2332" s="2" t="s">
        <v>3641</v>
      </c>
      <c r="B2332" s="2" t="s">
        <v>151</v>
      </c>
      <c r="C2332" s="2">
        <v>48078699</v>
      </c>
      <c r="D2332" s="2">
        <v>48078779</v>
      </c>
      <c r="E2332" s="2">
        <f t="shared" si="36"/>
        <v>80</v>
      </c>
      <c r="F2332" s="2">
        <v>48078739</v>
      </c>
      <c r="G2332" s="2" t="s">
        <v>3642</v>
      </c>
    </row>
    <row r="2333" spans="1:8" x14ac:dyDescent="0.25">
      <c r="A2333" s="2" t="s">
        <v>3641</v>
      </c>
      <c r="B2333" s="2" t="s">
        <v>151</v>
      </c>
      <c r="C2333" s="2">
        <v>48084342</v>
      </c>
      <c r="D2333" s="2">
        <v>48084422</v>
      </c>
      <c r="E2333" s="2">
        <f t="shared" si="36"/>
        <v>80</v>
      </c>
      <c r="F2333" s="2">
        <v>48084382</v>
      </c>
      <c r="G2333" s="2" t="s">
        <v>3642</v>
      </c>
    </row>
    <row r="2334" spans="1:8" x14ac:dyDescent="0.25">
      <c r="A2334" s="2" t="s">
        <v>3643</v>
      </c>
      <c r="B2334" s="2" t="s">
        <v>64</v>
      </c>
      <c r="C2334" s="2">
        <v>23393566</v>
      </c>
      <c r="D2334" s="2">
        <v>23393646</v>
      </c>
      <c r="E2334" s="2">
        <f t="shared" si="36"/>
        <v>80</v>
      </c>
      <c r="F2334" s="2">
        <v>23393606</v>
      </c>
      <c r="G2334" s="2" t="s">
        <v>3644</v>
      </c>
    </row>
    <row r="2335" spans="1:8" x14ac:dyDescent="0.25">
      <c r="A2335" s="2" t="s">
        <v>3645</v>
      </c>
      <c r="B2335" s="2" t="s">
        <v>117</v>
      </c>
      <c r="C2335" s="2">
        <v>4705484</v>
      </c>
      <c r="D2335" s="2">
        <v>4705564</v>
      </c>
      <c r="E2335" s="2">
        <f t="shared" si="36"/>
        <v>80</v>
      </c>
      <c r="F2335" s="2">
        <v>4705524</v>
      </c>
      <c r="G2335" s="2" t="s">
        <v>3646</v>
      </c>
    </row>
    <row r="2336" spans="1:8" x14ac:dyDescent="0.25">
      <c r="A2336" s="2" t="s">
        <v>3647</v>
      </c>
      <c r="B2336" s="2" t="s">
        <v>39</v>
      </c>
      <c r="C2336" s="2">
        <v>54631632</v>
      </c>
      <c r="D2336" s="2">
        <v>54631712</v>
      </c>
      <c r="E2336" s="2">
        <f t="shared" si="36"/>
        <v>80</v>
      </c>
      <c r="F2336" s="2">
        <v>54631672</v>
      </c>
      <c r="G2336" s="2" t="s">
        <v>3648</v>
      </c>
    </row>
    <row r="2337" spans="1:7" x14ac:dyDescent="0.25">
      <c r="A2337" s="2" t="s">
        <v>3649</v>
      </c>
      <c r="B2337" s="2" t="s">
        <v>117</v>
      </c>
      <c r="C2337" s="2">
        <v>62626411</v>
      </c>
      <c r="D2337" s="2">
        <v>62626491</v>
      </c>
      <c r="E2337" s="2">
        <f t="shared" si="36"/>
        <v>80</v>
      </c>
      <c r="F2337" s="2">
        <v>62626451</v>
      </c>
      <c r="G2337" s="2" t="s">
        <v>3650</v>
      </c>
    </row>
    <row r="2338" spans="1:7" x14ac:dyDescent="0.25">
      <c r="A2338" s="2" t="s">
        <v>3651</v>
      </c>
      <c r="B2338" s="2" t="s">
        <v>30</v>
      </c>
      <c r="C2338" s="2">
        <v>18768735</v>
      </c>
      <c r="D2338" s="2">
        <v>18768815</v>
      </c>
      <c r="E2338" s="2">
        <f t="shared" si="36"/>
        <v>80</v>
      </c>
      <c r="F2338" s="2">
        <v>18768775</v>
      </c>
      <c r="G2338" s="2" t="s">
        <v>3652</v>
      </c>
    </row>
    <row r="2339" spans="1:7" x14ac:dyDescent="0.25">
      <c r="A2339" s="2" t="s">
        <v>3653</v>
      </c>
      <c r="B2339" s="2" t="s">
        <v>30</v>
      </c>
      <c r="C2339" s="2">
        <v>57272714</v>
      </c>
      <c r="D2339" s="2">
        <v>57272794</v>
      </c>
      <c r="E2339" s="2">
        <f t="shared" si="36"/>
        <v>80</v>
      </c>
      <c r="F2339" s="2">
        <v>57272754</v>
      </c>
      <c r="G2339" s="2" t="s">
        <v>3654</v>
      </c>
    </row>
    <row r="2340" spans="1:7" x14ac:dyDescent="0.25">
      <c r="A2340" s="2" t="s">
        <v>3653</v>
      </c>
      <c r="B2340" s="2" t="s">
        <v>30</v>
      </c>
      <c r="C2340" s="2">
        <v>57278883</v>
      </c>
      <c r="D2340" s="2">
        <v>57278963</v>
      </c>
      <c r="E2340" s="2">
        <f t="shared" si="36"/>
        <v>80</v>
      </c>
      <c r="F2340" s="2">
        <v>57278923</v>
      </c>
      <c r="G2340" s="2" t="s">
        <v>3654</v>
      </c>
    </row>
    <row r="2341" spans="1:7" x14ac:dyDescent="0.25">
      <c r="A2341" s="2" t="s">
        <v>3655</v>
      </c>
      <c r="B2341" s="2" t="s">
        <v>106</v>
      </c>
      <c r="C2341" s="2">
        <v>31599526</v>
      </c>
      <c r="D2341" s="2">
        <v>31599606</v>
      </c>
      <c r="E2341" s="2">
        <f t="shared" si="36"/>
        <v>80</v>
      </c>
      <c r="F2341" s="2">
        <v>31599566</v>
      </c>
      <c r="G2341" s="2" t="s">
        <v>3656</v>
      </c>
    </row>
    <row r="2342" spans="1:7" x14ac:dyDescent="0.25">
      <c r="A2342" s="2" t="s">
        <v>3657</v>
      </c>
      <c r="B2342" s="2" t="s">
        <v>27</v>
      </c>
      <c r="C2342" s="2">
        <v>134343010</v>
      </c>
      <c r="D2342" s="2">
        <v>134343090</v>
      </c>
      <c r="E2342" s="2">
        <f t="shared" si="36"/>
        <v>80</v>
      </c>
      <c r="F2342" s="2">
        <v>134343050</v>
      </c>
      <c r="G2342" s="2" t="s">
        <v>3658</v>
      </c>
    </row>
    <row r="2343" spans="1:7" x14ac:dyDescent="0.25">
      <c r="A2343" s="2" t="s">
        <v>3659</v>
      </c>
      <c r="B2343" s="2" t="s">
        <v>27</v>
      </c>
      <c r="C2343" s="2">
        <v>33796620</v>
      </c>
      <c r="D2343" s="2">
        <v>33796700</v>
      </c>
      <c r="E2343" s="2">
        <f t="shared" si="36"/>
        <v>80</v>
      </c>
      <c r="F2343" s="2">
        <v>33796660</v>
      </c>
      <c r="G2343" s="2" t="s">
        <v>3660</v>
      </c>
    </row>
    <row r="2344" spans="1:7" x14ac:dyDescent="0.25">
      <c r="A2344" s="2" t="s">
        <v>3661</v>
      </c>
      <c r="B2344" s="2" t="s">
        <v>96</v>
      </c>
      <c r="C2344" s="2">
        <v>152212446</v>
      </c>
      <c r="D2344" s="2">
        <v>152212526</v>
      </c>
      <c r="E2344" s="2">
        <f t="shared" si="36"/>
        <v>80</v>
      </c>
      <c r="F2344" s="2">
        <v>152212486</v>
      </c>
      <c r="G2344" s="2" t="s">
        <v>3662</v>
      </c>
    </row>
    <row r="2345" spans="1:7" x14ac:dyDescent="0.25">
      <c r="A2345" s="2" t="s">
        <v>3663</v>
      </c>
      <c r="B2345" s="2" t="s">
        <v>27</v>
      </c>
      <c r="C2345" s="2">
        <v>15471127</v>
      </c>
      <c r="D2345" s="2">
        <v>15471207</v>
      </c>
      <c r="E2345" s="2">
        <f t="shared" si="36"/>
        <v>80</v>
      </c>
      <c r="F2345" s="2">
        <v>15471167</v>
      </c>
      <c r="G2345" s="2" t="s">
        <v>3664</v>
      </c>
    </row>
    <row r="2346" spans="1:7" x14ac:dyDescent="0.25">
      <c r="A2346" s="2" t="s">
        <v>3665</v>
      </c>
      <c r="B2346" s="2" t="s">
        <v>117</v>
      </c>
      <c r="C2346" s="2">
        <v>60714191</v>
      </c>
      <c r="D2346" s="2">
        <v>60714271</v>
      </c>
      <c r="E2346" s="2">
        <f t="shared" si="36"/>
        <v>80</v>
      </c>
      <c r="F2346" s="2">
        <v>60714231</v>
      </c>
      <c r="G2346" s="2" t="s">
        <v>3666</v>
      </c>
    </row>
    <row r="2347" spans="1:7" x14ac:dyDescent="0.25">
      <c r="A2347" s="2" t="s">
        <v>3667</v>
      </c>
      <c r="B2347" s="2" t="s">
        <v>61</v>
      </c>
      <c r="C2347" s="2">
        <v>184021204</v>
      </c>
      <c r="D2347" s="2">
        <v>184021284</v>
      </c>
      <c r="E2347" s="2">
        <f t="shared" si="36"/>
        <v>80</v>
      </c>
      <c r="F2347" s="2">
        <v>184021244</v>
      </c>
      <c r="G2347" s="2" t="s">
        <v>3668</v>
      </c>
    </row>
    <row r="2348" spans="1:7" x14ac:dyDescent="0.25">
      <c r="A2348" s="2" t="s">
        <v>3667</v>
      </c>
      <c r="B2348" s="2" t="s">
        <v>61</v>
      </c>
      <c r="C2348" s="2">
        <v>184025661</v>
      </c>
      <c r="D2348" s="2">
        <v>184025741</v>
      </c>
      <c r="E2348" s="2">
        <f t="shared" si="36"/>
        <v>80</v>
      </c>
      <c r="F2348" s="2">
        <v>184025701</v>
      </c>
      <c r="G2348" s="2" t="s">
        <v>3668</v>
      </c>
    </row>
    <row r="2349" spans="1:7" x14ac:dyDescent="0.25">
      <c r="A2349" s="2" t="s">
        <v>3669</v>
      </c>
      <c r="B2349" s="2" t="s">
        <v>64</v>
      </c>
      <c r="C2349" s="2">
        <v>24607394</v>
      </c>
      <c r="D2349" s="2">
        <v>24607474</v>
      </c>
      <c r="E2349" s="2">
        <f t="shared" si="36"/>
        <v>80</v>
      </c>
      <c r="F2349" s="2">
        <v>24607434</v>
      </c>
      <c r="G2349" s="2" t="s">
        <v>3670</v>
      </c>
    </row>
    <row r="2350" spans="1:7" x14ac:dyDescent="0.25">
      <c r="A2350" s="2" t="s">
        <v>3671</v>
      </c>
      <c r="B2350" s="2" t="s">
        <v>106</v>
      </c>
      <c r="C2350" s="2">
        <v>31106756</v>
      </c>
      <c r="D2350" s="2">
        <v>31106836</v>
      </c>
      <c r="E2350" s="2">
        <f t="shared" si="36"/>
        <v>80</v>
      </c>
      <c r="F2350" s="2">
        <v>31106796</v>
      </c>
      <c r="G2350" s="2" t="s">
        <v>3672</v>
      </c>
    </row>
    <row r="2351" spans="1:7" x14ac:dyDescent="0.25">
      <c r="A2351" s="2" t="s">
        <v>3673</v>
      </c>
      <c r="B2351" s="2" t="s">
        <v>15</v>
      </c>
      <c r="C2351" s="2">
        <v>77287614</v>
      </c>
      <c r="D2351" s="2">
        <v>77287694</v>
      </c>
      <c r="E2351" s="2">
        <f t="shared" si="36"/>
        <v>80</v>
      </c>
      <c r="F2351" s="2">
        <v>77287654</v>
      </c>
      <c r="G2351" s="2" t="s">
        <v>3674</v>
      </c>
    </row>
    <row r="2352" spans="1:7" x14ac:dyDescent="0.25">
      <c r="A2352" s="2" t="s">
        <v>3675</v>
      </c>
      <c r="B2352" s="2" t="s">
        <v>27</v>
      </c>
      <c r="C2352" s="2">
        <v>98208351</v>
      </c>
      <c r="D2352" s="2">
        <v>98208431</v>
      </c>
      <c r="E2352" s="2">
        <f t="shared" si="36"/>
        <v>80</v>
      </c>
      <c r="F2352" s="2">
        <v>98208391</v>
      </c>
      <c r="G2352" s="2" t="s">
        <v>3676</v>
      </c>
    </row>
    <row r="2353" spans="1:8" x14ac:dyDescent="0.25">
      <c r="A2353" s="2" t="s">
        <v>3675</v>
      </c>
      <c r="B2353" s="2" t="s">
        <v>27</v>
      </c>
      <c r="C2353" s="2">
        <v>98208587</v>
      </c>
      <c r="D2353" s="2">
        <v>98208667</v>
      </c>
      <c r="E2353" s="2">
        <f t="shared" si="36"/>
        <v>80</v>
      </c>
      <c r="F2353" s="2">
        <v>98208627</v>
      </c>
      <c r="G2353" s="2" t="s">
        <v>3676</v>
      </c>
    </row>
    <row r="2354" spans="1:8" x14ac:dyDescent="0.25">
      <c r="A2354" s="2" t="s">
        <v>3675</v>
      </c>
      <c r="B2354" s="2" t="s">
        <v>27</v>
      </c>
      <c r="C2354" s="2">
        <v>98231245</v>
      </c>
      <c r="D2354" s="2">
        <v>98231325</v>
      </c>
      <c r="E2354" s="2">
        <f t="shared" si="36"/>
        <v>80</v>
      </c>
      <c r="F2354" s="2">
        <v>98231285</v>
      </c>
      <c r="G2354" s="2" t="s">
        <v>3676</v>
      </c>
    </row>
    <row r="2355" spans="1:8" x14ac:dyDescent="0.25">
      <c r="A2355" s="2" t="s">
        <v>3677</v>
      </c>
      <c r="B2355" s="2" t="s">
        <v>87</v>
      </c>
      <c r="C2355" s="2">
        <v>89624249</v>
      </c>
      <c r="D2355" s="2">
        <v>89624329</v>
      </c>
      <c r="E2355" s="2">
        <f t="shared" si="36"/>
        <v>80</v>
      </c>
      <c r="F2355" s="2">
        <v>89624289</v>
      </c>
      <c r="G2355" s="2" t="s">
        <v>3678</v>
      </c>
    </row>
    <row r="2356" spans="1:8" x14ac:dyDescent="0.25">
      <c r="A2356" s="2" t="s">
        <v>3679</v>
      </c>
      <c r="B2356" s="2" t="s">
        <v>27</v>
      </c>
      <c r="C2356" s="2">
        <v>125133239</v>
      </c>
      <c r="D2356" s="2">
        <v>125133319</v>
      </c>
      <c r="E2356" s="2">
        <f t="shared" si="36"/>
        <v>80</v>
      </c>
      <c r="F2356" s="2">
        <v>125133279</v>
      </c>
      <c r="G2356" s="2" t="s">
        <v>3680</v>
      </c>
    </row>
    <row r="2357" spans="1:8" x14ac:dyDescent="0.25">
      <c r="A2357" s="2" t="s">
        <v>3681</v>
      </c>
      <c r="B2357" s="2" t="s">
        <v>12</v>
      </c>
      <c r="C2357" s="2">
        <v>186649399</v>
      </c>
      <c r="D2357" s="2">
        <v>186649479</v>
      </c>
      <c r="E2357" s="2">
        <f t="shared" si="36"/>
        <v>80</v>
      </c>
      <c r="F2357" s="2">
        <v>186649439</v>
      </c>
      <c r="G2357" s="2" t="s">
        <v>3682</v>
      </c>
    </row>
    <row r="2358" spans="1:8" x14ac:dyDescent="0.25">
      <c r="A2358" s="2" t="s">
        <v>3683</v>
      </c>
      <c r="B2358" s="2" t="s">
        <v>27</v>
      </c>
      <c r="C2358" s="2">
        <v>96857676</v>
      </c>
      <c r="D2358" s="2">
        <v>96857756</v>
      </c>
      <c r="E2358" s="2">
        <f t="shared" si="36"/>
        <v>80</v>
      </c>
      <c r="F2358" s="2">
        <v>96857716</v>
      </c>
      <c r="G2358" s="2" t="s">
        <v>3684</v>
      </c>
    </row>
    <row r="2359" spans="1:8" x14ac:dyDescent="0.25">
      <c r="A2359" s="2" t="s">
        <v>3683</v>
      </c>
      <c r="B2359" s="2" t="s">
        <v>27</v>
      </c>
      <c r="C2359" s="2">
        <v>96860008</v>
      </c>
      <c r="D2359" s="2">
        <v>96860088</v>
      </c>
      <c r="E2359" s="2">
        <f t="shared" si="36"/>
        <v>80</v>
      </c>
      <c r="F2359" s="2">
        <v>96860048</v>
      </c>
      <c r="G2359" s="2" t="s">
        <v>3684</v>
      </c>
    </row>
    <row r="2360" spans="1:8" x14ac:dyDescent="0.25">
      <c r="A2360" s="2" t="s">
        <v>3685</v>
      </c>
      <c r="B2360" s="2" t="s">
        <v>117</v>
      </c>
      <c r="C2360" s="2">
        <v>49199344</v>
      </c>
      <c r="D2360" s="2">
        <v>49199424</v>
      </c>
      <c r="E2360" s="2">
        <f t="shared" si="36"/>
        <v>80</v>
      </c>
      <c r="F2360" s="2">
        <v>49199384</v>
      </c>
      <c r="G2360" s="2" t="s">
        <v>3686</v>
      </c>
    </row>
    <row r="2361" spans="1:8" x14ac:dyDescent="0.25">
      <c r="A2361" s="2" t="s">
        <v>3687</v>
      </c>
      <c r="B2361" s="2" t="s">
        <v>46</v>
      </c>
      <c r="C2361" s="2">
        <v>112856535</v>
      </c>
      <c r="D2361" s="2">
        <v>112856929</v>
      </c>
      <c r="E2361" s="2">
        <f t="shared" si="36"/>
        <v>394</v>
      </c>
      <c r="G2361" s="2" t="s">
        <v>3688</v>
      </c>
      <c r="H2361" s="3" t="s">
        <v>70</v>
      </c>
    </row>
    <row r="2362" spans="1:8" x14ac:dyDescent="0.25">
      <c r="A2362" s="2" t="s">
        <v>3687</v>
      </c>
      <c r="B2362" s="2" t="s">
        <v>46</v>
      </c>
      <c r="C2362" s="2">
        <v>112884079</v>
      </c>
      <c r="D2362" s="2">
        <v>112884202</v>
      </c>
      <c r="E2362" s="2">
        <f t="shared" si="36"/>
        <v>123</v>
      </c>
      <c r="G2362" s="2" t="s">
        <v>3688</v>
      </c>
      <c r="H2362" s="3" t="s">
        <v>72</v>
      </c>
    </row>
    <row r="2363" spans="1:8" x14ac:dyDescent="0.25">
      <c r="A2363" s="2" t="s">
        <v>3687</v>
      </c>
      <c r="B2363" s="2" t="s">
        <v>46</v>
      </c>
      <c r="C2363" s="2">
        <v>112888121</v>
      </c>
      <c r="D2363" s="2">
        <v>112888316</v>
      </c>
      <c r="E2363" s="2">
        <f t="shared" si="36"/>
        <v>195</v>
      </c>
      <c r="G2363" s="2" t="s">
        <v>3688</v>
      </c>
      <c r="H2363" s="3" t="s">
        <v>1101</v>
      </c>
    </row>
    <row r="2364" spans="1:8" x14ac:dyDescent="0.25">
      <c r="A2364" s="2" t="s">
        <v>3687</v>
      </c>
      <c r="B2364" s="2" t="s">
        <v>46</v>
      </c>
      <c r="C2364" s="2">
        <v>112890998</v>
      </c>
      <c r="D2364" s="2">
        <v>112891191</v>
      </c>
      <c r="E2364" s="2">
        <f t="shared" si="36"/>
        <v>193</v>
      </c>
      <c r="G2364" s="2" t="s">
        <v>3688</v>
      </c>
      <c r="H2364" s="3" t="s">
        <v>1100</v>
      </c>
    </row>
    <row r="2365" spans="1:8" x14ac:dyDescent="0.25">
      <c r="A2365" s="2" t="s">
        <v>3687</v>
      </c>
      <c r="B2365" s="2" t="s">
        <v>46</v>
      </c>
      <c r="C2365" s="2">
        <v>112892367</v>
      </c>
      <c r="D2365" s="2">
        <v>112892484</v>
      </c>
      <c r="E2365" s="2">
        <f t="shared" si="36"/>
        <v>117</v>
      </c>
      <c r="G2365" s="2" t="s">
        <v>3688</v>
      </c>
      <c r="H2365" s="3" t="s">
        <v>1099</v>
      </c>
    </row>
    <row r="2366" spans="1:8" x14ac:dyDescent="0.25">
      <c r="A2366" s="2" t="s">
        <v>3687</v>
      </c>
      <c r="B2366" s="2" t="s">
        <v>46</v>
      </c>
      <c r="C2366" s="2">
        <v>112893753</v>
      </c>
      <c r="D2366" s="2">
        <v>112893867</v>
      </c>
      <c r="E2366" s="2">
        <f t="shared" si="36"/>
        <v>114</v>
      </c>
      <c r="G2366" s="2" t="s">
        <v>3688</v>
      </c>
      <c r="H2366" s="3" t="s">
        <v>1098</v>
      </c>
    </row>
    <row r="2367" spans="1:8" x14ac:dyDescent="0.25">
      <c r="A2367" s="2" t="s">
        <v>3687</v>
      </c>
      <c r="B2367" s="2" t="s">
        <v>46</v>
      </c>
      <c r="C2367" s="2">
        <v>112910747</v>
      </c>
      <c r="D2367" s="2">
        <v>112910844</v>
      </c>
      <c r="E2367" s="2">
        <f t="shared" si="36"/>
        <v>97</v>
      </c>
      <c r="G2367" s="2" t="s">
        <v>3688</v>
      </c>
      <c r="H2367" s="3" t="s">
        <v>1097</v>
      </c>
    </row>
    <row r="2368" spans="1:8" x14ac:dyDescent="0.25">
      <c r="A2368" s="2" t="s">
        <v>3687</v>
      </c>
      <c r="B2368" s="2" t="s">
        <v>46</v>
      </c>
      <c r="C2368" s="2">
        <v>112915454</v>
      </c>
      <c r="D2368" s="2">
        <v>112915534</v>
      </c>
      <c r="E2368" s="2">
        <f t="shared" si="36"/>
        <v>80</v>
      </c>
      <c r="G2368" s="2" t="s">
        <v>3688</v>
      </c>
      <c r="H2368" s="3" t="s">
        <v>1096</v>
      </c>
    </row>
    <row r="2369" spans="1:8" x14ac:dyDescent="0.25">
      <c r="A2369" s="2" t="s">
        <v>3687</v>
      </c>
      <c r="B2369" s="2" t="s">
        <v>46</v>
      </c>
      <c r="C2369" s="2">
        <v>112915660</v>
      </c>
      <c r="D2369" s="2">
        <v>112915819</v>
      </c>
      <c r="E2369" s="2">
        <f t="shared" si="36"/>
        <v>159</v>
      </c>
      <c r="G2369" s="2" t="s">
        <v>3688</v>
      </c>
      <c r="H2369" s="3" t="s">
        <v>1095</v>
      </c>
    </row>
    <row r="2370" spans="1:8" x14ac:dyDescent="0.25">
      <c r="A2370" s="2" t="s">
        <v>3687</v>
      </c>
      <c r="B2370" s="2" t="s">
        <v>46</v>
      </c>
      <c r="C2370" s="2">
        <v>112919877</v>
      </c>
      <c r="D2370" s="2">
        <v>112920009</v>
      </c>
      <c r="E2370" s="2">
        <f t="shared" ref="E2370:E2433" si="37">D2370-C2370</f>
        <v>132</v>
      </c>
      <c r="G2370" s="2" t="s">
        <v>3688</v>
      </c>
      <c r="H2370" s="3" t="s">
        <v>305</v>
      </c>
    </row>
    <row r="2371" spans="1:8" x14ac:dyDescent="0.25">
      <c r="A2371" s="2" t="s">
        <v>3687</v>
      </c>
      <c r="B2371" s="2" t="s">
        <v>46</v>
      </c>
      <c r="C2371" s="2">
        <v>112924278</v>
      </c>
      <c r="D2371" s="2">
        <v>112924433</v>
      </c>
      <c r="E2371" s="2">
        <f t="shared" si="37"/>
        <v>155</v>
      </c>
      <c r="G2371" s="2" t="s">
        <v>3688</v>
      </c>
      <c r="H2371" s="3" t="s">
        <v>307</v>
      </c>
    </row>
    <row r="2372" spans="1:8" x14ac:dyDescent="0.25">
      <c r="A2372" s="2" t="s">
        <v>3687</v>
      </c>
      <c r="B2372" s="2" t="s">
        <v>46</v>
      </c>
      <c r="C2372" s="2">
        <v>112926246</v>
      </c>
      <c r="D2372" s="2">
        <v>112926314</v>
      </c>
      <c r="E2372" s="2">
        <f t="shared" si="37"/>
        <v>68</v>
      </c>
      <c r="G2372" s="2" t="s">
        <v>3688</v>
      </c>
      <c r="H2372" s="3" t="s">
        <v>309</v>
      </c>
    </row>
    <row r="2373" spans="1:8" x14ac:dyDescent="0.25">
      <c r="A2373" s="2" t="s">
        <v>3687</v>
      </c>
      <c r="B2373" s="2" t="s">
        <v>46</v>
      </c>
      <c r="C2373" s="2">
        <v>112926827</v>
      </c>
      <c r="D2373" s="2">
        <v>112926979</v>
      </c>
      <c r="E2373" s="2">
        <f t="shared" si="37"/>
        <v>152</v>
      </c>
      <c r="G2373" s="2" t="s">
        <v>3688</v>
      </c>
      <c r="H2373" s="3" t="s">
        <v>1094</v>
      </c>
    </row>
    <row r="2374" spans="1:8" x14ac:dyDescent="0.25">
      <c r="A2374" s="2" t="s">
        <v>3687</v>
      </c>
      <c r="B2374" s="2" t="s">
        <v>46</v>
      </c>
      <c r="C2374" s="2">
        <v>112939947</v>
      </c>
      <c r="D2374" s="2">
        <v>112940060</v>
      </c>
      <c r="E2374" s="2">
        <f t="shared" si="37"/>
        <v>113</v>
      </c>
      <c r="G2374" s="2" t="s">
        <v>3688</v>
      </c>
      <c r="H2374" s="3" t="s">
        <v>1093</v>
      </c>
    </row>
    <row r="2375" spans="1:8" x14ac:dyDescent="0.25">
      <c r="A2375" s="2" t="s">
        <v>3687</v>
      </c>
      <c r="B2375" s="2" t="s">
        <v>46</v>
      </c>
      <c r="C2375" s="2">
        <v>112942498</v>
      </c>
      <c r="D2375" s="2">
        <v>112942600</v>
      </c>
      <c r="E2375" s="2">
        <f t="shared" si="37"/>
        <v>102</v>
      </c>
      <c r="G2375" s="2" t="s">
        <v>3688</v>
      </c>
      <c r="H2375" s="3" t="s">
        <v>1092</v>
      </c>
    </row>
    <row r="2376" spans="1:8" x14ac:dyDescent="0.25">
      <c r="A2376" s="2" t="s">
        <v>3687</v>
      </c>
      <c r="B2376" s="2" t="s">
        <v>46</v>
      </c>
      <c r="C2376" s="2">
        <v>112943628</v>
      </c>
      <c r="D2376" s="2">
        <v>112947717</v>
      </c>
      <c r="E2376" s="2">
        <f t="shared" si="37"/>
        <v>4089</v>
      </c>
      <c r="G2376" s="2" t="s">
        <v>3688</v>
      </c>
      <c r="H2376" s="3" t="s">
        <v>1091</v>
      </c>
    </row>
    <row r="2377" spans="1:8" x14ac:dyDescent="0.25">
      <c r="A2377" s="2" t="s">
        <v>3689</v>
      </c>
      <c r="B2377" s="2" t="s">
        <v>61</v>
      </c>
      <c r="C2377" s="2">
        <v>47450933</v>
      </c>
      <c r="D2377" s="2">
        <v>47451013</v>
      </c>
      <c r="E2377" s="2">
        <f t="shared" si="37"/>
        <v>80</v>
      </c>
      <c r="F2377" s="2">
        <v>47450973</v>
      </c>
      <c r="G2377" s="2" t="s">
        <v>3690</v>
      </c>
    </row>
    <row r="2378" spans="1:8" x14ac:dyDescent="0.25">
      <c r="A2378" s="2" t="s">
        <v>3691</v>
      </c>
      <c r="B2378" s="2" t="s">
        <v>24</v>
      </c>
      <c r="C2378" s="2">
        <v>157903559</v>
      </c>
      <c r="D2378" s="2">
        <v>157903639</v>
      </c>
      <c r="E2378" s="2">
        <f t="shared" si="37"/>
        <v>80</v>
      </c>
      <c r="F2378" s="2">
        <v>157903599</v>
      </c>
      <c r="G2378" s="2" t="s">
        <v>3692</v>
      </c>
    </row>
    <row r="2379" spans="1:8" x14ac:dyDescent="0.25">
      <c r="A2379" s="2" t="s">
        <v>3693</v>
      </c>
      <c r="B2379" s="2" t="s">
        <v>46</v>
      </c>
      <c r="C2379" s="2">
        <v>15747836</v>
      </c>
      <c r="D2379" s="2">
        <v>15747916</v>
      </c>
      <c r="E2379" s="2">
        <f t="shared" si="37"/>
        <v>80</v>
      </c>
      <c r="F2379" s="2">
        <v>15747876</v>
      </c>
      <c r="G2379" s="2" t="s">
        <v>3694</v>
      </c>
    </row>
    <row r="2380" spans="1:8" x14ac:dyDescent="0.25">
      <c r="A2380" s="2" t="s">
        <v>3695</v>
      </c>
      <c r="B2380" s="2" t="s">
        <v>39</v>
      </c>
      <c r="C2380" s="2">
        <v>5205614</v>
      </c>
      <c r="D2380" s="2">
        <v>5205694</v>
      </c>
      <c r="E2380" s="2">
        <f t="shared" si="37"/>
        <v>80</v>
      </c>
      <c r="F2380" s="2">
        <v>5205654</v>
      </c>
      <c r="G2380" s="2" t="s">
        <v>3696</v>
      </c>
    </row>
    <row r="2381" spans="1:8" x14ac:dyDescent="0.25">
      <c r="A2381" s="2" t="s">
        <v>3697</v>
      </c>
      <c r="B2381" s="2" t="s">
        <v>24</v>
      </c>
      <c r="C2381" s="2">
        <v>44923077</v>
      </c>
      <c r="D2381" s="2">
        <v>44923157</v>
      </c>
      <c r="E2381" s="2">
        <f t="shared" si="37"/>
        <v>80</v>
      </c>
      <c r="F2381" s="2">
        <v>44923117</v>
      </c>
      <c r="G2381" s="2" t="s">
        <v>3698</v>
      </c>
    </row>
    <row r="2382" spans="1:8" x14ac:dyDescent="0.25">
      <c r="A2382" s="2" t="s">
        <v>3699</v>
      </c>
      <c r="B2382" s="2" t="s">
        <v>101</v>
      </c>
      <c r="C2382" s="2">
        <v>125763539</v>
      </c>
      <c r="D2382" s="2">
        <v>125763619</v>
      </c>
      <c r="E2382" s="2">
        <f t="shared" si="37"/>
        <v>80</v>
      </c>
      <c r="F2382" s="2">
        <v>125763579</v>
      </c>
      <c r="G2382" s="2" t="s">
        <v>3700</v>
      </c>
    </row>
    <row r="2383" spans="1:8" x14ac:dyDescent="0.25">
      <c r="A2383" s="2" t="s">
        <v>3701</v>
      </c>
      <c r="B2383" s="2" t="s">
        <v>101</v>
      </c>
      <c r="C2383" s="2">
        <v>119535356</v>
      </c>
      <c r="D2383" s="2">
        <v>119535436</v>
      </c>
      <c r="E2383" s="2">
        <f t="shared" si="37"/>
        <v>80</v>
      </c>
      <c r="F2383" s="2">
        <v>119535396</v>
      </c>
      <c r="G2383" s="2" t="s">
        <v>3702</v>
      </c>
    </row>
    <row r="2384" spans="1:8" x14ac:dyDescent="0.25">
      <c r="A2384" s="2" t="s">
        <v>3703</v>
      </c>
      <c r="B2384" s="2" t="s">
        <v>151</v>
      </c>
      <c r="C2384" s="2">
        <v>45540213</v>
      </c>
      <c r="D2384" s="2">
        <v>45540293</v>
      </c>
      <c r="E2384" s="2">
        <f t="shared" si="37"/>
        <v>80</v>
      </c>
      <c r="F2384" s="2">
        <v>45540253</v>
      </c>
      <c r="G2384" s="2" t="s">
        <v>3704</v>
      </c>
    </row>
    <row r="2385" spans="1:7" x14ac:dyDescent="0.25">
      <c r="A2385" s="2" t="s">
        <v>3705</v>
      </c>
      <c r="B2385" s="2" t="s">
        <v>87</v>
      </c>
      <c r="C2385" s="2">
        <v>134230862</v>
      </c>
      <c r="D2385" s="2">
        <v>134230942</v>
      </c>
      <c r="E2385" s="2">
        <f t="shared" si="37"/>
        <v>80</v>
      </c>
      <c r="F2385" s="2">
        <v>134230902</v>
      </c>
      <c r="G2385" s="2" t="s">
        <v>3706</v>
      </c>
    </row>
    <row r="2386" spans="1:7" x14ac:dyDescent="0.25">
      <c r="A2386" s="2" t="s">
        <v>3707</v>
      </c>
      <c r="B2386" s="2" t="s">
        <v>18</v>
      </c>
      <c r="C2386" s="2">
        <v>1635899</v>
      </c>
      <c r="D2386" s="2">
        <v>1635979</v>
      </c>
      <c r="E2386" s="2">
        <f t="shared" si="37"/>
        <v>80</v>
      </c>
      <c r="F2386" s="2">
        <v>1635939</v>
      </c>
      <c r="G2386" s="2" t="s">
        <v>3708</v>
      </c>
    </row>
    <row r="2387" spans="1:7" x14ac:dyDescent="0.25">
      <c r="A2387" s="2" t="s">
        <v>3707</v>
      </c>
      <c r="B2387" s="2" t="s">
        <v>18</v>
      </c>
      <c r="C2387" s="2">
        <v>1653016</v>
      </c>
      <c r="D2387" s="2">
        <v>1653096</v>
      </c>
      <c r="E2387" s="2">
        <f t="shared" si="37"/>
        <v>80</v>
      </c>
      <c r="F2387" s="2">
        <v>1653056</v>
      </c>
      <c r="G2387" s="2" t="s">
        <v>3708</v>
      </c>
    </row>
    <row r="2388" spans="1:7" x14ac:dyDescent="0.25">
      <c r="A2388" s="2" t="s">
        <v>3707</v>
      </c>
      <c r="B2388" s="2" t="s">
        <v>18</v>
      </c>
      <c r="C2388" s="2">
        <v>1748117</v>
      </c>
      <c r="D2388" s="2">
        <v>1748197</v>
      </c>
      <c r="E2388" s="2">
        <f t="shared" si="37"/>
        <v>80</v>
      </c>
      <c r="F2388" s="2">
        <v>1748157</v>
      </c>
      <c r="G2388" s="2" t="s">
        <v>3708</v>
      </c>
    </row>
    <row r="2389" spans="1:7" x14ac:dyDescent="0.25">
      <c r="A2389" s="2" t="s">
        <v>3709</v>
      </c>
      <c r="B2389" s="2" t="s">
        <v>78</v>
      </c>
      <c r="C2389" s="2">
        <v>52323890</v>
      </c>
      <c r="D2389" s="2">
        <v>52323970</v>
      </c>
      <c r="E2389" s="2">
        <f t="shared" si="37"/>
        <v>80</v>
      </c>
      <c r="F2389" s="2">
        <v>52323930</v>
      </c>
      <c r="G2389" s="2" t="s">
        <v>3710</v>
      </c>
    </row>
    <row r="2390" spans="1:7" x14ac:dyDescent="0.25">
      <c r="A2390" s="2" t="s">
        <v>3711</v>
      </c>
      <c r="B2390" s="2" t="s">
        <v>61</v>
      </c>
      <c r="C2390" s="2">
        <v>191179022</v>
      </c>
      <c r="D2390" s="2">
        <v>191179102</v>
      </c>
      <c r="E2390" s="2">
        <f t="shared" si="37"/>
        <v>80</v>
      </c>
      <c r="F2390" s="2">
        <v>191179062</v>
      </c>
      <c r="G2390" s="2" t="s">
        <v>3712</v>
      </c>
    </row>
    <row r="2391" spans="1:7" x14ac:dyDescent="0.25">
      <c r="A2391" s="2" t="s">
        <v>3713</v>
      </c>
      <c r="B2391" s="2" t="s">
        <v>106</v>
      </c>
      <c r="C2391" s="2">
        <v>163899770</v>
      </c>
      <c r="D2391" s="2">
        <v>163899850</v>
      </c>
      <c r="E2391" s="2">
        <f t="shared" si="37"/>
        <v>80</v>
      </c>
      <c r="F2391" s="2">
        <v>163899810</v>
      </c>
      <c r="G2391" s="2" t="s">
        <v>3714</v>
      </c>
    </row>
    <row r="2392" spans="1:7" x14ac:dyDescent="0.25">
      <c r="A2392" s="2" t="s">
        <v>3713</v>
      </c>
      <c r="B2392" s="2" t="s">
        <v>106</v>
      </c>
      <c r="C2392" s="2">
        <v>163899771</v>
      </c>
      <c r="D2392" s="2">
        <v>163899851</v>
      </c>
      <c r="E2392" s="2">
        <f t="shared" si="37"/>
        <v>80</v>
      </c>
      <c r="F2392" s="2">
        <v>163899811</v>
      </c>
      <c r="G2392" s="2" t="s">
        <v>3714</v>
      </c>
    </row>
    <row r="2393" spans="1:7" x14ac:dyDescent="0.25">
      <c r="A2393" s="2" t="s">
        <v>3715</v>
      </c>
      <c r="B2393" s="2" t="s">
        <v>106</v>
      </c>
      <c r="C2393" s="2">
        <v>107110976</v>
      </c>
      <c r="D2393" s="2">
        <v>107111056</v>
      </c>
      <c r="E2393" s="2">
        <f t="shared" si="37"/>
        <v>80</v>
      </c>
      <c r="F2393" s="2">
        <v>107111016</v>
      </c>
      <c r="G2393" s="2" t="s">
        <v>3716</v>
      </c>
    </row>
    <row r="2394" spans="1:7" x14ac:dyDescent="0.25">
      <c r="A2394" s="2" t="s">
        <v>3715</v>
      </c>
      <c r="B2394" s="2" t="s">
        <v>106</v>
      </c>
      <c r="C2394" s="2">
        <v>107115790</v>
      </c>
      <c r="D2394" s="2">
        <v>107115870</v>
      </c>
      <c r="E2394" s="2">
        <f t="shared" si="37"/>
        <v>80</v>
      </c>
      <c r="F2394" s="2">
        <v>107115830</v>
      </c>
      <c r="G2394" s="2" t="s">
        <v>3716</v>
      </c>
    </row>
    <row r="2395" spans="1:7" x14ac:dyDescent="0.25">
      <c r="A2395" s="2" t="s">
        <v>3717</v>
      </c>
      <c r="B2395" s="2" t="s">
        <v>18</v>
      </c>
      <c r="C2395" s="2">
        <v>73303245</v>
      </c>
      <c r="D2395" s="2">
        <v>73303325</v>
      </c>
      <c r="E2395" s="2">
        <f t="shared" si="37"/>
        <v>80</v>
      </c>
      <c r="F2395" s="2">
        <v>73303285</v>
      </c>
      <c r="G2395" s="2" t="s">
        <v>3718</v>
      </c>
    </row>
    <row r="2396" spans="1:7" x14ac:dyDescent="0.25">
      <c r="A2396" s="2" t="s">
        <v>3719</v>
      </c>
      <c r="B2396" s="2" t="s">
        <v>39</v>
      </c>
      <c r="C2396" s="2">
        <v>11447907</v>
      </c>
      <c r="D2396" s="2">
        <v>11447987</v>
      </c>
      <c r="E2396" s="2">
        <f t="shared" si="37"/>
        <v>80</v>
      </c>
      <c r="F2396" s="2">
        <v>11447947</v>
      </c>
      <c r="G2396" s="2" t="s">
        <v>3720</v>
      </c>
    </row>
    <row r="2397" spans="1:7" x14ac:dyDescent="0.25">
      <c r="A2397" s="2" t="s">
        <v>3721</v>
      </c>
      <c r="B2397" s="2" t="s">
        <v>39</v>
      </c>
      <c r="C2397" s="2">
        <v>41289705</v>
      </c>
      <c r="D2397" s="2">
        <v>41289785</v>
      </c>
      <c r="E2397" s="2">
        <f t="shared" si="37"/>
        <v>80</v>
      </c>
      <c r="F2397" s="2">
        <v>41289745</v>
      </c>
      <c r="G2397" s="2" t="s">
        <v>3722</v>
      </c>
    </row>
    <row r="2398" spans="1:7" x14ac:dyDescent="0.25">
      <c r="A2398" s="2" t="s">
        <v>3723</v>
      </c>
      <c r="B2398" s="2" t="s">
        <v>101</v>
      </c>
      <c r="C2398" s="2">
        <v>73387413</v>
      </c>
      <c r="D2398" s="2">
        <v>73387493</v>
      </c>
      <c r="E2398" s="2">
        <f t="shared" si="37"/>
        <v>80</v>
      </c>
      <c r="F2398" s="2">
        <v>73387453</v>
      </c>
      <c r="G2398" s="2" t="s">
        <v>3724</v>
      </c>
    </row>
    <row r="2399" spans="1:7" x14ac:dyDescent="0.25">
      <c r="A2399" s="2" t="s">
        <v>3725</v>
      </c>
      <c r="B2399" s="2" t="s">
        <v>146</v>
      </c>
      <c r="C2399" s="2">
        <v>104435606</v>
      </c>
      <c r="D2399" s="2">
        <v>104435686</v>
      </c>
      <c r="E2399" s="2">
        <f t="shared" si="37"/>
        <v>80</v>
      </c>
      <c r="F2399" s="2">
        <v>104435646</v>
      </c>
      <c r="G2399" s="2" t="s">
        <v>3726</v>
      </c>
    </row>
    <row r="2400" spans="1:7" x14ac:dyDescent="0.25">
      <c r="A2400" s="2" t="s">
        <v>3727</v>
      </c>
      <c r="B2400" s="2" t="s">
        <v>27</v>
      </c>
      <c r="C2400" s="2">
        <v>127962983</v>
      </c>
      <c r="D2400" s="2">
        <v>127963063</v>
      </c>
      <c r="E2400" s="2">
        <f t="shared" si="37"/>
        <v>80</v>
      </c>
      <c r="F2400" s="2">
        <v>127963023</v>
      </c>
      <c r="G2400" s="2" t="s">
        <v>3728</v>
      </c>
    </row>
    <row r="2401" spans="1:8" x14ac:dyDescent="0.25">
      <c r="A2401" s="2" t="s">
        <v>3729</v>
      </c>
      <c r="B2401" s="2" t="s">
        <v>27</v>
      </c>
      <c r="C2401" s="2">
        <v>125866670</v>
      </c>
      <c r="D2401" s="2">
        <v>125866750</v>
      </c>
      <c r="E2401" s="2">
        <f t="shared" si="37"/>
        <v>80</v>
      </c>
      <c r="F2401" s="2">
        <v>125866710</v>
      </c>
      <c r="G2401" s="2" t="s">
        <v>3730</v>
      </c>
    </row>
    <row r="2402" spans="1:8" x14ac:dyDescent="0.25">
      <c r="A2402" s="2" t="s">
        <v>3731</v>
      </c>
      <c r="B2402" s="2" t="s">
        <v>12</v>
      </c>
      <c r="C2402" s="2">
        <v>202848750</v>
      </c>
      <c r="D2402" s="2">
        <v>202848830</v>
      </c>
      <c r="E2402" s="2">
        <f t="shared" si="37"/>
        <v>80</v>
      </c>
      <c r="F2402" s="2">
        <v>202848790</v>
      </c>
      <c r="G2402" s="2" t="s">
        <v>3732</v>
      </c>
    </row>
    <row r="2403" spans="1:8" x14ac:dyDescent="0.25">
      <c r="A2403" s="2" t="s">
        <v>3731</v>
      </c>
      <c r="B2403" s="2" t="s">
        <v>12</v>
      </c>
      <c r="C2403" s="2">
        <v>202849096</v>
      </c>
      <c r="D2403" s="2">
        <v>202849176</v>
      </c>
      <c r="E2403" s="2">
        <f t="shared" si="37"/>
        <v>80</v>
      </c>
      <c r="F2403" s="2">
        <v>202849136</v>
      </c>
      <c r="G2403" s="2" t="s">
        <v>3732</v>
      </c>
    </row>
    <row r="2404" spans="1:8" x14ac:dyDescent="0.25">
      <c r="A2404" s="2" t="s">
        <v>3733</v>
      </c>
      <c r="B2404" s="2" t="s">
        <v>30</v>
      </c>
      <c r="C2404" s="2">
        <v>79991962</v>
      </c>
      <c r="D2404" s="2">
        <v>79992042</v>
      </c>
      <c r="E2404" s="2">
        <f t="shared" si="37"/>
        <v>80</v>
      </c>
      <c r="F2404" s="2">
        <v>79992002</v>
      </c>
      <c r="G2404" s="2" t="s">
        <v>3734</v>
      </c>
    </row>
    <row r="2405" spans="1:8" x14ac:dyDescent="0.25">
      <c r="A2405" s="2" t="s">
        <v>3735</v>
      </c>
      <c r="B2405" s="2" t="s">
        <v>61</v>
      </c>
      <c r="C2405" s="2">
        <v>8953999</v>
      </c>
      <c r="D2405" s="2">
        <v>8954079</v>
      </c>
      <c r="E2405" s="2">
        <f t="shared" si="37"/>
        <v>80</v>
      </c>
      <c r="F2405" s="2">
        <v>8954039</v>
      </c>
      <c r="G2405" s="2" t="s">
        <v>3736</v>
      </c>
    </row>
    <row r="2406" spans="1:8" x14ac:dyDescent="0.25">
      <c r="A2406" s="2" t="s">
        <v>3737</v>
      </c>
      <c r="B2406" s="2" t="s">
        <v>78</v>
      </c>
      <c r="C2406" s="2">
        <v>117858172</v>
      </c>
      <c r="D2406" s="2">
        <v>117859930</v>
      </c>
      <c r="E2406" s="2">
        <f t="shared" si="37"/>
        <v>1758</v>
      </c>
      <c r="G2406" s="2" t="s">
        <v>3738</v>
      </c>
      <c r="H2406" s="2" t="s">
        <v>1093</v>
      </c>
    </row>
    <row r="2407" spans="1:8" x14ac:dyDescent="0.25">
      <c r="A2407" s="2" t="s">
        <v>3737</v>
      </c>
      <c r="B2407" s="2" t="s">
        <v>78</v>
      </c>
      <c r="C2407" s="2">
        <v>117861184</v>
      </c>
      <c r="D2407" s="2">
        <v>117861268</v>
      </c>
      <c r="E2407" s="2">
        <f t="shared" si="37"/>
        <v>84</v>
      </c>
      <c r="G2407" s="2" t="s">
        <v>3738</v>
      </c>
      <c r="H2407" s="2" t="s">
        <v>1094</v>
      </c>
    </row>
    <row r="2408" spans="1:8" x14ac:dyDescent="0.25">
      <c r="A2408" s="2" t="s">
        <v>3737</v>
      </c>
      <c r="B2408" s="2" t="s">
        <v>78</v>
      </c>
      <c r="C2408" s="2">
        <v>117862856</v>
      </c>
      <c r="D2408" s="2">
        <v>117863006</v>
      </c>
      <c r="E2408" s="2">
        <f t="shared" si="37"/>
        <v>150</v>
      </c>
      <c r="G2408" s="2" t="s">
        <v>3738</v>
      </c>
      <c r="H2408" s="2" t="s">
        <v>309</v>
      </c>
    </row>
    <row r="2409" spans="1:8" x14ac:dyDescent="0.25">
      <c r="A2409" s="2" t="s">
        <v>3737</v>
      </c>
      <c r="B2409" s="2" t="s">
        <v>78</v>
      </c>
      <c r="C2409" s="2">
        <v>117864186</v>
      </c>
      <c r="D2409" s="2">
        <v>117864335</v>
      </c>
      <c r="E2409" s="2">
        <f t="shared" si="37"/>
        <v>149</v>
      </c>
      <c r="G2409" s="2" t="s">
        <v>3738</v>
      </c>
      <c r="H2409" s="2" t="s">
        <v>307</v>
      </c>
    </row>
    <row r="2410" spans="1:8" x14ac:dyDescent="0.25">
      <c r="A2410" s="2" t="s">
        <v>3737</v>
      </c>
      <c r="B2410" s="2" t="s">
        <v>78</v>
      </c>
      <c r="C2410" s="2">
        <v>117864787</v>
      </c>
      <c r="D2410" s="2">
        <v>117864947</v>
      </c>
      <c r="E2410" s="2">
        <f t="shared" si="37"/>
        <v>160</v>
      </c>
      <c r="G2410" s="2" t="s">
        <v>3738</v>
      </c>
      <c r="H2410" s="2" t="s">
        <v>305</v>
      </c>
    </row>
    <row r="2411" spans="1:8" x14ac:dyDescent="0.25">
      <c r="A2411" s="2" t="s">
        <v>3737</v>
      </c>
      <c r="B2411" s="2" t="s">
        <v>78</v>
      </c>
      <c r="C2411" s="2">
        <v>117866483</v>
      </c>
      <c r="D2411" s="2">
        <v>117866707</v>
      </c>
      <c r="E2411" s="2">
        <f t="shared" si="37"/>
        <v>224</v>
      </c>
      <c r="G2411" s="2" t="s">
        <v>3738</v>
      </c>
      <c r="H2411" s="2" t="s">
        <v>1095</v>
      </c>
    </row>
    <row r="2412" spans="1:8" x14ac:dyDescent="0.25">
      <c r="A2412" s="2" t="s">
        <v>3737</v>
      </c>
      <c r="B2412" s="2" t="s">
        <v>78</v>
      </c>
      <c r="C2412" s="2">
        <v>117868404</v>
      </c>
      <c r="D2412" s="2">
        <v>117868527</v>
      </c>
      <c r="E2412" s="2">
        <f t="shared" si="37"/>
        <v>123</v>
      </c>
      <c r="G2412" s="2" t="s">
        <v>3738</v>
      </c>
      <c r="H2412" s="2" t="s">
        <v>1096</v>
      </c>
    </row>
    <row r="2413" spans="1:8" x14ac:dyDescent="0.25">
      <c r="A2413" s="2" t="s">
        <v>3737</v>
      </c>
      <c r="B2413" s="2" t="s">
        <v>78</v>
      </c>
      <c r="C2413" s="2">
        <v>117868884</v>
      </c>
      <c r="D2413" s="2">
        <v>117869010</v>
      </c>
      <c r="E2413" s="2">
        <f t="shared" si="37"/>
        <v>126</v>
      </c>
      <c r="G2413" s="2" t="s">
        <v>3738</v>
      </c>
      <c r="H2413" s="2" t="s">
        <v>1097</v>
      </c>
    </row>
    <row r="2414" spans="1:8" x14ac:dyDescent="0.25">
      <c r="A2414" s="2" t="s">
        <v>3737</v>
      </c>
      <c r="B2414" s="2" t="s">
        <v>78</v>
      </c>
      <c r="C2414" s="2">
        <v>117869505</v>
      </c>
      <c r="D2414" s="2">
        <v>117869712</v>
      </c>
      <c r="E2414" s="2">
        <f t="shared" si="37"/>
        <v>207</v>
      </c>
      <c r="G2414" s="2" t="s">
        <v>3738</v>
      </c>
      <c r="H2414" s="2" t="s">
        <v>1098</v>
      </c>
    </row>
    <row r="2415" spans="1:8" x14ac:dyDescent="0.25">
      <c r="A2415" s="2" t="s">
        <v>3737</v>
      </c>
      <c r="B2415" s="2" t="s">
        <v>78</v>
      </c>
      <c r="C2415" s="2">
        <v>117870590</v>
      </c>
      <c r="D2415" s="2">
        <v>117870697</v>
      </c>
      <c r="E2415" s="2">
        <f t="shared" si="37"/>
        <v>107</v>
      </c>
      <c r="G2415" s="2" t="s">
        <v>3738</v>
      </c>
      <c r="H2415" s="2" t="s">
        <v>1099</v>
      </c>
    </row>
    <row r="2416" spans="1:8" x14ac:dyDescent="0.25">
      <c r="A2416" s="2" t="s">
        <v>3737</v>
      </c>
      <c r="B2416" s="2" t="s">
        <v>78</v>
      </c>
      <c r="C2416" s="2">
        <v>117874079</v>
      </c>
      <c r="D2416" s="2">
        <v>117874179</v>
      </c>
      <c r="E2416" s="2">
        <f t="shared" si="37"/>
        <v>100</v>
      </c>
      <c r="G2416" s="2" t="s">
        <v>3738</v>
      </c>
      <c r="H2416" s="2" t="s">
        <v>1100</v>
      </c>
    </row>
    <row r="2417" spans="1:8" x14ac:dyDescent="0.25">
      <c r="A2417" s="2" t="s">
        <v>3737</v>
      </c>
      <c r="B2417" s="2" t="s">
        <v>78</v>
      </c>
      <c r="C2417" s="2">
        <v>117875368</v>
      </c>
      <c r="D2417" s="2">
        <v>117875498</v>
      </c>
      <c r="E2417" s="2">
        <f t="shared" si="37"/>
        <v>130</v>
      </c>
      <c r="G2417" s="2" t="s">
        <v>3738</v>
      </c>
      <c r="H2417" s="2" t="s">
        <v>1101</v>
      </c>
    </row>
    <row r="2418" spans="1:8" x14ac:dyDescent="0.25">
      <c r="A2418" s="2" t="s">
        <v>3737</v>
      </c>
      <c r="B2418" s="2" t="s">
        <v>78</v>
      </c>
      <c r="C2418" s="2">
        <v>117878824</v>
      </c>
      <c r="D2418" s="2">
        <v>117879000</v>
      </c>
      <c r="E2418" s="2">
        <f t="shared" si="37"/>
        <v>176</v>
      </c>
      <c r="G2418" s="2" t="s">
        <v>3738</v>
      </c>
      <c r="H2418" s="2" t="s">
        <v>72</v>
      </c>
    </row>
    <row r="2419" spans="1:8" x14ac:dyDescent="0.25">
      <c r="A2419" s="2" t="s">
        <v>3737</v>
      </c>
      <c r="B2419" s="2" t="s">
        <v>78</v>
      </c>
      <c r="C2419" s="2">
        <v>117886849</v>
      </c>
      <c r="D2419" s="2">
        <v>117887105</v>
      </c>
      <c r="E2419" s="2">
        <f t="shared" si="37"/>
        <v>256</v>
      </c>
      <c r="G2419" s="2" t="s">
        <v>3738</v>
      </c>
      <c r="H2419" s="2" t="s">
        <v>70</v>
      </c>
    </row>
    <row r="2420" spans="1:8" x14ac:dyDescent="0.25">
      <c r="A2420" s="2" t="s">
        <v>3739</v>
      </c>
      <c r="B2420" s="2" t="s">
        <v>64</v>
      </c>
      <c r="C2420" s="2">
        <v>68758597</v>
      </c>
      <c r="D2420" s="2">
        <v>68758677</v>
      </c>
      <c r="E2420" s="2">
        <f t="shared" si="37"/>
        <v>80</v>
      </c>
      <c r="F2420" s="2">
        <v>68758637</v>
      </c>
      <c r="G2420" s="2" t="s">
        <v>3740</v>
      </c>
    </row>
    <row r="2421" spans="1:8" x14ac:dyDescent="0.25">
      <c r="A2421" s="2" t="s">
        <v>3741</v>
      </c>
      <c r="B2421" s="2" t="s">
        <v>64</v>
      </c>
      <c r="C2421" s="2">
        <v>36041773</v>
      </c>
      <c r="D2421" s="2">
        <v>36041853</v>
      </c>
      <c r="E2421" s="2">
        <f t="shared" si="37"/>
        <v>80</v>
      </c>
      <c r="F2421" s="2">
        <v>36041813</v>
      </c>
      <c r="G2421" s="2" t="s">
        <v>3742</v>
      </c>
    </row>
    <row r="2422" spans="1:8" x14ac:dyDescent="0.25">
      <c r="A2422" s="2" t="s">
        <v>3743</v>
      </c>
      <c r="B2422" s="2" t="s">
        <v>117</v>
      </c>
      <c r="C2422" s="2">
        <v>37146150</v>
      </c>
      <c r="D2422" s="2">
        <v>37146230</v>
      </c>
      <c r="E2422" s="2">
        <f t="shared" si="37"/>
        <v>80</v>
      </c>
      <c r="F2422" s="2">
        <v>37146190</v>
      </c>
      <c r="G2422" s="2" t="s">
        <v>3744</v>
      </c>
    </row>
    <row r="2423" spans="1:8" x14ac:dyDescent="0.25">
      <c r="A2423" s="2" t="s">
        <v>3743</v>
      </c>
      <c r="B2423" s="2" t="s">
        <v>117</v>
      </c>
      <c r="C2423" s="2">
        <v>37206018</v>
      </c>
      <c r="D2423" s="2">
        <v>37206098</v>
      </c>
      <c r="E2423" s="2">
        <f t="shared" si="37"/>
        <v>80</v>
      </c>
      <c r="F2423" s="2">
        <v>37206058</v>
      </c>
      <c r="G2423" s="2" t="s">
        <v>3744</v>
      </c>
    </row>
    <row r="2424" spans="1:8" x14ac:dyDescent="0.25">
      <c r="A2424" s="2" t="s">
        <v>3745</v>
      </c>
      <c r="B2424" s="2" t="s">
        <v>78</v>
      </c>
      <c r="C2424" s="2">
        <v>85095871</v>
      </c>
      <c r="D2424" s="2">
        <v>85095951</v>
      </c>
      <c r="E2424" s="2">
        <f t="shared" si="37"/>
        <v>80</v>
      </c>
      <c r="F2424" s="2">
        <v>85095911</v>
      </c>
      <c r="G2424" s="2" t="s">
        <v>3746</v>
      </c>
    </row>
    <row r="2425" spans="1:8" x14ac:dyDescent="0.25">
      <c r="A2425" s="2" t="s">
        <v>3747</v>
      </c>
      <c r="B2425" s="2" t="s">
        <v>18</v>
      </c>
      <c r="C2425" s="2">
        <v>109379988</v>
      </c>
      <c r="D2425" s="2">
        <v>109380068</v>
      </c>
      <c r="E2425" s="2">
        <f t="shared" si="37"/>
        <v>80</v>
      </c>
      <c r="F2425" s="2">
        <v>109380028</v>
      </c>
      <c r="G2425" s="2" t="s">
        <v>3748</v>
      </c>
    </row>
    <row r="2426" spans="1:8" x14ac:dyDescent="0.25">
      <c r="A2426" s="2" t="s">
        <v>3747</v>
      </c>
      <c r="B2426" s="2" t="s">
        <v>18</v>
      </c>
      <c r="C2426" s="2">
        <v>109388114</v>
      </c>
      <c r="D2426" s="2">
        <v>109388194</v>
      </c>
      <c r="E2426" s="2">
        <f t="shared" si="37"/>
        <v>80</v>
      </c>
      <c r="F2426" s="2">
        <v>109388154</v>
      </c>
      <c r="G2426" s="2" t="s">
        <v>3748</v>
      </c>
    </row>
    <row r="2427" spans="1:8" x14ac:dyDescent="0.25">
      <c r="A2427" s="2" t="s">
        <v>3749</v>
      </c>
      <c r="B2427" s="2">
        <v>13</v>
      </c>
      <c r="C2427" s="2">
        <v>98117106</v>
      </c>
      <c r="D2427" s="2">
        <v>98117186</v>
      </c>
      <c r="E2427" s="2">
        <f t="shared" si="37"/>
        <v>80</v>
      </c>
      <c r="F2427" s="2">
        <v>98117146</v>
      </c>
      <c r="G2427" s="2" t="s">
        <v>3750</v>
      </c>
    </row>
    <row r="2428" spans="1:8" x14ac:dyDescent="0.25">
      <c r="A2428" s="2" t="s">
        <v>3751</v>
      </c>
      <c r="B2428" s="2" t="s">
        <v>96</v>
      </c>
      <c r="C2428" s="2">
        <v>160279275</v>
      </c>
      <c r="D2428" s="2">
        <v>160279355</v>
      </c>
      <c r="E2428" s="2">
        <f t="shared" si="37"/>
        <v>80</v>
      </c>
      <c r="F2428" s="2">
        <v>160279315</v>
      </c>
      <c r="G2428" s="2" t="s">
        <v>3752</v>
      </c>
    </row>
    <row r="2429" spans="1:8" x14ac:dyDescent="0.25">
      <c r="A2429" s="2" t="s">
        <v>3753</v>
      </c>
      <c r="B2429" s="2" t="s">
        <v>18</v>
      </c>
      <c r="C2429" s="2">
        <v>204305586</v>
      </c>
      <c r="D2429" s="2">
        <v>204305666</v>
      </c>
      <c r="E2429" s="2">
        <f t="shared" si="37"/>
        <v>80</v>
      </c>
      <c r="F2429" s="2">
        <v>204305626</v>
      </c>
      <c r="G2429" s="2" t="s">
        <v>3754</v>
      </c>
    </row>
    <row r="2430" spans="1:8" x14ac:dyDescent="0.25">
      <c r="A2430" s="2" t="s">
        <v>3755</v>
      </c>
      <c r="B2430" s="2" t="s">
        <v>146</v>
      </c>
      <c r="C2430" s="2">
        <v>86669944</v>
      </c>
      <c r="D2430" s="2">
        <v>86670024</v>
      </c>
      <c r="E2430" s="2">
        <f t="shared" si="37"/>
        <v>80</v>
      </c>
      <c r="F2430" s="2">
        <v>86669984</v>
      </c>
      <c r="G2430" s="2" t="s">
        <v>3756</v>
      </c>
    </row>
    <row r="2431" spans="1:8" x14ac:dyDescent="0.25">
      <c r="A2431" s="2" t="s">
        <v>3755</v>
      </c>
      <c r="B2431" s="2" t="s">
        <v>146</v>
      </c>
      <c r="C2431" s="2">
        <v>86669952</v>
      </c>
      <c r="D2431" s="2">
        <v>86670032</v>
      </c>
      <c r="E2431" s="2">
        <f t="shared" si="37"/>
        <v>80</v>
      </c>
      <c r="F2431" s="2">
        <v>86669992</v>
      </c>
      <c r="G2431" s="2" t="s">
        <v>3756</v>
      </c>
    </row>
    <row r="2432" spans="1:8" x14ac:dyDescent="0.25">
      <c r="A2432" s="2" t="s">
        <v>3757</v>
      </c>
      <c r="B2432" s="2" t="s">
        <v>46</v>
      </c>
      <c r="C2432" s="2">
        <v>113543538</v>
      </c>
      <c r="D2432" s="2">
        <v>113543618</v>
      </c>
      <c r="E2432" s="2">
        <f t="shared" si="37"/>
        <v>80</v>
      </c>
      <c r="F2432" s="2">
        <v>113543578</v>
      </c>
      <c r="G2432" s="2" t="s">
        <v>3758</v>
      </c>
    </row>
    <row r="2433" spans="1:8" x14ac:dyDescent="0.25">
      <c r="A2433" s="2" t="s">
        <v>3759</v>
      </c>
      <c r="B2433" s="2" t="s">
        <v>12</v>
      </c>
      <c r="C2433" s="2">
        <v>178425983</v>
      </c>
      <c r="D2433" s="2">
        <v>178426063</v>
      </c>
      <c r="E2433" s="2">
        <f t="shared" si="37"/>
        <v>80</v>
      </c>
      <c r="F2433" s="2">
        <v>178426023</v>
      </c>
      <c r="G2433" s="2" t="s">
        <v>3760</v>
      </c>
    </row>
    <row r="2434" spans="1:8" x14ac:dyDescent="0.25">
      <c r="A2434" s="2" t="s">
        <v>3761</v>
      </c>
      <c r="B2434" s="2" t="s">
        <v>101</v>
      </c>
      <c r="C2434" s="2">
        <v>64494755</v>
      </c>
      <c r="D2434" s="2">
        <v>64494835</v>
      </c>
      <c r="E2434" s="2">
        <f t="shared" ref="E2434:E2497" si="38">D2434-C2434</f>
        <v>80</v>
      </c>
      <c r="F2434" s="2">
        <v>64494795</v>
      </c>
      <c r="G2434" s="2" t="s">
        <v>3762</v>
      </c>
    </row>
    <row r="2435" spans="1:8" x14ac:dyDescent="0.25">
      <c r="A2435" s="2" t="s">
        <v>3763</v>
      </c>
      <c r="B2435" s="2" t="s">
        <v>39</v>
      </c>
      <c r="C2435" s="2">
        <v>38911507</v>
      </c>
      <c r="D2435" s="2">
        <v>38911587</v>
      </c>
      <c r="E2435" s="2">
        <f t="shared" si="38"/>
        <v>80</v>
      </c>
      <c r="F2435" s="2">
        <v>38911547</v>
      </c>
      <c r="G2435" s="2" t="s">
        <v>3764</v>
      </c>
    </row>
    <row r="2436" spans="1:8" x14ac:dyDescent="0.25">
      <c r="A2436" s="2" t="s">
        <v>3765</v>
      </c>
      <c r="B2436" s="2" t="s">
        <v>96</v>
      </c>
      <c r="C2436" s="2">
        <v>74477447</v>
      </c>
      <c r="D2436" s="2">
        <v>74477546</v>
      </c>
      <c r="E2436" s="2">
        <f t="shared" si="38"/>
        <v>99</v>
      </c>
      <c r="G2436" s="2" t="s">
        <v>3766</v>
      </c>
      <c r="H2436" s="2" t="s">
        <v>72</v>
      </c>
    </row>
    <row r="2437" spans="1:8" x14ac:dyDescent="0.25">
      <c r="A2437" s="2" t="s">
        <v>3765</v>
      </c>
      <c r="B2437" s="2" t="s">
        <v>96</v>
      </c>
      <c r="C2437" s="2">
        <v>74477547</v>
      </c>
      <c r="D2437" s="2">
        <v>74486003</v>
      </c>
      <c r="E2437" s="2">
        <f t="shared" si="38"/>
        <v>8456</v>
      </c>
      <c r="G2437" s="2" t="s">
        <v>3766</v>
      </c>
      <c r="H2437" s="2" t="s">
        <v>71</v>
      </c>
    </row>
    <row r="2438" spans="1:8" x14ac:dyDescent="0.25">
      <c r="A2438" s="2" t="s">
        <v>3765</v>
      </c>
      <c r="B2438" s="2" t="s">
        <v>96</v>
      </c>
      <c r="C2438" s="2">
        <v>74486004</v>
      </c>
      <c r="D2438" s="2">
        <v>74486134</v>
      </c>
      <c r="E2438" s="2">
        <f t="shared" si="38"/>
        <v>130</v>
      </c>
      <c r="G2438" s="2" t="s">
        <v>3766</v>
      </c>
      <c r="H2438" s="2" t="s">
        <v>70</v>
      </c>
    </row>
    <row r="2439" spans="1:8" x14ac:dyDescent="0.25">
      <c r="A2439" s="2" t="s">
        <v>3767</v>
      </c>
      <c r="B2439" s="2" t="s">
        <v>39</v>
      </c>
      <c r="C2439" s="2">
        <v>10433880</v>
      </c>
      <c r="D2439" s="2">
        <v>10433960</v>
      </c>
      <c r="E2439" s="2">
        <f t="shared" si="38"/>
        <v>80</v>
      </c>
      <c r="F2439" s="2">
        <v>10433920</v>
      </c>
      <c r="G2439" s="2" t="s">
        <v>3768</v>
      </c>
    </row>
    <row r="2440" spans="1:8" x14ac:dyDescent="0.25">
      <c r="A2440" s="2" t="s">
        <v>3769</v>
      </c>
      <c r="B2440" s="2" t="s">
        <v>21</v>
      </c>
      <c r="C2440" s="2">
        <v>7759082</v>
      </c>
      <c r="D2440" s="2">
        <v>7759162</v>
      </c>
      <c r="E2440" s="2">
        <f t="shared" si="38"/>
        <v>80</v>
      </c>
      <c r="F2440" s="2">
        <v>7759122</v>
      </c>
      <c r="G2440" s="2" t="s">
        <v>3770</v>
      </c>
    </row>
    <row r="2441" spans="1:8" x14ac:dyDescent="0.25">
      <c r="A2441" s="2" t="s">
        <v>3769</v>
      </c>
      <c r="B2441" s="2" t="s">
        <v>21</v>
      </c>
      <c r="C2441" s="2">
        <v>7760645</v>
      </c>
      <c r="D2441" s="2">
        <v>7760725</v>
      </c>
      <c r="E2441" s="2">
        <f t="shared" si="38"/>
        <v>80</v>
      </c>
      <c r="F2441" s="2">
        <v>7760685</v>
      </c>
      <c r="G2441" s="2" t="s">
        <v>3770</v>
      </c>
    </row>
    <row r="2442" spans="1:8" x14ac:dyDescent="0.25">
      <c r="A2442" s="2" t="s">
        <v>3771</v>
      </c>
      <c r="B2442" s="2" t="s">
        <v>9</v>
      </c>
      <c r="C2442" s="2">
        <v>36139958</v>
      </c>
      <c r="D2442" s="2">
        <v>36140038</v>
      </c>
      <c r="E2442" s="2">
        <f t="shared" si="38"/>
        <v>80</v>
      </c>
      <c r="F2442" s="2">
        <v>36139998</v>
      </c>
      <c r="G2442" s="2" t="s">
        <v>3772</v>
      </c>
    </row>
    <row r="2443" spans="1:8" x14ac:dyDescent="0.25">
      <c r="A2443" s="2" t="s">
        <v>3773</v>
      </c>
      <c r="B2443" s="2" t="s">
        <v>201</v>
      </c>
      <c r="C2443" s="2">
        <v>47030540</v>
      </c>
      <c r="D2443" s="2">
        <v>47030620</v>
      </c>
      <c r="E2443" s="2">
        <f t="shared" si="38"/>
        <v>80</v>
      </c>
      <c r="F2443" s="2">
        <v>47030580</v>
      </c>
      <c r="G2443" s="2" t="s">
        <v>3774</v>
      </c>
    </row>
    <row r="2444" spans="1:8" x14ac:dyDescent="0.25">
      <c r="A2444" s="2" t="s">
        <v>3775</v>
      </c>
      <c r="B2444" s="2" t="s">
        <v>117</v>
      </c>
      <c r="C2444" s="2">
        <v>34242670</v>
      </c>
      <c r="D2444" s="2">
        <v>34242750</v>
      </c>
      <c r="E2444" s="2">
        <f t="shared" si="38"/>
        <v>80</v>
      </c>
      <c r="F2444" s="2">
        <v>34242710</v>
      </c>
      <c r="G2444" s="2" t="s">
        <v>3776</v>
      </c>
    </row>
    <row r="2445" spans="1:8" x14ac:dyDescent="0.25">
      <c r="A2445" s="2" t="s">
        <v>3777</v>
      </c>
      <c r="B2445" s="2" t="s">
        <v>87</v>
      </c>
      <c r="C2445" s="2">
        <v>112598369</v>
      </c>
      <c r="D2445" s="2">
        <v>112598449</v>
      </c>
      <c r="E2445" s="2">
        <f t="shared" si="38"/>
        <v>80</v>
      </c>
      <c r="F2445" s="2">
        <v>112598409</v>
      </c>
      <c r="G2445" s="2" t="s">
        <v>3778</v>
      </c>
    </row>
    <row r="2446" spans="1:8" x14ac:dyDescent="0.25">
      <c r="A2446" s="2" t="s">
        <v>3777</v>
      </c>
      <c r="B2446" s="2" t="s">
        <v>87</v>
      </c>
      <c r="C2446" s="2">
        <v>112598376</v>
      </c>
      <c r="D2446" s="2">
        <v>112598456</v>
      </c>
      <c r="E2446" s="2">
        <f t="shared" si="38"/>
        <v>80</v>
      </c>
      <c r="F2446" s="2">
        <v>112598416</v>
      </c>
      <c r="G2446" s="2" t="s">
        <v>3778</v>
      </c>
    </row>
    <row r="2447" spans="1:8" x14ac:dyDescent="0.25">
      <c r="A2447" s="2" t="s">
        <v>3779</v>
      </c>
      <c r="B2447" s="2" t="s">
        <v>382</v>
      </c>
      <c r="C2447" s="2">
        <v>79940816</v>
      </c>
      <c r="D2447" s="2">
        <v>79940896</v>
      </c>
      <c r="E2447" s="2">
        <f t="shared" si="38"/>
        <v>80</v>
      </c>
      <c r="F2447" s="2">
        <v>79940856</v>
      </c>
      <c r="G2447" s="2" t="s">
        <v>3780</v>
      </c>
    </row>
    <row r="2448" spans="1:8" x14ac:dyDescent="0.25">
      <c r="A2448" s="2" t="s">
        <v>3781</v>
      </c>
      <c r="B2448" s="2" t="s">
        <v>24</v>
      </c>
      <c r="C2448" s="2">
        <v>127970908</v>
      </c>
      <c r="D2448" s="2">
        <v>127970988</v>
      </c>
      <c r="E2448" s="2">
        <f t="shared" si="38"/>
        <v>80</v>
      </c>
      <c r="F2448" s="2">
        <v>127970948</v>
      </c>
      <c r="G2448" s="2" t="s">
        <v>3782</v>
      </c>
    </row>
    <row r="2449" spans="1:7" x14ac:dyDescent="0.25">
      <c r="A2449" s="2" t="s">
        <v>3783</v>
      </c>
      <c r="B2449" s="2" t="s">
        <v>24</v>
      </c>
      <c r="C2449" s="2">
        <v>155457911</v>
      </c>
      <c r="D2449" s="2">
        <v>155457991</v>
      </c>
      <c r="E2449" s="2">
        <f t="shared" si="38"/>
        <v>80</v>
      </c>
      <c r="F2449" s="2">
        <v>155457951</v>
      </c>
      <c r="G2449" s="2" t="s">
        <v>3784</v>
      </c>
    </row>
    <row r="2450" spans="1:7" x14ac:dyDescent="0.25">
      <c r="A2450" s="2" t="s">
        <v>3783</v>
      </c>
      <c r="B2450" s="2" t="s">
        <v>24</v>
      </c>
      <c r="C2450" s="2">
        <v>155567771</v>
      </c>
      <c r="D2450" s="2">
        <v>155567851</v>
      </c>
      <c r="E2450" s="2">
        <f t="shared" si="38"/>
        <v>80</v>
      </c>
      <c r="F2450" s="2">
        <v>155567811</v>
      </c>
      <c r="G2450" s="2" t="s">
        <v>3784</v>
      </c>
    </row>
    <row r="2451" spans="1:7" x14ac:dyDescent="0.25">
      <c r="A2451" s="2" t="s">
        <v>3785</v>
      </c>
      <c r="B2451" s="2" t="s">
        <v>201</v>
      </c>
      <c r="C2451" s="2">
        <v>135956536</v>
      </c>
      <c r="D2451" s="2">
        <v>135956616</v>
      </c>
      <c r="E2451" s="2">
        <f t="shared" si="38"/>
        <v>80</v>
      </c>
      <c r="F2451" s="2">
        <v>135956576</v>
      </c>
      <c r="G2451" s="2" t="s">
        <v>3786</v>
      </c>
    </row>
    <row r="2452" spans="1:7" x14ac:dyDescent="0.25">
      <c r="A2452" s="2" t="s">
        <v>3787</v>
      </c>
      <c r="B2452" s="2" t="s">
        <v>61</v>
      </c>
      <c r="C2452" s="2">
        <v>139258379</v>
      </c>
      <c r="D2452" s="2">
        <v>139258459</v>
      </c>
      <c r="E2452" s="2">
        <f t="shared" si="38"/>
        <v>80</v>
      </c>
      <c r="F2452" s="2">
        <v>139258419</v>
      </c>
      <c r="G2452" s="2" t="s">
        <v>3788</v>
      </c>
    </row>
    <row r="2453" spans="1:7" x14ac:dyDescent="0.25">
      <c r="A2453" s="2" t="s">
        <v>3789</v>
      </c>
      <c r="B2453" s="2" t="s">
        <v>87</v>
      </c>
      <c r="C2453" s="2">
        <v>48388956</v>
      </c>
      <c r="D2453" s="2">
        <v>48389036</v>
      </c>
      <c r="E2453" s="2">
        <f t="shared" si="38"/>
        <v>80</v>
      </c>
      <c r="F2453" s="2">
        <v>48388996</v>
      </c>
      <c r="G2453" s="2" t="s">
        <v>3790</v>
      </c>
    </row>
    <row r="2454" spans="1:7" x14ac:dyDescent="0.25">
      <c r="A2454" s="2" t="s">
        <v>3791</v>
      </c>
      <c r="B2454" s="2" t="s">
        <v>78</v>
      </c>
      <c r="C2454" s="2">
        <v>21995711</v>
      </c>
      <c r="D2454" s="2">
        <v>21995791</v>
      </c>
      <c r="E2454" s="2">
        <f t="shared" si="38"/>
        <v>80</v>
      </c>
      <c r="F2454" s="2">
        <v>21995751</v>
      </c>
      <c r="G2454" s="2" t="s">
        <v>3792</v>
      </c>
    </row>
    <row r="2455" spans="1:7" x14ac:dyDescent="0.25">
      <c r="A2455" s="2" t="s">
        <v>3793</v>
      </c>
      <c r="B2455" s="2" t="s">
        <v>12</v>
      </c>
      <c r="C2455" s="2">
        <v>120337022</v>
      </c>
      <c r="D2455" s="2">
        <v>120337102</v>
      </c>
      <c r="E2455" s="2">
        <f t="shared" si="38"/>
        <v>80</v>
      </c>
      <c r="F2455" s="2">
        <v>120337062</v>
      </c>
      <c r="G2455" s="2" t="s">
        <v>3794</v>
      </c>
    </row>
    <row r="2456" spans="1:7" x14ac:dyDescent="0.25">
      <c r="A2456" s="2" t="s">
        <v>3795</v>
      </c>
      <c r="B2456" s="2" t="s">
        <v>24</v>
      </c>
      <c r="C2456" s="2">
        <v>103292190</v>
      </c>
      <c r="D2456" s="2">
        <v>103292270</v>
      </c>
      <c r="E2456" s="2">
        <f t="shared" si="38"/>
        <v>80</v>
      </c>
      <c r="F2456" s="2">
        <v>103292230</v>
      </c>
      <c r="G2456" s="2" t="s">
        <v>3796</v>
      </c>
    </row>
    <row r="2457" spans="1:7" x14ac:dyDescent="0.25">
      <c r="A2457" s="2" t="s">
        <v>3795</v>
      </c>
      <c r="B2457" s="2" t="s">
        <v>24</v>
      </c>
      <c r="C2457" s="2">
        <v>103293038</v>
      </c>
      <c r="D2457" s="2">
        <v>103293118</v>
      </c>
      <c r="E2457" s="2">
        <f t="shared" si="38"/>
        <v>80</v>
      </c>
      <c r="F2457" s="2">
        <v>103293078</v>
      </c>
      <c r="G2457" s="2" t="s">
        <v>3796</v>
      </c>
    </row>
    <row r="2458" spans="1:7" x14ac:dyDescent="0.25">
      <c r="A2458" s="2" t="s">
        <v>3797</v>
      </c>
      <c r="B2458" s="2" t="s">
        <v>46</v>
      </c>
      <c r="C2458" s="2">
        <v>27850059</v>
      </c>
      <c r="D2458" s="2">
        <v>27850139</v>
      </c>
      <c r="E2458" s="2">
        <f t="shared" si="38"/>
        <v>80</v>
      </c>
      <c r="F2458" s="2">
        <v>27850099</v>
      </c>
      <c r="G2458" s="2" t="s">
        <v>3798</v>
      </c>
    </row>
    <row r="2459" spans="1:7" x14ac:dyDescent="0.25">
      <c r="A2459" s="2" t="s">
        <v>3799</v>
      </c>
      <c r="B2459" s="2" t="s">
        <v>24</v>
      </c>
      <c r="C2459" s="2">
        <v>150069154</v>
      </c>
      <c r="D2459" s="2">
        <v>150069234</v>
      </c>
      <c r="E2459" s="2">
        <f t="shared" si="38"/>
        <v>80</v>
      </c>
      <c r="F2459" s="2">
        <v>150069194</v>
      </c>
      <c r="G2459" s="2" t="s">
        <v>3800</v>
      </c>
    </row>
    <row r="2460" spans="1:7" x14ac:dyDescent="0.25">
      <c r="A2460" s="2" t="s">
        <v>3801</v>
      </c>
      <c r="B2460" s="2" t="s">
        <v>201</v>
      </c>
      <c r="C2460" s="2">
        <v>17167513</v>
      </c>
      <c r="D2460" s="2">
        <v>17167593</v>
      </c>
      <c r="E2460" s="2">
        <f t="shared" si="38"/>
        <v>80</v>
      </c>
      <c r="F2460" s="2">
        <v>17167553</v>
      </c>
      <c r="G2460" s="2" t="s">
        <v>3802</v>
      </c>
    </row>
    <row r="2461" spans="1:7" x14ac:dyDescent="0.25">
      <c r="A2461" s="2" t="s">
        <v>3803</v>
      </c>
      <c r="B2461" s="2" t="s">
        <v>12</v>
      </c>
      <c r="C2461" s="2">
        <v>8617532</v>
      </c>
      <c r="D2461" s="2">
        <v>8617612</v>
      </c>
      <c r="E2461" s="2">
        <f t="shared" si="38"/>
        <v>80</v>
      </c>
      <c r="F2461" s="2">
        <v>8617572</v>
      </c>
      <c r="G2461" s="2" t="s">
        <v>3804</v>
      </c>
    </row>
    <row r="2462" spans="1:7" x14ac:dyDescent="0.25">
      <c r="A2462" s="2" t="s">
        <v>3805</v>
      </c>
      <c r="B2462" s="2" t="s">
        <v>87</v>
      </c>
      <c r="C2462" s="2">
        <v>43612006</v>
      </c>
      <c r="D2462" s="2">
        <v>43612086</v>
      </c>
      <c r="E2462" s="2">
        <f t="shared" si="38"/>
        <v>80</v>
      </c>
      <c r="F2462" s="2">
        <v>43612046</v>
      </c>
      <c r="G2462" s="2" t="s">
        <v>3806</v>
      </c>
    </row>
    <row r="2463" spans="1:7" x14ac:dyDescent="0.25">
      <c r="A2463" s="2" t="s">
        <v>3807</v>
      </c>
      <c r="B2463" s="2" t="s">
        <v>106</v>
      </c>
      <c r="C2463" s="2">
        <v>111694165</v>
      </c>
      <c r="D2463" s="2">
        <v>111694245</v>
      </c>
      <c r="E2463" s="2">
        <f t="shared" si="38"/>
        <v>80</v>
      </c>
      <c r="F2463" s="2">
        <v>111694205</v>
      </c>
      <c r="G2463" s="2" t="s">
        <v>3808</v>
      </c>
    </row>
    <row r="2464" spans="1:7" x14ac:dyDescent="0.25">
      <c r="A2464" s="2" t="s">
        <v>3809</v>
      </c>
      <c r="B2464" s="2" t="s">
        <v>39</v>
      </c>
      <c r="C2464" s="2">
        <v>1827743</v>
      </c>
      <c r="D2464" s="2">
        <v>1827823</v>
      </c>
      <c r="E2464" s="2">
        <f t="shared" si="38"/>
        <v>80</v>
      </c>
      <c r="F2464" s="2">
        <v>1827783</v>
      </c>
      <c r="G2464" s="2" t="s">
        <v>3810</v>
      </c>
    </row>
    <row r="2465" spans="1:7" x14ac:dyDescent="0.25">
      <c r="A2465" s="2" t="s">
        <v>3811</v>
      </c>
      <c r="B2465" s="2" t="s">
        <v>27</v>
      </c>
      <c r="C2465" s="2">
        <v>136277976</v>
      </c>
      <c r="D2465" s="2">
        <v>136278056</v>
      </c>
      <c r="E2465" s="2">
        <f t="shared" si="38"/>
        <v>80</v>
      </c>
      <c r="F2465" s="2">
        <v>136278016</v>
      </c>
      <c r="G2465" s="2" t="s">
        <v>3812</v>
      </c>
    </row>
    <row r="2466" spans="1:7" x14ac:dyDescent="0.25">
      <c r="A2466" s="2" t="s">
        <v>3813</v>
      </c>
      <c r="B2466" s="2" t="s">
        <v>9</v>
      </c>
      <c r="C2466" s="2">
        <v>29833492</v>
      </c>
      <c r="D2466" s="2">
        <v>29833572</v>
      </c>
      <c r="E2466" s="2">
        <f t="shared" si="38"/>
        <v>80</v>
      </c>
      <c r="F2466" s="2">
        <v>29833532</v>
      </c>
      <c r="G2466" s="2" t="s">
        <v>3814</v>
      </c>
    </row>
    <row r="2467" spans="1:7" x14ac:dyDescent="0.25">
      <c r="A2467" s="2" t="s">
        <v>3815</v>
      </c>
      <c r="B2467" s="2" t="s">
        <v>61</v>
      </c>
      <c r="C2467" s="2">
        <v>53124913</v>
      </c>
      <c r="D2467" s="2">
        <v>53124993</v>
      </c>
      <c r="E2467" s="2">
        <f t="shared" si="38"/>
        <v>80</v>
      </c>
      <c r="F2467" s="2">
        <v>53124953</v>
      </c>
      <c r="G2467" s="2" t="s">
        <v>3816</v>
      </c>
    </row>
    <row r="2468" spans="1:7" x14ac:dyDescent="0.25">
      <c r="A2468" s="2" t="s">
        <v>3817</v>
      </c>
      <c r="B2468" s="2" t="s">
        <v>39</v>
      </c>
      <c r="C2468" s="2">
        <v>14073181</v>
      </c>
      <c r="D2468" s="2">
        <v>14073261</v>
      </c>
      <c r="E2468" s="2">
        <f t="shared" si="38"/>
        <v>80</v>
      </c>
      <c r="F2468" s="2">
        <v>14073221</v>
      </c>
      <c r="G2468" s="2" t="s">
        <v>3818</v>
      </c>
    </row>
    <row r="2469" spans="1:7" x14ac:dyDescent="0.25">
      <c r="A2469" s="2" t="s">
        <v>3817</v>
      </c>
      <c r="B2469" s="2" t="s">
        <v>39</v>
      </c>
      <c r="C2469" s="2">
        <v>14116988</v>
      </c>
      <c r="D2469" s="2">
        <v>14117068</v>
      </c>
      <c r="E2469" s="2">
        <f t="shared" si="38"/>
        <v>80</v>
      </c>
      <c r="F2469" s="2">
        <v>14117028</v>
      </c>
      <c r="G2469" s="2" t="s">
        <v>3818</v>
      </c>
    </row>
    <row r="2470" spans="1:7" x14ac:dyDescent="0.25">
      <c r="A2470" s="2" t="s">
        <v>3819</v>
      </c>
      <c r="B2470" s="2" t="s">
        <v>12</v>
      </c>
      <c r="C2470" s="2">
        <v>151317155</v>
      </c>
      <c r="D2470" s="2">
        <v>151317235</v>
      </c>
      <c r="E2470" s="2">
        <f t="shared" si="38"/>
        <v>80</v>
      </c>
      <c r="F2470" s="2">
        <v>151317195</v>
      </c>
      <c r="G2470" s="2" t="s">
        <v>3820</v>
      </c>
    </row>
    <row r="2471" spans="1:7" x14ac:dyDescent="0.25">
      <c r="A2471" s="2" t="s">
        <v>3821</v>
      </c>
      <c r="B2471" s="2" t="s">
        <v>15</v>
      </c>
      <c r="C2471" s="2">
        <v>56393608</v>
      </c>
      <c r="D2471" s="2">
        <v>56393688</v>
      </c>
      <c r="E2471" s="2">
        <f t="shared" si="38"/>
        <v>80</v>
      </c>
      <c r="F2471" s="2">
        <v>56393648</v>
      </c>
      <c r="G2471" s="2" t="s">
        <v>3822</v>
      </c>
    </row>
    <row r="2472" spans="1:7" x14ac:dyDescent="0.25">
      <c r="A2472" s="2" t="s">
        <v>3823</v>
      </c>
      <c r="B2472" s="2" t="s">
        <v>201</v>
      </c>
      <c r="C2472" s="2">
        <v>109695611</v>
      </c>
      <c r="D2472" s="2">
        <v>109695691</v>
      </c>
      <c r="E2472" s="2">
        <f t="shared" si="38"/>
        <v>80</v>
      </c>
      <c r="F2472" s="2">
        <v>109695651</v>
      </c>
      <c r="G2472" s="2" t="s">
        <v>3824</v>
      </c>
    </row>
    <row r="2473" spans="1:7" x14ac:dyDescent="0.25">
      <c r="A2473" s="2" t="s">
        <v>3825</v>
      </c>
      <c r="B2473" s="2" t="s">
        <v>106</v>
      </c>
      <c r="C2473" s="2">
        <v>33259591</v>
      </c>
      <c r="D2473" s="2">
        <v>33259671</v>
      </c>
      <c r="E2473" s="2">
        <f t="shared" si="38"/>
        <v>80</v>
      </c>
      <c r="F2473" s="2">
        <v>33259631</v>
      </c>
      <c r="G2473" s="2" t="s">
        <v>3826</v>
      </c>
    </row>
    <row r="2474" spans="1:7" x14ac:dyDescent="0.25">
      <c r="A2474" s="2" t="s">
        <v>3827</v>
      </c>
      <c r="B2474" s="2" t="s">
        <v>39</v>
      </c>
      <c r="C2474" s="2">
        <v>11507895</v>
      </c>
      <c r="D2474" s="2">
        <v>11507975</v>
      </c>
      <c r="E2474" s="2">
        <f t="shared" si="38"/>
        <v>80</v>
      </c>
      <c r="F2474" s="2">
        <v>11507935</v>
      </c>
      <c r="G2474" s="2" t="s">
        <v>3828</v>
      </c>
    </row>
    <row r="2475" spans="1:7" x14ac:dyDescent="0.25">
      <c r="A2475" s="2" t="s">
        <v>3829</v>
      </c>
      <c r="B2475" s="2" t="s">
        <v>96</v>
      </c>
      <c r="C2475" s="2">
        <v>3318854</v>
      </c>
      <c r="D2475" s="2">
        <v>3318934</v>
      </c>
      <c r="E2475" s="2">
        <f t="shared" si="38"/>
        <v>80</v>
      </c>
      <c r="F2475" s="2">
        <v>3318894</v>
      </c>
      <c r="G2475" s="2" t="s">
        <v>3830</v>
      </c>
    </row>
    <row r="2476" spans="1:7" x14ac:dyDescent="0.25">
      <c r="A2476" s="2" t="s">
        <v>3831</v>
      </c>
      <c r="B2476" s="2" t="s">
        <v>117</v>
      </c>
      <c r="C2476" s="2">
        <v>62705479</v>
      </c>
      <c r="D2476" s="2">
        <v>62705559</v>
      </c>
      <c r="E2476" s="2">
        <f t="shared" si="38"/>
        <v>80</v>
      </c>
      <c r="F2476" s="2">
        <v>62705519</v>
      </c>
      <c r="G2476" s="2" t="s">
        <v>3832</v>
      </c>
    </row>
    <row r="2477" spans="1:7" x14ac:dyDescent="0.25">
      <c r="A2477" s="2" t="s">
        <v>3833</v>
      </c>
      <c r="B2477" s="2" t="s">
        <v>78</v>
      </c>
      <c r="C2477" s="2">
        <v>101051190</v>
      </c>
      <c r="D2477" s="2">
        <v>101051270</v>
      </c>
      <c r="E2477" s="2">
        <f t="shared" si="38"/>
        <v>80</v>
      </c>
      <c r="F2477" s="2">
        <v>101051230</v>
      </c>
      <c r="G2477" s="2" t="s">
        <v>3834</v>
      </c>
    </row>
    <row r="2478" spans="1:7" x14ac:dyDescent="0.25">
      <c r="A2478" s="2" t="s">
        <v>3835</v>
      </c>
      <c r="B2478" s="2" t="s">
        <v>27</v>
      </c>
      <c r="C2478" s="2">
        <v>116356505</v>
      </c>
      <c r="D2478" s="2">
        <v>116356585</v>
      </c>
      <c r="E2478" s="2">
        <f t="shared" si="38"/>
        <v>80</v>
      </c>
      <c r="F2478" s="2">
        <v>116356545</v>
      </c>
      <c r="G2478" s="2" t="s">
        <v>3836</v>
      </c>
    </row>
    <row r="2479" spans="1:7" x14ac:dyDescent="0.25">
      <c r="A2479" s="2" t="s">
        <v>3837</v>
      </c>
      <c r="B2479" s="2" t="s">
        <v>12</v>
      </c>
      <c r="C2479" s="2">
        <v>241033341</v>
      </c>
      <c r="D2479" s="2">
        <v>241033421</v>
      </c>
      <c r="E2479" s="2">
        <f t="shared" si="38"/>
        <v>80</v>
      </c>
      <c r="F2479" s="2">
        <v>241033381</v>
      </c>
      <c r="G2479" s="2" t="s">
        <v>3838</v>
      </c>
    </row>
    <row r="2480" spans="1:7" x14ac:dyDescent="0.25">
      <c r="A2480" s="2" t="s">
        <v>3839</v>
      </c>
      <c r="B2480" s="2" t="s">
        <v>12</v>
      </c>
      <c r="C2480" s="2">
        <v>182491098</v>
      </c>
      <c r="D2480" s="2">
        <v>182491178</v>
      </c>
      <c r="E2480" s="2">
        <f t="shared" si="38"/>
        <v>80</v>
      </c>
      <c r="F2480" s="2">
        <v>182491138</v>
      </c>
      <c r="G2480" s="2" t="s">
        <v>3840</v>
      </c>
    </row>
    <row r="2481" spans="1:7" x14ac:dyDescent="0.25">
      <c r="A2481" s="2" t="s">
        <v>3841</v>
      </c>
      <c r="B2481" s="2" t="s">
        <v>87</v>
      </c>
      <c r="C2481" s="2">
        <v>62745556</v>
      </c>
      <c r="D2481" s="2">
        <v>62745636</v>
      </c>
      <c r="E2481" s="2">
        <f t="shared" si="38"/>
        <v>80</v>
      </c>
      <c r="F2481" s="2">
        <v>62745596</v>
      </c>
      <c r="G2481" s="2" t="s">
        <v>3842</v>
      </c>
    </row>
    <row r="2482" spans="1:7" x14ac:dyDescent="0.25">
      <c r="A2482" s="2" t="s">
        <v>3843</v>
      </c>
      <c r="B2482" s="2" t="s">
        <v>12</v>
      </c>
      <c r="C2482" s="2">
        <v>228881305</v>
      </c>
      <c r="D2482" s="2">
        <v>228881385</v>
      </c>
      <c r="E2482" s="2">
        <f t="shared" si="38"/>
        <v>80</v>
      </c>
      <c r="F2482" s="2">
        <v>228881345</v>
      </c>
      <c r="G2482" s="2" t="s">
        <v>3844</v>
      </c>
    </row>
    <row r="2483" spans="1:7" x14ac:dyDescent="0.25">
      <c r="A2483" s="2" t="s">
        <v>3845</v>
      </c>
      <c r="B2483" s="2" t="s">
        <v>46</v>
      </c>
      <c r="C2483" s="2">
        <v>107281466</v>
      </c>
      <c r="D2483" s="2">
        <v>107281546</v>
      </c>
      <c r="E2483" s="2">
        <f t="shared" si="38"/>
        <v>80</v>
      </c>
      <c r="F2483" s="2">
        <v>107281506</v>
      </c>
      <c r="G2483" s="2" t="s">
        <v>3846</v>
      </c>
    </row>
    <row r="2484" spans="1:7" x14ac:dyDescent="0.25">
      <c r="A2484" s="2" t="s">
        <v>3847</v>
      </c>
      <c r="B2484" s="2" t="s">
        <v>46</v>
      </c>
      <c r="C2484" s="2">
        <v>130912816</v>
      </c>
      <c r="D2484" s="2">
        <v>130912896</v>
      </c>
      <c r="E2484" s="2">
        <f t="shared" si="38"/>
        <v>80</v>
      </c>
      <c r="F2484" s="2">
        <v>130912856</v>
      </c>
      <c r="G2484" s="2" t="s">
        <v>3848</v>
      </c>
    </row>
    <row r="2485" spans="1:7" x14ac:dyDescent="0.25">
      <c r="A2485" s="2" t="s">
        <v>3849</v>
      </c>
      <c r="B2485" s="2" t="s">
        <v>9</v>
      </c>
      <c r="C2485" s="2">
        <v>20457999</v>
      </c>
      <c r="D2485" s="2">
        <v>20458079</v>
      </c>
      <c r="E2485" s="2">
        <f t="shared" si="38"/>
        <v>80</v>
      </c>
      <c r="F2485" s="2">
        <v>20458039</v>
      </c>
      <c r="G2485" s="2" t="s">
        <v>3850</v>
      </c>
    </row>
    <row r="2486" spans="1:7" x14ac:dyDescent="0.25">
      <c r="A2486" s="2" t="s">
        <v>3851</v>
      </c>
      <c r="B2486" s="2" t="s">
        <v>46</v>
      </c>
      <c r="C2486" s="2">
        <v>8926655</v>
      </c>
      <c r="D2486" s="2">
        <v>8926735</v>
      </c>
      <c r="E2486" s="2">
        <f t="shared" si="38"/>
        <v>80</v>
      </c>
      <c r="F2486" s="2">
        <v>8926695</v>
      </c>
      <c r="G2486" s="2" t="s">
        <v>3852</v>
      </c>
    </row>
    <row r="2487" spans="1:7" x14ac:dyDescent="0.25">
      <c r="A2487" s="2" t="s">
        <v>3853</v>
      </c>
      <c r="B2487" s="2" t="s">
        <v>106</v>
      </c>
      <c r="C2487" s="2">
        <v>72892084</v>
      </c>
      <c r="D2487" s="2">
        <v>72892164</v>
      </c>
      <c r="E2487" s="2">
        <f t="shared" si="38"/>
        <v>80</v>
      </c>
      <c r="F2487" s="2">
        <v>72892124</v>
      </c>
      <c r="G2487" s="2" t="s">
        <v>3854</v>
      </c>
    </row>
    <row r="2488" spans="1:7" x14ac:dyDescent="0.25">
      <c r="A2488" s="2" t="s">
        <v>3855</v>
      </c>
      <c r="B2488" s="2" t="s">
        <v>101</v>
      </c>
      <c r="C2488" s="2">
        <v>66099677</v>
      </c>
      <c r="D2488" s="2">
        <v>66099757</v>
      </c>
      <c r="E2488" s="2">
        <f t="shared" si="38"/>
        <v>80</v>
      </c>
      <c r="F2488" s="2">
        <v>66099717</v>
      </c>
      <c r="G2488" s="2" t="s">
        <v>3856</v>
      </c>
    </row>
    <row r="2489" spans="1:7" x14ac:dyDescent="0.25">
      <c r="A2489" s="2" t="s">
        <v>3855</v>
      </c>
      <c r="B2489" s="2" t="s">
        <v>101</v>
      </c>
      <c r="C2489" s="2">
        <v>66102843</v>
      </c>
      <c r="D2489" s="2">
        <v>66102923</v>
      </c>
      <c r="E2489" s="2">
        <f t="shared" si="38"/>
        <v>80</v>
      </c>
      <c r="F2489" s="2">
        <v>66102883</v>
      </c>
      <c r="G2489" s="2" t="s">
        <v>3856</v>
      </c>
    </row>
    <row r="2490" spans="1:7" x14ac:dyDescent="0.25">
      <c r="A2490" s="2" t="s">
        <v>3857</v>
      </c>
      <c r="B2490" s="2" t="s">
        <v>117</v>
      </c>
      <c r="C2490" s="2">
        <v>19955557</v>
      </c>
      <c r="D2490" s="2">
        <v>19955637</v>
      </c>
      <c r="E2490" s="2">
        <f t="shared" si="38"/>
        <v>80</v>
      </c>
      <c r="F2490" s="2">
        <v>19955597</v>
      </c>
      <c r="G2490" s="2" t="s">
        <v>3858</v>
      </c>
    </row>
    <row r="2491" spans="1:7" x14ac:dyDescent="0.25">
      <c r="A2491" s="2" t="s">
        <v>3857</v>
      </c>
      <c r="B2491" s="2" t="s">
        <v>117</v>
      </c>
      <c r="C2491" s="2">
        <v>19982512</v>
      </c>
      <c r="D2491" s="2">
        <v>19982592</v>
      </c>
      <c r="E2491" s="2">
        <f t="shared" si="38"/>
        <v>80</v>
      </c>
      <c r="F2491" s="2">
        <v>19982552</v>
      </c>
      <c r="G2491" s="2" t="s">
        <v>3858</v>
      </c>
    </row>
    <row r="2492" spans="1:7" x14ac:dyDescent="0.25">
      <c r="A2492" s="2" t="s">
        <v>3859</v>
      </c>
      <c r="B2492" s="2" t="s">
        <v>64</v>
      </c>
      <c r="C2492" s="2">
        <v>93118075</v>
      </c>
      <c r="D2492" s="2">
        <v>93118155</v>
      </c>
      <c r="E2492" s="2">
        <f t="shared" si="38"/>
        <v>80</v>
      </c>
      <c r="F2492" s="2">
        <v>93118115</v>
      </c>
      <c r="G2492" s="2" t="s">
        <v>3860</v>
      </c>
    </row>
    <row r="2493" spans="1:7" x14ac:dyDescent="0.25">
      <c r="A2493" s="2" t="s">
        <v>3861</v>
      </c>
      <c r="B2493" s="2" t="s">
        <v>64</v>
      </c>
      <c r="C2493" s="2">
        <v>21051756</v>
      </c>
      <c r="D2493" s="2">
        <v>21051836</v>
      </c>
      <c r="E2493" s="2">
        <f t="shared" si="38"/>
        <v>80</v>
      </c>
      <c r="F2493" s="2">
        <v>21051796</v>
      </c>
      <c r="G2493" s="2" t="s">
        <v>3862</v>
      </c>
    </row>
    <row r="2494" spans="1:7" x14ac:dyDescent="0.25">
      <c r="A2494" s="2" t="s">
        <v>3861</v>
      </c>
      <c r="B2494" s="2" t="s">
        <v>64</v>
      </c>
      <c r="C2494" s="2">
        <v>21051765</v>
      </c>
      <c r="D2494" s="2">
        <v>21051845</v>
      </c>
      <c r="E2494" s="2">
        <f t="shared" si="38"/>
        <v>80</v>
      </c>
      <c r="F2494" s="2">
        <v>21051805</v>
      </c>
      <c r="G2494" s="2" t="s">
        <v>3862</v>
      </c>
    </row>
    <row r="2495" spans="1:7" x14ac:dyDescent="0.25">
      <c r="A2495" s="2" t="s">
        <v>3863</v>
      </c>
      <c r="B2495" s="2" t="s">
        <v>18</v>
      </c>
      <c r="C2495" s="2">
        <v>3599830</v>
      </c>
      <c r="D2495" s="2">
        <v>3599910</v>
      </c>
      <c r="E2495" s="2">
        <f t="shared" si="38"/>
        <v>80</v>
      </c>
      <c r="F2495" s="2">
        <v>3599870</v>
      </c>
      <c r="G2495" s="2" t="s">
        <v>3864</v>
      </c>
    </row>
    <row r="2496" spans="1:7" x14ac:dyDescent="0.25">
      <c r="A2496" s="2" t="s">
        <v>3865</v>
      </c>
      <c r="B2496" s="2" t="s">
        <v>12</v>
      </c>
      <c r="C2496" s="2">
        <v>51737190</v>
      </c>
      <c r="D2496" s="2">
        <v>51737270</v>
      </c>
      <c r="E2496" s="2">
        <f t="shared" si="38"/>
        <v>80</v>
      </c>
      <c r="F2496" s="2">
        <v>51737230</v>
      </c>
      <c r="G2496" s="2" t="s">
        <v>3866</v>
      </c>
    </row>
    <row r="2497" spans="1:7" x14ac:dyDescent="0.25">
      <c r="A2497" s="2" t="s">
        <v>3867</v>
      </c>
      <c r="B2497" s="2" t="s">
        <v>30</v>
      </c>
      <c r="C2497" s="2">
        <v>19316573</v>
      </c>
      <c r="D2497" s="2">
        <v>19316653</v>
      </c>
      <c r="E2497" s="2">
        <f t="shared" si="38"/>
        <v>80</v>
      </c>
      <c r="F2497" s="2">
        <v>19316613</v>
      </c>
      <c r="G2497" s="2" t="s">
        <v>3868</v>
      </c>
    </row>
    <row r="2498" spans="1:7" x14ac:dyDescent="0.25">
      <c r="A2498" s="2" t="s">
        <v>3869</v>
      </c>
      <c r="B2498" s="2" t="s">
        <v>39</v>
      </c>
      <c r="C2498" s="2">
        <v>648074</v>
      </c>
      <c r="D2498" s="2">
        <v>648154</v>
      </c>
      <c r="E2498" s="2">
        <f t="shared" ref="E2498:E2561" si="39">D2498-C2498</f>
        <v>80</v>
      </c>
      <c r="F2498" s="2">
        <v>648114</v>
      </c>
      <c r="G2498" s="2" t="s">
        <v>3870</v>
      </c>
    </row>
    <row r="2499" spans="1:7" x14ac:dyDescent="0.25">
      <c r="A2499" s="2" t="s">
        <v>3871</v>
      </c>
      <c r="B2499" s="2" t="s">
        <v>18</v>
      </c>
      <c r="C2499" s="2">
        <v>7181446</v>
      </c>
      <c r="D2499" s="2">
        <v>7181526</v>
      </c>
      <c r="E2499" s="2">
        <f t="shared" si="39"/>
        <v>80</v>
      </c>
      <c r="F2499" s="2">
        <v>7181486</v>
      </c>
      <c r="G2499" s="2" t="s">
        <v>3872</v>
      </c>
    </row>
    <row r="2500" spans="1:7" x14ac:dyDescent="0.25">
      <c r="A2500" s="2" t="s">
        <v>3871</v>
      </c>
      <c r="B2500" s="2" t="s">
        <v>18</v>
      </c>
      <c r="C2500" s="2">
        <v>7181520</v>
      </c>
      <c r="D2500" s="2">
        <v>7181600</v>
      </c>
      <c r="E2500" s="2">
        <f t="shared" si="39"/>
        <v>80</v>
      </c>
      <c r="F2500" s="2">
        <v>7181560</v>
      </c>
      <c r="G2500" s="2" t="s">
        <v>3872</v>
      </c>
    </row>
    <row r="2501" spans="1:7" x14ac:dyDescent="0.25">
      <c r="A2501" s="2" t="s">
        <v>3873</v>
      </c>
      <c r="B2501" s="2" t="s">
        <v>106</v>
      </c>
      <c r="C2501" s="2">
        <v>127601332</v>
      </c>
      <c r="D2501" s="2">
        <v>127601412</v>
      </c>
      <c r="E2501" s="2">
        <f t="shared" si="39"/>
        <v>80</v>
      </c>
      <c r="F2501" s="2">
        <v>127601372</v>
      </c>
      <c r="G2501" s="2" t="s">
        <v>3874</v>
      </c>
    </row>
    <row r="2502" spans="1:7" x14ac:dyDescent="0.25">
      <c r="A2502" s="2" t="s">
        <v>3875</v>
      </c>
      <c r="B2502" s="2" t="s">
        <v>168</v>
      </c>
      <c r="C2502" s="2">
        <v>44038054</v>
      </c>
      <c r="D2502" s="2">
        <v>44038134</v>
      </c>
      <c r="E2502" s="2">
        <f t="shared" si="39"/>
        <v>80</v>
      </c>
      <c r="F2502" s="2">
        <v>44038094</v>
      </c>
      <c r="G2502" s="2" t="s">
        <v>3876</v>
      </c>
    </row>
    <row r="2503" spans="1:7" x14ac:dyDescent="0.25">
      <c r="A2503" s="2" t="s">
        <v>3877</v>
      </c>
      <c r="B2503" s="2" t="s">
        <v>106</v>
      </c>
      <c r="C2503" s="2">
        <v>13977386</v>
      </c>
      <c r="D2503" s="2">
        <v>13977466</v>
      </c>
      <c r="E2503" s="2">
        <f t="shared" si="39"/>
        <v>80</v>
      </c>
      <c r="F2503" s="2">
        <v>13977426</v>
      </c>
      <c r="G2503" s="2" t="s">
        <v>3878</v>
      </c>
    </row>
    <row r="2504" spans="1:7" x14ac:dyDescent="0.25">
      <c r="A2504" s="2" t="s">
        <v>3879</v>
      </c>
      <c r="B2504" s="2" t="s">
        <v>24</v>
      </c>
      <c r="C2504" s="2">
        <v>156468340</v>
      </c>
      <c r="D2504" s="2">
        <v>156468420</v>
      </c>
      <c r="E2504" s="2">
        <f t="shared" si="39"/>
        <v>80</v>
      </c>
      <c r="F2504" s="2">
        <v>156468380</v>
      </c>
      <c r="G2504" s="2" t="s">
        <v>3880</v>
      </c>
    </row>
    <row r="2505" spans="1:7" x14ac:dyDescent="0.25">
      <c r="A2505" s="2" t="s">
        <v>3881</v>
      </c>
      <c r="B2505" s="2" t="s">
        <v>146</v>
      </c>
      <c r="C2505" s="2">
        <v>175959450</v>
      </c>
      <c r="D2505" s="2">
        <v>175959530</v>
      </c>
      <c r="E2505" s="2">
        <f t="shared" si="39"/>
        <v>80</v>
      </c>
      <c r="F2505" s="2">
        <v>175959490</v>
      </c>
      <c r="G2505" s="2" t="s">
        <v>3882</v>
      </c>
    </row>
    <row r="2506" spans="1:7" x14ac:dyDescent="0.25">
      <c r="A2506" s="2" t="s">
        <v>3883</v>
      </c>
      <c r="B2506" s="2" t="s">
        <v>78</v>
      </c>
      <c r="C2506" s="2">
        <v>38458327</v>
      </c>
      <c r="D2506" s="2">
        <v>38458407</v>
      </c>
      <c r="E2506" s="2">
        <f t="shared" si="39"/>
        <v>80</v>
      </c>
      <c r="F2506" s="2">
        <v>38458367</v>
      </c>
      <c r="G2506" s="2" t="s">
        <v>3884</v>
      </c>
    </row>
    <row r="2507" spans="1:7" x14ac:dyDescent="0.25">
      <c r="A2507" s="2" t="s">
        <v>3885</v>
      </c>
      <c r="B2507" s="2" t="s">
        <v>382</v>
      </c>
      <c r="C2507" s="2">
        <v>26788449</v>
      </c>
      <c r="D2507" s="2">
        <v>26788529</v>
      </c>
      <c r="E2507" s="2">
        <f t="shared" si="39"/>
        <v>80</v>
      </c>
      <c r="F2507" s="2">
        <v>26788489</v>
      </c>
      <c r="G2507" s="2" t="s">
        <v>3886</v>
      </c>
    </row>
    <row r="2508" spans="1:7" x14ac:dyDescent="0.25">
      <c r="A2508" s="2" t="s">
        <v>3887</v>
      </c>
      <c r="B2508" s="2" t="s">
        <v>61</v>
      </c>
      <c r="C2508" s="2">
        <v>78646997</v>
      </c>
      <c r="D2508" s="2">
        <v>78647077</v>
      </c>
      <c r="E2508" s="2">
        <f t="shared" si="39"/>
        <v>80</v>
      </c>
      <c r="F2508" s="2">
        <v>78647037</v>
      </c>
      <c r="G2508" s="2" t="s">
        <v>3888</v>
      </c>
    </row>
    <row r="2509" spans="1:7" x14ac:dyDescent="0.25">
      <c r="A2509" s="2" t="s">
        <v>3889</v>
      </c>
      <c r="B2509" s="2" t="s">
        <v>101</v>
      </c>
      <c r="C2509" s="2">
        <v>124766053</v>
      </c>
      <c r="D2509" s="2">
        <v>124766133</v>
      </c>
      <c r="E2509" s="2">
        <f t="shared" si="39"/>
        <v>80</v>
      </c>
      <c r="F2509" s="2">
        <v>124766093</v>
      </c>
      <c r="G2509" s="2" t="s">
        <v>3890</v>
      </c>
    </row>
    <row r="2510" spans="1:7" x14ac:dyDescent="0.25">
      <c r="A2510" s="2" t="s">
        <v>3891</v>
      </c>
      <c r="B2510" s="2" t="s">
        <v>61</v>
      </c>
      <c r="C2510" s="2">
        <v>125694447</v>
      </c>
      <c r="D2510" s="2">
        <v>125694527</v>
      </c>
      <c r="E2510" s="2">
        <f t="shared" si="39"/>
        <v>80</v>
      </c>
      <c r="F2510" s="2">
        <v>125694487</v>
      </c>
      <c r="G2510" s="2" t="s">
        <v>3892</v>
      </c>
    </row>
    <row r="2511" spans="1:7" x14ac:dyDescent="0.25">
      <c r="A2511" s="2" t="s">
        <v>3893</v>
      </c>
      <c r="B2511" s="2" t="s">
        <v>12</v>
      </c>
      <c r="C2511" s="2">
        <v>64643928</v>
      </c>
      <c r="D2511" s="2">
        <v>64644008</v>
      </c>
      <c r="E2511" s="2">
        <f t="shared" si="39"/>
        <v>80</v>
      </c>
      <c r="F2511" s="2">
        <v>64643968</v>
      </c>
      <c r="G2511" s="2" t="s">
        <v>3894</v>
      </c>
    </row>
    <row r="2512" spans="1:7" x14ac:dyDescent="0.25">
      <c r="A2512" s="2" t="s">
        <v>3895</v>
      </c>
      <c r="B2512" s="2" t="s">
        <v>15</v>
      </c>
      <c r="C2512" s="2">
        <v>60788613</v>
      </c>
      <c r="D2512" s="2">
        <v>60788693</v>
      </c>
      <c r="E2512" s="2">
        <f t="shared" si="39"/>
        <v>80</v>
      </c>
      <c r="F2512" s="2">
        <v>60788653</v>
      </c>
      <c r="G2512" s="2" t="s">
        <v>3896</v>
      </c>
    </row>
    <row r="2513" spans="1:7" x14ac:dyDescent="0.25">
      <c r="A2513" s="2" t="s">
        <v>3897</v>
      </c>
      <c r="B2513" s="2" t="s">
        <v>78</v>
      </c>
      <c r="C2513" s="2">
        <v>55541640</v>
      </c>
      <c r="D2513" s="2">
        <v>55541720</v>
      </c>
      <c r="E2513" s="2">
        <f t="shared" si="39"/>
        <v>80</v>
      </c>
      <c r="F2513" s="2">
        <v>55541680</v>
      </c>
      <c r="G2513" s="2" t="s">
        <v>3898</v>
      </c>
    </row>
    <row r="2514" spans="1:7" x14ac:dyDescent="0.25">
      <c r="A2514" s="2" t="s">
        <v>3897</v>
      </c>
      <c r="B2514" s="2" t="s">
        <v>78</v>
      </c>
      <c r="C2514" s="2">
        <v>55542597</v>
      </c>
      <c r="D2514" s="2">
        <v>55542677</v>
      </c>
      <c r="E2514" s="2">
        <f t="shared" si="39"/>
        <v>80</v>
      </c>
      <c r="F2514" s="2">
        <v>55542637</v>
      </c>
      <c r="G2514" s="2" t="s">
        <v>3898</v>
      </c>
    </row>
    <row r="2515" spans="1:7" x14ac:dyDescent="0.25">
      <c r="A2515" s="2" t="s">
        <v>3899</v>
      </c>
      <c r="B2515" s="2" t="s">
        <v>46</v>
      </c>
      <c r="C2515" s="2">
        <v>48091354</v>
      </c>
      <c r="D2515" s="2">
        <v>48091434</v>
      </c>
      <c r="E2515" s="2">
        <f t="shared" si="39"/>
        <v>80</v>
      </c>
      <c r="F2515" s="2">
        <v>48091394</v>
      </c>
      <c r="G2515" s="2" t="s">
        <v>3900</v>
      </c>
    </row>
    <row r="2516" spans="1:7" x14ac:dyDescent="0.25">
      <c r="A2516" s="2" t="s">
        <v>3901</v>
      </c>
      <c r="B2516" s="2" t="s">
        <v>106</v>
      </c>
      <c r="C2516" s="2">
        <v>111318430</v>
      </c>
      <c r="D2516" s="2">
        <v>111318510</v>
      </c>
      <c r="E2516" s="2">
        <f t="shared" si="39"/>
        <v>80</v>
      </c>
      <c r="F2516" s="2">
        <v>111318470</v>
      </c>
      <c r="G2516" s="2" t="s">
        <v>3902</v>
      </c>
    </row>
    <row r="2517" spans="1:7" x14ac:dyDescent="0.25">
      <c r="A2517" s="2" t="s">
        <v>3903</v>
      </c>
      <c r="B2517" s="2" t="s">
        <v>201</v>
      </c>
      <c r="C2517" s="2">
        <v>153628918</v>
      </c>
      <c r="D2517" s="2">
        <v>153628998</v>
      </c>
      <c r="E2517" s="2">
        <f t="shared" si="39"/>
        <v>80</v>
      </c>
      <c r="F2517" s="2">
        <v>153628958</v>
      </c>
      <c r="G2517" s="2" t="s">
        <v>3904</v>
      </c>
    </row>
    <row r="2518" spans="1:7" x14ac:dyDescent="0.25">
      <c r="A2518" s="2" t="s">
        <v>3905</v>
      </c>
      <c r="B2518" s="2" t="s">
        <v>78</v>
      </c>
      <c r="C2518" s="2">
        <v>163550</v>
      </c>
      <c r="D2518" s="2">
        <v>163630</v>
      </c>
      <c r="E2518" s="2">
        <f t="shared" si="39"/>
        <v>80</v>
      </c>
      <c r="F2518" s="2">
        <v>163590</v>
      </c>
      <c r="G2518" s="2" t="s">
        <v>3906</v>
      </c>
    </row>
    <row r="2519" spans="1:7" x14ac:dyDescent="0.25">
      <c r="A2519" s="2" t="s">
        <v>3907</v>
      </c>
      <c r="B2519" s="2" t="s">
        <v>146</v>
      </c>
      <c r="C2519" s="2">
        <v>40831782</v>
      </c>
      <c r="D2519" s="2">
        <v>40831862</v>
      </c>
      <c r="E2519" s="2">
        <f t="shared" si="39"/>
        <v>80</v>
      </c>
      <c r="F2519" s="2">
        <v>40831822</v>
      </c>
      <c r="G2519" s="2" t="s">
        <v>3908</v>
      </c>
    </row>
    <row r="2520" spans="1:7" x14ac:dyDescent="0.25">
      <c r="A2520" s="2" t="s">
        <v>3909</v>
      </c>
      <c r="B2520" s="2" t="s">
        <v>101</v>
      </c>
      <c r="C2520" s="2">
        <v>61404121</v>
      </c>
      <c r="D2520" s="2">
        <v>61404201</v>
      </c>
      <c r="E2520" s="2">
        <f t="shared" si="39"/>
        <v>80</v>
      </c>
      <c r="F2520" s="2">
        <v>61404161</v>
      </c>
      <c r="G2520" s="2" t="s">
        <v>3910</v>
      </c>
    </row>
    <row r="2521" spans="1:7" x14ac:dyDescent="0.25">
      <c r="A2521" s="2" t="s">
        <v>3911</v>
      </c>
      <c r="B2521" s="2" t="s">
        <v>18</v>
      </c>
      <c r="C2521" s="2">
        <v>154335241</v>
      </c>
      <c r="D2521" s="2">
        <v>154335321</v>
      </c>
      <c r="E2521" s="2">
        <f t="shared" si="39"/>
        <v>80</v>
      </c>
      <c r="F2521" s="2">
        <v>154335281</v>
      </c>
      <c r="G2521" s="2" t="s">
        <v>3912</v>
      </c>
    </row>
    <row r="2522" spans="1:7" x14ac:dyDescent="0.25">
      <c r="A2522" s="2" t="s">
        <v>3913</v>
      </c>
      <c r="B2522" s="2" t="s">
        <v>101</v>
      </c>
      <c r="C2522" s="2">
        <v>75112634</v>
      </c>
      <c r="D2522" s="2">
        <v>75112714</v>
      </c>
      <c r="E2522" s="2">
        <f t="shared" si="39"/>
        <v>80</v>
      </c>
      <c r="F2522" s="2">
        <v>75112674</v>
      </c>
      <c r="G2522" s="2" t="s">
        <v>3914</v>
      </c>
    </row>
    <row r="2523" spans="1:7" x14ac:dyDescent="0.25">
      <c r="A2523" s="2" t="s">
        <v>3915</v>
      </c>
      <c r="B2523" s="2" t="s">
        <v>39</v>
      </c>
      <c r="C2523" s="2">
        <v>58905826</v>
      </c>
      <c r="D2523" s="2">
        <v>58905906</v>
      </c>
      <c r="E2523" s="2">
        <f t="shared" si="39"/>
        <v>80</v>
      </c>
      <c r="F2523" s="2">
        <v>58905866</v>
      </c>
      <c r="G2523" s="2" t="s">
        <v>3916</v>
      </c>
    </row>
    <row r="2524" spans="1:7" x14ac:dyDescent="0.25">
      <c r="A2524" s="2" t="s">
        <v>3917</v>
      </c>
      <c r="B2524" s="2" t="s">
        <v>106</v>
      </c>
      <c r="C2524" s="2">
        <v>166912102</v>
      </c>
      <c r="D2524" s="2">
        <v>166912182</v>
      </c>
      <c r="E2524" s="2">
        <f t="shared" si="39"/>
        <v>80</v>
      </c>
      <c r="F2524" s="2">
        <v>166912142</v>
      </c>
      <c r="G2524" s="2" t="s">
        <v>3918</v>
      </c>
    </row>
    <row r="2525" spans="1:7" x14ac:dyDescent="0.25">
      <c r="A2525" s="2" t="s">
        <v>3917</v>
      </c>
      <c r="B2525" s="2" t="s">
        <v>106</v>
      </c>
      <c r="C2525" s="2">
        <v>166917956</v>
      </c>
      <c r="D2525" s="2">
        <v>166918036</v>
      </c>
      <c r="E2525" s="2">
        <f t="shared" si="39"/>
        <v>80</v>
      </c>
      <c r="F2525" s="2">
        <v>166917996</v>
      </c>
      <c r="G2525" s="2" t="s">
        <v>3918</v>
      </c>
    </row>
    <row r="2526" spans="1:7" x14ac:dyDescent="0.25">
      <c r="A2526" s="2" t="s">
        <v>3919</v>
      </c>
      <c r="B2526" s="2" t="s">
        <v>30</v>
      </c>
      <c r="C2526" s="2">
        <v>78919549</v>
      </c>
      <c r="D2526" s="2">
        <v>78919629</v>
      </c>
      <c r="E2526" s="2">
        <f t="shared" si="39"/>
        <v>80</v>
      </c>
      <c r="F2526" s="2">
        <v>78919589</v>
      </c>
      <c r="G2526" s="2" t="s">
        <v>3920</v>
      </c>
    </row>
    <row r="2527" spans="1:7" x14ac:dyDescent="0.25">
      <c r="A2527" s="2" t="s">
        <v>3919</v>
      </c>
      <c r="B2527" s="2" t="s">
        <v>30</v>
      </c>
      <c r="C2527" s="2">
        <v>78939374</v>
      </c>
      <c r="D2527" s="2">
        <v>78939454</v>
      </c>
      <c r="E2527" s="2">
        <f t="shared" si="39"/>
        <v>80</v>
      </c>
      <c r="F2527" s="2">
        <v>78939414</v>
      </c>
      <c r="G2527" s="2" t="s">
        <v>3920</v>
      </c>
    </row>
    <row r="2528" spans="1:7" x14ac:dyDescent="0.25">
      <c r="A2528" s="2" t="s">
        <v>3921</v>
      </c>
      <c r="B2528" s="2" t="s">
        <v>21</v>
      </c>
      <c r="C2528" s="2">
        <v>66958832</v>
      </c>
      <c r="D2528" s="2">
        <v>66958912</v>
      </c>
      <c r="E2528" s="2">
        <f t="shared" si="39"/>
        <v>80</v>
      </c>
      <c r="F2528" s="2">
        <v>66958872</v>
      </c>
      <c r="G2528" s="2" t="s">
        <v>3922</v>
      </c>
    </row>
    <row r="2529" spans="1:7" x14ac:dyDescent="0.25">
      <c r="A2529" s="2" t="s">
        <v>3923</v>
      </c>
      <c r="B2529" s="2" t="s">
        <v>12</v>
      </c>
      <c r="C2529" s="2">
        <v>39305136</v>
      </c>
      <c r="D2529" s="2">
        <v>39305216</v>
      </c>
      <c r="E2529" s="2">
        <f t="shared" si="39"/>
        <v>80</v>
      </c>
      <c r="F2529" s="2">
        <v>39305176</v>
      </c>
      <c r="G2529" s="2" t="s">
        <v>3924</v>
      </c>
    </row>
    <row r="2530" spans="1:7" x14ac:dyDescent="0.25">
      <c r="A2530" s="2" t="s">
        <v>3925</v>
      </c>
      <c r="B2530" s="2" t="s">
        <v>39</v>
      </c>
      <c r="C2530" s="2">
        <v>50140125</v>
      </c>
      <c r="D2530" s="2">
        <v>50140205</v>
      </c>
      <c r="E2530" s="2">
        <f t="shared" si="39"/>
        <v>80</v>
      </c>
      <c r="F2530" s="2">
        <v>50140165</v>
      </c>
      <c r="G2530" s="2" t="s">
        <v>3926</v>
      </c>
    </row>
    <row r="2531" spans="1:7" x14ac:dyDescent="0.25">
      <c r="A2531" s="2" t="s">
        <v>3927</v>
      </c>
      <c r="B2531" s="2" t="s">
        <v>101</v>
      </c>
      <c r="C2531" s="2">
        <v>14380309</v>
      </c>
      <c r="D2531" s="2">
        <v>14380389</v>
      </c>
      <c r="E2531" s="2">
        <f t="shared" si="39"/>
        <v>80</v>
      </c>
      <c r="F2531" s="2">
        <v>14380349</v>
      </c>
      <c r="G2531" s="2" t="s">
        <v>3928</v>
      </c>
    </row>
    <row r="2532" spans="1:7" x14ac:dyDescent="0.25">
      <c r="A2532" s="2" t="s">
        <v>3929</v>
      </c>
      <c r="B2532" s="2" t="s">
        <v>117</v>
      </c>
      <c r="C2532" s="2">
        <v>17602138</v>
      </c>
      <c r="D2532" s="2">
        <v>17602218</v>
      </c>
      <c r="E2532" s="2">
        <f t="shared" si="39"/>
        <v>80</v>
      </c>
      <c r="F2532" s="2">
        <v>17602178</v>
      </c>
      <c r="G2532" s="2" t="s">
        <v>3930</v>
      </c>
    </row>
    <row r="2533" spans="1:7" x14ac:dyDescent="0.25">
      <c r="A2533" s="2" t="s">
        <v>3931</v>
      </c>
      <c r="B2533" s="2" t="s">
        <v>106</v>
      </c>
      <c r="C2533" s="2">
        <v>7211903</v>
      </c>
      <c r="D2533" s="2">
        <v>7211983</v>
      </c>
      <c r="E2533" s="2">
        <f t="shared" si="39"/>
        <v>80</v>
      </c>
      <c r="F2533" s="2">
        <v>7211943</v>
      </c>
      <c r="G2533" s="2" t="s">
        <v>3932</v>
      </c>
    </row>
    <row r="2534" spans="1:7" x14ac:dyDescent="0.25">
      <c r="A2534" s="2" t="s">
        <v>3931</v>
      </c>
      <c r="B2534" s="2" t="s">
        <v>106</v>
      </c>
      <c r="C2534" s="2">
        <v>7249640</v>
      </c>
      <c r="D2534" s="2">
        <v>7249720</v>
      </c>
      <c r="E2534" s="2">
        <f t="shared" si="39"/>
        <v>80</v>
      </c>
      <c r="F2534" s="2">
        <v>7249680</v>
      </c>
      <c r="G2534" s="2" t="s">
        <v>3932</v>
      </c>
    </row>
    <row r="2535" spans="1:7" x14ac:dyDescent="0.25">
      <c r="A2535" s="2" t="s">
        <v>3933</v>
      </c>
      <c r="B2535" s="2" t="s">
        <v>87</v>
      </c>
      <c r="C2535" s="2">
        <v>99132912</v>
      </c>
      <c r="D2535" s="2">
        <v>99132992</v>
      </c>
      <c r="E2535" s="2">
        <f t="shared" si="39"/>
        <v>80</v>
      </c>
      <c r="F2535" s="2">
        <v>99132952</v>
      </c>
      <c r="G2535" s="2" t="s">
        <v>3934</v>
      </c>
    </row>
    <row r="2536" spans="1:7" x14ac:dyDescent="0.25">
      <c r="A2536" s="2" t="s">
        <v>3935</v>
      </c>
      <c r="B2536" s="2" t="s">
        <v>12</v>
      </c>
      <c r="C2536" s="2">
        <v>218506483</v>
      </c>
      <c r="D2536" s="2">
        <v>218506563</v>
      </c>
      <c r="E2536" s="2">
        <f t="shared" si="39"/>
        <v>80</v>
      </c>
      <c r="F2536" s="2">
        <v>218506523</v>
      </c>
      <c r="G2536" s="2" t="s">
        <v>3936</v>
      </c>
    </row>
    <row r="2537" spans="1:7" x14ac:dyDescent="0.25">
      <c r="A2537" s="2" t="s">
        <v>3937</v>
      </c>
      <c r="B2537" s="2" t="s">
        <v>101</v>
      </c>
      <c r="C2537" s="2">
        <v>77378280</v>
      </c>
      <c r="D2537" s="2">
        <v>77378360</v>
      </c>
      <c r="E2537" s="2">
        <f t="shared" si="39"/>
        <v>80</v>
      </c>
      <c r="F2537" s="2">
        <v>77378320</v>
      </c>
      <c r="G2537" s="2" t="s">
        <v>3938</v>
      </c>
    </row>
    <row r="2538" spans="1:7" x14ac:dyDescent="0.25">
      <c r="A2538" s="2" t="s">
        <v>3939</v>
      </c>
      <c r="B2538" s="2" t="s">
        <v>151</v>
      </c>
      <c r="C2538" s="2">
        <v>43896022</v>
      </c>
      <c r="D2538" s="2">
        <v>43896102</v>
      </c>
      <c r="E2538" s="2">
        <f t="shared" si="39"/>
        <v>80</v>
      </c>
      <c r="F2538" s="2">
        <v>43896062</v>
      </c>
      <c r="G2538" s="2" t="s">
        <v>3940</v>
      </c>
    </row>
    <row r="2539" spans="1:7" x14ac:dyDescent="0.25">
      <c r="A2539" s="2" t="s">
        <v>3941</v>
      </c>
      <c r="B2539" s="2" t="s">
        <v>106</v>
      </c>
      <c r="C2539" s="2">
        <v>159398593</v>
      </c>
      <c r="D2539" s="2">
        <v>159398673</v>
      </c>
      <c r="E2539" s="2">
        <f t="shared" si="39"/>
        <v>80</v>
      </c>
      <c r="F2539" s="2">
        <v>159398633</v>
      </c>
      <c r="G2539" s="2" t="s">
        <v>3942</v>
      </c>
    </row>
    <row r="2540" spans="1:7" x14ac:dyDescent="0.25">
      <c r="A2540" s="2" t="s">
        <v>3943</v>
      </c>
      <c r="B2540" s="2" t="s">
        <v>39</v>
      </c>
      <c r="C2540" s="2">
        <v>46299115</v>
      </c>
      <c r="D2540" s="2">
        <v>46299195</v>
      </c>
      <c r="E2540" s="2">
        <f t="shared" si="39"/>
        <v>80</v>
      </c>
      <c r="F2540" s="2">
        <v>46299155</v>
      </c>
      <c r="G2540" s="2" t="s">
        <v>3944</v>
      </c>
    </row>
    <row r="2541" spans="1:7" x14ac:dyDescent="0.25">
      <c r="A2541" s="2" t="s">
        <v>3945</v>
      </c>
      <c r="B2541" s="2" t="s">
        <v>78</v>
      </c>
      <c r="C2541" s="2">
        <v>108911778</v>
      </c>
      <c r="D2541" s="2">
        <v>108911858</v>
      </c>
      <c r="E2541" s="2">
        <f t="shared" si="39"/>
        <v>80</v>
      </c>
      <c r="F2541" s="2">
        <v>108911818</v>
      </c>
      <c r="G2541" s="2" t="s">
        <v>3946</v>
      </c>
    </row>
    <row r="2542" spans="1:7" x14ac:dyDescent="0.25">
      <c r="A2542" s="2" t="s">
        <v>3947</v>
      </c>
      <c r="B2542" s="2" t="s">
        <v>15</v>
      </c>
      <c r="C2542" s="2">
        <v>41745098</v>
      </c>
      <c r="D2542" s="2">
        <v>41745178</v>
      </c>
      <c r="E2542" s="2">
        <f t="shared" si="39"/>
        <v>80</v>
      </c>
      <c r="F2542" s="2">
        <v>41745138</v>
      </c>
      <c r="G2542" s="2" t="s">
        <v>3948</v>
      </c>
    </row>
    <row r="2543" spans="1:7" x14ac:dyDescent="0.25">
      <c r="A2543" s="2" t="s">
        <v>3949</v>
      </c>
      <c r="B2543" s="2" t="s">
        <v>18</v>
      </c>
      <c r="C2543" s="2">
        <v>74659590</v>
      </c>
      <c r="D2543" s="2">
        <v>74659670</v>
      </c>
      <c r="E2543" s="2">
        <f t="shared" si="39"/>
        <v>80</v>
      </c>
      <c r="F2543" s="2">
        <v>74659630</v>
      </c>
      <c r="G2543" s="2" t="s">
        <v>3950</v>
      </c>
    </row>
    <row r="2544" spans="1:7" x14ac:dyDescent="0.25">
      <c r="A2544" s="2" t="s">
        <v>3951</v>
      </c>
      <c r="B2544" s="2" t="s">
        <v>18</v>
      </c>
      <c r="C2544" s="2">
        <v>55200924</v>
      </c>
      <c r="D2544" s="2">
        <v>55201004</v>
      </c>
      <c r="E2544" s="2">
        <f t="shared" si="39"/>
        <v>80</v>
      </c>
      <c r="F2544" s="2">
        <v>55200964</v>
      </c>
      <c r="G2544" s="2" t="s">
        <v>3952</v>
      </c>
    </row>
    <row r="2545" spans="1:8" x14ac:dyDescent="0.25">
      <c r="A2545" s="2" t="s">
        <v>3953</v>
      </c>
      <c r="B2545" s="2" t="s">
        <v>151</v>
      </c>
      <c r="C2545" s="2">
        <v>36160097</v>
      </c>
      <c r="D2545" s="2">
        <v>36164907</v>
      </c>
      <c r="E2545" s="2">
        <f t="shared" si="39"/>
        <v>4810</v>
      </c>
      <c r="G2545" s="2" t="s">
        <v>3954</v>
      </c>
      <c r="H2545" s="2" t="s">
        <v>1095</v>
      </c>
    </row>
    <row r="2546" spans="1:8" x14ac:dyDescent="0.25">
      <c r="A2546" s="2" t="s">
        <v>3953</v>
      </c>
      <c r="B2546" s="2" t="s">
        <v>151</v>
      </c>
      <c r="C2546" s="2">
        <v>36171597</v>
      </c>
      <c r="D2546" s="2">
        <v>36171759</v>
      </c>
      <c r="E2546" s="2">
        <f t="shared" si="39"/>
        <v>162</v>
      </c>
      <c r="G2546" s="2" t="s">
        <v>3954</v>
      </c>
      <c r="H2546" s="2" t="s">
        <v>1096</v>
      </c>
    </row>
    <row r="2547" spans="1:8" x14ac:dyDescent="0.25">
      <c r="A2547" s="2" t="s">
        <v>3953</v>
      </c>
      <c r="B2547" s="2" t="s">
        <v>151</v>
      </c>
      <c r="C2547" s="2">
        <v>36206706</v>
      </c>
      <c r="D2547" s="2">
        <v>36206898</v>
      </c>
      <c r="E2547" s="2">
        <f t="shared" si="39"/>
        <v>192</v>
      </c>
      <c r="G2547" s="2" t="s">
        <v>3954</v>
      </c>
      <c r="H2547" s="2" t="s">
        <v>1097</v>
      </c>
    </row>
    <row r="2548" spans="1:8" x14ac:dyDescent="0.25">
      <c r="A2548" s="2" t="s">
        <v>3953</v>
      </c>
      <c r="B2548" s="2" t="s">
        <v>151</v>
      </c>
      <c r="C2548" s="2">
        <v>36231770</v>
      </c>
      <c r="D2548" s="2">
        <v>36231875</v>
      </c>
      <c r="E2548" s="2">
        <f t="shared" si="39"/>
        <v>105</v>
      </c>
      <c r="G2548" s="2" t="s">
        <v>3954</v>
      </c>
      <c r="H2548" s="2" t="s">
        <v>1098</v>
      </c>
    </row>
    <row r="2549" spans="1:8" x14ac:dyDescent="0.25">
      <c r="A2549" s="2" t="s">
        <v>3953</v>
      </c>
      <c r="B2549" s="2" t="s">
        <v>151</v>
      </c>
      <c r="C2549" s="2">
        <v>36231876</v>
      </c>
      <c r="D2549" s="2">
        <v>36252852</v>
      </c>
      <c r="E2549" s="2">
        <f t="shared" si="39"/>
        <v>20976</v>
      </c>
      <c r="G2549" s="2" t="s">
        <v>3954</v>
      </c>
      <c r="H2549" s="2" t="s">
        <v>1539</v>
      </c>
    </row>
    <row r="2550" spans="1:8" x14ac:dyDescent="0.25">
      <c r="A2550" s="2" t="s">
        <v>3953</v>
      </c>
      <c r="B2550" s="2" t="s">
        <v>151</v>
      </c>
      <c r="C2550" s="2">
        <v>36252853</v>
      </c>
      <c r="D2550" s="2">
        <v>36253010</v>
      </c>
      <c r="E2550" s="2">
        <f t="shared" si="39"/>
        <v>157</v>
      </c>
      <c r="G2550" s="2" t="s">
        <v>3954</v>
      </c>
      <c r="H2550" s="2" t="s">
        <v>1099</v>
      </c>
    </row>
    <row r="2551" spans="1:8" x14ac:dyDescent="0.25">
      <c r="A2551" s="2" t="s">
        <v>3953</v>
      </c>
      <c r="B2551" s="2" t="s">
        <v>151</v>
      </c>
      <c r="C2551" s="2">
        <v>36259139</v>
      </c>
      <c r="D2551" s="2">
        <v>36259393</v>
      </c>
      <c r="E2551" s="2">
        <f t="shared" si="39"/>
        <v>254</v>
      </c>
      <c r="G2551" s="2" t="s">
        <v>3954</v>
      </c>
      <c r="H2551" s="2" t="s">
        <v>1100</v>
      </c>
    </row>
    <row r="2552" spans="1:8" x14ac:dyDescent="0.25">
      <c r="A2552" s="2" t="s">
        <v>3953</v>
      </c>
      <c r="B2552" s="2" t="s">
        <v>151</v>
      </c>
      <c r="C2552" s="2">
        <v>36265221</v>
      </c>
      <c r="D2552" s="2">
        <v>36265260</v>
      </c>
      <c r="E2552" s="2">
        <f t="shared" si="39"/>
        <v>39</v>
      </c>
      <c r="G2552" s="2" t="s">
        <v>3954</v>
      </c>
      <c r="H2552" s="2" t="s">
        <v>1101</v>
      </c>
    </row>
    <row r="2553" spans="1:8" x14ac:dyDescent="0.25">
      <c r="A2553" s="2" t="s">
        <v>3953</v>
      </c>
      <c r="B2553" s="2" t="s">
        <v>151</v>
      </c>
      <c r="C2553" s="2">
        <v>36421138</v>
      </c>
      <c r="D2553" s="2">
        <v>36421255</v>
      </c>
      <c r="E2553" s="2">
        <f t="shared" si="39"/>
        <v>117</v>
      </c>
      <c r="G2553" s="2" t="s">
        <v>3954</v>
      </c>
      <c r="H2553" s="2" t="s">
        <v>72</v>
      </c>
    </row>
    <row r="2554" spans="1:8" x14ac:dyDescent="0.25">
      <c r="A2554" s="2" t="s">
        <v>3953</v>
      </c>
      <c r="B2554" s="2" t="s">
        <v>151</v>
      </c>
      <c r="C2554" s="2">
        <v>36421464</v>
      </c>
      <c r="D2554" s="2">
        <v>36421595</v>
      </c>
      <c r="E2554" s="2">
        <f t="shared" si="39"/>
        <v>131</v>
      </c>
      <c r="G2554" s="2" t="s">
        <v>3954</v>
      </c>
      <c r="H2554" s="2" t="s">
        <v>70</v>
      </c>
    </row>
    <row r="2555" spans="1:8" x14ac:dyDescent="0.25">
      <c r="A2555" s="2" t="s">
        <v>3955</v>
      </c>
      <c r="B2555" s="2" t="s">
        <v>78</v>
      </c>
      <c r="C2555" s="2">
        <v>93017326</v>
      </c>
      <c r="D2555" s="2">
        <v>93017406</v>
      </c>
      <c r="E2555" s="2">
        <f t="shared" si="39"/>
        <v>80</v>
      </c>
      <c r="F2555" s="2">
        <v>93017366</v>
      </c>
      <c r="G2555" s="2" t="s">
        <v>3956</v>
      </c>
    </row>
    <row r="2556" spans="1:8" x14ac:dyDescent="0.25">
      <c r="A2556" s="2" t="s">
        <v>3957</v>
      </c>
      <c r="B2556" s="2" t="s">
        <v>39</v>
      </c>
      <c r="C2556" s="2">
        <v>49518280</v>
      </c>
      <c r="D2556" s="2">
        <v>49518360</v>
      </c>
      <c r="E2556" s="2">
        <f t="shared" si="39"/>
        <v>80</v>
      </c>
      <c r="F2556" s="2">
        <v>49518320</v>
      </c>
      <c r="G2556" s="2" t="s">
        <v>3958</v>
      </c>
    </row>
    <row r="2557" spans="1:8" x14ac:dyDescent="0.25">
      <c r="A2557" s="2" t="s">
        <v>3959</v>
      </c>
      <c r="B2557" s="2" t="s">
        <v>39</v>
      </c>
      <c r="C2557" s="2">
        <v>38996896</v>
      </c>
      <c r="D2557" s="2">
        <v>38996976</v>
      </c>
      <c r="E2557" s="2">
        <f t="shared" si="39"/>
        <v>80</v>
      </c>
      <c r="F2557" s="2">
        <v>38996936</v>
      </c>
      <c r="G2557" s="2" t="s">
        <v>3960</v>
      </c>
    </row>
    <row r="2558" spans="1:8" x14ac:dyDescent="0.25">
      <c r="A2558" s="2" t="s">
        <v>3959</v>
      </c>
      <c r="B2558" s="2" t="s">
        <v>39</v>
      </c>
      <c r="C2558" s="2">
        <v>39076593</v>
      </c>
      <c r="D2558" s="2">
        <v>39076673</v>
      </c>
      <c r="E2558" s="2">
        <f t="shared" si="39"/>
        <v>80</v>
      </c>
      <c r="F2558" s="2">
        <v>39076633</v>
      </c>
      <c r="G2558" s="2" t="s">
        <v>3960</v>
      </c>
    </row>
    <row r="2559" spans="1:8" x14ac:dyDescent="0.25">
      <c r="A2559" s="2" t="s">
        <v>3961</v>
      </c>
      <c r="B2559" s="2" t="s">
        <v>12</v>
      </c>
      <c r="C2559" s="2">
        <v>237893512</v>
      </c>
      <c r="D2559" s="2">
        <v>237893592</v>
      </c>
      <c r="E2559" s="2">
        <f t="shared" si="39"/>
        <v>80</v>
      </c>
      <c r="F2559" s="2">
        <v>237893552</v>
      </c>
      <c r="G2559" s="2" t="s">
        <v>3962</v>
      </c>
    </row>
    <row r="2560" spans="1:8" x14ac:dyDescent="0.25">
      <c r="A2560" s="2" t="s">
        <v>3963</v>
      </c>
      <c r="B2560" s="2" t="s">
        <v>15</v>
      </c>
      <c r="C2560" s="2">
        <v>34134114</v>
      </c>
      <c r="D2560" s="2">
        <v>34134194</v>
      </c>
      <c r="E2560" s="2">
        <f t="shared" si="39"/>
        <v>80</v>
      </c>
      <c r="F2560" s="2">
        <v>34134154</v>
      </c>
      <c r="G2560" s="2" t="s">
        <v>3964</v>
      </c>
    </row>
    <row r="2561" spans="1:8" x14ac:dyDescent="0.25">
      <c r="A2561" s="2" t="s">
        <v>3965</v>
      </c>
      <c r="B2561" s="2" t="s">
        <v>12</v>
      </c>
      <c r="C2561" s="2">
        <v>153512640</v>
      </c>
      <c r="D2561" s="2">
        <v>153512720</v>
      </c>
      <c r="E2561" s="2">
        <f t="shared" si="39"/>
        <v>80</v>
      </c>
      <c r="F2561" s="2">
        <v>153512680</v>
      </c>
      <c r="G2561" s="2" t="s">
        <v>3966</v>
      </c>
    </row>
    <row r="2562" spans="1:8" x14ac:dyDescent="0.25">
      <c r="A2562" s="2" t="s">
        <v>3967</v>
      </c>
      <c r="B2562" s="2" t="s">
        <v>382</v>
      </c>
      <c r="C2562" s="2">
        <v>23907463</v>
      </c>
      <c r="D2562" s="2">
        <v>23907543</v>
      </c>
      <c r="E2562" s="2">
        <f t="shared" ref="E2562:E2625" si="40">D2562-C2562</f>
        <v>80</v>
      </c>
      <c r="F2562" s="2">
        <v>23907503</v>
      </c>
      <c r="G2562" s="2" t="s">
        <v>3968</v>
      </c>
    </row>
    <row r="2563" spans="1:8" x14ac:dyDescent="0.25">
      <c r="A2563" s="2" t="s">
        <v>3969</v>
      </c>
      <c r="B2563" s="2" t="s">
        <v>168</v>
      </c>
      <c r="C2563" s="2">
        <v>76753718</v>
      </c>
      <c r="D2563" s="2">
        <v>76753798</v>
      </c>
      <c r="E2563" s="2">
        <f t="shared" si="40"/>
        <v>80</v>
      </c>
      <c r="F2563" s="2">
        <v>76753758</v>
      </c>
      <c r="G2563" s="2" t="s">
        <v>3970</v>
      </c>
    </row>
    <row r="2564" spans="1:8" x14ac:dyDescent="0.25">
      <c r="A2564" s="2" t="s">
        <v>3969</v>
      </c>
      <c r="B2564" s="2" t="s">
        <v>168</v>
      </c>
      <c r="C2564" s="2">
        <v>76757244</v>
      </c>
      <c r="D2564" s="2">
        <v>76757324</v>
      </c>
      <c r="E2564" s="2">
        <f t="shared" si="40"/>
        <v>80</v>
      </c>
      <c r="F2564" s="2">
        <v>76757284</v>
      </c>
      <c r="G2564" s="2" t="s">
        <v>3970</v>
      </c>
    </row>
    <row r="2565" spans="1:8" x14ac:dyDescent="0.25">
      <c r="A2565" s="2" t="s">
        <v>3971</v>
      </c>
      <c r="B2565" s="2" t="s">
        <v>12</v>
      </c>
      <c r="C2565" s="2">
        <v>879109</v>
      </c>
      <c r="D2565" s="2">
        <v>879189</v>
      </c>
      <c r="E2565" s="2">
        <f t="shared" si="40"/>
        <v>80</v>
      </c>
      <c r="F2565" s="2">
        <v>879149</v>
      </c>
      <c r="G2565" s="2" t="s">
        <v>3972</v>
      </c>
    </row>
    <row r="2566" spans="1:8" x14ac:dyDescent="0.25">
      <c r="A2566" s="2" t="s">
        <v>3973</v>
      </c>
      <c r="B2566" s="2" t="s">
        <v>24</v>
      </c>
      <c r="C2566" s="2">
        <v>92728825</v>
      </c>
      <c r="D2566" s="2">
        <v>92735418</v>
      </c>
      <c r="E2566" s="2">
        <f t="shared" si="40"/>
        <v>6593</v>
      </c>
      <c r="G2566" s="2" t="s">
        <v>3974</v>
      </c>
      <c r="H2566" s="2" t="s">
        <v>1101</v>
      </c>
    </row>
    <row r="2567" spans="1:8" x14ac:dyDescent="0.25">
      <c r="A2567" s="2" t="s">
        <v>3973</v>
      </c>
      <c r="B2567" s="2" t="s">
        <v>24</v>
      </c>
      <c r="C2567" s="2">
        <v>92744107</v>
      </c>
      <c r="D2567" s="2">
        <v>92744208</v>
      </c>
      <c r="E2567" s="2">
        <f t="shared" si="40"/>
        <v>101</v>
      </c>
      <c r="G2567" s="2" t="s">
        <v>3974</v>
      </c>
      <c r="H2567" s="2" t="s">
        <v>72</v>
      </c>
    </row>
    <row r="2568" spans="1:8" x14ac:dyDescent="0.25">
      <c r="A2568" s="2" t="s">
        <v>3973</v>
      </c>
      <c r="B2568" s="2" t="s">
        <v>24</v>
      </c>
      <c r="C2568" s="2">
        <v>92747175</v>
      </c>
      <c r="D2568" s="2">
        <v>92747336</v>
      </c>
      <c r="E2568" s="2">
        <f t="shared" si="40"/>
        <v>161</v>
      </c>
      <c r="G2568" s="2" t="s">
        <v>3974</v>
      </c>
      <c r="H2568" s="2" t="s">
        <v>70</v>
      </c>
    </row>
    <row r="2569" spans="1:8" x14ac:dyDescent="0.25">
      <c r="A2569" s="2" t="s">
        <v>3975</v>
      </c>
      <c r="B2569" s="2" t="s">
        <v>24</v>
      </c>
      <c r="C2569" s="2">
        <v>92759367</v>
      </c>
      <c r="D2569" s="2">
        <v>92765304</v>
      </c>
      <c r="E2569" s="2">
        <f t="shared" si="40"/>
        <v>5937</v>
      </c>
      <c r="G2569" s="2" t="s">
        <v>3976</v>
      </c>
      <c r="H2569" s="2" t="s">
        <v>1099</v>
      </c>
    </row>
    <row r="2570" spans="1:8" x14ac:dyDescent="0.25">
      <c r="A2570" s="2" t="s">
        <v>3975</v>
      </c>
      <c r="B2570" s="2" t="s">
        <v>24</v>
      </c>
      <c r="C2570" s="2">
        <v>92774044</v>
      </c>
      <c r="D2570" s="2">
        <v>92774146</v>
      </c>
      <c r="E2570" s="2">
        <f t="shared" si="40"/>
        <v>102</v>
      </c>
      <c r="G2570" s="2" t="s">
        <v>3976</v>
      </c>
      <c r="H2570" s="2" t="s">
        <v>1100</v>
      </c>
    </row>
    <row r="2571" spans="1:8" x14ac:dyDescent="0.25">
      <c r="A2571" s="2" t="s">
        <v>3975</v>
      </c>
      <c r="B2571" s="2" t="s">
        <v>24</v>
      </c>
      <c r="C2571" s="2">
        <v>92774697</v>
      </c>
      <c r="D2571" s="2">
        <v>92775353</v>
      </c>
      <c r="E2571" s="2">
        <f t="shared" si="40"/>
        <v>656</v>
      </c>
      <c r="G2571" s="2" t="s">
        <v>3976</v>
      </c>
      <c r="H2571" s="2" t="s">
        <v>1101</v>
      </c>
    </row>
    <row r="2572" spans="1:8" x14ac:dyDescent="0.25">
      <c r="A2572" s="2" t="s">
        <v>3975</v>
      </c>
      <c r="B2572" s="2" t="s">
        <v>24</v>
      </c>
      <c r="C2572" s="2">
        <v>92776195</v>
      </c>
      <c r="D2572" s="2">
        <v>92776459</v>
      </c>
      <c r="E2572" s="2">
        <f t="shared" si="40"/>
        <v>264</v>
      </c>
      <c r="G2572" s="2" t="s">
        <v>3976</v>
      </c>
      <c r="H2572" s="2" t="s">
        <v>72</v>
      </c>
    </row>
    <row r="2573" spans="1:8" x14ac:dyDescent="0.25">
      <c r="A2573" s="2" t="s">
        <v>3975</v>
      </c>
      <c r="B2573" s="2" t="s">
        <v>24</v>
      </c>
      <c r="C2573" s="2">
        <v>92777506</v>
      </c>
      <c r="D2573" s="2">
        <v>92777680</v>
      </c>
      <c r="E2573" s="2">
        <f t="shared" si="40"/>
        <v>174</v>
      </c>
      <c r="G2573" s="2" t="s">
        <v>3976</v>
      </c>
      <c r="H2573" s="2" t="s">
        <v>70</v>
      </c>
    </row>
    <row r="2574" spans="1:8" x14ac:dyDescent="0.25">
      <c r="A2574" s="2" t="s">
        <v>3977</v>
      </c>
      <c r="B2574" s="2" t="s">
        <v>106</v>
      </c>
      <c r="C2574" s="2">
        <v>148869787</v>
      </c>
      <c r="D2574" s="2">
        <v>148869867</v>
      </c>
      <c r="E2574" s="2">
        <f t="shared" si="40"/>
        <v>80</v>
      </c>
      <c r="F2574" s="2">
        <v>148869827</v>
      </c>
      <c r="G2574" s="2" t="s">
        <v>3978</v>
      </c>
    </row>
    <row r="2575" spans="1:8" x14ac:dyDescent="0.25">
      <c r="A2575" s="2" t="s">
        <v>3979</v>
      </c>
      <c r="B2575" s="2" t="s">
        <v>61</v>
      </c>
      <c r="C2575" s="2">
        <v>18390323</v>
      </c>
      <c r="D2575" s="2">
        <v>18390403</v>
      </c>
      <c r="E2575" s="2">
        <f t="shared" si="40"/>
        <v>80</v>
      </c>
      <c r="F2575" s="2">
        <v>18390363</v>
      </c>
      <c r="G2575" s="2" t="s">
        <v>3980</v>
      </c>
    </row>
    <row r="2576" spans="1:8" x14ac:dyDescent="0.25">
      <c r="A2576" s="2" t="s">
        <v>3979</v>
      </c>
      <c r="B2576" s="2" t="s">
        <v>61</v>
      </c>
      <c r="C2576" s="2">
        <v>18466121</v>
      </c>
      <c r="D2576" s="2">
        <v>18466201</v>
      </c>
      <c r="E2576" s="2">
        <f t="shared" si="40"/>
        <v>80</v>
      </c>
      <c r="F2576" s="2">
        <v>18466161</v>
      </c>
      <c r="G2576" s="2" t="s">
        <v>3980</v>
      </c>
    </row>
    <row r="2577" spans="1:7" x14ac:dyDescent="0.25">
      <c r="A2577" s="2" t="s">
        <v>3981</v>
      </c>
      <c r="B2577" s="2" t="s">
        <v>201</v>
      </c>
      <c r="C2577" s="2">
        <v>84362403</v>
      </c>
      <c r="D2577" s="2">
        <v>84362483</v>
      </c>
      <c r="E2577" s="2">
        <f t="shared" si="40"/>
        <v>80</v>
      </c>
      <c r="F2577" s="2">
        <v>84362443</v>
      </c>
      <c r="G2577" s="2" t="s">
        <v>3982</v>
      </c>
    </row>
    <row r="2578" spans="1:7" x14ac:dyDescent="0.25">
      <c r="A2578" s="2" t="s">
        <v>3983</v>
      </c>
      <c r="B2578" s="2" t="s">
        <v>78</v>
      </c>
      <c r="C2578" s="2">
        <v>56367606</v>
      </c>
      <c r="D2578" s="2">
        <v>56367686</v>
      </c>
      <c r="E2578" s="2">
        <f t="shared" si="40"/>
        <v>80</v>
      </c>
      <c r="F2578" s="2">
        <v>56367646</v>
      </c>
      <c r="G2578" s="2" t="s">
        <v>3984</v>
      </c>
    </row>
    <row r="2579" spans="1:7" x14ac:dyDescent="0.25">
      <c r="A2579" s="2" t="s">
        <v>3983</v>
      </c>
      <c r="B2579" s="2" t="s">
        <v>78</v>
      </c>
      <c r="C2579" s="2">
        <v>56367656</v>
      </c>
      <c r="D2579" s="2">
        <v>56367736</v>
      </c>
      <c r="E2579" s="2">
        <f t="shared" si="40"/>
        <v>80</v>
      </c>
      <c r="F2579" s="2">
        <v>56367696</v>
      </c>
      <c r="G2579" s="2" t="s">
        <v>3984</v>
      </c>
    </row>
    <row r="2580" spans="1:7" x14ac:dyDescent="0.25">
      <c r="A2580" s="2" t="s">
        <v>3985</v>
      </c>
      <c r="B2580" s="2" t="s">
        <v>101</v>
      </c>
      <c r="C2580" s="2">
        <v>10019839</v>
      </c>
      <c r="D2580" s="2">
        <v>10019919</v>
      </c>
      <c r="E2580" s="2">
        <f t="shared" si="40"/>
        <v>80</v>
      </c>
      <c r="F2580" s="2">
        <v>10019879</v>
      </c>
      <c r="G2580" s="2" t="s">
        <v>3986</v>
      </c>
    </row>
    <row r="2581" spans="1:7" x14ac:dyDescent="0.25">
      <c r="A2581" s="2" t="s">
        <v>3987</v>
      </c>
      <c r="B2581" s="2" t="s">
        <v>39</v>
      </c>
      <c r="C2581" s="2">
        <v>36017566</v>
      </c>
      <c r="D2581" s="2">
        <v>36017646</v>
      </c>
      <c r="E2581" s="2">
        <f t="shared" si="40"/>
        <v>80</v>
      </c>
      <c r="F2581" s="2">
        <v>36017606</v>
      </c>
      <c r="G2581" s="2" t="s">
        <v>3988</v>
      </c>
    </row>
    <row r="2582" spans="1:7" x14ac:dyDescent="0.25">
      <c r="A2582" s="2" t="s">
        <v>3989</v>
      </c>
      <c r="B2582" s="2" t="s">
        <v>15</v>
      </c>
      <c r="C2582" s="2">
        <v>75312142</v>
      </c>
      <c r="D2582" s="2">
        <v>75312222</v>
      </c>
      <c r="E2582" s="2">
        <f t="shared" si="40"/>
        <v>80</v>
      </c>
      <c r="F2582" s="2">
        <v>75312182</v>
      </c>
      <c r="G2582" s="2" t="s">
        <v>3990</v>
      </c>
    </row>
    <row r="2583" spans="1:7" x14ac:dyDescent="0.25">
      <c r="A2583" s="2" t="s">
        <v>3991</v>
      </c>
      <c r="B2583" s="2" t="s">
        <v>117</v>
      </c>
      <c r="C2583" s="2">
        <v>34541874</v>
      </c>
      <c r="D2583" s="2">
        <v>34541954</v>
      </c>
      <c r="E2583" s="2">
        <f t="shared" si="40"/>
        <v>80</v>
      </c>
      <c r="F2583" s="2">
        <v>34541914</v>
      </c>
      <c r="G2583" s="2" t="s">
        <v>3992</v>
      </c>
    </row>
    <row r="2584" spans="1:7" x14ac:dyDescent="0.25">
      <c r="A2584" s="2" t="s">
        <v>3993</v>
      </c>
      <c r="B2584" s="2" t="s">
        <v>15</v>
      </c>
      <c r="C2584" s="2">
        <v>77025554</v>
      </c>
      <c r="D2584" s="2">
        <v>77025634</v>
      </c>
      <c r="E2584" s="2">
        <f t="shared" si="40"/>
        <v>80</v>
      </c>
      <c r="F2584" s="2">
        <v>77025594</v>
      </c>
      <c r="G2584" s="2" t="s">
        <v>3994</v>
      </c>
    </row>
    <row r="2585" spans="1:7" x14ac:dyDescent="0.25">
      <c r="A2585" s="2" t="s">
        <v>3993</v>
      </c>
      <c r="B2585" s="2" t="s">
        <v>15</v>
      </c>
      <c r="C2585" s="2">
        <v>77057752</v>
      </c>
      <c r="D2585" s="2">
        <v>77057832</v>
      </c>
      <c r="E2585" s="2">
        <f t="shared" si="40"/>
        <v>80</v>
      </c>
      <c r="F2585" s="2">
        <v>77057792</v>
      </c>
      <c r="G2585" s="2" t="s">
        <v>3994</v>
      </c>
    </row>
    <row r="2586" spans="1:7" x14ac:dyDescent="0.25">
      <c r="A2586" s="2" t="s">
        <v>3995</v>
      </c>
      <c r="B2586" s="2" t="s">
        <v>78</v>
      </c>
      <c r="C2586" s="2">
        <v>27516540</v>
      </c>
      <c r="D2586" s="2">
        <v>27516620</v>
      </c>
      <c r="E2586" s="2">
        <f t="shared" si="40"/>
        <v>80</v>
      </c>
      <c r="F2586" s="2">
        <v>27516580</v>
      </c>
      <c r="G2586" s="2" t="s">
        <v>3996</v>
      </c>
    </row>
    <row r="2587" spans="1:7" x14ac:dyDescent="0.25">
      <c r="A2587" s="2" t="s">
        <v>3997</v>
      </c>
      <c r="B2587" s="2" t="s">
        <v>96</v>
      </c>
      <c r="C2587" s="2">
        <v>83719582</v>
      </c>
      <c r="D2587" s="2">
        <v>83719662</v>
      </c>
      <c r="E2587" s="2">
        <f t="shared" si="40"/>
        <v>80</v>
      </c>
      <c r="F2587" s="2">
        <v>83719622</v>
      </c>
      <c r="G2587" s="2" t="s">
        <v>3998</v>
      </c>
    </row>
    <row r="2588" spans="1:7" x14ac:dyDescent="0.25">
      <c r="A2588" s="2" t="s">
        <v>3999</v>
      </c>
      <c r="B2588" s="2" t="s">
        <v>15</v>
      </c>
      <c r="C2588" s="2">
        <v>51973813</v>
      </c>
      <c r="D2588" s="2">
        <v>51973893</v>
      </c>
      <c r="E2588" s="2">
        <f t="shared" si="40"/>
        <v>80</v>
      </c>
      <c r="F2588" s="2">
        <v>51973853</v>
      </c>
      <c r="G2588" s="2" t="s">
        <v>4000</v>
      </c>
    </row>
    <row r="2589" spans="1:7" x14ac:dyDescent="0.25">
      <c r="A2589" s="2" t="s">
        <v>4001</v>
      </c>
      <c r="B2589" s="2" t="s">
        <v>24</v>
      </c>
      <c r="C2589" s="2">
        <v>12692751</v>
      </c>
      <c r="D2589" s="2">
        <v>12692831</v>
      </c>
      <c r="E2589" s="2">
        <f t="shared" si="40"/>
        <v>80</v>
      </c>
      <c r="F2589" s="2">
        <v>12692791</v>
      </c>
      <c r="G2589" s="2" t="s">
        <v>4002</v>
      </c>
    </row>
    <row r="2590" spans="1:7" x14ac:dyDescent="0.25">
      <c r="A2590" s="2" t="s">
        <v>4003</v>
      </c>
      <c r="B2590" s="2" t="s">
        <v>61</v>
      </c>
      <c r="C2590" s="2">
        <v>38768442</v>
      </c>
      <c r="D2590" s="2">
        <v>38768522</v>
      </c>
      <c r="E2590" s="2">
        <f t="shared" si="40"/>
        <v>80</v>
      </c>
      <c r="F2590" s="2">
        <v>38768482</v>
      </c>
      <c r="G2590" s="2" t="s">
        <v>4004</v>
      </c>
    </row>
    <row r="2591" spans="1:7" x14ac:dyDescent="0.25">
      <c r="A2591" s="2" t="s">
        <v>4003</v>
      </c>
      <c r="B2591" s="2" t="s">
        <v>61</v>
      </c>
      <c r="C2591" s="2">
        <v>38835207</v>
      </c>
      <c r="D2591" s="2">
        <v>38835287</v>
      </c>
      <c r="E2591" s="2">
        <f t="shared" si="40"/>
        <v>80</v>
      </c>
      <c r="F2591" s="2">
        <v>38835247</v>
      </c>
      <c r="G2591" s="2" t="s">
        <v>4004</v>
      </c>
    </row>
    <row r="2592" spans="1:7" x14ac:dyDescent="0.25">
      <c r="A2592" s="2" t="s">
        <v>4005</v>
      </c>
      <c r="B2592" s="2" t="s">
        <v>21</v>
      </c>
      <c r="C2592" s="2">
        <v>23364331</v>
      </c>
      <c r="D2592" s="2">
        <v>23364411</v>
      </c>
      <c r="E2592" s="2">
        <f t="shared" si="40"/>
        <v>80</v>
      </c>
      <c r="F2592" s="2">
        <v>23364371</v>
      </c>
      <c r="G2592" s="2" t="s">
        <v>4006</v>
      </c>
    </row>
    <row r="2593" spans="1:7" x14ac:dyDescent="0.25">
      <c r="A2593" s="2" t="s">
        <v>4007</v>
      </c>
      <c r="B2593" s="2" t="s">
        <v>21</v>
      </c>
      <c r="C2593" s="2">
        <v>23227964</v>
      </c>
      <c r="D2593" s="2">
        <v>23228044</v>
      </c>
      <c r="E2593" s="2">
        <f t="shared" si="40"/>
        <v>80</v>
      </c>
      <c r="F2593" s="2">
        <v>23228004</v>
      </c>
      <c r="G2593" s="2" t="s">
        <v>4008</v>
      </c>
    </row>
    <row r="2594" spans="1:7" x14ac:dyDescent="0.25">
      <c r="A2594" s="2" t="s">
        <v>4009</v>
      </c>
      <c r="B2594" s="2" t="s">
        <v>30</v>
      </c>
      <c r="C2594" s="2">
        <v>55072965</v>
      </c>
      <c r="D2594" s="2">
        <v>55073045</v>
      </c>
      <c r="E2594" s="2">
        <f t="shared" si="40"/>
        <v>80</v>
      </c>
      <c r="F2594" s="2">
        <v>55073005</v>
      </c>
      <c r="G2594" s="2" t="s">
        <v>4010</v>
      </c>
    </row>
    <row r="2595" spans="1:7" x14ac:dyDescent="0.25">
      <c r="A2595" s="2" t="s">
        <v>4011</v>
      </c>
      <c r="B2595" s="2" t="s">
        <v>78</v>
      </c>
      <c r="C2595" s="2">
        <v>144885697</v>
      </c>
      <c r="D2595" s="2">
        <v>144885777</v>
      </c>
      <c r="E2595" s="2">
        <f t="shared" si="40"/>
        <v>80</v>
      </c>
      <c r="F2595" s="2">
        <v>144885737</v>
      </c>
      <c r="G2595" s="2" t="s">
        <v>4012</v>
      </c>
    </row>
    <row r="2596" spans="1:7" x14ac:dyDescent="0.25">
      <c r="A2596" s="2" t="s">
        <v>4013</v>
      </c>
      <c r="B2596" s="2" t="s">
        <v>18</v>
      </c>
      <c r="C2596" s="2">
        <v>175293134</v>
      </c>
      <c r="D2596" s="2">
        <v>175293214</v>
      </c>
      <c r="E2596" s="2">
        <f t="shared" si="40"/>
        <v>80</v>
      </c>
      <c r="F2596" s="2">
        <v>175293174</v>
      </c>
      <c r="G2596" s="2" t="s">
        <v>4014</v>
      </c>
    </row>
    <row r="2597" spans="1:7" x14ac:dyDescent="0.25">
      <c r="A2597" s="2" t="s">
        <v>4015</v>
      </c>
      <c r="B2597" s="2" t="s">
        <v>78</v>
      </c>
      <c r="C2597" s="2">
        <v>97614637</v>
      </c>
      <c r="D2597" s="2">
        <v>97614717</v>
      </c>
      <c r="E2597" s="2">
        <f t="shared" si="40"/>
        <v>80</v>
      </c>
      <c r="F2597" s="2">
        <v>97614677</v>
      </c>
      <c r="G2597" s="2" t="s">
        <v>4016</v>
      </c>
    </row>
    <row r="2598" spans="1:7" x14ac:dyDescent="0.25">
      <c r="A2598" s="2" t="s">
        <v>4017</v>
      </c>
      <c r="B2598" s="2" t="s">
        <v>146</v>
      </c>
      <c r="C2598" s="2">
        <v>1594562</v>
      </c>
      <c r="D2598" s="2">
        <v>1594642</v>
      </c>
      <c r="E2598" s="2">
        <f t="shared" si="40"/>
        <v>80</v>
      </c>
      <c r="F2598" s="2">
        <v>1594602</v>
      </c>
      <c r="G2598" s="2" t="s">
        <v>4018</v>
      </c>
    </row>
    <row r="2599" spans="1:7" x14ac:dyDescent="0.25">
      <c r="A2599" s="2" t="s">
        <v>4019</v>
      </c>
      <c r="B2599" s="2" t="s">
        <v>30</v>
      </c>
      <c r="C2599" s="2">
        <v>71354210</v>
      </c>
      <c r="D2599" s="2">
        <v>71354290</v>
      </c>
      <c r="E2599" s="2">
        <f t="shared" si="40"/>
        <v>80</v>
      </c>
      <c r="F2599" s="2">
        <v>71354250</v>
      </c>
      <c r="G2599" s="2" t="s">
        <v>4020</v>
      </c>
    </row>
    <row r="2600" spans="1:7" x14ac:dyDescent="0.25">
      <c r="A2600" s="2" t="s">
        <v>4021</v>
      </c>
      <c r="B2600" s="2" t="s">
        <v>9</v>
      </c>
      <c r="C2600" s="2">
        <v>30855741</v>
      </c>
      <c r="D2600" s="2">
        <v>30855821</v>
      </c>
      <c r="E2600" s="2">
        <f t="shared" si="40"/>
        <v>80</v>
      </c>
      <c r="F2600" s="2">
        <v>30855781</v>
      </c>
      <c r="G2600" s="2" t="s">
        <v>4022</v>
      </c>
    </row>
    <row r="2601" spans="1:7" x14ac:dyDescent="0.25">
      <c r="A2601" s="2" t="s">
        <v>4023</v>
      </c>
      <c r="B2601" s="2" t="s">
        <v>21</v>
      </c>
      <c r="C2601" s="2">
        <v>5061115</v>
      </c>
      <c r="D2601" s="2">
        <v>5061195</v>
      </c>
      <c r="E2601" s="2">
        <f t="shared" si="40"/>
        <v>80</v>
      </c>
      <c r="F2601" s="2">
        <v>5061155</v>
      </c>
      <c r="G2601" s="2" t="s">
        <v>4024</v>
      </c>
    </row>
    <row r="2602" spans="1:7" x14ac:dyDescent="0.25">
      <c r="A2602" s="2" t="s">
        <v>4025</v>
      </c>
      <c r="B2602" s="2" t="s">
        <v>12</v>
      </c>
      <c r="C2602" s="2">
        <v>177916947</v>
      </c>
      <c r="D2602" s="2">
        <v>177917027</v>
      </c>
      <c r="E2602" s="2">
        <f t="shared" si="40"/>
        <v>80</v>
      </c>
      <c r="F2602" s="2">
        <v>177916987</v>
      </c>
      <c r="G2602" s="2" t="s">
        <v>4026</v>
      </c>
    </row>
    <row r="2603" spans="1:7" x14ac:dyDescent="0.25">
      <c r="A2603" s="2" t="s">
        <v>4027</v>
      </c>
      <c r="B2603" s="2" t="s">
        <v>64</v>
      </c>
      <c r="C2603" s="2">
        <v>39501721</v>
      </c>
      <c r="D2603" s="2">
        <v>39501801</v>
      </c>
      <c r="E2603" s="2">
        <f t="shared" si="40"/>
        <v>80</v>
      </c>
      <c r="F2603" s="2">
        <v>39501761</v>
      </c>
      <c r="G2603" s="2" t="s">
        <v>4028</v>
      </c>
    </row>
    <row r="2604" spans="1:7" x14ac:dyDescent="0.25">
      <c r="A2604" s="2" t="s">
        <v>4029</v>
      </c>
      <c r="B2604" s="2" t="s">
        <v>27</v>
      </c>
      <c r="C2604" s="2">
        <v>101990196</v>
      </c>
      <c r="D2604" s="2">
        <v>101990276</v>
      </c>
      <c r="E2604" s="2">
        <f t="shared" si="40"/>
        <v>80</v>
      </c>
      <c r="F2604" s="2">
        <v>101990236</v>
      </c>
      <c r="G2604" s="2" t="s">
        <v>4030</v>
      </c>
    </row>
    <row r="2605" spans="1:7" x14ac:dyDescent="0.25">
      <c r="A2605" s="2" t="s">
        <v>4031</v>
      </c>
      <c r="B2605" s="2" t="s">
        <v>30</v>
      </c>
      <c r="C2605" s="2">
        <v>80280739</v>
      </c>
      <c r="D2605" s="2">
        <v>80280819</v>
      </c>
      <c r="E2605" s="2">
        <f t="shared" si="40"/>
        <v>80</v>
      </c>
      <c r="F2605" s="2">
        <v>80280779</v>
      </c>
      <c r="G2605" s="2" t="s">
        <v>4032</v>
      </c>
    </row>
    <row r="2606" spans="1:7" x14ac:dyDescent="0.25">
      <c r="A2606" s="2" t="s">
        <v>4033</v>
      </c>
      <c r="B2606" s="2" t="s">
        <v>64</v>
      </c>
      <c r="C2606" s="2">
        <v>81940544</v>
      </c>
      <c r="D2606" s="2">
        <v>81940624</v>
      </c>
      <c r="E2606" s="2">
        <f t="shared" si="40"/>
        <v>80</v>
      </c>
      <c r="F2606" s="2">
        <v>81940584</v>
      </c>
      <c r="G2606" s="2" t="s">
        <v>4034</v>
      </c>
    </row>
    <row r="2607" spans="1:7" x14ac:dyDescent="0.25">
      <c r="A2607" s="2" t="s">
        <v>4035</v>
      </c>
      <c r="B2607" s="2" t="s">
        <v>117</v>
      </c>
      <c r="C2607" s="2">
        <v>13866994</v>
      </c>
      <c r="D2607" s="2">
        <v>13867074</v>
      </c>
      <c r="E2607" s="2">
        <f t="shared" si="40"/>
        <v>80</v>
      </c>
      <c r="F2607" s="2">
        <v>13867034</v>
      </c>
      <c r="G2607" s="2" t="s">
        <v>4036</v>
      </c>
    </row>
    <row r="2608" spans="1:7" x14ac:dyDescent="0.25">
      <c r="A2608" s="2" t="s">
        <v>4037</v>
      </c>
      <c r="B2608" s="2" t="s">
        <v>61</v>
      </c>
      <c r="C2608" s="2">
        <v>150345587</v>
      </c>
      <c r="D2608" s="2">
        <v>150345667</v>
      </c>
      <c r="E2608" s="2">
        <f t="shared" si="40"/>
        <v>80</v>
      </c>
      <c r="F2608" s="2">
        <v>150345627</v>
      </c>
      <c r="G2608" s="2" t="s">
        <v>4038</v>
      </c>
    </row>
    <row r="2609" spans="1:7" x14ac:dyDescent="0.25">
      <c r="A2609" s="2" t="s">
        <v>4039</v>
      </c>
      <c r="B2609" s="2" t="s">
        <v>39</v>
      </c>
      <c r="C2609" s="2">
        <v>40010959</v>
      </c>
      <c r="D2609" s="2">
        <v>40011039</v>
      </c>
      <c r="E2609" s="2">
        <f t="shared" si="40"/>
        <v>80</v>
      </c>
      <c r="F2609" s="2">
        <v>40010999</v>
      </c>
      <c r="G2609" s="2" t="s">
        <v>4040</v>
      </c>
    </row>
    <row r="2610" spans="1:7" x14ac:dyDescent="0.25">
      <c r="A2610" s="2" t="s">
        <v>4041</v>
      </c>
      <c r="B2610" s="2" t="s">
        <v>12</v>
      </c>
      <c r="C2610" s="2">
        <v>156124447</v>
      </c>
      <c r="D2610" s="2">
        <v>156124527</v>
      </c>
      <c r="E2610" s="2">
        <f t="shared" si="40"/>
        <v>80</v>
      </c>
      <c r="F2610" s="2">
        <v>156124487</v>
      </c>
      <c r="G2610" s="2" t="s">
        <v>4042</v>
      </c>
    </row>
    <row r="2611" spans="1:7" x14ac:dyDescent="0.25">
      <c r="A2611" s="2" t="s">
        <v>4041</v>
      </c>
      <c r="B2611" s="2" t="s">
        <v>12</v>
      </c>
      <c r="C2611" s="2">
        <v>156146604</v>
      </c>
      <c r="D2611" s="2">
        <v>156146684</v>
      </c>
      <c r="E2611" s="2">
        <f t="shared" si="40"/>
        <v>80</v>
      </c>
      <c r="F2611" s="2">
        <v>156146644</v>
      </c>
      <c r="G2611" s="2" t="s">
        <v>4042</v>
      </c>
    </row>
    <row r="2612" spans="1:7" x14ac:dyDescent="0.25">
      <c r="A2612" s="2" t="s">
        <v>4043</v>
      </c>
      <c r="B2612" s="2" t="s">
        <v>146</v>
      </c>
      <c r="C2612" s="2">
        <v>9036198</v>
      </c>
      <c r="D2612" s="2">
        <v>9036278</v>
      </c>
      <c r="E2612" s="2">
        <f t="shared" si="40"/>
        <v>80</v>
      </c>
      <c r="F2612" s="2">
        <v>9036238</v>
      </c>
      <c r="G2612" s="2" t="s">
        <v>4044</v>
      </c>
    </row>
    <row r="2613" spans="1:7" x14ac:dyDescent="0.25">
      <c r="A2613" s="2" t="s">
        <v>4043</v>
      </c>
      <c r="B2613" s="2" t="s">
        <v>146</v>
      </c>
      <c r="C2613" s="2">
        <v>9066485</v>
      </c>
      <c r="D2613" s="2">
        <v>9066565</v>
      </c>
      <c r="E2613" s="2">
        <f t="shared" si="40"/>
        <v>80</v>
      </c>
      <c r="F2613" s="2">
        <v>9066525</v>
      </c>
      <c r="G2613" s="2" t="s">
        <v>4044</v>
      </c>
    </row>
    <row r="2614" spans="1:7" x14ac:dyDescent="0.25">
      <c r="A2614" s="2" t="s">
        <v>4043</v>
      </c>
      <c r="B2614" s="2" t="s">
        <v>146</v>
      </c>
      <c r="C2614" s="2">
        <v>9066669</v>
      </c>
      <c r="D2614" s="2">
        <v>9066749</v>
      </c>
      <c r="E2614" s="2">
        <f t="shared" si="40"/>
        <v>80</v>
      </c>
      <c r="F2614" s="2">
        <v>9066709</v>
      </c>
      <c r="G2614" s="2" t="s">
        <v>4044</v>
      </c>
    </row>
    <row r="2615" spans="1:7" x14ac:dyDescent="0.25">
      <c r="A2615" s="2" t="s">
        <v>4045</v>
      </c>
      <c r="B2615" s="2" t="s">
        <v>12</v>
      </c>
      <c r="C2615" s="2">
        <v>151109489</v>
      </c>
      <c r="D2615" s="2">
        <v>151109569</v>
      </c>
      <c r="E2615" s="2">
        <f t="shared" si="40"/>
        <v>80</v>
      </c>
      <c r="F2615" s="2">
        <v>151109529</v>
      </c>
      <c r="G2615" s="2" t="s">
        <v>4046</v>
      </c>
    </row>
    <row r="2616" spans="1:7" x14ac:dyDescent="0.25">
      <c r="A2616" s="2" t="s">
        <v>4047</v>
      </c>
      <c r="B2616" s="2" t="s">
        <v>15</v>
      </c>
      <c r="C2616" s="2">
        <v>48052491</v>
      </c>
      <c r="D2616" s="2">
        <v>48052571</v>
      </c>
      <c r="E2616" s="2">
        <f t="shared" si="40"/>
        <v>80</v>
      </c>
      <c r="F2616" s="2">
        <v>48052531</v>
      </c>
      <c r="G2616" s="2" t="s">
        <v>4048</v>
      </c>
    </row>
    <row r="2617" spans="1:7" x14ac:dyDescent="0.25">
      <c r="A2617" s="2" t="s">
        <v>4049</v>
      </c>
      <c r="B2617" s="2" t="s">
        <v>12</v>
      </c>
      <c r="C2617" s="2">
        <v>26142834</v>
      </c>
      <c r="D2617" s="2">
        <v>26142914</v>
      </c>
      <c r="E2617" s="2">
        <f t="shared" si="40"/>
        <v>80</v>
      </c>
      <c r="F2617" s="2">
        <v>26142874</v>
      </c>
      <c r="G2617" s="2" t="s">
        <v>4050</v>
      </c>
    </row>
    <row r="2618" spans="1:7" x14ac:dyDescent="0.25">
      <c r="A2618" s="2" t="s">
        <v>4049</v>
      </c>
      <c r="B2618" s="2" t="s">
        <v>12</v>
      </c>
      <c r="C2618" s="2">
        <v>26142835</v>
      </c>
      <c r="D2618" s="2">
        <v>26142915</v>
      </c>
      <c r="E2618" s="2">
        <f t="shared" si="40"/>
        <v>80</v>
      </c>
      <c r="F2618" s="2">
        <v>26142875</v>
      </c>
      <c r="G2618" s="2" t="s">
        <v>4050</v>
      </c>
    </row>
    <row r="2619" spans="1:7" x14ac:dyDescent="0.25">
      <c r="A2619" s="2" t="s">
        <v>4051</v>
      </c>
      <c r="B2619" s="2" t="s">
        <v>201</v>
      </c>
      <c r="C2619" s="2">
        <v>118750353</v>
      </c>
      <c r="D2619" s="2">
        <v>118750433</v>
      </c>
      <c r="E2619" s="2">
        <f t="shared" si="40"/>
        <v>80</v>
      </c>
      <c r="F2619" s="2">
        <v>118750393</v>
      </c>
      <c r="G2619" s="2" t="s">
        <v>4052</v>
      </c>
    </row>
    <row r="2620" spans="1:7" x14ac:dyDescent="0.25">
      <c r="A2620" s="2" t="s">
        <v>4053</v>
      </c>
      <c r="B2620" s="2" t="s">
        <v>24</v>
      </c>
      <c r="C2620" s="2">
        <v>35944296</v>
      </c>
      <c r="D2620" s="2">
        <v>35944376</v>
      </c>
      <c r="E2620" s="2">
        <f t="shared" si="40"/>
        <v>80</v>
      </c>
      <c r="F2620" s="2">
        <v>35944336</v>
      </c>
      <c r="G2620" s="2" t="s">
        <v>4054</v>
      </c>
    </row>
    <row r="2621" spans="1:7" x14ac:dyDescent="0.25">
      <c r="A2621" s="2" t="s">
        <v>4055</v>
      </c>
      <c r="B2621" s="2" t="s">
        <v>30</v>
      </c>
      <c r="C2621" s="2">
        <v>75494555</v>
      </c>
      <c r="D2621" s="2">
        <v>75494635</v>
      </c>
      <c r="E2621" s="2">
        <f t="shared" si="40"/>
        <v>80</v>
      </c>
      <c r="F2621" s="2">
        <v>75494595</v>
      </c>
      <c r="G2621" s="2" t="s">
        <v>4056</v>
      </c>
    </row>
    <row r="2622" spans="1:7" x14ac:dyDescent="0.25">
      <c r="A2622" s="2" t="s">
        <v>4057</v>
      </c>
      <c r="B2622" s="2" t="s">
        <v>106</v>
      </c>
      <c r="C2622" s="2">
        <v>158535926</v>
      </c>
      <c r="D2622" s="2">
        <v>158536006</v>
      </c>
      <c r="E2622" s="2">
        <f t="shared" si="40"/>
        <v>80</v>
      </c>
      <c r="F2622" s="2">
        <v>158535966</v>
      </c>
      <c r="G2622" s="2" t="s">
        <v>4058</v>
      </c>
    </row>
    <row r="2623" spans="1:7" x14ac:dyDescent="0.25">
      <c r="A2623" s="2" t="s">
        <v>4059</v>
      </c>
      <c r="B2623" s="2" t="s">
        <v>106</v>
      </c>
      <c r="C2623" s="2">
        <v>122779761</v>
      </c>
      <c r="D2623" s="2">
        <v>122779841</v>
      </c>
      <c r="E2623" s="2">
        <f t="shared" si="40"/>
        <v>80</v>
      </c>
      <c r="F2623" s="2">
        <v>122779801</v>
      </c>
      <c r="G2623" s="2" t="s">
        <v>4060</v>
      </c>
    </row>
    <row r="2624" spans="1:7" x14ac:dyDescent="0.25">
      <c r="A2624" s="2" t="s">
        <v>4061</v>
      </c>
      <c r="B2624" s="2" t="s">
        <v>64</v>
      </c>
      <c r="C2624" s="2">
        <v>95110019</v>
      </c>
      <c r="D2624" s="2">
        <v>95110099</v>
      </c>
      <c r="E2624" s="2">
        <f t="shared" si="40"/>
        <v>80</v>
      </c>
      <c r="F2624" s="2">
        <v>95110059</v>
      </c>
      <c r="G2624" s="2" t="s">
        <v>4062</v>
      </c>
    </row>
    <row r="2625" spans="1:7" x14ac:dyDescent="0.25">
      <c r="A2625" s="2" t="s">
        <v>4063</v>
      </c>
      <c r="B2625" s="2" t="s">
        <v>168</v>
      </c>
      <c r="C2625" s="2">
        <v>61463505</v>
      </c>
      <c r="D2625" s="2">
        <v>61463585</v>
      </c>
      <c r="E2625" s="2">
        <f t="shared" si="40"/>
        <v>80</v>
      </c>
      <c r="F2625" s="2">
        <v>61463545</v>
      </c>
      <c r="G2625" s="2" t="s">
        <v>4064</v>
      </c>
    </row>
    <row r="2626" spans="1:7" x14ac:dyDescent="0.25">
      <c r="A2626" s="2" t="s">
        <v>4065</v>
      </c>
      <c r="B2626" s="2" t="s">
        <v>12</v>
      </c>
      <c r="C2626" s="2">
        <v>28608669</v>
      </c>
      <c r="D2626" s="2">
        <v>28608749</v>
      </c>
      <c r="E2626" s="2">
        <f t="shared" ref="E2626:E2689" si="41">D2626-C2626</f>
        <v>80</v>
      </c>
      <c r="F2626" s="2">
        <v>28608709</v>
      </c>
      <c r="G2626" s="2" t="s">
        <v>4066</v>
      </c>
    </row>
    <row r="2627" spans="1:7" x14ac:dyDescent="0.25">
      <c r="A2627" s="2" t="s">
        <v>4067</v>
      </c>
      <c r="B2627" s="2" t="s">
        <v>168</v>
      </c>
      <c r="C2627" s="2">
        <v>42530757</v>
      </c>
      <c r="D2627" s="2">
        <v>42530837</v>
      </c>
      <c r="E2627" s="2">
        <f t="shared" si="41"/>
        <v>80</v>
      </c>
      <c r="F2627" s="2">
        <v>42530797</v>
      </c>
      <c r="G2627" s="2" t="s">
        <v>4068</v>
      </c>
    </row>
    <row r="2628" spans="1:7" x14ac:dyDescent="0.25">
      <c r="A2628" s="2" t="s">
        <v>4067</v>
      </c>
      <c r="B2628" s="2" t="s">
        <v>168</v>
      </c>
      <c r="C2628" s="2">
        <v>42531867</v>
      </c>
      <c r="D2628" s="2">
        <v>42531947</v>
      </c>
      <c r="E2628" s="2">
        <f t="shared" si="41"/>
        <v>80</v>
      </c>
      <c r="F2628" s="2">
        <v>42531907</v>
      </c>
      <c r="G2628" s="2" t="s">
        <v>4068</v>
      </c>
    </row>
    <row r="2629" spans="1:7" x14ac:dyDescent="0.25">
      <c r="A2629" s="2" t="s">
        <v>4067</v>
      </c>
      <c r="B2629" s="2" t="s">
        <v>168</v>
      </c>
      <c r="C2629" s="2">
        <v>42531868</v>
      </c>
      <c r="D2629" s="2">
        <v>42531948</v>
      </c>
      <c r="E2629" s="2">
        <f t="shared" si="41"/>
        <v>80</v>
      </c>
      <c r="F2629" s="2">
        <v>42531908</v>
      </c>
      <c r="G2629" s="2" t="s">
        <v>4068</v>
      </c>
    </row>
    <row r="2630" spans="1:7" x14ac:dyDescent="0.25">
      <c r="A2630" s="2" t="s">
        <v>4069</v>
      </c>
      <c r="B2630" s="2" t="s">
        <v>21</v>
      </c>
      <c r="C2630" s="2">
        <v>30990537</v>
      </c>
      <c r="D2630" s="2">
        <v>30990617</v>
      </c>
      <c r="E2630" s="2">
        <f t="shared" si="41"/>
        <v>80</v>
      </c>
      <c r="F2630" s="2">
        <v>30990577</v>
      </c>
      <c r="G2630" s="2" t="s">
        <v>4070</v>
      </c>
    </row>
    <row r="2631" spans="1:7" x14ac:dyDescent="0.25">
      <c r="A2631" s="2" t="s">
        <v>4071</v>
      </c>
      <c r="B2631" s="2" t="s">
        <v>46</v>
      </c>
      <c r="C2631" s="2">
        <v>122269280</v>
      </c>
      <c r="D2631" s="2">
        <v>122269360</v>
      </c>
      <c r="E2631" s="2">
        <f t="shared" si="41"/>
        <v>80</v>
      </c>
      <c r="F2631" s="2">
        <v>122269320</v>
      </c>
      <c r="G2631" s="2" t="s">
        <v>4072</v>
      </c>
    </row>
    <row r="2632" spans="1:7" x14ac:dyDescent="0.25">
      <c r="A2632" s="2" t="s">
        <v>4073</v>
      </c>
      <c r="B2632" s="2" t="s">
        <v>12</v>
      </c>
      <c r="C2632" s="2">
        <v>150936151</v>
      </c>
      <c r="D2632" s="2">
        <v>150936231</v>
      </c>
      <c r="E2632" s="2">
        <f t="shared" si="41"/>
        <v>80</v>
      </c>
      <c r="F2632" s="2">
        <v>150936191</v>
      </c>
      <c r="G2632" s="2" t="s">
        <v>4074</v>
      </c>
    </row>
    <row r="2633" spans="1:7" x14ac:dyDescent="0.25">
      <c r="A2633" s="2" t="s">
        <v>4075</v>
      </c>
      <c r="B2633" s="2" t="s">
        <v>30</v>
      </c>
      <c r="C2633" s="2">
        <v>27286811</v>
      </c>
      <c r="D2633" s="2">
        <v>27286891</v>
      </c>
      <c r="E2633" s="2">
        <f t="shared" si="41"/>
        <v>80</v>
      </c>
      <c r="F2633" s="2">
        <v>27286851</v>
      </c>
      <c r="G2633" s="2" t="s">
        <v>4076</v>
      </c>
    </row>
    <row r="2634" spans="1:7" x14ac:dyDescent="0.25">
      <c r="A2634" s="2" t="s">
        <v>4077</v>
      </c>
      <c r="B2634" s="2" t="s">
        <v>9</v>
      </c>
      <c r="C2634" s="2">
        <v>30729083</v>
      </c>
      <c r="D2634" s="2">
        <v>30729163</v>
      </c>
      <c r="E2634" s="2">
        <f t="shared" si="41"/>
        <v>80</v>
      </c>
      <c r="F2634" s="2">
        <v>30729123</v>
      </c>
      <c r="G2634" s="2" t="s">
        <v>4078</v>
      </c>
    </row>
    <row r="2635" spans="1:7" x14ac:dyDescent="0.25">
      <c r="A2635" s="2" t="s">
        <v>4079</v>
      </c>
      <c r="B2635" s="2" t="s">
        <v>18</v>
      </c>
      <c r="C2635" s="2">
        <v>198266454</v>
      </c>
      <c r="D2635" s="2">
        <v>198266534</v>
      </c>
      <c r="E2635" s="2">
        <f t="shared" si="41"/>
        <v>80</v>
      </c>
      <c r="F2635" s="2">
        <v>198266494</v>
      </c>
      <c r="G2635" s="2" t="s">
        <v>4080</v>
      </c>
    </row>
    <row r="2636" spans="1:7" x14ac:dyDescent="0.25">
      <c r="A2636" s="2" t="s">
        <v>4079</v>
      </c>
      <c r="B2636" s="2" t="s">
        <v>18</v>
      </c>
      <c r="C2636" s="2">
        <v>198274534</v>
      </c>
      <c r="D2636" s="2">
        <v>198274614</v>
      </c>
      <c r="E2636" s="2">
        <f t="shared" si="41"/>
        <v>80</v>
      </c>
      <c r="F2636" s="2">
        <v>198274574</v>
      </c>
      <c r="G2636" s="2" t="s">
        <v>4080</v>
      </c>
    </row>
    <row r="2637" spans="1:7" x14ac:dyDescent="0.25">
      <c r="A2637" s="2" t="s">
        <v>4081</v>
      </c>
      <c r="B2637" s="2" t="s">
        <v>61</v>
      </c>
      <c r="C2637" s="2">
        <v>52941050</v>
      </c>
      <c r="D2637" s="2">
        <v>52941130</v>
      </c>
      <c r="E2637" s="2">
        <f t="shared" si="41"/>
        <v>80</v>
      </c>
      <c r="F2637" s="2">
        <v>52941090</v>
      </c>
      <c r="G2637" s="2" t="s">
        <v>4082</v>
      </c>
    </row>
    <row r="2638" spans="1:7" x14ac:dyDescent="0.25">
      <c r="A2638" s="2" t="s">
        <v>4083</v>
      </c>
      <c r="B2638" s="2" t="s">
        <v>78</v>
      </c>
      <c r="C2638" s="2">
        <v>41120078</v>
      </c>
      <c r="D2638" s="2">
        <v>41120158</v>
      </c>
      <c r="E2638" s="2">
        <f t="shared" si="41"/>
        <v>80</v>
      </c>
      <c r="F2638" s="2">
        <v>41120118</v>
      </c>
      <c r="G2638" s="2" t="s">
        <v>4084</v>
      </c>
    </row>
    <row r="2639" spans="1:7" x14ac:dyDescent="0.25">
      <c r="A2639" s="2" t="s">
        <v>4085</v>
      </c>
      <c r="B2639" s="2" t="s">
        <v>151</v>
      </c>
      <c r="C2639" s="2">
        <v>33057407</v>
      </c>
      <c r="D2639" s="2">
        <v>33057487</v>
      </c>
      <c r="E2639" s="2">
        <f t="shared" si="41"/>
        <v>80</v>
      </c>
      <c r="F2639" s="2">
        <v>33057447</v>
      </c>
      <c r="G2639" s="2" t="s">
        <v>4086</v>
      </c>
    </row>
    <row r="2640" spans="1:7" x14ac:dyDescent="0.25">
      <c r="A2640" s="2" t="s">
        <v>4087</v>
      </c>
      <c r="B2640" s="2" t="s">
        <v>30</v>
      </c>
      <c r="C2640" s="2">
        <v>48252678</v>
      </c>
      <c r="D2640" s="2">
        <v>48252758</v>
      </c>
      <c r="E2640" s="2">
        <f t="shared" si="41"/>
        <v>80</v>
      </c>
      <c r="F2640" s="2">
        <v>48252718</v>
      </c>
      <c r="G2640" s="2" t="s">
        <v>4088</v>
      </c>
    </row>
    <row r="2641" spans="1:7" x14ac:dyDescent="0.25">
      <c r="A2641" s="2" t="s">
        <v>4089</v>
      </c>
      <c r="B2641" s="2" t="s">
        <v>146</v>
      </c>
      <c r="C2641" s="2">
        <v>156188829</v>
      </c>
      <c r="D2641" s="2">
        <v>156188909</v>
      </c>
      <c r="E2641" s="2">
        <f t="shared" si="41"/>
        <v>80</v>
      </c>
      <c r="F2641" s="2">
        <v>156188869</v>
      </c>
      <c r="G2641" s="2" t="s">
        <v>4090</v>
      </c>
    </row>
    <row r="2642" spans="1:7" x14ac:dyDescent="0.25">
      <c r="A2642" s="2" t="s">
        <v>4089</v>
      </c>
      <c r="B2642" s="2" t="s">
        <v>146</v>
      </c>
      <c r="C2642" s="2">
        <v>156192359</v>
      </c>
      <c r="D2642" s="2">
        <v>156192439</v>
      </c>
      <c r="E2642" s="2">
        <f t="shared" si="41"/>
        <v>80</v>
      </c>
      <c r="F2642" s="2">
        <v>156192399</v>
      </c>
      <c r="G2642" s="2" t="s">
        <v>4090</v>
      </c>
    </row>
    <row r="2643" spans="1:7" x14ac:dyDescent="0.25">
      <c r="A2643" s="2" t="s">
        <v>4091</v>
      </c>
      <c r="B2643" s="2" t="s">
        <v>12</v>
      </c>
      <c r="C2643" s="2">
        <v>67209294</v>
      </c>
      <c r="D2643" s="2">
        <v>67209374</v>
      </c>
      <c r="E2643" s="2">
        <f t="shared" si="41"/>
        <v>80</v>
      </c>
      <c r="F2643" s="2">
        <v>67209334</v>
      </c>
      <c r="G2643" s="2" t="s">
        <v>4092</v>
      </c>
    </row>
    <row r="2644" spans="1:7" x14ac:dyDescent="0.25">
      <c r="A2644" s="2" t="s">
        <v>4093</v>
      </c>
      <c r="B2644" s="2" t="s">
        <v>117</v>
      </c>
      <c r="C2644" s="2">
        <v>42196518</v>
      </c>
      <c r="D2644" s="2">
        <v>42196598</v>
      </c>
      <c r="E2644" s="2">
        <f t="shared" si="41"/>
        <v>80</v>
      </c>
      <c r="F2644" s="2">
        <v>42196558</v>
      </c>
      <c r="G2644" s="2" t="s">
        <v>4094</v>
      </c>
    </row>
    <row r="2645" spans="1:7" x14ac:dyDescent="0.25">
      <c r="A2645" s="2" t="s">
        <v>4095</v>
      </c>
      <c r="B2645" s="2" t="s">
        <v>46</v>
      </c>
      <c r="C2645" s="2">
        <v>111856444</v>
      </c>
      <c r="D2645" s="2">
        <v>111856524</v>
      </c>
      <c r="E2645" s="2">
        <f t="shared" si="41"/>
        <v>80</v>
      </c>
      <c r="F2645" s="2">
        <v>111856484</v>
      </c>
      <c r="G2645" s="2" t="s">
        <v>4096</v>
      </c>
    </row>
    <row r="2646" spans="1:7" x14ac:dyDescent="0.25">
      <c r="A2646" s="2" t="s">
        <v>4097</v>
      </c>
      <c r="B2646" s="2" t="s">
        <v>151</v>
      </c>
      <c r="C2646" s="2">
        <v>40887207</v>
      </c>
      <c r="D2646" s="2">
        <v>40887287</v>
      </c>
      <c r="E2646" s="2">
        <f t="shared" si="41"/>
        <v>80</v>
      </c>
      <c r="F2646" s="2">
        <v>40887247</v>
      </c>
      <c r="G2646" s="2" t="s">
        <v>4098</v>
      </c>
    </row>
    <row r="2647" spans="1:7" x14ac:dyDescent="0.25">
      <c r="A2647" s="2" t="s">
        <v>4099</v>
      </c>
      <c r="B2647" s="2" t="s">
        <v>106</v>
      </c>
      <c r="C2647" s="2">
        <v>80383401</v>
      </c>
      <c r="D2647" s="2">
        <v>80383481</v>
      </c>
      <c r="E2647" s="2">
        <f t="shared" si="41"/>
        <v>80</v>
      </c>
      <c r="F2647" s="2">
        <v>80383441</v>
      </c>
      <c r="G2647" s="2" t="s">
        <v>4100</v>
      </c>
    </row>
    <row r="2648" spans="1:7" x14ac:dyDescent="0.25">
      <c r="A2648" s="2" t="s">
        <v>4101</v>
      </c>
      <c r="B2648" s="2" t="s">
        <v>96</v>
      </c>
      <c r="C2648" s="2">
        <v>152108575</v>
      </c>
      <c r="D2648" s="2">
        <v>152108655</v>
      </c>
      <c r="E2648" s="2">
        <f t="shared" si="41"/>
        <v>80</v>
      </c>
      <c r="F2648" s="2">
        <v>152108615</v>
      </c>
      <c r="G2648" s="2" t="s">
        <v>4102</v>
      </c>
    </row>
    <row r="2649" spans="1:7" x14ac:dyDescent="0.25">
      <c r="A2649" s="2" t="s">
        <v>4103</v>
      </c>
      <c r="B2649" s="2" t="s">
        <v>30</v>
      </c>
      <c r="C2649" s="2">
        <v>43506971</v>
      </c>
      <c r="D2649" s="2">
        <v>43507051</v>
      </c>
      <c r="E2649" s="2">
        <f t="shared" si="41"/>
        <v>80</v>
      </c>
      <c r="F2649" s="2">
        <v>43507011</v>
      </c>
      <c r="G2649" s="2" t="s">
        <v>4104</v>
      </c>
    </row>
    <row r="2650" spans="1:7" x14ac:dyDescent="0.25">
      <c r="A2650" s="2" t="s">
        <v>4105</v>
      </c>
      <c r="B2650" s="2" t="s">
        <v>87</v>
      </c>
      <c r="C2650" s="2">
        <v>105362169</v>
      </c>
      <c r="D2650" s="2">
        <v>105362249</v>
      </c>
      <c r="E2650" s="2">
        <f t="shared" si="41"/>
        <v>80</v>
      </c>
      <c r="F2650" s="2">
        <v>105362209</v>
      </c>
      <c r="G2650" s="2" t="s">
        <v>4106</v>
      </c>
    </row>
    <row r="2651" spans="1:7" x14ac:dyDescent="0.25">
      <c r="A2651" s="2" t="s">
        <v>4107</v>
      </c>
      <c r="B2651" s="2" t="s">
        <v>146</v>
      </c>
      <c r="C2651" s="2">
        <v>148363048</v>
      </c>
      <c r="D2651" s="2">
        <v>148363128</v>
      </c>
      <c r="E2651" s="2">
        <f t="shared" si="41"/>
        <v>80</v>
      </c>
      <c r="F2651" s="2">
        <v>148363088</v>
      </c>
      <c r="G2651" s="2" t="s">
        <v>4108</v>
      </c>
    </row>
    <row r="2652" spans="1:7" x14ac:dyDescent="0.25">
      <c r="A2652" s="2" t="s">
        <v>4109</v>
      </c>
      <c r="B2652" s="2" t="s">
        <v>39</v>
      </c>
      <c r="C2652" s="2">
        <v>51172339</v>
      </c>
      <c r="D2652" s="2">
        <v>51172419</v>
      </c>
      <c r="E2652" s="2">
        <f t="shared" si="41"/>
        <v>80</v>
      </c>
      <c r="F2652" s="2">
        <v>51172379</v>
      </c>
      <c r="G2652" s="2" t="s">
        <v>4110</v>
      </c>
    </row>
    <row r="2653" spans="1:7" x14ac:dyDescent="0.25">
      <c r="A2653" s="2" t="s">
        <v>4111</v>
      </c>
      <c r="B2653" s="2" t="s">
        <v>101</v>
      </c>
      <c r="C2653" s="2">
        <v>70316477</v>
      </c>
      <c r="D2653" s="2">
        <v>70316557</v>
      </c>
      <c r="E2653" s="2">
        <f t="shared" si="41"/>
        <v>80</v>
      </c>
      <c r="F2653" s="2">
        <v>70316517</v>
      </c>
      <c r="G2653" s="2" t="s">
        <v>4112</v>
      </c>
    </row>
    <row r="2654" spans="1:7" x14ac:dyDescent="0.25">
      <c r="A2654" s="2" t="s">
        <v>4113</v>
      </c>
      <c r="B2654" s="2" t="s">
        <v>9</v>
      </c>
      <c r="C2654" s="2">
        <v>51117288</v>
      </c>
      <c r="D2654" s="2">
        <v>51117368</v>
      </c>
      <c r="E2654" s="2">
        <f t="shared" si="41"/>
        <v>80</v>
      </c>
      <c r="F2654" s="2">
        <v>51117328</v>
      </c>
      <c r="G2654" s="2" t="s">
        <v>4114</v>
      </c>
    </row>
    <row r="2655" spans="1:7" x14ac:dyDescent="0.25">
      <c r="A2655" s="2" t="s">
        <v>4113</v>
      </c>
      <c r="B2655" s="2" t="s">
        <v>9</v>
      </c>
      <c r="C2655" s="2">
        <v>51170272</v>
      </c>
      <c r="D2655" s="2">
        <v>51170352</v>
      </c>
      <c r="E2655" s="2">
        <f t="shared" si="41"/>
        <v>80</v>
      </c>
      <c r="F2655" s="2">
        <v>51170312</v>
      </c>
      <c r="G2655" s="2" t="s">
        <v>4114</v>
      </c>
    </row>
    <row r="2656" spans="1:7" x14ac:dyDescent="0.25">
      <c r="A2656" s="2" t="s">
        <v>4115</v>
      </c>
      <c r="B2656" s="2" t="s">
        <v>24</v>
      </c>
      <c r="C2656" s="2">
        <v>155595525</v>
      </c>
      <c r="D2656" s="2">
        <v>155595605</v>
      </c>
      <c r="E2656" s="2">
        <f t="shared" si="41"/>
        <v>80</v>
      </c>
      <c r="F2656" s="2">
        <v>155595565</v>
      </c>
      <c r="G2656" s="2" t="s">
        <v>4116</v>
      </c>
    </row>
    <row r="2657" spans="1:7" x14ac:dyDescent="0.25">
      <c r="A2657" s="2" t="s">
        <v>4117</v>
      </c>
      <c r="B2657" s="2" t="s">
        <v>39</v>
      </c>
      <c r="C2657" s="2">
        <v>55940647</v>
      </c>
      <c r="D2657" s="2">
        <v>55940727</v>
      </c>
      <c r="E2657" s="2">
        <f t="shared" si="41"/>
        <v>80</v>
      </c>
      <c r="F2657" s="2">
        <v>55940687</v>
      </c>
      <c r="G2657" s="2" t="s">
        <v>4118</v>
      </c>
    </row>
    <row r="2658" spans="1:7" x14ac:dyDescent="0.25">
      <c r="A2658" s="2" t="s">
        <v>4119</v>
      </c>
      <c r="B2658" s="2" t="s">
        <v>201</v>
      </c>
      <c r="C2658" s="2">
        <v>9914715</v>
      </c>
      <c r="D2658" s="2">
        <v>9914795</v>
      </c>
      <c r="E2658" s="2">
        <f t="shared" si="41"/>
        <v>80</v>
      </c>
      <c r="F2658" s="2">
        <v>9914755</v>
      </c>
      <c r="G2658" s="2" t="s">
        <v>4120</v>
      </c>
    </row>
    <row r="2659" spans="1:7" x14ac:dyDescent="0.25">
      <c r="A2659" s="2" t="s">
        <v>4121</v>
      </c>
      <c r="B2659" s="2" t="s">
        <v>61</v>
      </c>
      <c r="C2659" s="2">
        <v>164725687</v>
      </c>
      <c r="D2659" s="2">
        <v>164725767</v>
      </c>
      <c r="E2659" s="2">
        <f t="shared" si="41"/>
        <v>80</v>
      </c>
      <c r="F2659" s="2">
        <v>164725727</v>
      </c>
      <c r="G2659" s="2" t="s">
        <v>4122</v>
      </c>
    </row>
    <row r="2660" spans="1:7" x14ac:dyDescent="0.25">
      <c r="A2660" s="2" t="s">
        <v>4121</v>
      </c>
      <c r="B2660" s="2" t="s">
        <v>61</v>
      </c>
      <c r="C2660" s="2">
        <v>164755752</v>
      </c>
      <c r="D2660" s="2">
        <v>164755832</v>
      </c>
      <c r="E2660" s="2">
        <f t="shared" si="41"/>
        <v>80</v>
      </c>
      <c r="F2660" s="2">
        <v>164755792</v>
      </c>
      <c r="G2660" s="2" t="s">
        <v>4122</v>
      </c>
    </row>
    <row r="2661" spans="1:7" x14ac:dyDescent="0.25">
      <c r="A2661" s="2" t="s">
        <v>4121</v>
      </c>
      <c r="B2661" s="2" t="s">
        <v>61</v>
      </c>
      <c r="C2661" s="2">
        <v>164792379</v>
      </c>
      <c r="D2661" s="2">
        <v>164792459</v>
      </c>
      <c r="E2661" s="2">
        <f t="shared" si="41"/>
        <v>80</v>
      </c>
      <c r="F2661" s="2">
        <v>164792419</v>
      </c>
      <c r="G2661" s="2" t="s">
        <v>4122</v>
      </c>
    </row>
    <row r="2662" spans="1:7" x14ac:dyDescent="0.25">
      <c r="A2662" s="2" t="s">
        <v>4123</v>
      </c>
      <c r="B2662" s="2" t="s">
        <v>61</v>
      </c>
      <c r="C2662" s="2">
        <v>113344909</v>
      </c>
      <c r="D2662" s="2">
        <v>113344989</v>
      </c>
      <c r="E2662" s="2">
        <f t="shared" si="41"/>
        <v>80</v>
      </c>
      <c r="F2662" s="2">
        <v>113344949</v>
      </c>
      <c r="G2662" s="2" t="s">
        <v>4124</v>
      </c>
    </row>
    <row r="2663" spans="1:7" x14ac:dyDescent="0.25">
      <c r="A2663" s="2" t="s">
        <v>4125</v>
      </c>
      <c r="B2663" s="2" t="s">
        <v>39</v>
      </c>
      <c r="C2663" s="2">
        <v>51647862</v>
      </c>
      <c r="D2663" s="2">
        <v>51647942</v>
      </c>
      <c r="E2663" s="2">
        <f t="shared" si="41"/>
        <v>80</v>
      </c>
      <c r="F2663" s="2">
        <v>51647902</v>
      </c>
      <c r="G2663" s="2" t="s">
        <v>4126</v>
      </c>
    </row>
    <row r="2664" spans="1:7" x14ac:dyDescent="0.25">
      <c r="A2664" s="2" t="s">
        <v>4127</v>
      </c>
      <c r="B2664" s="2" t="s">
        <v>46</v>
      </c>
      <c r="C2664" s="2">
        <v>56349960</v>
      </c>
      <c r="D2664" s="2">
        <v>56350040</v>
      </c>
      <c r="E2664" s="2">
        <f t="shared" si="41"/>
        <v>80</v>
      </c>
      <c r="F2664" s="2">
        <v>56350000</v>
      </c>
      <c r="G2664" s="2" t="s">
        <v>4128</v>
      </c>
    </row>
    <row r="2665" spans="1:7" x14ac:dyDescent="0.25">
      <c r="A2665" s="2" t="s">
        <v>4129</v>
      </c>
      <c r="B2665" s="2" t="s">
        <v>106</v>
      </c>
      <c r="C2665" s="2">
        <v>100838646</v>
      </c>
      <c r="D2665" s="2">
        <v>100838726</v>
      </c>
      <c r="E2665" s="2">
        <f t="shared" si="41"/>
        <v>80</v>
      </c>
      <c r="F2665" s="2">
        <v>100838686</v>
      </c>
      <c r="G2665" s="2" t="s">
        <v>4130</v>
      </c>
    </row>
    <row r="2666" spans="1:7" x14ac:dyDescent="0.25">
      <c r="A2666" s="2" t="s">
        <v>4131</v>
      </c>
      <c r="B2666" s="2" t="s">
        <v>151</v>
      </c>
      <c r="C2666" s="2">
        <v>38072139</v>
      </c>
      <c r="D2666" s="2">
        <v>38072219</v>
      </c>
      <c r="E2666" s="2">
        <f t="shared" si="41"/>
        <v>80</v>
      </c>
      <c r="F2666" s="2">
        <v>38072179</v>
      </c>
      <c r="G2666" s="2" t="s">
        <v>4132</v>
      </c>
    </row>
    <row r="2667" spans="1:7" x14ac:dyDescent="0.25">
      <c r="A2667" s="2" t="s">
        <v>4133</v>
      </c>
      <c r="B2667" s="2" t="s">
        <v>15</v>
      </c>
      <c r="C2667" s="2">
        <v>75703980</v>
      </c>
      <c r="D2667" s="2">
        <v>75704060</v>
      </c>
      <c r="E2667" s="2">
        <f t="shared" si="41"/>
        <v>80</v>
      </c>
      <c r="F2667" s="2">
        <v>75704020</v>
      </c>
      <c r="G2667" s="2" t="s">
        <v>4134</v>
      </c>
    </row>
    <row r="2668" spans="1:7" x14ac:dyDescent="0.25">
      <c r="A2668" s="2" t="s">
        <v>4135</v>
      </c>
      <c r="B2668" s="2" t="s">
        <v>101</v>
      </c>
      <c r="C2668" s="2">
        <v>65408790</v>
      </c>
      <c r="D2668" s="2">
        <v>65408870</v>
      </c>
      <c r="E2668" s="2">
        <f t="shared" si="41"/>
        <v>80</v>
      </c>
      <c r="F2668" s="2">
        <v>65408830</v>
      </c>
      <c r="G2668" s="2" t="s">
        <v>4136</v>
      </c>
    </row>
    <row r="2669" spans="1:7" x14ac:dyDescent="0.25">
      <c r="A2669" s="2" t="s">
        <v>4135</v>
      </c>
      <c r="B2669" s="2" t="s">
        <v>101</v>
      </c>
      <c r="C2669" s="2">
        <v>65410065</v>
      </c>
      <c r="D2669" s="2">
        <v>65410145</v>
      </c>
      <c r="E2669" s="2">
        <f t="shared" si="41"/>
        <v>80</v>
      </c>
      <c r="F2669" s="2">
        <v>65410105</v>
      </c>
      <c r="G2669" s="2" t="s">
        <v>4136</v>
      </c>
    </row>
    <row r="2670" spans="1:7" x14ac:dyDescent="0.25">
      <c r="A2670" s="2" t="s">
        <v>4135</v>
      </c>
      <c r="B2670" s="2" t="s">
        <v>101</v>
      </c>
      <c r="C2670" s="2">
        <v>65412542</v>
      </c>
      <c r="D2670" s="2">
        <v>65412622</v>
      </c>
      <c r="E2670" s="2">
        <f t="shared" si="41"/>
        <v>80</v>
      </c>
      <c r="F2670" s="2">
        <v>65412582</v>
      </c>
      <c r="G2670" s="2" t="s">
        <v>4136</v>
      </c>
    </row>
    <row r="2671" spans="1:7" x14ac:dyDescent="0.25">
      <c r="A2671" s="2" t="s">
        <v>4137</v>
      </c>
      <c r="B2671" s="2" t="s">
        <v>12</v>
      </c>
      <c r="C2671" s="2">
        <v>232579309</v>
      </c>
      <c r="D2671" s="2">
        <v>232579389</v>
      </c>
      <c r="E2671" s="2">
        <f t="shared" si="41"/>
        <v>80</v>
      </c>
      <c r="F2671" s="2">
        <v>232579349</v>
      </c>
      <c r="G2671" s="2" t="s">
        <v>4138</v>
      </c>
    </row>
    <row r="2672" spans="1:7" x14ac:dyDescent="0.25">
      <c r="A2672" s="2" t="s">
        <v>4139</v>
      </c>
      <c r="B2672" s="2" t="s">
        <v>39</v>
      </c>
      <c r="C2672" s="2">
        <v>38621228</v>
      </c>
      <c r="D2672" s="2">
        <v>38621308</v>
      </c>
      <c r="E2672" s="2">
        <f t="shared" si="41"/>
        <v>80</v>
      </c>
      <c r="F2672" s="2">
        <v>38621268</v>
      </c>
      <c r="G2672" s="2" t="s">
        <v>4140</v>
      </c>
    </row>
    <row r="2673" spans="1:7" x14ac:dyDescent="0.25">
      <c r="A2673" s="2" t="s">
        <v>4139</v>
      </c>
      <c r="B2673" s="2" t="s">
        <v>39</v>
      </c>
      <c r="C2673" s="2">
        <v>38698622</v>
      </c>
      <c r="D2673" s="2">
        <v>38698702</v>
      </c>
      <c r="E2673" s="2">
        <f t="shared" si="41"/>
        <v>80</v>
      </c>
      <c r="F2673" s="2">
        <v>38698662</v>
      </c>
      <c r="G2673" s="2" t="s">
        <v>4140</v>
      </c>
    </row>
    <row r="2674" spans="1:7" x14ac:dyDescent="0.25">
      <c r="A2674" s="2" t="s">
        <v>4141</v>
      </c>
      <c r="B2674" s="2" t="s">
        <v>18</v>
      </c>
      <c r="C2674" s="2">
        <v>45171893</v>
      </c>
      <c r="D2674" s="2">
        <v>45171973</v>
      </c>
      <c r="E2674" s="2">
        <f t="shared" si="41"/>
        <v>80</v>
      </c>
      <c r="F2674" s="2">
        <v>45171933</v>
      </c>
      <c r="G2674" s="2" t="s">
        <v>4142</v>
      </c>
    </row>
    <row r="2675" spans="1:7" x14ac:dyDescent="0.25">
      <c r="A2675" s="2" t="s">
        <v>4143</v>
      </c>
      <c r="B2675" s="2" t="s">
        <v>168</v>
      </c>
      <c r="C2675" s="2">
        <v>47908525</v>
      </c>
      <c r="D2675" s="2">
        <v>47908605</v>
      </c>
      <c r="E2675" s="2">
        <f t="shared" si="41"/>
        <v>80</v>
      </c>
      <c r="F2675" s="2">
        <v>47908565</v>
      </c>
      <c r="G2675" s="2" t="s">
        <v>4144</v>
      </c>
    </row>
    <row r="2676" spans="1:7" x14ac:dyDescent="0.25">
      <c r="A2676" s="2" t="s">
        <v>4145</v>
      </c>
      <c r="B2676" s="2" t="s">
        <v>382</v>
      </c>
      <c r="C2676" s="2">
        <v>21732160</v>
      </c>
      <c r="D2676" s="2">
        <v>21732240</v>
      </c>
      <c r="E2676" s="2">
        <f t="shared" si="41"/>
        <v>80</v>
      </c>
      <c r="F2676" s="2">
        <v>21732200</v>
      </c>
      <c r="G2676" s="2" t="s">
        <v>4146</v>
      </c>
    </row>
    <row r="2677" spans="1:7" x14ac:dyDescent="0.25">
      <c r="A2677" s="2" t="s">
        <v>4147</v>
      </c>
      <c r="B2677" s="2" t="s">
        <v>78</v>
      </c>
      <c r="C2677" s="2">
        <v>134049989</v>
      </c>
      <c r="D2677" s="2">
        <v>134050069</v>
      </c>
      <c r="E2677" s="2">
        <f t="shared" si="41"/>
        <v>80</v>
      </c>
      <c r="F2677" s="2">
        <v>134050029</v>
      </c>
      <c r="G2677" s="2" t="s">
        <v>4148</v>
      </c>
    </row>
    <row r="2678" spans="1:7" x14ac:dyDescent="0.25">
      <c r="A2678" s="2" t="s">
        <v>4149</v>
      </c>
      <c r="B2678" s="2" t="s">
        <v>382</v>
      </c>
      <c r="C2678" s="2">
        <v>78338105</v>
      </c>
      <c r="D2678" s="2">
        <v>78338185</v>
      </c>
      <c r="E2678" s="2">
        <f t="shared" si="41"/>
        <v>80</v>
      </c>
      <c r="F2678" s="2">
        <v>78338145</v>
      </c>
      <c r="G2678" s="2" t="s">
        <v>4150</v>
      </c>
    </row>
    <row r="2679" spans="1:7" x14ac:dyDescent="0.25">
      <c r="A2679" s="2" t="s">
        <v>4151</v>
      </c>
      <c r="B2679" s="2" t="s">
        <v>146</v>
      </c>
      <c r="C2679" s="2">
        <v>127493742</v>
      </c>
      <c r="D2679" s="2">
        <v>127493822</v>
      </c>
      <c r="E2679" s="2">
        <f t="shared" si="41"/>
        <v>80</v>
      </c>
      <c r="F2679" s="2">
        <v>127493782</v>
      </c>
      <c r="G2679" s="2" t="s">
        <v>4152</v>
      </c>
    </row>
    <row r="2680" spans="1:7" x14ac:dyDescent="0.25">
      <c r="A2680" s="2" t="s">
        <v>4153</v>
      </c>
      <c r="B2680" s="2" t="s">
        <v>78</v>
      </c>
      <c r="C2680" s="2">
        <v>20004852</v>
      </c>
      <c r="D2680" s="2">
        <v>20004932</v>
      </c>
      <c r="E2680" s="2">
        <f t="shared" si="41"/>
        <v>80</v>
      </c>
      <c r="F2680" s="2">
        <v>20004892</v>
      </c>
      <c r="G2680" s="2" t="s">
        <v>4154</v>
      </c>
    </row>
    <row r="2681" spans="1:7" x14ac:dyDescent="0.25">
      <c r="A2681" s="2" t="s">
        <v>4155</v>
      </c>
      <c r="B2681" s="2" t="s">
        <v>87</v>
      </c>
      <c r="C2681" s="2">
        <v>50819755</v>
      </c>
      <c r="D2681" s="2">
        <v>50819835</v>
      </c>
      <c r="E2681" s="2">
        <f t="shared" si="41"/>
        <v>80</v>
      </c>
      <c r="F2681" s="2">
        <v>50819795</v>
      </c>
      <c r="G2681" s="2" t="s">
        <v>4156</v>
      </c>
    </row>
    <row r="2682" spans="1:7" x14ac:dyDescent="0.25">
      <c r="A2682" s="2" t="s">
        <v>4157</v>
      </c>
      <c r="B2682" s="2" t="s">
        <v>12</v>
      </c>
      <c r="C2682" s="2">
        <v>169437436</v>
      </c>
      <c r="D2682" s="2">
        <v>169437516</v>
      </c>
      <c r="E2682" s="2">
        <f t="shared" si="41"/>
        <v>80</v>
      </c>
      <c r="F2682" s="2">
        <v>169437476</v>
      </c>
      <c r="G2682" s="2" t="s">
        <v>4158</v>
      </c>
    </row>
    <row r="2683" spans="1:7" x14ac:dyDescent="0.25">
      <c r="A2683" s="2" t="s">
        <v>4159</v>
      </c>
      <c r="B2683" s="2" t="s">
        <v>27</v>
      </c>
      <c r="C2683" s="2">
        <v>4586189</v>
      </c>
      <c r="D2683" s="2">
        <v>4586269</v>
      </c>
      <c r="E2683" s="2">
        <f t="shared" si="41"/>
        <v>80</v>
      </c>
      <c r="F2683" s="2">
        <v>4586229</v>
      </c>
      <c r="G2683" s="2" t="s">
        <v>4160</v>
      </c>
    </row>
    <row r="2684" spans="1:7" x14ac:dyDescent="0.25">
      <c r="A2684" s="2" t="s">
        <v>4161</v>
      </c>
      <c r="B2684" s="2" t="s">
        <v>39</v>
      </c>
      <c r="C2684" s="2">
        <v>47285746</v>
      </c>
      <c r="D2684" s="2">
        <v>47285826</v>
      </c>
      <c r="E2684" s="2">
        <f t="shared" si="41"/>
        <v>80</v>
      </c>
      <c r="F2684" s="2">
        <v>47285786</v>
      </c>
      <c r="G2684" s="2" t="s">
        <v>4162</v>
      </c>
    </row>
    <row r="2685" spans="1:7" x14ac:dyDescent="0.25">
      <c r="A2685" s="2" t="s">
        <v>4163</v>
      </c>
      <c r="B2685" s="2" t="s">
        <v>87</v>
      </c>
      <c r="C2685" s="2">
        <v>70253195</v>
      </c>
      <c r="D2685" s="2">
        <v>70253275</v>
      </c>
      <c r="E2685" s="2">
        <f t="shared" si="41"/>
        <v>80</v>
      </c>
      <c r="F2685" s="2">
        <v>70253235</v>
      </c>
      <c r="G2685" s="2" t="s">
        <v>4164</v>
      </c>
    </row>
    <row r="2686" spans="1:7" x14ac:dyDescent="0.25">
      <c r="A2686" s="2" t="s">
        <v>4165</v>
      </c>
      <c r="B2686" s="2" t="s">
        <v>30</v>
      </c>
      <c r="C2686" s="2">
        <v>73269578</v>
      </c>
      <c r="D2686" s="2">
        <v>73269658</v>
      </c>
      <c r="E2686" s="2">
        <f t="shared" si="41"/>
        <v>80</v>
      </c>
      <c r="F2686" s="2">
        <v>73269618</v>
      </c>
      <c r="G2686" s="2" t="s">
        <v>4166</v>
      </c>
    </row>
    <row r="2687" spans="1:7" x14ac:dyDescent="0.25">
      <c r="A2687" s="2" t="s">
        <v>4167</v>
      </c>
      <c r="B2687" s="2" t="s">
        <v>61</v>
      </c>
      <c r="C2687" s="2">
        <v>39432949</v>
      </c>
      <c r="D2687" s="2">
        <v>39433029</v>
      </c>
      <c r="E2687" s="2">
        <f t="shared" si="41"/>
        <v>80</v>
      </c>
      <c r="F2687" s="2">
        <v>39432989</v>
      </c>
      <c r="G2687" s="2" t="s">
        <v>4168</v>
      </c>
    </row>
    <row r="2688" spans="1:7" x14ac:dyDescent="0.25">
      <c r="A2688" s="2" t="s">
        <v>4169</v>
      </c>
      <c r="B2688" s="2" t="s">
        <v>146</v>
      </c>
      <c r="C2688" s="2">
        <v>135188379</v>
      </c>
      <c r="D2688" s="2">
        <v>135188459</v>
      </c>
      <c r="E2688" s="2">
        <f t="shared" si="41"/>
        <v>80</v>
      </c>
      <c r="F2688" s="2">
        <v>135188419</v>
      </c>
      <c r="G2688" s="2" t="s">
        <v>4170</v>
      </c>
    </row>
    <row r="2689" spans="1:7" x14ac:dyDescent="0.25">
      <c r="A2689" s="2" t="s">
        <v>4171</v>
      </c>
      <c r="B2689" s="2" t="s">
        <v>12</v>
      </c>
      <c r="C2689" s="2">
        <v>205897973</v>
      </c>
      <c r="D2689" s="2">
        <v>205898053</v>
      </c>
      <c r="E2689" s="2">
        <f t="shared" si="41"/>
        <v>80</v>
      </c>
      <c r="F2689" s="2">
        <v>205898013</v>
      </c>
      <c r="G2689" s="2" t="s">
        <v>4172</v>
      </c>
    </row>
    <row r="2690" spans="1:7" x14ac:dyDescent="0.25">
      <c r="A2690" s="2" t="s">
        <v>4173</v>
      </c>
      <c r="B2690" s="2" t="s">
        <v>15</v>
      </c>
      <c r="C2690" s="2">
        <v>45554227</v>
      </c>
      <c r="D2690" s="2">
        <v>45554307</v>
      </c>
      <c r="E2690" s="2">
        <f t="shared" ref="E2690:E2753" si="42">D2690-C2690</f>
        <v>80</v>
      </c>
      <c r="F2690" s="2">
        <v>45554267</v>
      </c>
      <c r="G2690" s="2" t="s">
        <v>4174</v>
      </c>
    </row>
    <row r="2691" spans="1:7" x14ac:dyDescent="0.25">
      <c r="A2691" s="2" t="s">
        <v>4175</v>
      </c>
      <c r="B2691" s="2" t="s">
        <v>46</v>
      </c>
      <c r="C2691" s="2">
        <v>40150344</v>
      </c>
      <c r="D2691" s="2">
        <v>40150424</v>
      </c>
      <c r="E2691" s="2">
        <f t="shared" si="42"/>
        <v>80</v>
      </c>
      <c r="F2691" s="2">
        <v>40150384</v>
      </c>
      <c r="G2691" s="2" t="s">
        <v>4176</v>
      </c>
    </row>
    <row r="2692" spans="1:7" x14ac:dyDescent="0.25">
      <c r="A2692" s="2" t="s">
        <v>4177</v>
      </c>
      <c r="B2692" s="2" t="s">
        <v>18</v>
      </c>
      <c r="C2692" s="2">
        <v>27479219</v>
      </c>
      <c r="D2692" s="2">
        <v>27479299</v>
      </c>
      <c r="E2692" s="2">
        <f t="shared" si="42"/>
        <v>80</v>
      </c>
      <c r="F2692" s="2">
        <v>27479259</v>
      </c>
      <c r="G2692" s="2" t="s">
        <v>4178</v>
      </c>
    </row>
    <row r="2693" spans="1:7" x14ac:dyDescent="0.25">
      <c r="A2693" s="2" t="s">
        <v>4179</v>
      </c>
      <c r="B2693" s="2" t="s">
        <v>96</v>
      </c>
      <c r="C2693" s="2">
        <v>42003597</v>
      </c>
      <c r="D2693" s="2">
        <v>42003677</v>
      </c>
      <c r="E2693" s="2">
        <f t="shared" si="42"/>
        <v>80</v>
      </c>
      <c r="F2693" s="2">
        <v>42003637</v>
      </c>
      <c r="G2693" s="2" t="s">
        <v>4180</v>
      </c>
    </row>
    <row r="2694" spans="1:7" x14ac:dyDescent="0.25">
      <c r="A2694" s="2" t="s">
        <v>4181</v>
      </c>
      <c r="B2694" s="2" t="s">
        <v>117</v>
      </c>
      <c r="C2694" s="2">
        <v>44978650</v>
      </c>
      <c r="D2694" s="2">
        <v>44978730</v>
      </c>
      <c r="E2694" s="2">
        <f t="shared" si="42"/>
        <v>80</v>
      </c>
      <c r="F2694" s="2">
        <v>44978690</v>
      </c>
      <c r="G2694" s="2" t="s">
        <v>4182</v>
      </c>
    </row>
    <row r="2695" spans="1:7" x14ac:dyDescent="0.25">
      <c r="A2695" s="2" t="s">
        <v>4183</v>
      </c>
      <c r="B2695" s="2" t="s">
        <v>12</v>
      </c>
      <c r="C2695" s="2">
        <v>205760461</v>
      </c>
      <c r="D2695" s="2">
        <v>205760541</v>
      </c>
      <c r="E2695" s="2">
        <f t="shared" si="42"/>
        <v>80</v>
      </c>
      <c r="F2695" s="2">
        <v>205760501</v>
      </c>
      <c r="G2695" s="2" t="s">
        <v>4184</v>
      </c>
    </row>
    <row r="2696" spans="1:7" x14ac:dyDescent="0.25">
      <c r="A2696" s="2" t="s">
        <v>4185</v>
      </c>
      <c r="B2696" s="2" t="s">
        <v>12</v>
      </c>
      <c r="C2696" s="2">
        <v>205627267</v>
      </c>
      <c r="D2696" s="2">
        <v>205627347</v>
      </c>
      <c r="E2696" s="2">
        <f t="shared" si="42"/>
        <v>80</v>
      </c>
      <c r="F2696" s="2">
        <v>205627307</v>
      </c>
      <c r="G2696" s="2" t="s">
        <v>4186</v>
      </c>
    </row>
    <row r="2697" spans="1:7" x14ac:dyDescent="0.25">
      <c r="A2697" s="2" t="s">
        <v>4187</v>
      </c>
      <c r="B2697" s="2" t="s">
        <v>27</v>
      </c>
      <c r="C2697" s="2">
        <v>115641565</v>
      </c>
      <c r="D2697" s="2">
        <v>115641645</v>
      </c>
      <c r="E2697" s="2">
        <f t="shared" si="42"/>
        <v>80</v>
      </c>
      <c r="F2697" s="2">
        <v>115641605</v>
      </c>
      <c r="G2697" s="2" t="s">
        <v>4188</v>
      </c>
    </row>
    <row r="2698" spans="1:7" x14ac:dyDescent="0.25">
      <c r="A2698" s="2" t="s">
        <v>4187</v>
      </c>
      <c r="B2698" s="2" t="s">
        <v>27</v>
      </c>
      <c r="C2698" s="2">
        <v>115652433</v>
      </c>
      <c r="D2698" s="2">
        <v>115652513</v>
      </c>
      <c r="E2698" s="2">
        <f t="shared" si="42"/>
        <v>80</v>
      </c>
      <c r="F2698" s="2">
        <v>115652473</v>
      </c>
      <c r="G2698" s="2" t="s">
        <v>4188</v>
      </c>
    </row>
    <row r="2699" spans="1:7" x14ac:dyDescent="0.25">
      <c r="A2699" s="2" t="s">
        <v>4187</v>
      </c>
      <c r="B2699" s="2" t="s">
        <v>27</v>
      </c>
      <c r="C2699" s="2">
        <v>115652475</v>
      </c>
      <c r="D2699" s="2">
        <v>115652555</v>
      </c>
      <c r="E2699" s="2">
        <f t="shared" si="42"/>
        <v>80</v>
      </c>
      <c r="F2699" s="2">
        <v>115652515</v>
      </c>
      <c r="G2699" s="2" t="s">
        <v>4188</v>
      </c>
    </row>
    <row r="2700" spans="1:7" x14ac:dyDescent="0.25">
      <c r="A2700" s="2" t="s">
        <v>4189</v>
      </c>
      <c r="B2700" s="2" t="s">
        <v>18</v>
      </c>
      <c r="C2700" s="2">
        <v>220499257</v>
      </c>
      <c r="D2700" s="2">
        <v>220499337</v>
      </c>
      <c r="E2700" s="2">
        <f t="shared" si="42"/>
        <v>80</v>
      </c>
      <c r="F2700" s="2">
        <v>220499297</v>
      </c>
      <c r="G2700" s="2" t="s">
        <v>4190</v>
      </c>
    </row>
    <row r="2701" spans="1:7" x14ac:dyDescent="0.25">
      <c r="A2701" s="2" t="s">
        <v>4191</v>
      </c>
      <c r="B2701" s="2" t="s">
        <v>96</v>
      </c>
      <c r="C2701" s="2">
        <v>72420874</v>
      </c>
      <c r="D2701" s="2">
        <v>72420954</v>
      </c>
      <c r="E2701" s="2">
        <f t="shared" si="42"/>
        <v>80</v>
      </c>
      <c r="F2701" s="2">
        <v>72420914</v>
      </c>
      <c r="G2701" s="2" t="s">
        <v>4192</v>
      </c>
    </row>
    <row r="2702" spans="1:7" x14ac:dyDescent="0.25">
      <c r="A2702" s="2" t="s">
        <v>4193</v>
      </c>
      <c r="B2702" s="2" t="s">
        <v>146</v>
      </c>
      <c r="C2702" s="2">
        <v>139741403</v>
      </c>
      <c r="D2702" s="2">
        <v>139741483</v>
      </c>
      <c r="E2702" s="2">
        <f t="shared" si="42"/>
        <v>80</v>
      </c>
      <c r="F2702" s="2">
        <v>139741443</v>
      </c>
      <c r="G2702" s="2" t="s">
        <v>4194</v>
      </c>
    </row>
    <row r="2703" spans="1:7" x14ac:dyDescent="0.25">
      <c r="A2703" s="2" t="s">
        <v>4195</v>
      </c>
      <c r="B2703" s="2" t="s">
        <v>39</v>
      </c>
      <c r="C2703" s="2">
        <v>17982991</v>
      </c>
      <c r="D2703" s="2">
        <v>17983071</v>
      </c>
      <c r="E2703" s="2">
        <f t="shared" si="42"/>
        <v>80</v>
      </c>
      <c r="F2703" s="2">
        <v>17983031</v>
      </c>
      <c r="G2703" s="2" t="s">
        <v>4196</v>
      </c>
    </row>
    <row r="2704" spans="1:7" x14ac:dyDescent="0.25">
      <c r="A2704" s="2" t="s">
        <v>4197</v>
      </c>
      <c r="B2704" s="2" t="s">
        <v>18</v>
      </c>
      <c r="C2704" s="2">
        <v>27426705</v>
      </c>
      <c r="D2704" s="2">
        <v>27426785</v>
      </c>
      <c r="E2704" s="2">
        <f t="shared" si="42"/>
        <v>80</v>
      </c>
      <c r="F2704" s="2">
        <v>27426745</v>
      </c>
      <c r="G2704" s="2" t="s">
        <v>4198</v>
      </c>
    </row>
    <row r="2705" spans="1:7" x14ac:dyDescent="0.25">
      <c r="A2705" s="2" t="s">
        <v>4199</v>
      </c>
      <c r="B2705" s="2" t="s">
        <v>46</v>
      </c>
      <c r="C2705" s="2">
        <v>101550937</v>
      </c>
      <c r="D2705" s="2">
        <v>101551017</v>
      </c>
      <c r="E2705" s="2">
        <f t="shared" si="42"/>
        <v>80</v>
      </c>
      <c r="F2705" s="2">
        <v>101550977</v>
      </c>
      <c r="G2705" s="2" t="s">
        <v>4200</v>
      </c>
    </row>
    <row r="2706" spans="1:7" x14ac:dyDescent="0.25">
      <c r="A2706" s="2" t="s">
        <v>4199</v>
      </c>
      <c r="B2706" s="2" t="s">
        <v>46</v>
      </c>
      <c r="C2706" s="2">
        <v>101603652</v>
      </c>
      <c r="D2706" s="2">
        <v>101603732</v>
      </c>
      <c r="E2706" s="2">
        <f t="shared" si="42"/>
        <v>80</v>
      </c>
      <c r="F2706" s="2">
        <v>101603692</v>
      </c>
      <c r="G2706" s="2" t="s">
        <v>4200</v>
      </c>
    </row>
    <row r="2707" spans="1:7" x14ac:dyDescent="0.25">
      <c r="A2707" s="2" t="s">
        <v>4201</v>
      </c>
      <c r="B2707" s="2" t="s">
        <v>61</v>
      </c>
      <c r="C2707" s="2">
        <v>11078602</v>
      </c>
      <c r="D2707" s="2">
        <v>11078682</v>
      </c>
      <c r="E2707" s="2">
        <f t="shared" si="42"/>
        <v>80</v>
      </c>
      <c r="F2707" s="2">
        <v>11078642</v>
      </c>
      <c r="G2707" s="2" t="s">
        <v>4202</v>
      </c>
    </row>
    <row r="2708" spans="1:7" x14ac:dyDescent="0.25">
      <c r="A2708" s="2" t="s">
        <v>4203</v>
      </c>
      <c r="B2708" s="2" t="s">
        <v>201</v>
      </c>
      <c r="C2708" s="2">
        <v>115591970</v>
      </c>
      <c r="D2708" s="2">
        <v>115592050</v>
      </c>
      <c r="E2708" s="2">
        <f t="shared" si="42"/>
        <v>80</v>
      </c>
      <c r="F2708" s="2">
        <v>115592010</v>
      </c>
      <c r="G2708" s="2" t="s">
        <v>4204</v>
      </c>
    </row>
    <row r="2709" spans="1:7" x14ac:dyDescent="0.25">
      <c r="A2709" s="2" t="s">
        <v>4205</v>
      </c>
      <c r="B2709" s="2" t="s">
        <v>61</v>
      </c>
      <c r="C2709" s="2">
        <v>14530394</v>
      </c>
      <c r="D2709" s="2">
        <v>14530474</v>
      </c>
      <c r="E2709" s="2">
        <f t="shared" si="42"/>
        <v>80</v>
      </c>
      <c r="F2709" s="2">
        <v>14530434</v>
      </c>
      <c r="G2709" s="2" t="s">
        <v>4206</v>
      </c>
    </row>
    <row r="2710" spans="1:7" x14ac:dyDescent="0.25">
      <c r="A2710" s="2" t="s">
        <v>4207</v>
      </c>
      <c r="B2710" s="2" t="s">
        <v>78</v>
      </c>
      <c r="C2710" s="2">
        <v>17419546</v>
      </c>
      <c r="D2710" s="2">
        <v>17419626</v>
      </c>
      <c r="E2710" s="2">
        <f t="shared" si="42"/>
        <v>80</v>
      </c>
      <c r="F2710" s="2">
        <v>17419586</v>
      </c>
      <c r="G2710" s="2" t="s">
        <v>4208</v>
      </c>
    </row>
    <row r="2711" spans="1:7" x14ac:dyDescent="0.25">
      <c r="A2711" s="2" t="s">
        <v>4207</v>
      </c>
      <c r="B2711" s="2" t="s">
        <v>78</v>
      </c>
      <c r="C2711" s="2">
        <v>17427232</v>
      </c>
      <c r="D2711" s="2">
        <v>17427312</v>
      </c>
      <c r="E2711" s="2">
        <f t="shared" si="42"/>
        <v>80</v>
      </c>
      <c r="F2711" s="2">
        <v>17427272</v>
      </c>
      <c r="G2711" s="2" t="s">
        <v>4208</v>
      </c>
    </row>
    <row r="2712" spans="1:7" x14ac:dyDescent="0.25">
      <c r="A2712" s="2" t="s">
        <v>4209</v>
      </c>
      <c r="B2712" s="2" t="s">
        <v>201</v>
      </c>
      <c r="C2712" s="2">
        <v>70147179</v>
      </c>
      <c r="D2712" s="2">
        <v>70147259</v>
      </c>
      <c r="E2712" s="2">
        <f t="shared" si="42"/>
        <v>80</v>
      </c>
      <c r="F2712" s="2">
        <v>70147219</v>
      </c>
      <c r="G2712" s="2" t="s">
        <v>4210</v>
      </c>
    </row>
    <row r="2713" spans="1:7" x14ac:dyDescent="0.25">
      <c r="A2713" s="2" t="s">
        <v>4211</v>
      </c>
      <c r="B2713" s="2" t="s">
        <v>21</v>
      </c>
      <c r="C2713" s="2">
        <v>87865969</v>
      </c>
      <c r="D2713" s="2">
        <v>87866049</v>
      </c>
      <c r="E2713" s="2">
        <f t="shared" si="42"/>
        <v>80</v>
      </c>
      <c r="F2713" s="2">
        <v>87866009</v>
      </c>
      <c r="G2713" s="2" t="s">
        <v>4212</v>
      </c>
    </row>
    <row r="2714" spans="1:7" x14ac:dyDescent="0.25">
      <c r="A2714" s="2" t="s">
        <v>4213</v>
      </c>
      <c r="B2714" s="2" t="s">
        <v>18</v>
      </c>
      <c r="C2714" s="2">
        <v>40341453</v>
      </c>
      <c r="D2714" s="2">
        <v>40341533</v>
      </c>
      <c r="E2714" s="2">
        <f t="shared" si="42"/>
        <v>80</v>
      </c>
      <c r="F2714" s="2">
        <v>40341493</v>
      </c>
      <c r="G2714" s="2" t="s">
        <v>4214</v>
      </c>
    </row>
    <row r="2715" spans="1:7" x14ac:dyDescent="0.25">
      <c r="A2715" s="2" t="s">
        <v>4215</v>
      </c>
      <c r="B2715" s="2" t="s">
        <v>39</v>
      </c>
      <c r="C2715" s="2">
        <v>47960538</v>
      </c>
      <c r="D2715" s="2">
        <v>47960618</v>
      </c>
      <c r="E2715" s="2">
        <f t="shared" si="42"/>
        <v>80</v>
      </c>
      <c r="F2715" s="2">
        <v>47960578</v>
      </c>
      <c r="G2715" s="2" t="s">
        <v>4216</v>
      </c>
    </row>
    <row r="2716" spans="1:7" x14ac:dyDescent="0.25">
      <c r="A2716" s="2" t="s">
        <v>4217</v>
      </c>
      <c r="B2716" s="2" t="s">
        <v>146</v>
      </c>
      <c r="C2716" s="2">
        <v>492030</v>
      </c>
      <c r="D2716" s="2">
        <v>492110</v>
      </c>
      <c r="E2716" s="2">
        <f t="shared" si="42"/>
        <v>80</v>
      </c>
      <c r="F2716" s="2">
        <v>492070</v>
      </c>
      <c r="G2716" s="2" t="s">
        <v>4218</v>
      </c>
    </row>
    <row r="2717" spans="1:7" x14ac:dyDescent="0.25">
      <c r="A2717" s="2" t="s">
        <v>4219</v>
      </c>
      <c r="B2717" s="2" t="s">
        <v>201</v>
      </c>
      <c r="C2717" s="2">
        <v>135127414</v>
      </c>
      <c r="D2717" s="2">
        <v>135127494</v>
      </c>
      <c r="E2717" s="2">
        <f t="shared" si="42"/>
        <v>80</v>
      </c>
      <c r="F2717" s="2">
        <v>135127454</v>
      </c>
      <c r="G2717" s="2" t="s">
        <v>4220</v>
      </c>
    </row>
    <row r="2718" spans="1:7" x14ac:dyDescent="0.25">
      <c r="A2718" s="2" t="s">
        <v>4221</v>
      </c>
      <c r="B2718" s="2" t="s">
        <v>46</v>
      </c>
      <c r="C2718" s="2">
        <v>20854208</v>
      </c>
      <c r="D2718" s="2">
        <v>20854288</v>
      </c>
      <c r="E2718" s="2">
        <f t="shared" si="42"/>
        <v>80</v>
      </c>
      <c r="F2718" s="2">
        <v>20854248</v>
      </c>
      <c r="G2718" s="2" t="s">
        <v>4222</v>
      </c>
    </row>
    <row r="2719" spans="1:7" x14ac:dyDescent="0.25">
      <c r="A2719" s="2" t="s">
        <v>4223</v>
      </c>
      <c r="B2719" s="2" t="s">
        <v>146</v>
      </c>
      <c r="C2719" s="2">
        <v>101569855</v>
      </c>
      <c r="D2719" s="2">
        <v>101569935</v>
      </c>
      <c r="E2719" s="2">
        <f t="shared" si="42"/>
        <v>80</v>
      </c>
      <c r="F2719" s="2">
        <v>101569895</v>
      </c>
      <c r="G2719" s="2" t="s">
        <v>4224</v>
      </c>
    </row>
    <row r="2720" spans="1:7" x14ac:dyDescent="0.25">
      <c r="A2720" s="2" t="s">
        <v>4223</v>
      </c>
      <c r="B2720" s="2" t="s">
        <v>146</v>
      </c>
      <c r="C2720" s="2">
        <v>101632212</v>
      </c>
      <c r="D2720" s="2">
        <v>101632292</v>
      </c>
      <c r="E2720" s="2">
        <f t="shared" si="42"/>
        <v>80</v>
      </c>
      <c r="F2720" s="2">
        <v>101632252</v>
      </c>
      <c r="G2720" s="2" t="s">
        <v>4224</v>
      </c>
    </row>
    <row r="2721" spans="1:7" x14ac:dyDescent="0.25">
      <c r="A2721" s="2" t="s">
        <v>4225</v>
      </c>
      <c r="B2721" s="2" t="s">
        <v>96</v>
      </c>
      <c r="C2721" s="2">
        <v>20619054</v>
      </c>
      <c r="D2721" s="2">
        <v>20619134</v>
      </c>
      <c r="E2721" s="2">
        <f t="shared" si="42"/>
        <v>80</v>
      </c>
      <c r="F2721" s="2">
        <v>20619094</v>
      </c>
      <c r="G2721" s="2" t="s">
        <v>4226</v>
      </c>
    </row>
    <row r="2722" spans="1:7" x14ac:dyDescent="0.25">
      <c r="A2722" s="2" t="s">
        <v>4227</v>
      </c>
      <c r="B2722" s="2" t="s">
        <v>146</v>
      </c>
      <c r="C2722" s="2">
        <v>168620513</v>
      </c>
      <c r="D2722" s="2">
        <v>168620593</v>
      </c>
      <c r="E2722" s="2">
        <f t="shared" si="42"/>
        <v>80</v>
      </c>
      <c r="F2722" s="2">
        <v>168620553</v>
      </c>
      <c r="G2722" s="2" t="s">
        <v>4228</v>
      </c>
    </row>
    <row r="2723" spans="1:7" x14ac:dyDescent="0.25">
      <c r="A2723" s="2" t="s">
        <v>4229</v>
      </c>
      <c r="B2723" s="2" t="s">
        <v>382</v>
      </c>
      <c r="C2723" s="2">
        <v>88330864</v>
      </c>
      <c r="D2723" s="2">
        <v>88330944</v>
      </c>
      <c r="E2723" s="2">
        <f t="shared" si="42"/>
        <v>80</v>
      </c>
      <c r="F2723" s="2">
        <v>88330904</v>
      </c>
      <c r="G2723" s="2" t="s">
        <v>4230</v>
      </c>
    </row>
    <row r="2724" spans="1:7" x14ac:dyDescent="0.25">
      <c r="A2724" s="2" t="s">
        <v>4229</v>
      </c>
      <c r="B2724" s="2" t="s">
        <v>382</v>
      </c>
      <c r="C2724" s="2">
        <v>88330881</v>
      </c>
      <c r="D2724" s="2">
        <v>88330961</v>
      </c>
      <c r="E2724" s="2">
        <f t="shared" si="42"/>
        <v>80</v>
      </c>
      <c r="F2724" s="2">
        <v>88330921</v>
      </c>
      <c r="G2724" s="2" t="s">
        <v>4230</v>
      </c>
    </row>
    <row r="2725" spans="1:7" x14ac:dyDescent="0.25">
      <c r="A2725" s="2" t="s">
        <v>4231</v>
      </c>
      <c r="B2725" s="2" t="s">
        <v>382</v>
      </c>
      <c r="C2725" s="2">
        <v>86367877</v>
      </c>
      <c r="D2725" s="2">
        <v>86367957</v>
      </c>
      <c r="E2725" s="2">
        <f t="shared" si="42"/>
        <v>80</v>
      </c>
      <c r="F2725" s="2">
        <v>86367917</v>
      </c>
      <c r="G2725" s="2" t="s">
        <v>4232</v>
      </c>
    </row>
    <row r="2726" spans="1:7" x14ac:dyDescent="0.25">
      <c r="A2726" s="2" t="s">
        <v>4233</v>
      </c>
      <c r="B2726" s="2" t="s">
        <v>101</v>
      </c>
      <c r="C2726" s="2">
        <v>107578168</v>
      </c>
      <c r="D2726" s="2">
        <v>107578248</v>
      </c>
      <c r="E2726" s="2">
        <f t="shared" si="42"/>
        <v>80</v>
      </c>
      <c r="F2726" s="2">
        <v>107578208</v>
      </c>
      <c r="G2726" s="2" t="s">
        <v>4234</v>
      </c>
    </row>
    <row r="2727" spans="1:7" x14ac:dyDescent="0.25">
      <c r="A2727" s="2" t="s">
        <v>4235</v>
      </c>
      <c r="B2727" s="2" t="s">
        <v>168</v>
      </c>
      <c r="C2727" s="2">
        <v>45360305</v>
      </c>
      <c r="D2727" s="2">
        <v>45360385</v>
      </c>
      <c r="E2727" s="2">
        <f t="shared" si="42"/>
        <v>80</v>
      </c>
      <c r="F2727" s="2">
        <v>45360345</v>
      </c>
      <c r="G2727" s="2" t="s">
        <v>4236</v>
      </c>
    </row>
    <row r="2728" spans="1:7" x14ac:dyDescent="0.25">
      <c r="A2728" s="2" t="s">
        <v>4237</v>
      </c>
      <c r="B2728" s="2" t="s">
        <v>168</v>
      </c>
      <c r="C2728" s="2">
        <v>48573249</v>
      </c>
      <c r="D2728" s="2">
        <v>48573329</v>
      </c>
      <c r="E2728" s="2">
        <f t="shared" si="42"/>
        <v>80</v>
      </c>
      <c r="F2728" s="2">
        <v>48573289</v>
      </c>
      <c r="G2728" s="2" t="s">
        <v>4238</v>
      </c>
    </row>
    <row r="2729" spans="1:7" x14ac:dyDescent="0.25">
      <c r="A2729" s="2" t="s">
        <v>4239</v>
      </c>
      <c r="B2729" s="2" t="s">
        <v>201</v>
      </c>
      <c r="C2729" s="2">
        <v>128599481</v>
      </c>
      <c r="D2729" s="2">
        <v>128599561</v>
      </c>
      <c r="E2729" s="2">
        <f t="shared" si="42"/>
        <v>80</v>
      </c>
      <c r="F2729" s="2">
        <v>128599521</v>
      </c>
      <c r="G2729" s="2" t="s">
        <v>4240</v>
      </c>
    </row>
    <row r="2730" spans="1:7" x14ac:dyDescent="0.25">
      <c r="A2730" s="2" t="s">
        <v>4241</v>
      </c>
      <c r="B2730" s="2" t="s">
        <v>27</v>
      </c>
      <c r="C2730" s="2">
        <v>2123885</v>
      </c>
      <c r="D2730" s="2">
        <v>2123965</v>
      </c>
      <c r="E2730" s="2">
        <f t="shared" si="42"/>
        <v>80</v>
      </c>
      <c r="F2730" s="2">
        <v>2123925</v>
      </c>
      <c r="G2730" s="2" t="s">
        <v>4242</v>
      </c>
    </row>
    <row r="2731" spans="1:7" x14ac:dyDescent="0.25">
      <c r="A2731" s="2" t="s">
        <v>4241</v>
      </c>
      <c r="B2731" s="2" t="s">
        <v>27</v>
      </c>
      <c r="C2731" s="2">
        <v>2182125</v>
      </c>
      <c r="D2731" s="2">
        <v>2182205</v>
      </c>
      <c r="E2731" s="2">
        <f t="shared" si="42"/>
        <v>80</v>
      </c>
      <c r="F2731" s="2">
        <v>2182165</v>
      </c>
      <c r="G2731" s="2" t="s">
        <v>4242</v>
      </c>
    </row>
    <row r="2732" spans="1:7" x14ac:dyDescent="0.25">
      <c r="A2732" s="2" t="s">
        <v>4243</v>
      </c>
      <c r="B2732" s="2" t="s">
        <v>96</v>
      </c>
      <c r="C2732" s="2">
        <v>95198141</v>
      </c>
      <c r="D2732" s="2">
        <v>95198221</v>
      </c>
      <c r="E2732" s="2">
        <f t="shared" si="42"/>
        <v>80</v>
      </c>
      <c r="F2732" s="2">
        <v>95198181</v>
      </c>
      <c r="G2732" s="2" t="s">
        <v>4244</v>
      </c>
    </row>
    <row r="2733" spans="1:7" x14ac:dyDescent="0.25">
      <c r="A2733" s="2" t="s">
        <v>4245</v>
      </c>
      <c r="B2733" s="2" t="s">
        <v>9</v>
      </c>
      <c r="C2733" s="2">
        <v>24176304</v>
      </c>
      <c r="D2733" s="2">
        <v>24176384</v>
      </c>
      <c r="E2733" s="2">
        <f t="shared" si="42"/>
        <v>80</v>
      </c>
      <c r="F2733" s="2">
        <v>24176344</v>
      </c>
      <c r="G2733" s="2" t="s">
        <v>4246</v>
      </c>
    </row>
    <row r="2734" spans="1:7" x14ac:dyDescent="0.25">
      <c r="A2734" s="2" t="s">
        <v>4247</v>
      </c>
      <c r="B2734" s="2" t="s">
        <v>24</v>
      </c>
      <c r="C2734" s="2">
        <v>150936692</v>
      </c>
      <c r="D2734" s="2">
        <v>150936772</v>
      </c>
      <c r="E2734" s="2">
        <f t="shared" si="42"/>
        <v>80</v>
      </c>
      <c r="F2734" s="2">
        <v>150936732</v>
      </c>
      <c r="G2734" s="2" t="s">
        <v>4248</v>
      </c>
    </row>
    <row r="2735" spans="1:7" x14ac:dyDescent="0.25">
      <c r="A2735" s="2" t="s">
        <v>4249</v>
      </c>
      <c r="B2735" s="2" t="s">
        <v>9</v>
      </c>
      <c r="C2735" s="2">
        <v>45740248</v>
      </c>
      <c r="D2735" s="2">
        <v>45740328</v>
      </c>
      <c r="E2735" s="2">
        <f t="shared" si="42"/>
        <v>80</v>
      </c>
      <c r="F2735" s="2">
        <v>45740288</v>
      </c>
      <c r="G2735" s="2" t="s">
        <v>4250</v>
      </c>
    </row>
    <row r="2736" spans="1:7" x14ac:dyDescent="0.25">
      <c r="A2736" s="2" t="s">
        <v>4251</v>
      </c>
      <c r="B2736" s="2" t="s">
        <v>27</v>
      </c>
      <c r="C2736" s="2">
        <v>106903332</v>
      </c>
      <c r="D2736" s="2">
        <v>106903412</v>
      </c>
      <c r="E2736" s="2">
        <f t="shared" si="42"/>
        <v>80</v>
      </c>
      <c r="F2736" s="2">
        <v>106903372</v>
      </c>
      <c r="G2736" s="2" t="s">
        <v>4252</v>
      </c>
    </row>
    <row r="2737" spans="1:7" x14ac:dyDescent="0.25">
      <c r="A2737" s="2" t="s">
        <v>4253</v>
      </c>
      <c r="B2737" s="2" t="s">
        <v>87</v>
      </c>
      <c r="C2737" s="2">
        <v>112359441</v>
      </c>
      <c r="D2737" s="2">
        <v>112359521</v>
      </c>
      <c r="E2737" s="2">
        <f t="shared" si="42"/>
        <v>80</v>
      </c>
      <c r="F2737" s="2">
        <v>112359481</v>
      </c>
      <c r="G2737" s="2" t="s">
        <v>4254</v>
      </c>
    </row>
    <row r="2738" spans="1:7" x14ac:dyDescent="0.25">
      <c r="A2738" s="2" t="s">
        <v>4255</v>
      </c>
      <c r="B2738" s="2" t="s">
        <v>61</v>
      </c>
      <c r="C2738" s="2">
        <v>160150935</v>
      </c>
      <c r="D2738" s="2">
        <v>160151015</v>
      </c>
      <c r="E2738" s="2">
        <f t="shared" si="42"/>
        <v>80</v>
      </c>
      <c r="F2738" s="2">
        <v>160150975</v>
      </c>
      <c r="G2738" s="2" t="s">
        <v>4256</v>
      </c>
    </row>
    <row r="2739" spans="1:7" x14ac:dyDescent="0.25">
      <c r="A2739" s="2" t="s">
        <v>4257</v>
      </c>
      <c r="B2739" s="2" t="s">
        <v>96</v>
      </c>
      <c r="C2739" s="2">
        <v>71255682</v>
      </c>
      <c r="D2739" s="2">
        <v>71255762</v>
      </c>
      <c r="E2739" s="2">
        <f t="shared" si="42"/>
        <v>80</v>
      </c>
      <c r="F2739" s="2">
        <v>71255722</v>
      </c>
      <c r="G2739" s="2" t="s">
        <v>4258</v>
      </c>
    </row>
    <row r="2740" spans="1:7" x14ac:dyDescent="0.25">
      <c r="A2740" s="2" t="s">
        <v>4259</v>
      </c>
      <c r="B2740" s="2" t="s">
        <v>18</v>
      </c>
      <c r="C2740" s="2">
        <v>88387416</v>
      </c>
      <c r="D2740" s="2">
        <v>88387496</v>
      </c>
      <c r="E2740" s="2">
        <f t="shared" si="42"/>
        <v>80</v>
      </c>
      <c r="F2740" s="2">
        <v>88387456</v>
      </c>
      <c r="G2740" s="2" t="s">
        <v>4260</v>
      </c>
    </row>
    <row r="2741" spans="1:7" x14ac:dyDescent="0.25">
      <c r="A2741" s="2" t="s">
        <v>4261</v>
      </c>
      <c r="B2741" s="2" t="s">
        <v>146</v>
      </c>
      <c r="C2741" s="2">
        <v>121780275</v>
      </c>
      <c r="D2741" s="2">
        <v>121780355</v>
      </c>
      <c r="E2741" s="2">
        <f t="shared" si="42"/>
        <v>80</v>
      </c>
      <c r="F2741" s="2">
        <v>121780315</v>
      </c>
      <c r="G2741" s="2" t="s">
        <v>4262</v>
      </c>
    </row>
    <row r="2742" spans="1:7" x14ac:dyDescent="0.25">
      <c r="A2742" s="2" t="s">
        <v>4263</v>
      </c>
      <c r="B2742" s="2" t="s">
        <v>87</v>
      </c>
      <c r="C2742" s="2">
        <v>88722916</v>
      </c>
      <c r="D2742" s="2">
        <v>88722996</v>
      </c>
      <c r="E2742" s="2">
        <f t="shared" si="42"/>
        <v>80</v>
      </c>
      <c r="F2742" s="2">
        <v>88722956</v>
      </c>
      <c r="G2742" s="2" t="s">
        <v>4264</v>
      </c>
    </row>
    <row r="2743" spans="1:7" x14ac:dyDescent="0.25">
      <c r="A2743" s="2" t="s">
        <v>4265</v>
      </c>
      <c r="B2743" s="2" t="s">
        <v>27</v>
      </c>
      <c r="C2743" s="2">
        <v>139621483</v>
      </c>
      <c r="D2743" s="2">
        <v>139621563</v>
      </c>
      <c r="E2743" s="2">
        <f t="shared" si="42"/>
        <v>80</v>
      </c>
      <c r="F2743" s="2">
        <v>139621523</v>
      </c>
      <c r="G2743" s="2" t="s">
        <v>179</v>
      </c>
    </row>
    <row r="2744" spans="1:7" x14ac:dyDescent="0.25">
      <c r="A2744" s="2" t="s">
        <v>4266</v>
      </c>
      <c r="B2744" s="2" t="s">
        <v>61</v>
      </c>
      <c r="C2744" s="2">
        <v>186505475</v>
      </c>
      <c r="D2744" s="2">
        <v>186505555</v>
      </c>
      <c r="E2744" s="2">
        <f t="shared" si="42"/>
        <v>80</v>
      </c>
      <c r="F2744" s="2">
        <v>186505515</v>
      </c>
      <c r="G2744" s="2" t="s">
        <v>4267</v>
      </c>
    </row>
    <row r="2745" spans="1:7" x14ac:dyDescent="0.25">
      <c r="A2745" s="2" t="s">
        <v>4268</v>
      </c>
      <c r="B2745" s="2" t="s">
        <v>15</v>
      </c>
      <c r="C2745" s="2">
        <v>75901943</v>
      </c>
      <c r="D2745" s="2">
        <v>75902023</v>
      </c>
      <c r="E2745" s="2">
        <f t="shared" si="42"/>
        <v>80</v>
      </c>
      <c r="F2745" s="2">
        <v>75901983</v>
      </c>
      <c r="G2745" s="2" t="s">
        <v>4269</v>
      </c>
    </row>
    <row r="2746" spans="1:7" x14ac:dyDescent="0.25">
      <c r="A2746" s="2" t="s">
        <v>4268</v>
      </c>
      <c r="B2746" s="2" t="s">
        <v>15</v>
      </c>
      <c r="C2746" s="2">
        <v>75901944</v>
      </c>
      <c r="D2746" s="2">
        <v>75902024</v>
      </c>
      <c r="E2746" s="2">
        <f t="shared" si="42"/>
        <v>80</v>
      </c>
      <c r="F2746" s="2">
        <v>75901984</v>
      </c>
      <c r="G2746" s="2" t="s">
        <v>4269</v>
      </c>
    </row>
    <row r="2747" spans="1:7" x14ac:dyDescent="0.25">
      <c r="A2747" s="2" t="s">
        <v>4270</v>
      </c>
      <c r="B2747" s="2" t="s">
        <v>21</v>
      </c>
      <c r="C2747" s="2">
        <v>50715123</v>
      </c>
      <c r="D2747" s="2">
        <v>50715203</v>
      </c>
      <c r="E2747" s="2">
        <f t="shared" si="42"/>
        <v>80</v>
      </c>
      <c r="F2747" s="2">
        <v>50715163</v>
      </c>
      <c r="G2747" s="2" t="s">
        <v>4271</v>
      </c>
    </row>
    <row r="2748" spans="1:7" x14ac:dyDescent="0.25">
      <c r="A2748" s="2" t="s">
        <v>4272</v>
      </c>
      <c r="B2748" s="2" t="s">
        <v>106</v>
      </c>
      <c r="C2748" s="2">
        <v>107854716</v>
      </c>
      <c r="D2748" s="2">
        <v>107854796</v>
      </c>
      <c r="E2748" s="2">
        <f t="shared" si="42"/>
        <v>80</v>
      </c>
      <c r="F2748" s="2">
        <v>107854756</v>
      </c>
      <c r="G2748" s="2" t="s">
        <v>4273</v>
      </c>
    </row>
    <row r="2749" spans="1:7" x14ac:dyDescent="0.25">
      <c r="A2749" s="2" t="s">
        <v>4274</v>
      </c>
      <c r="B2749" s="2">
        <v>21</v>
      </c>
      <c r="C2749" s="2">
        <v>33040807</v>
      </c>
      <c r="D2749" s="2">
        <v>33040887</v>
      </c>
      <c r="E2749" s="2">
        <f t="shared" si="42"/>
        <v>80</v>
      </c>
      <c r="F2749" s="2">
        <v>33040847</v>
      </c>
      <c r="G2749" s="2" t="s">
        <v>4275</v>
      </c>
    </row>
    <row r="2750" spans="1:7" x14ac:dyDescent="0.25">
      <c r="A2750" s="2" t="s">
        <v>4276</v>
      </c>
      <c r="B2750" s="2" t="s">
        <v>87</v>
      </c>
      <c r="C2750" s="2">
        <v>108333784</v>
      </c>
      <c r="D2750" s="2">
        <v>108333864</v>
      </c>
      <c r="E2750" s="2">
        <f t="shared" si="42"/>
        <v>80</v>
      </c>
      <c r="F2750" s="2">
        <v>108333824</v>
      </c>
      <c r="G2750" s="2" t="s">
        <v>4277</v>
      </c>
    </row>
    <row r="2751" spans="1:7" x14ac:dyDescent="0.25">
      <c r="A2751" s="2" t="s">
        <v>4278</v>
      </c>
      <c r="B2751" s="2" t="s">
        <v>96</v>
      </c>
      <c r="C2751" s="2">
        <v>7714483</v>
      </c>
      <c r="D2751" s="2">
        <v>7714563</v>
      </c>
      <c r="E2751" s="2">
        <f t="shared" si="42"/>
        <v>80</v>
      </c>
      <c r="F2751" s="2">
        <v>7714523</v>
      </c>
      <c r="G2751" s="2" t="s">
        <v>4279</v>
      </c>
    </row>
    <row r="2752" spans="1:7" x14ac:dyDescent="0.25">
      <c r="A2752" s="2" t="s">
        <v>4280</v>
      </c>
      <c r="B2752" s="2" t="s">
        <v>12</v>
      </c>
      <c r="C2752" s="2">
        <v>109852752</v>
      </c>
      <c r="D2752" s="2">
        <v>109852832</v>
      </c>
      <c r="E2752" s="2">
        <f t="shared" si="42"/>
        <v>80</v>
      </c>
      <c r="F2752" s="2">
        <v>109852792</v>
      </c>
      <c r="G2752" s="2" t="s">
        <v>4281</v>
      </c>
    </row>
    <row r="2753" spans="1:7" x14ac:dyDescent="0.25">
      <c r="A2753" s="2" t="s">
        <v>4280</v>
      </c>
      <c r="B2753" s="2" t="s">
        <v>12</v>
      </c>
      <c r="C2753" s="2">
        <v>109856455</v>
      </c>
      <c r="D2753" s="2">
        <v>109856535</v>
      </c>
      <c r="E2753" s="2">
        <f t="shared" si="42"/>
        <v>80</v>
      </c>
      <c r="F2753" s="2">
        <v>109856495</v>
      </c>
      <c r="G2753" s="2" t="s">
        <v>4281</v>
      </c>
    </row>
    <row r="2754" spans="1:7" x14ac:dyDescent="0.25">
      <c r="A2754" s="2" t="s">
        <v>4282</v>
      </c>
      <c r="B2754" s="2" t="s">
        <v>18</v>
      </c>
      <c r="C2754" s="2">
        <v>39250232</v>
      </c>
      <c r="D2754" s="2">
        <v>39250312</v>
      </c>
      <c r="E2754" s="2">
        <f t="shared" ref="E2754:E2817" si="43">D2754-C2754</f>
        <v>80</v>
      </c>
      <c r="F2754" s="2">
        <v>39250272</v>
      </c>
      <c r="G2754" s="2" t="s">
        <v>4283</v>
      </c>
    </row>
    <row r="2755" spans="1:7" x14ac:dyDescent="0.25">
      <c r="A2755" s="2" t="s">
        <v>4282</v>
      </c>
      <c r="B2755" s="2" t="s">
        <v>18</v>
      </c>
      <c r="C2755" s="2">
        <v>39250235</v>
      </c>
      <c r="D2755" s="2">
        <v>39250315</v>
      </c>
      <c r="E2755" s="2">
        <f t="shared" si="43"/>
        <v>80</v>
      </c>
      <c r="F2755" s="2">
        <v>39250275</v>
      </c>
      <c r="G2755" s="2" t="s">
        <v>4283</v>
      </c>
    </row>
    <row r="2756" spans="1:7" x14ac:dyDescent="0.25">
      <c r="A2756" s="2" t="s">
        <v>4282</v>
      </c>
      <c r="B2756" s="2" t="s">
        <v>18</v>
      </c>
      <c r="C2756" s="2">
        <v>39262405</v>
      </c>
      <c r="D2756" s="2">
        <v>39262485</v>
      </c>
      <c r="E2756" s="2">
        <f t="shared" si="43"/>
        <v>80</v>
      </c>
      <c r="F2756" s="2">
        <v>39262445</v>
      </c>
      <c r="G2756" s="2" t="s">
        <v>4283</v>
      </c>
    </row>
    <row r="2757" spans="1:7" x14ac:dyDescent="0.25">
      <c r="A2757" s="2" t="s">
        <v>4284</v>
      </c>
      <c r="B2757" s="2" t="s">
        <v>64</v>
      </c>
      <c r="C2757" s="2">
        <v>50585104</v>
      </c>
      <c r="D2757" s="2">
        <v>50585184</v>
      </c>
      <c r="E2757" s="2">
        <f t="shared" si="43"/>
        <v>80</v>
      </c>
      <c r="F2757" s="2">
        <v>50585144</v>
      </c>
      <c r="G2757" s="2" t="s">
        <v>4285</v>
      </c>
    </row>
    <row r="2758" spans="1:7" x14ac:dyDescent="0.25">
      <c r="A2758" s="2" t="s">
        <v>4286</v>
      </c>
      <c r="B2758" s="2" t="s">
        <v>9</v>
      </c>
      <c r="C2758" s="2">
        <v>38380410</v>
      </c>
      <c r="D2758" s="2">
        <v>38380490</v>
      </c>
      <c r="E2758" s="2">
        <f t="shared" si="43"/>
        <v>80</v>
      </c>
      <c r="F2758" s="2">
        <v>38380450</v>
      </c>
      <c r="G2758" s="2" t="s">
        <v>4287</v>
      </c>
    </row>
    <row r="2759" spans="1:7" x14ac:dyDescent="0.25">
      <c r="A2759" s="2" t="s">
        <v>4288</v>
      </c>
      <c r="B2759" s="2" t="s">
        <v>18</v>
      </c>
      <c r="C2759" s="2">
        <v>5834874</v>
      </c>
      <c r="D2759" s="2">
        <v>5834954</v>
      </c>
      <c r="E2759" s="2">
        <f t="shared" si="43"/>
        <v>80</v>
      </c>
      <c r="F2759" s="2">
        <v>5834914</v>
      </c>
      <c r="G2759" s="2" t="s">
        <v>4289</v>
      </c>
    </row>
    <row r="2760" spans="1:7" x14ac:dyDescent="0.25">
      <c r="A2760" s="2" t="s">
        <v>4290</v>
      </c>
      <c r="B2760" s="2" t="s">
        <v>61</v>
      </c>
      <c r="C2760" s="2">
        <v>181431349</v>
      </c>
      <c r="D2760" s="2">
        <v>181431429</v>
      </c>
      <c r="E2760" s="2">
        <f t="shared" si="43"/>
        <v>80</v>
      </c>
      <c r="F2760" s="2">
        <v>181431389</v>
      </c>
      <c r="G2760" s="2" t="s">
        <v>4291</v>
      </c>
    </row>
    <row r="2761" spans="1:7" x14ac:dyDescent="0.25">
      <c r="A2761" s="2" t="s">
        <v>4290</v>
      </c>
      <c r="B2761" s="2" t="s">
        <v>61</v>
      </c>
      <c r="C2761" s="2">
        <v>181431353</v>
      </c>
      <c r="D2761" s="2">
        <v>181431433</v>
      </c>
      <c r="E2761" s="2">
        <f t="shared" si="43"/>
        <v>80</v>
      </c>
      <c r="F2761" s="2">
        <v>181431393</v>
      </c>
      <c r="G2761" s="2" t="s">
        <v>4291</v>
      </c>
    </row>
    <row r="2762" spans="1:7" x14ac:dyDescent="0.25">
      <c r="A2762" s="2" t="s">
        <v>4292</v>
      </c>
      <c r="B2762" s="2" t="s">
        <v>201</v>
      </c>
      <c r="C2762" s="2">
        <v>139585811</v>
      </c>
      <c r="D2762" s="2">
        <v>139585891</v>
      </c>
      <c r="E2762" s="2">
        <f t="shared" si="43"/>
        <v>80</v>
      </c>
      <c r="F2762" s="2">
        <v>139585851</v>
      </c>
      <c r="G2762" s="2" t="s">
        <v>4293</v>
      </c>
    </row>
    <row r="2763" spans="1:7" x14ac:dyDescent="0.25">
      <c r="A2763" s="2" t="s">
        <v>4294</v>
      </c>
      <c r="B2763" s="2" t="s">
        <v>146</v>
      </c>
      <c r="C2763" s="2">
        <v>157052722</v>
      </c>
      <c r="D2763" s="2">
        <v>157052802</v>
      </c>
      <c r="E2763" s="2">
        <f t="shared" si="43"/>
        <v>80</v>
      </c>
      <c r="F2763" s="2">
        <v>157052762</v>
      </c>
      <c r="G2763" s="2" t="s">
        <v>4295</v>
      </c>
    </row>
    <row r="2764" spans="1:7" x14ac:dyDescent="0.25">
      <c r="A2764" s="2" t="s">
        <v>4296</v>
      </c>
      <c r="B2764" s="2" t="s">
        <v>78</v>
      </c>
      <c r="C2764" s="2">
        <v>10583362</v>
      </c>
      <c r="D2764" s="2">
        <v>10583442</v>
      </c>
      <c r="E2764" s="2">
        <f t="shared" si="43"/>
        <v>80</v>
      </c>
      <c r="F2764" s="2">
        <v>10583402</v>
      </c>
      <c r="G2764" s="2" t="s">
        <v>4297</v>
      </c>
    </row>
    <row r="2765" spans="1:7" x14ac:dyDescent="0.25">
      <c r="A2765" s="2" t="s">
        <v>4298</v>
      </c>
      <c r="B2765" s="2" t="s">
        <v>18</v>
      </c>
      <c r="C2765" s="2">
        <v>231371086</v>
      </c>
      <c r="D2765" s="2">
        <v>231371166</v>
      </c>
      <c r="E2765" s="2">
        <f t="shared" si="43"/>
        <v>80</v>
      </c>
      <c r="F2765" s="2">
        <v>231371126</v>
      </c>
      <c r="G2765" s="2" t="s">
        <v>4299</v>
      </c>
    </row>
    <row r="2766" spans="1:7" x14ac:dyDescent="0.25">
      <c r="A2766" s="2" t="s">
        <v>4300</v>
      </c>
      <c r="B2766" s="2" t="s">
        <v>24</v>
      </c>
      <c r="C2766" s="2">
        <v>20821919</v>
      </c>
      <c r="D2766" s="2">
        <v>20821999</v>
      </c>
      <c r="E2766" s="2">
        <f t="shared" si="43"/>
        <v>80</v>
      </c>
      <c r="F2766" s="2">
        <v>20821959</v>
      </c>
      <c r="G2766" s="2" t="s">
        <v>4301</v>
      </c>
    </row>
    <row r="2767" spans="1:7" x14ac:dyDescent="0.25">
      <c r="A2767" s="2" t="s">
        <v>4302</v>
      </c>
      <c r="B2767" s="2">
        <v>8</v>
      </c>
      <c r="C2767" s="2">
        <v>7718188</v>
      </c>
      <c r="D2767" s="2">
        <v>7718268</v>
      </c>
      <c r="E2767" s="2">
        <f t="shared" si="43"/>
        <v>80</v>
      </c>
      <c r="F2767" s="2">
        <v>7718228</v>
      </c>
      <c r="G2767" s="2" t="s">
        <v>4303</v>
      </c>
    </row>
    <row r="2768" spans="1:7" x14ac:dyDescent="0.25">
      <c r="A2768" s="2" t="s">
        <v>4304</v>
      </c>
      <c r="B2768" s="2" t="s">
        <v>12</v>
      </c>
      <c r="C2768" s="2">
        <v>118535146</v>
      </c>
      <c r="D2768" s="2">
        <v>118535226</v>
      </c>
      <c r="E2768" s="2">
        <f t="shared" si="43"/>
        <v>80</v>
      </c>
      <c r="F2768" s="2">
        <v>118535186</v>
      </c>
      <c r="G2768" s="2" t="s">
        <v>4305</v>
      </c>
    </row>
    <row r="2769" spans="1:7" x14ac:dyDescent="0.25">
      <c r="A2769" s="2" t="s">
        <v>4304</v>
      </c>
      <c r="B2769" s="2" t="s">
        <v>12</v>
      </c>
      <c r="C2769" s="2">
        <v>118644358</v>
      </c>
      <c r="D2769" s="2">
        <v>118644438</v>
      </c>
      <c r="E2769" s="2">
        <f t="shared" si="43"/>
        <v>80</v>
      </c>
      <c r="F2769" s="2">
        <v>118644398</v>
      </c>
      <c r="G2769" s="2" t="s">
        <v>4305</v>
      </c>
    </row>
    <row r="2770" spans="1:7" x14ac:dyDescent="0.25">
      <c r="A2770" s="2" t="s">
        <v>4306</v>
      </c>
      <c r="B2770" s="2" t="s">
        <v>61</v>
      </c>
      <c r="C2770" s="2">
        <v>57107770</v>
      </c>
      <c r="D2770" s="2">
        <v>57107850</v>
      </c>
      <c r="E2770" s="2">
        <f t="shared" si="43"/>
        <v>80</v>
      </c>
      <c r="F2770" s="2">
        <v>57107810</v>
      </c>
      <c r="G2770" s="2" t="s">
        <v>4307</v>
      </c>
    </row>
    <row r="2771" spans="1:7" x14ac:dyDescent="0.25">
      <c r="A2771" s="2" t="s">
        <v>4308</v>
      </c>
      <c r="B2771" s="2" t="s">
        <v>61</v>
      </c>
      <c r="C2771" s="2">
        <v>172634182</v>
      </c>
      <c r="D2771" s="2">
        <v>172634262</v>
      </c>
      <c r="E2771" s="2">
        <f t="shared" si="43"/>
        <v>80</v>
      </c>
      <c r="F2771" s="2">
        <v>172634222</v>
      </c>
      <c r="G2771" s="2" t="s">
        <v>4309</v>
      </c>
    </row>
    <row r="2772" spans="1:7" x14ac:dyDescent="0.25">
      <c r="A2772" s="2" t="s">
        <v>4310</v>
      </c>
      <c r="B2772" s="2" t="s">
        <v>64</v>
      </c>
      <c r="C2772" s="2">
        <v>88895755</v>
      </c>
      <c r="D2772" s="2">
        <v>88895835</v>
      </c>
      <c r="E2772" s="2">
        <f t="shared" si="43"/>
        <v>80</v>
      </c>
      <c r="F2772" s="2">
        <v>88895795</v>
      </c>
      <c r="G2772" s="2" t="s">
        <v>4311</v>
      </c>
    </row>
    <row r="2773" spans="1:7" x14ac:dyDescent="0.25">
      <c r="A2773" s="2" t="s">
        <v>4312</v>
      </c>
      <c r="B2773" s="2" t="s">
        <v>78</v>
      </c>
      <c r="C2773" s="2">
        <v>145095630</v>
      </c>
      <c r="D2773" s="2">
        <v>145095710</v>
      </c>
      <c r="E2773" s="2">
        <f t="shared" si="43"/>
        <v>80</v>
      </c>
      <c r="F2773" s="2">
        <v>145095670</v>
      </c>
      <c r="G2773" s="2" t="s">
        <v>4313</v>
      </c>
    </row>
    <row r="2774" spans="1:7" x14ac:dyDescent="0.25">
      <c r="A2774" s="2" t="s">
        <v>4314</v>
      </c>
      <c r="B2774" s="2" t="s">
        <v>106</v>
      </c>
      <c r="C2774" s="2">
        <v>44344802</v>
      </c>
      <c r="D2774" s="2">
        <v>44344882</v>
      </c>
      <c r="E2774" s="2">
        <f t="shared" si="43"/>
        <v>80</v>
      </c>
      <c r="F2774" s="2">
        <v>44344842</v>
      </c>
      <c r="G2774" s="2" t="s">
        <v>4315</v>
      </c>
    </row>
    <row r="2775" spans="1:7" x14ac:dyDescent="0.25">
      <c r="A2775" s="2" t="s">
        <v>4316</v>
      </c>
      <c r="B2775" s="2" t="s">
        <v>30</v>
      </c>
      <c r="C2775" s="2">
        <v>8661734</v>
      </c>
      <c r="D2775" s="2">
        <v>8661814</v>
      </c>
      <c r="E2775" s="2">
        <f t="shared" si="43"/>
        <v>80</v>
      </c>
      <c r="F2775" s="2">
        <v>8661774</v>
      </c>
      <c r="G2775" s="2" t="s">
        <v>4317</v>
      </c>
    </row>
    <row r="2776" spans="1:7" x14ac:dyDescent="0.25">
      <c r="A2776" s="2" t="s">
        <v>4318</v>
      </c>
      <c r="B2776" s="2" t="s">
        <v>21</v>
      </c>
      <c r="C2776" s="2">
        <v>89613118</v>
      </c>
      <c r="D2776" s="2">
        <v>89613198</v>
      </c>
      <c r="E2776" s="2">
        <f t="shared" si="43"/>
        <v>80</v>
      </c>
      <c r="F2776" s="2">
        <v>89613158</v>
      </c>
      <c r="G2776" s="2" t="s">
        <v>4319</v>
      </c>
    </row>
    <row r="2777" spans="1:7" x14ac:dyDescent="0.25">
      <c r="A2777" s="2" t="s">
        <v>4320</v>
      </c>
      <c r="B2777" s="2" t="s">
        <v>18</v>
      </c>
      <c r="C2777" s="2">
        <v>228996688</v>
      </c>
      <c r="D2777" s="2">
        <v>228996768</v>
      </c>
      <c r="E2777" s="2">
        <f t="shared" si="43"/>
        <v>80</v>
      </c>
      <c r="F2777" s="2">
        <v>228996728</v>
      </c>
      <c r="G2777" s="2" t="s">
        <v>4321</v>
      </c>
    </row>
    <row r="2778" spans="1:7" x14ac:dyDescent="0.25">
      <c r="A2778" s="2" t="s">
        <v>4322</v>
      </c>
      <c r="B2778" s="2" t="s">
        <v>39</v>
      </c>
      <c r="C2778" s="2">
        <v>50931310</v>
      </c>
      <c r="D2778" s="2">
        <v>50931390</v>
      </c>
      <c r="E2778" s="2">
        <f t="shared" si="43"/>
        <v>80</v>
      </c>
      <c r="F2778" s="2">
        <v>50931350</v>
      </c>
      <c r="G2778" s="2" t="s">
        <v>4323</v>
      </c>
    </row>
    <row r="2779" spans="1:7" x14ac:dyDescent="0.25">
      <c r="A2779" s="2" t="s">
        <v>4324</v>
      </c>
      <c r="B2779" s="2" t="s">
        <v>201</v>
      </c>
      <c r="C2779" s="2">
        <v>57147648</v>
      </c>
      <c r="D2779" s="2">
        <v>57147728</v>
      </c>
      <c r="E2779" s="2">
        <f t="shared" si="43"/>
        <v>80</v>
      </c>
      <c r="F2779" s="2">
        <v>57147688</v>
      </c>
      <c r="G2779" s="2" t="s">
        <v>4325</v>
      </c>
    </row>
    <row r="2780" spans="1:7" x14ac:dyDescent="0.25">
      <c r="A2780" s="2" t="s">
        <v>4326</v>
      </c>
      <c r="B2780" s="2" t="s">
        <v>30</v>
      </c>
      <c r="C2780" s="2">
        <v>4436363</v>
      </c>
      <c r="D2780" s="2">
        <v>4436443</v>
      </c>
      <c r="E2780" s="2">
        <f t="shared" si="43"/>
        <v>80</v>
      </c>
      <c r="F2780" s="2">
        <v>4436403</v>
      </c>
      <c r="G2780" s="2" t="s">
        <v>4327</v>
      </c>
    </row>
    <row r="2781" spans="1:7" x14ac:dyDescent="0.25">
      <c r="A2781" s="2" t="s">
        <v>4328</v>
      </c>
      <c r="B2781" s="2" t="s">
        <v>18</v>
      </c>
      <c r="C2781" s="2">
        <v>65659407</v>
      </c>
      <c r="D2781" s="2">
        <v>65659487</v>
      </c>
      <c r="E2781" s="2">
        <f t="shared" si="43"/>
        <v>80</v>
      </c>
      <c r="F2781" s="2">
        <v>65659447</v>
      </c>
      <c r="G2781" s="2" t="s">
        <v>4329</v>
      </c>
    </row>
    <row r="2782" spans="1:7" x14ac:dyDescent="0.25">
      <c r="A2782" s="2" t="s">
        <v>4330</v>
      </c>
      <c r="B2782" s="2" t="s">
        <v>12</v>
      </c>
      <c r="C2782" s="2">
        <v>153012397</v>
      </c>
      <c r="D2782" s="2">
        <v>153012477</v>
      </c>
      <c r="E2782" s="2">
        <f t="shared" si="43"/>
        <v>80</v>
      </c>
      <c r="F2782" s="2">
        <v>153012437</v>
      </c>
      <c r="G2782" s="2" t="s">
        <v>4331</v>
      </c>
    </row>
    <row r="2783" spans="1:7" x14ac:dyDescent="0.25">
      <c r="A2783" s="2" t="s">
        <v>4332</v>
      </c>
      <c r="B2783" s="2" t="s">
        <v>12</v>
      </c>
      <c r="C2783" s="2">
        <v>152976002</v>
      </c>
      <c r="D2783" s="2">
        <v>152976082</v>
      </c>
      <c r="E2783" s="2">
        <f t="shared" si="43"/>
        <v>80</v>
      </c>
      <c r="F2783" s="2">
        <v>152976042</v>
      </c>
      <c r="G2783" s="2" t="s">
        <v>4333</v>
      </c>
    </row>
    <row r="2784" spans="1:7" x14ac:dyDescent="0.25">
      <c r="A2784" s="2" t="s">
        <v>4334</v>
      </c>
      <c r="B2784" s="2" t="s">
        <v>201</v>
      </c>
      <c r="C2784" s="2">
        <v>155008245</v>
      </c>
      <c r="D2784" s="2">
        <v>155008325</v>
      </c>
      <c r="E2784" s="2">
        <f t="shared" si="43"/>
        <v>80</v>
      </c>
      <c r="F2784" s="2">
        <v>155008285</v>
      </c>
      <c r="G2784" s="2" t="s">
        <v>4335</v>
      </c>
    </row>
    <row r="2785" spans="1:7" x14ac:dyDescent="0.25">
      <c r="A2785" s="2" t="s">
        <v>4334</v>
      </c>
      <c r="B2785" s="2" t="s">
        <v>201</v>
      </c>
      <c r="C2785" s="2">
        <v>155008810</v>
      </c>
      <c r="D2785" s="2">
        <v>155008890</v>
      </c>
      <c r="E2785" s="2">
        <f t="shared" si="43"/>
        <v>80</v>
      </c>
      <c r="F2785" s="2">
        <v>155008850</v>
      </c>
      <c r="G2785" s="2" t="s">
        <v>4335</v>
      </c>
    </row>
    <row r="2786" spans="1:7" x14ac:dyDescent="0.25">
      <c r="A2786" s="2" t="s">
        <v>4334</v>
      </c>
      <c r="B2786" s="2" t="s">
        <v>201</v>
      </c>
      <c r="C2786" s="2">
        <v>155010677</v>
      </c>
      <c r="D2786" s="2">
        <v>155010757</v>
      </c>
      <c r="E2786" s="2">
        <f t="shared" si="43"/>
        <v>80</v>
      </c>
      <c r="F2786" s="2">
        <v>155010717</v>
      </c>
      <c r="G2786" s="2" t="s">
        <v>4335</v>
      </c>
    </row>
    <row r="2787" spans="1:7" x14ac:dyDescent="0.25">
      <c r="A2787" s="2" t="s">
        <v>4336</v>
      </c>
      <c r="B2787" s="2" t="s">
        <v>46</v>
      </c>
      <c r="C2787" s="2">
        <v>6980375</v>
      </c>
      <c r="D2787" s="2">
        <v>6980455</v>
      </c>
      <c r="E2787" s="2">
        <f t="shared" si="43"/>
        <v>80</v>
      </c>
      <c r="F2787" s="2">
        <v>6980415</v>
      </c>
      <c r="G2787" s="2" t="s">
        <v>4337</v>
      </c>
    </row>
    <row r="2788" spans="1:7" x14ac:dyDescent="0.25">
      <c r="A2788" s="2" t="s">
        <v>4338</v>
      </c>
      <c r="B2788" s="2" t="s">
        <v>12</v>
      </c>
      <c r="C2788" s="2">
        <v>158651398</v>
      </c>
      <c r="D2788" s="2">
        <v>158651478</v>
      </c>
      <c r="E2788" s="2">
        <f t="shared" si="43"/>
        <v>80</v>
      </c>
      <c r="F2788" s="2">
        <v>158651438</v>
      </c>
      <c r="G2788" s="2" t="s">
        <v>4339</v>
      </c>
    </row>
    <row r="2789" spans="1:7" x14ac:dyDescent="0.25">
      <c r="A2789" s="2" t="s">
        <v>4340</v>
      </c>
      <c r="B2789" s="2" t="s">
        <v>64</v>
      </c>
      <c r="C2789" s="2">
        <v>65242008</v>
      </c>
      <c r="D2789" s="2">
        <v>65242088</v>
      </c>
      <c r="E2789" s="2">
        <f t="shared" si="43"/>
        <v>80</v>
      </c>
      <c r="F2789" s="2">
        <v>65242048</v>
      </c>
      <c r="G2789" s="2" t="s">
        <v>4341</v>
      </c>
    </row>
    <row r="2790" spans="1:7" x14ac:dyDescent="0.25">
      <c r="A2790" s="2" t="s">
        <v>4340</v>
      </c>
      <c r="B2790" s="2" t="s">
        <v>64</v>
      </c>
      <c r="C2790" s="2">
        <v>65253237</v>
      </c>
      <c r="D2790" s="2">
        <v>65253317</v>
      </c>
      <c r="E2790" s="2">
        <f t="shared" si="43"/>
        <v>80</v>
      </c>
      <c r="F2790" s="2">
        <v>65253277</v>
      </c>
      <c r="G2790" s="2" t="s">
        <v>4341</v>
      </c>
    </row>
    <row r="2791" spans="1:7" x14ac:dyDescent="0.25">
      <c r="A2791" s="2" t="s">
        <v>4342</v>
      </c>
      <c r="B2791" s="2" t="s">
        <v>18</v>
      </c>
      <c r="C2791" s="2">
        <v>54896618</v>
      </c>
      <c r="D2791" s="2">
        <v>54896698</v>
      </c>
      <c r="E2791" s="2">
        <f t="shared" si="43"/>
        <v>80</v>
      </c>
      <c r="F2791" s="2">
        <v>54896658</v>
      </c>
      <c r="G2791" s="2" t="s">
        <v>4343</v>
      </c>
    </row>
    <row r="2792" spans="1:7" x14ac:dyDescent="0.25">
      <c r="A2792" s="2" t="s">
        <v>4344</v>
      </c>
      <c r="B2792" s="2" t="s">
        <v>39</v>
      </c>
      <c r="C2792" s="2">
        <v>41056200</v>
      </c>
      <c r="D2792" s="2">
        <v>41056280</v>
      </c>
      <c r="E2792" s="2">
        <f t="shared" si="43"/>
        <v>80</v>
      </c>
      <c r="F2792" s="2">
        <v>41056240</v>
      </c>
      <c r="G2792" s="2" t="s">
        <v>4345</v>
      </c>
    </row>
    <row r="2793" spans="1:7" x14ac:dyDescent="0.25">
      <c r="A2793" s="2" t="s">
        <v>4346</v>
      </c>
      <c r="B2793" s="2" t="s">
        <v>15</v>
      </c>
      <c r="C2793" s="2">
        <v>42174213</v>
      </c>
      <c r="D2793" s="2">
        <v>42174293</v>
      </c>
      <c r="E2793" s="2">
        <f t="shared" si="43"/>
        <v>80</v>
      </c>
      <c r="F2793" s="2">
        <v>42174253</v>
      </c>
      <c r="G2793" s="2" t="s">
        <v>4347</v>
      </c>
    </row>
    <row r="2794" spans="1:7" x14ac:dyDescent="0.25">
      <c r="A2794" s="2" t="s">
        <v>4348</v>
      </c>
      <c r="B2794" s="2" t="s">
        <v>146</v>
      </c>
      <c r="C2794" s="2">
        <v>139931589</v>
      </c>
      <c r="D2794" s="2">
        <v>139931669</v>
      </c>
      <c r="E2794" s="2">
        <f t="shared" si="43"/>
        <v>80</v>
      </c>
      <c r="F2794" s="2">
        <v>139931629</v>
      </c>
      <c r="G2794" s="2" t="s">
        <v>4349</v>
      </c>
    </row>
    <row r="2795" spans="1:7" x14ac:dyDescent="0.25">
      <c r="A2795" s="2" t="s">
        <v>4350</v>
      </c>
      <c r="B2795" s="2" t="s">
        <v>21</v>
      </c>
      <c r="C2795" s="2">
        <v>30721351</v>
      </c>
      <c r="D2795" s="2">
        <v>30721431</v>
      </c>
      <c r="E2795" s="2">
        <f t="shared" si="43"/>
        <v>80</v>
      </c>
      <c r="F2795" s="2">
        <v>30721391</v>
      </c>
      <c r="G2795" s="2" t="s">
        <v>4351</v>
      </c>
    </row>
    <row r="2796" spans="1:7" x14ac:dyDescent="0.25">
      <c r="A2796" s="2" t="s">
        <v>4350</v>
      </c>
      <c r="B2796" s="2" t="s">
        <v>21</v>
      </c>
      <c r="C2796" s="2">
        <v>30750116</v>
      </c>
      <c r="D2796" s="2">
        <v>30750196</v>
      </c>
      <c r="E2796" s="2">
        <f t="shared" si="43"/>
        <v>80</v>
      </c>
      <c r="F2796" s="2">
        <v>30750156</v>
      </c>
      <c r="G2796" s="2" t="s">
        <v>4351</v>
      </c>
    </row>
    <row r="2797" spans="1:7" x14ac:dyDescent="0.25">
      <c r="A2797" s="2" t="s">
        <v>4350</v>
      </c>
      <c r="B2797" s="2" t="s">
        <v>21</v>
      </c>
      <c r="C2797" s="2">
        <v>30750380</v>
      </c>
      <c r="D2797" s="2">
        <v>30750460</v>
      </c>
      <c r="E2797" s="2">
        <f t="shared" si="43"/>
        <v>80</v>
      </c>
      <c r="F2797" s="2">
        <v>30750420</v>
      </c>
      <c r="G2797" s="2" t="s">
        <v>4351</v>
      </c>
    </row>
    <row r="2798" spans="1:7" x14ac:dyDescent="0.25">
      <c r="A2798" s="2" t="s">
        <v>4352</v>
      </c>
      <c r="B2798" s="2" t="s">
        <v>30</v>
      </c>
      <c r="C2798" s="2">
        <v>17714804</v>
      </c>
      <c r="D2798" s="2">
        <v>17714884</v>
      </c>
      <c r="E2798" s="2">
        <f t="shared" si="43"/>
        <v>80</v>
      </c>
      <c r="F2798" s="2">
        <v>17714844</v>
      </c>
      <c r="G2798" s="2" t="s">
        <v>4353</v>
      </c>
    </row>
    <row r="2799" spans="1:7" x14ac:dyDescent="0.25">
      <c r="A2799" s="2" t="s">
        <v>4354</v>
      </c>
      <c r="B2799" s="2" t="s">
        <v>9</v>
      </c>
      <c r="C2799" s="2">
        <v>42263237</v>
      </c>
      <c r="D2799" s="2">
        <v>42263317</v>
      </c>
      <c r="E2799" s="2">
        <f t="shared" si="43"/>
        <v>80</v>
      </c>
      <c r="F2799" s="2">
        <v>42263277</v>
      </c>
      <c r="G2799" s="2" t="s">
        <v>4355</v>
      </c>
    </row>
    <row r="2800" spans="1:7" x14ac:dyDescent="0.25">
      <c r="A2800" s="2" t="s">
        <v>4356</v>
      </c>
      <c r="B2800" s="2" t="s">
        <v>146</v>
      </c>
      <c r="C2800" s="2">
        <v>64017579</v>
      </c>
      <c r="D2800" s="2">
        <v>64017659</v>
      </c>
      <c r="E2800" s="2">
        <f t="shared" si="43"/>
        <v>80</v>
      </c>
      <c r="F2800" s="2">
        <v>64017619</v>
      </c>
      <c r="G2800" s="2" t="s">
        <v>4357</v>
      </c>
    </row>
    <row r="2801" spans="1:7" x14ac:dyDescent="0.25">
      <c r="A2801" s="2" t="s">
        <v>4358</v>
      </c>
      <c r="B2801" s="2" t="s">
        <v>46</v>
      </c>
      <c r="C2801" s="2">
        <v>64490983</v>
      </c>
      <c r="D2801" s="2">
        <v>64491063</v>
      </c>
      <c r="E2801" s="2">
        <f t="shared" si="43"/>
        <v>80</v>
      </c>
      <c r="F2801" s="2">
        <v>64491023</v>
      </c>
      <c r="G2801" s="2" t="s">
        <v>4359</v>
      </c>
    </row>
    <row r="2802" spans="1:7" x14ac:dyDescent="0.25">
      <c r="A2802" s="2" t="s">
        <v>4360</v>
      </c>
      <c r="B2802" s="2" t="s">
        <v>96</v>
      </c>
      <c r="C2802" s="2">
        <v>57337836</v>
      </c>
      <c r="D2802" s="2">
        <v>57337916</v>
      </c>
      <c r="E2802" s="2">
        <f t="shared" si="43"/>
        <v>80</v>
      </c>
      <c r="F2802" s="2">
        <v>57337876</v>
      </c>
      <c r="G2802" s="2" t="s">
        <v>4361</v>
      </c>
    </row>
    <row r="2803" spans="1:7" x14ac:dyDescent="0.25">
      <c r="A2803" s="2" t="s">
        <v>4362</v>
      </c>
      <c r="B2803" s="2" t="s">
        <v>21</v>
      </c>
      <c r="C2803" s="2">
        <v>2821046</v>
      </c>
      <c r="D2803" s="2">
        <v>2821126</v>
      </c>
      <c r="E2803" s="2">
        <f t="shared" si="43"/>
        <v>80</v>
      </c>
      <c r="F2803" s="2">
        <v>2821086</v>
      </c>
      <c r="G2803" s="2" t="s">
        <v>4363</v>
      </c>
    </row>
    <row r="2804" spans="1:7" x14ac:dyDescent="0.25">
      <c r="A2804" s="2" t="s">
        <v>4364</v>
      </c>
      <c r="B2804" s="2" t="s">
        <v>46</v>
      </c>
      <c r="C2804" s="2">
        <v>119563189</v>
      </c>
      <c r="D2804" s="2">
        <v>119563269</v>
      </c>
      <c r="E2804" s="2">
        <f t="shared" si="43"/>
        <v>80</v>
      </c>
      <c r="F2804" s="2">
        <v>119563229</v>
      </c>
      <c r="G2804" s="2" t="s">
        <v>4365</v>
      </c>
    </row>
    <row r="2805" spans="1:7" x14ac:dyDescent="0.25">
      <c r="A2805" s="2" t="s">
        <v>4364</v>
      </c>
      <c r="B2805" s="2" t="s">
        <v>46</v>
      </c>
      <c r="C2805" s="2">
        <v>119597644</v>
      </c>
      <c r="D2805" s="2">
        <v>119597724</v>
      </c>
      <c r="E2805" s="2">
        <f t="shared" si="43"/>
        <v>80</v>
      </c>
      <c r="F2805" s="2">
        <v>119597684</v>
      </c>
      <c r="G2805" s="2" t="s">
        <v>4365</v>
      </c>
    </row>
    <row r="2806" spans="1:7" x14ac:dyDescent="0.25">
      <c r="A2806" s="2" t="s">
        <v>4366</v>
      </c>
      <c r="B2806" s="2" t="s">
        <v>39</v>
      </c>
      <c r="C2806" s="2">
        <v>44118537</v>
      </c>
      <c r="D2806" s="2">
        <v>44118617</v>
      </c>
      <c r="E2806" s="2">
        <f t="shared" si="43"/>
        <v>80</v>
      </c>
      <c r="F2806" s="2">
        <v>44118577</v>
      </c>
      <c r="G2806" s="2" t="s">
        <v>4367</v>
      </c>
    </row>
    <row r="2807" spans="1:7" x14ac:dyDescent="0.25">
      <c r="A2807" s="2" t="s">
        <v>4368</v>
      </c>
      <c r="B2807" s="2" t="s">
        <v>18</v>
      </c>
      <c r="C2807" s="2">
        <v>38971680</v>
      </c>
      <c r="D2807" s="2">
        <v>38971760</v>
      </c>
      <c r="E2807" s="2">
        <f t="shared" si="43"/>
        <v>80</v>
      </c>
      <c r="F2807" s="2">
        <v>38971720</v>
      </c>
      <c r="G2807" s="2" t="s">
        <v>4369</v>
      </c>
    </row>
    <row r="2808" spans="1:7" x14ac:dyDescent="0.25">
      <c r="A2808" s="2" t="s">
        <v>4370</v>
      </c>
      <c r="B2808" s="2" t="s">
        <v>117</v>
      </c>
      <c r="C2808" s="2">
        <v>60718837</v>
      </c>
      <c r="D2808" s="2">
        <v>60718917</v>
      </c>
      <c r="E2808" s="2">
        <f t="shared" si="43"/>
        <v>80</v>
      </c>
      <c r="F2808" s="2">
        <v>60718877</v>
      </c>
      <c r="G2808" s="2" t="s">
        <v>4371</v>
      </c>
    </row>
    <row r="2809" spans="1:7" x14ac:dyDescent="0.25">
      <c r="A2809" s="2" t="s">
        <v>4372</v>
      </c>
      <c r="B2809" s="2" t="s">
        <v>24</v>
      </c>
      <c r="C2809" s="2">
        <v>141450085</v>
      </c>
      <c r="D2809" s="2">
        <v>141450165</v>
      </c>
      <c r="E2809" s="2">
        <f t="shared" si="43"/>
        <v>80</v>
      </c>
      <c r="F2809" s="2">
        <v>141450125</v>
      </c>
      <c r="G2809" s="2" t="s">
        <v>4373</v>
      </c>
    </row>
    <row r="2810" spans="1:7" x14ac:dyDescent="0.25">
      <c r="A2810" s="2" t="s">
        <v>4374</v>
      </c>
      <c r="B2810" s="2" t="s">
        <v>24</v>
      </c>
      <c r="C2810" s="2">
        <v>149490493</v>
      </c>
      <c r="D2810" s="2">
        <v>149490573</v>
      </c>
      <c r="E2810" s="2">
        <f t="shared" si="43"/>
        <v>80</v>
      </c>
      <c r="F2810" s="2">
        <v>149490533</v>
      </c>
      <c r="G2810" s="2" t="s">
        <v>4375</v>
      </c>
    </row>
    <row r="2811" spans="1:7" x14ac:dyDescent="0.25">
      <c r="A2811" s="2" t="s">
        <v>4376</v>
      </c>
      <c r="B2811" s="2" t="s">
        <v>64</v>
      </c>
      <c r="C2811" s="2">
        <v>38679161</v>
      </c>
      <c r="D2811" s="2">
        <v>38679241</v>
      </c>
      <c r="E2811" s="2">
        <f t="shared" si="43"/>
        <v>80</v>
      </c>
      <c r="F2811" s="2">
        <v>38679201</v>
      </c>
      <c r="G2811" s="2" t="s">
        <v>4377</v>
      </c>
    </row>
    <row r="2812" spans="1:7" x14ac:dyDescent="0.25">
      <c r="A2812" s="2" t="s">
        <v>4378</v>
      </c>
      <c r="B2812" s="2" t="s">
        <v>24</v>
      </c>
      <c r="C2812" s="2">
        <v>116592537</v>
      </c>
      <c r="D2812" s="2">
        <v>116592617</v>
      </c>
      <c r="E2812" s="2">
        <f t="shared" si="43"/>
        <v>80</v>
      </c>
      <c r="F2812" s="2">
        <v>116592577</v>
      </c>
      <c r="G2812" s="2" t="s">
        <v>4379</v>
      </c>
    </row>
    <row r="2813" spans="1:7" x14ac:dyDescent="0.25">
      <c r="A2813" s="2" t="s">
        <v>4380</v>
      </c>
      <c r="B2813" s="2" t="s">
        <v>61</v>
      </c>
      <c r="C2813" s="2">
        <v>52550223</v>
      </c>
      <c r="D2813" s="2">
        <v>52550303</v>
      </c>
      <c r="E2813" s="2">
        <f t="shared" si="43"/>
        <v>80</v>
      </c>
      <c r="F2813" s="2">
        <v>52550263</v>
      </c>
      <c r="G2813" s="2" t="s">
        <v>4381</v>
      </c>
    </row>
    <row r="2814" spans="1:7" x14ac:dyDescent="0.25">
      <c r="A2814" s="2" t="s">
        <v>4382</v>
      </c>
      <c r="B2814" s="2" t="s">
        <v>46</v>
      </c>
      <c r="C2814" s="2">
        <v>104089535</v>
      </c>
      <c r="D2814" s="2">
        <v>104089615</v>
      </c>
      <c r="E2814" s="2">
        <f t="shared" si="43"/>
        <v>80</v>
      </c>
      <c r="F2814" s="2">
        <v>104089575</v>
      </c>
      <c r="G2814" s="2" t="s">
        <v>4383</v>
      </c>
    </row>
    <row r="2815" spans="1:7" x14ac:dyDescent="0.25">
      <c r="A2815" s="2" t="s">
        <v>4382</v>
      </c>
      <c r="B2815" s="2" t="s">
        <v>46</v>
      </c>
      <c r="C2815" s="2">
        <v>104099370</v>
      </c>
      <c r="D2815" s="2">
        <v>104099450</v>
      </c>
      <c r="E2815" s="2">
        <f t="shared" si="43"/>
        <v>80</v>
      </c>
      <c r="F2815" s="2">
        <v>104099410</v>
      </c>
      <c r="G2815" s="2" t="s">
        <v>4383</v>
      </c>
    </row>
    <row r="2816" spans="1:7" x14ac:dyDescent="0.25">
      <c r="A2816" s="2" t="s">
        <v>4384</v>
      </c>
      <c r="B2816" s="2" t="s">
        <v>382</v>
      </c>
      <c r="C2816" s="2">
        <v>33703549</v>
      </c>
      <c r="D2816" s="2">
        <v>33703629</v>
      </c>
      <c r="E2816" s="2">
        <f t="shared" si="43"/>
        <v>80</v>
      </c>
      <c r="F2816" s="2">
        <v>33703589</v>
      </c>
      <c r="G2816" s="2" t="s">
        <v>4385</v>
      </c>
    </row>
    <row r="2817" spans="1:7" x14ac:dyDescent="0.25">
      <c r="A2817" s="2" t="s">
        <v>4386</v>
      </c>
      <c r="B2817" s="2" t="s">
        <v>201</v>
      </c>
      <c r="C2817" s="2">
        <v>67942334</v>
      </c>
      <c r="D2817" s="2">
        <v>67942414</v>
      </c>
      <c r="E2817" s="2">
        <f t="shared" si="43"/>
        <v>80</v>
      </c>
      <c r="F2817" s="2">
        <v>67942374</v>
      </c>
      <c r="G2817" s="2" t="s">
        <v>4387</v>
      </c>
    </row>
    <row r="2818" spans="1:7" x14ac:dyDescent="0.25">
      <c r="A2818" s="2" t="s">
        <v>4386</v>
      </c>
      <c r="B2818" s="2" t="s">
        <v>201</v>
      </c>
      <c r="C2818" s="2">
        <v>67942424</v>
      </c>
      <c r="D2818" s="2">
        <v>67942504</v>
      </c>
      <c r="E2818" s="2">
        <f t="shared" ref="E2818:E2881" si="44">D2818-C2818</f>
        <v>80</v>
      </c>
      <c r="F2818" s="2">
        <v>67942464</v>
      </c>
      <c r="G2818" s="2" t="s">
        <v>4387</v>
      </c>
    </row>
    <row r="2819" spans="1:7" x14ac:dyDescent="0.25">
      <c r="A2819" s="2" t="s">
        <v>4388</v>
      </c>
      <c r="B2819" s="2" t="s">
        <v>24</v>
      </c>
      <c r="C2819" s="2">
        <v>87907587</v>
      </c>
      <c r="D2819" s="2">
        <v>87907667</v>
      </c>
      <c r="E2819" s="2">
        <f t="shared" si="44"/>
        <v>80</v>
      </c>
      <c r="F2819" s="2">
        <v>87907627</v>
      </c>
      <c r="G2819" s="2" t="s">
        <v>4389</v>
      </c>
    </row>
    <row r="2820" spans="1:7" x14ac:dyDescent="0.25">
      <c r="A2820" s="2" t="s">
        <v>4390</v>
      </c>
      <c r="B2820" s="2" t="s">
        <v>101</v>
      </c>
      <c r="C2820" s="2">
        <v>3877269</v>
      </c>
      <c r="D2820" s="2">
        <v>3877349</v>
      </c>
      <c r="E2820" s="2">
        <f t="shared" si="44"/>
        <v>80</v>
      </c>
      <c r="F2820" s="2">
        <v>3877309</v>
      </c>
      <c r="G2820" s="2" t="s">
        <v>4391</v>
      </c>
    </row>
    <row r="2821" spans="1:7" x14ac:dyDescent="0.25">
      <c r="A2821" s="2" t="s">
        <v>4392</v>
      </c>
      <c r="B2821" s="2" t="s">
        <v>18</v>
      </c>
      <c r="C2821" s="2">
        <v>220111451</v>
      </c>
      <c r="D2821" s="2">
        <v>220111531</v>
      </c>
      <c r="E2821" s="2">
        <f t="shared" si="44"/>
        <v>80</v>
      </c>
      <c r="F2821" s="2">
        <v>220111491</v>
      </c>
      <c r="G2821" s="2" t="s">
        <v>4393</v>
      </c>
    </row>
    <row r="2822" spans="1:7" x14ac:dyDescent="0.25">
      <c r="A2822" s="2" t="s">
        <v>4392</v>
      </c>
      <c r="B2822" s="2" t="s">
        <v>18</v>
      </c>
      <c r="C2822" s="2">
        <v>220113437</v>
      </c>
      <c r="D2822" s="2">
        <v>220113517</v>
      </c>
      <c r="E2822" s="2">
        <f t="shared" si="44"/>
        <v>80</v>
      </c>
      <c r="F2822" s="2">
        <v>220113477</v>
      </c>
      <c r="G2822" s="2" t="s">
        <v>4393</v>
      </c>
    </row>
    <row r="2823" spans="1:7" x14ac:dyDescent="0.25">
      <c r="A2823" s="2" t="s">
        <v>4392</v>
      </c>
      <c r="B2823" s="2" t="s">
        <v>18</v>
      </c>
      <c r="C2823" s="2">
        <v>220113445</v>
      </c>
      <c r="D2823" s="2">
        <v>220113525</v>
      </c>
      <c r="E2823" s="2">
        <f t="shared" si="44"/>
        <v>80</v>
      </c>
      <c r="F2823" s="2">
        <v>220113485</v>
      </c>
      <c r="G2823" s="2" t="s">
        <v>4393</v>
      </c>
    </row>
    <row r="2824" spans="1:7" x14ac:dyDescent="0.25">
      <c r="A2824" s="2" t="s">
        <v>4394</v>
      </c>
      <c r="B2824" s="2" t="s">
        <v>24</v>
      </c>
      <c r="C2824" s="2">
        <v>43666081</v>
      </c>
      <c r="D2824" s="2">
        <v>43666161</v>
      </c>
      <c r="E2824" s="2">
        <f t="shared" si="44"/>
        <v>80</v>
      </c>
      <c r="F2824" s="2">
        <v>43666121</v>
      </c>
      <c r="G2824" s="2" t="s">
        <v>4395</v>
      </c>
    </row>
    <row r="2825" spans="1:7" x14ac:dyDescent="0.25">
      <c r="A2825" s="2" t="s">
        <v>4394</v>
      </c>
      <c r="B2825" s="2" t="s">
        <v>24</v>
      </c>
      <c r="C2825" s="2">
        <v>43666583</v>
      </c>
      <c r="D2825" s="2">
        <v>43666663</v>
      </c>
      <c r="E2825" s="2">
        <f t="shared" si="44"/>
        <v>80</v>
      </c>
      <c r="F2825" s="2">
        <v>43666623</v>
      </c>
      <c r="G2825" s="2" t="s">
        <v>4395</v>
      </c>
    </row>
    <row r="2826" spans="1:7" x14ac:dyDescent="0.25">
      <c r="A2826" s="2" t="s">
        <v>4396</v>
      </c>
      <c r="B2826" s="2" t="s">
        <v>46</v>
      </c>
      <c r="C2826" s="2">
        <v>27477522</v>
      </c>
      <c r="D2826" s="2">
        <v>27477602</v>
      </c>
      <c r="E2826" s="2">
        <f t="shared" si="44"/>
        <v>80</v>
      </c>
      <c r="F2826" s="2">
        <v>27477562</v>
      </c>
      <c r="G2826" s="2" t="s">
        <v>4397</v>
      </c>
    </row>
    <row r="2827" spans="1:7" x14ac:dyDescent="0.25">
      <c r="A2827" s="2" t="s">
        <v>4398</v>
      </c>
      <c r="B2827" s="2" t="s">
        <v>96</v>
      </c>
      <c r="C2827" s="2">
        <v>184930865</v>
      </c>
      <c r="D2827" s="2">
        <v>184930945</v>
      </c>
      <c r="E2827" s="2">
        <f t="shared" si="44"/>
        <v>80</v>
      </c>
      <c r="F2827" s="2">
        <v>184930905</v>
      </c>
      <c r="G2827" s="2" t="s">
        <v>4399</v>
      </c>
    </row>
    <row r="2828" spans="1:7" x14ac:dyDescent="0.25">
      <c r="A2828" s="2" t="s">
        <v>4400</v>
      </c>
      <c r="B2828" s="2" t="s">
        <v>15</v>
      </c>
      <c r="C2828" s="2">
        <v>43892771</v>
      </c>
      <c r="D2828" s="2">
        <v>43892851</v>
      </c>
      <c r="E2828" s="2">
        <f t="shared" si="44"/>
        <v>80</v>
      </c>
      <c r="F2828" s="2">
        <v>43892811</v>
      </c>
      <c r="G2828" s="2" t="s">
        <v>4401</v>
      </c>
    </row>
    <row r="2829" spans="1:7" x14ac:dyDescent="0.25">
      <c r="A2829" s="2" t="s">
        <v>4402</v>
      </c>
      <c r="B2829" s="2" t="s">
        <v>21</v>
      </c>
      <c r="C2829" s="2">
        <v>31049247</v>
      </c>
      <c r="D2829" s="2">
        <v>31049327</v>
      </c>
      <c r="E2829" s="2">
        <f t="shared" si="44"/>
        <v>80</v>
      </c>
      <c r="F2829" s="2">
        <v>31049287</v>
      </c>
      <c r="G2829" s="2" t="s">
        <v>4403</v>
      </c>
    </row>
    <row r="2830" spans="1:7" x14ac:dyDescent="0.25">
      <c r="A2830" s="2" t="s">
        <v>4404</v>
      </c>
      <c r="B2830" s="2" t="s">
        <v>46</v>
      </c>
      <c r="C2830" s="2">
        <v>10826695</v>
      </c>
      <c r="D2830" s="2">
        <v>10826775</v>
      </c>
      <c r="E2830" s="2">
        <f t="shared" si="44"/>
        <v>80</v>
      </c>
      <c r="F2830" s="2">
        <v>10826735</v>
      </c>
      <c r="G2830" s="2" t="s">
        <v>4405</v>
      </c>
    </row>
    <row r="2831" spans="1:7" x14ac:dyDescent="0.25">
      <c r="A2831" s="2" t="s">
        <v>4406</v>
      </c>
      <c r="B2831" s="2" t="s">
        <v>18</v>
      </c>
      <c r="C2831" s="2">
        <v>108905097</v>
      </c>
      <c r="D2831" s="2">
        <v>108905177</v>
      </c>
      <c r="E2831" s="2">
        <f t="shared" si="44"/>
        <v>80</v>
      </c>
      <c r="F2831" s="2">
        <v>108905137</v>
      </c>
      <c r="G2831" s="2" t="s">
        <v>4407</v>
      </c>
    </row>
    <row r="2832" spans="1:7" x14ac:dyDescent="0.25">
      <c r="A2832" s="2" t="s">
        <v>4408</v>
      </c>
      <c r="B2832" s="2" t="s">
        <v>9</v>
      </c>
      <c r="C2832" s="2">
        <v>44229516</v>
      </c>
      <c r="D2832" s="2">
        <v>44229596</v>
      </c>
      <c r="E2832" s="2">
        <f t="shared" si="44"/>
        <v>80</v>
      </c>
      <c r="F2832" s="2">
        <v>44229556</v>
      </c>
      <c r="G2832" s="2" t="s">
        <v>4409</v>
      </c>
    </row>
    <row r="2833" spans="1:8" x14ac:dyDescent="0.25">
      <c r="A2833" s="2" t="s">
        <v>4410</v>
      </c>
      <c r="B2833" s="2" t="s">
        <v>106</v>
      </c>
      <c r="C2833" s="2">
        <v>149722143</v>
      </c>
      <c r="D2833" s="2">
        <v>149722223</v>
      </c>
      <c r="E2833" s="2">
        <f t="shared" si="44"/>
        <v>80</v>
      </c>
      <c r="F2833" s="2">
        <v>149722183</v>
      </c>
      <c r="G2833" s="2" t="s">
        <v>4411</v>
      </c>
    </row>
    <row r="2834" spans="1:8" x14ac:dyDescent="0.25">
      <c r="A2834" s="2" t="s">
        <v>4412</v>
      </c>
      <c r="B2834" s="2" t="s">
        <v>106</v>
      </c>
      <c r="C2834" s="2">
        <v>44797449</v>
      </c>
      <c r="D2834" s="2">
        <v>44797594</v>
      </c>
      <c r="E2834" s="2">
        <f t="shared" si="44"/>
        <v>145</v>
      </c>
      <c r="G2834" s="2" t="s">
        <v>4413</v>
      </c>
      <c r="H2834" s="2" t="s">
        <v>307</v>
      </c>
    </row>
    <row r="2835" spans="1:8" x14ac:dyDescent="0.25">
      <c r="A2835" s="2" t="s">
        <v>4412</v>
      </c>
      <c r="B2835" s="2" t="s">
        <v>106</v>
      </c>
      <c r="C2835" s="2">
        <v>44900389</v>
      </c>
      <c r="D2835" s="2">
        <v>44900500</v>
      </c>
      <c r="E2835" s="2">
        <f t="shared" si="44"/>
        <v>111</v>
      </c>
      <c r="G2835" s="2" t="s">
        <v>4413</v>
      </c>
      <c r="H2835" s="2" t="s">
        <v>305</v>
      </c>
    </row>
    <row r="2836" spans="1:8" x14ac:dyDescent="0.25">
      <c r="A2836" s="2" t="s">
        <v>4414</v>
      </c>
      <c r="B2836" s="2" t="s">
        <v>27</v>
      </c>
      <c r="C2836" s="2">
        <v>113252019</v>
      </c>
      <c r="D2836" s="2">
        <v>113252099</v>
      </c>
      <c r="E2836" s="2">
        <f t="shared" si="44"/>
        <v>80</v>
      </c>
      <c r="F2836" s="2">
        <v>113252059</v>
      </c>
      <c r="G2836" s="2" t="s">
        <v>4415</v>
      </c>
    </row>
    <row r="2837" spans="1:8" x14ac:dyDescent="0.25">
      <c r="A2837" s="2" t="s">
        <v>4416</v>
      </c>
      <c r="B2837" s="2" t="s">
        <v>201</v>
      </c>
      <c r="C2837" s="2">
        <v>16778712</v>
      </c>
      <c r="D2837" s="2">
        <v>16778792</v>
      </c>
      <c r="E2837" s="2">
        <f t="shared" si="44"/>
        <v>80</v>
      </c>
      <c r="F2837" s="2">
        <v>16778752</v>
      </c>
      <c r="G2837" s="2" t="s">
        <v>4417</v>
      </c>
    </row>
    <row r="2838" spans="1:8" x14ac:dyDescent="0.25">
      <c r="A2838" s="2" t="s">
        <v>4418</v>
      </c>
      <c r="B2838" s="2" t="s">
        <v>117</v>
      </c>
      <c r="C2838" s="2">
        <v>58467021</v>
      </c>
      <c r="D2838" s="2">
        <v>58467101</v>
      </c>
      <c r="E2838" s="2">
        <f t="shared" si="44"/>
        <v>80</v>
      </c>
      <c r="F2838" s="2">
        <v>58467061</v>
      </c>
      <c r="G2838" s="2" t="s">
        <v>4419</v>
      </c>
    </row>
    <row r="2839" spans="1:8" x14ac:dyDescent="0.25">
      <c r="A2839" s="2" t="s">
        <v>4418</v>
      </c>
      <c r="B2839" s="2" t="s">
        <v>117</v>
      </c>
      <c r="C2839" s="2">
        <v>58470466</v>
      </c>
      <c r="D2839" s="2">
        <v>58470546</v>
      </c>
      <c r="E2839" s="2">
        <f t="shared" si="44"/>
        <v>80</v>
      </c>
      <c r="F2839" s="2">
        <v>58470506</v>
      </c>
      <c r="G2839" s="2" t="s">
        <v>4419</v>
      </c>
    </row>
    <row r="2840" spans="1:8" x14ac:dyDescent="0.25">
      <c r="A2840" s="2" t="s">
        <v>4420</v>
      </c>
      <c r="B2840" s="2" t="s">
        <v>27</v>
      </c>
      <c r="C2840" s="2">
        <v>93658547</v>
      </c>
      <c r="D2840" s="2">
        <v>93658627</v>
      </c>
      <c r="E2840" s="2">
        <f t="shared" si="44"/>
        <v>80</v>
      </c>
      <c r="F2840" s="2">
        <v>93658587</v>
      </c>
      <c r="G2840" s="2" t="s">
        <v>4421</v>
      </c>
    </row>
    <row r="2841" spans="1:8" x14ac:dyDescent="0.25">
      <c r="A2841" s="2" t="s">
        <v>4422</v>
      </c>
      <c r="B2841" s="2" t="s">
        <v>106</v>
      </c>
      <c r="C2841" s="2">
        <v>152497522</v>
      </c>
      <c r="D2841" s="2">
        <v>152497602</v>
      </c>
      <c r="E2841" s="2">
        <f t="shared" si="44"/>
        <v>80</v>
      </c>
      <c r="F2841" s="2">
        <v>152497562</v>
      </c>
      <c r="G2841" s="2" t="s">
        <v>4423</v>
      </c>
    </row>
    <row r="2842" spans="1:8" x14ac:dyDescent="0.25">
      <c r="A2842" s="2" t="s">
        <v>4424</v>
      </c>
      <c r="B2842" s="2" t="s">
        <v>96</v>
      </c>
      <c r="C2842" s="2">
        <v>119982055</v>
      </c>
      <c r="D2842" s="2">
        <v>119982135</v>
      </c>
      <c r="E2842" s="2">
        <f t="shared" si="44"/>
        <v>80</v>
      </c>
      <c r="F2842" s="2">
        <v>119982095</v>
      </c>
      <c r="G2842" s="2" t="s">
        <v>4425</v>
      </c>
    </row>
    <row r="2843" spans="1:8" x14ac:dyDescent="0.25">
      <c r="A2843" s="2" t="s">
        <v>4426</v>
      </c>
      <c r="B2843" s="2" t="s">
        <v>46</v>
      </c>
      <c r="C2843" s="2">
        <v>79611315</v>
      </c>
      <c r="D2843" s="2">
        <v>79611395</v>
      </c>
      <c r="E2843" s="2">
        <f t="shared" si="44"/>
        <v>80</v>
      </c>
      <c r="F2843" s="2">
        <v>79611355</v>
      </c>
      <c r="G2843" s="2" t="s">
        <v>4427</v>
      </c>
    </row>
    <row r="2844" spans="1:8" x14ac:dyDescent="0.25">
      <c r="A2844" s="2" t="s">
        <v>4428</v>
      </c>
      <c r="B2844" s="2" t="s">
        <v>12</v>
      </c>
      <c r="C2844" s="2">
        <v>155838432</v>
      </c>
      <c r="D2844" s="2">
        <v>155838512</v>
      </c>
      <c r="E2844" s="2">
        <f t="shared" si="44"/>
        <v>80</v>
      </c>
      <c r="F2844" s="2">
        <v>155838472</v>
      </c>
      <c r="G2844" s="2" t="s">
        <v>4429</v>
      </c>
    </row>
    <row r="2845" spans="1:8" x14ac:dyDescent="0.25">
      <c r="A2845" s="2" t="s">
        <v>4430</v>
      </c>
      <c r="B2845" s="2" t="s">
        <v>87</v>
      </c>
      <c r="C2845" s="2">
        <v>46961423</v>
      </c>
      <c r="D2845" s="2">
        <v>46961503</v>
      </c>
      <c r="E2845" s="2">
        <f t="shared" si="44"/>
        <v>80</v>
      </c>
      <c r="F2845" s="2">
        <v>46961463</v>
      </c>
      <c r="G2845" s="2" t="s">
        <v>4431</v>
      </c>
    </row>
    <row r="2846" spans="1:8" x14ac:dyDescent="0.25">
      <c r="A2846" s="2" t="s">
        <v>4430</v>
      </c>
      <c r="B2846" s="2" t="s">
        <v>87</v>
      </c>
      <c r="C2846" s="2">
        <v>46968588</v>
      </c>
      <c r="D2846" s="2">
        <v>46968668</v>
      </c>
      <c r="E2846" s="2">
        <f t="shared" si="44"/>
        <v>80</v>
      </c>
      <c r="F2846" s="2">
        <v>46968628</v>
      </c>
      <c r="G2846" s="2" t="s">
        <v>4431</v>
      </c>
    </row>
    <row r="2847" spans="1:8" x14ac:dyDescent="0.25">
      <c r="A2847" s="2" t="s">
        <v>4430</v>
      </c>
      <c r="B2847" s="2" t="s">
        <v>87</v>
      </c>
      <c r="C2847" s="2">
        <v>46968635</v>
      </c>
      <c r="D2847" s="2">
        <v>46968715</v>
      </c>
      <c r="E2847" s="2">
        <f t="shared" si="44"/>
        <v>80</v>
      </c>
      <c r="F2847" s="2">
        <v>46968675</v>
      </c>
      <c r="G2847" s="2" t="s">
        <v>4431</v>
      </c>
    </row>
    <row r="2848" spans="1:8" x14ac:dyDescent="0.25">
      <c r="A2848" s="2" t="s">
        <v>4432</v>
      </c>
      <c r="B2848" s="2" t="s">
        <v>64</v>
      </c>
      <c r="C2848" s="2">
        <v>62567423</v>
      </c>
      <c r="D2848" s="2">
        <v>62567503</v>
      </c>
      <c r="E2848" s="2">
        <f t="shared" si="44"/>
        <v>80</v>
      </c>
      <c r="F2848" s="2">
        <v>62567463</v>
      </c>
      <c r="G2848" s="2" t="s">
        <v>4433</v>
      </c>
    </row>
    <row r="2849" spans="1:7" x14ac:dyDescent="0.25">
      <c r="A2849" s="2" t="s">
        <v>4434</v>
      </c>
      <c r="B2849" s="2" t="s">
        <v>12</v>
      </c>
      <c r="C2849" s="2">
        <v>27676223</v>
      </c>
      <c r="D2849" s="2">
        <v>27676303</v>
      </c>
      <c r="E2849" s="2">
        <f t="shared" si="44"/>
        <v>80</v>
      </c>
      <c r="F2849" s="2">
        <v>27676263</v>
      </c>
      <c r="G2849" s="2" t="s">
        <v>4435</v>
      </c>
    </row>
    <row r="2850" spans="1:7" x14ac:dyDescent="0.25">
      <c r="A2850" s="2" t="s">
        <v>4436</v>
      </c>
      <c r="B2850" s="2" t="s">
        <v>87</v>
      </c>
      <c r="C2850" s="2">
        <v>123989820</v>
      </c>
      <c r="D2850" s="2">
        <v>123989900</v>
      </c>
      <c r="E2850" s="2">
        <f t="shared" si="44"/>
        <v>80</v>
      </c>
      <c r="F2850" s="2">
        <v>123989860</v>
      </c>
      <c r="G2850" s="2" t="s">
        <v>4437</v>
      </c>
    </row>
    <row r="2851" spans="1:7" x14ac:dyDescent="0.25">
      <c r="A2851" s="2" t="s">
        <v>4438</v>
      </c>
      <c r="B2851" s="2" t="s">
        <v>96</v>
      </c>
      <c r="C2851" s="2">
        <v>1737502</v>
      </c>
      <c r="D2851" s="2">
        <v>1737582</v>
      </c>
      <c r="E2851" s="2">
        <f t="shared" si="44"/>
        <v>80</v>
      </c>
      <c r="F2851" s="2">
        <v>1737542</v>
      </c>
      <c r="G2851" s="2" t="s">
        <v>4439</v>
      </c>
    </row>
    <row r="2852" spans="1:7" x14ac:dyDescent="0.25">
      <c r="A2852" s="2" t="s">
        <v>4440</v>
      </c>
      <c r="B2852" s="2" t="s">
        <v>30</v>
      </c>
      <c r="C2852" s="2">
        <v>34174031</v>
      </c>
      <c r="D2852" s="2">
        <v>34174111</v>
      </c>
      <c r="E2852" s="2">
        <f t="shared" si="44"/>
        <v>80</v>
      </c>
      <c r="F2852" s="2">
        <v>34174071</v>
      </c>
      <c r="G2852" s="2" t="s">
        <v>4441</v>
      </c>
    </row>
    <row r="2853" spans="1:7" x14ac:dyDescent="0.25">
      <c r="A2853" s="2" t="s">
        <v>4440</v>
      </c>
      <c r="B2853" s="2" t="s">
        <v>30</v>
      </c>
      <c r="C2853" s="2">
        <v>34174034</v>
      </c>
      <c r="D2853" s="2">
        <v>34174114</v>
      </c>
      <c r="E2853" s="2">
        <f t="shared" si="44"/>
        <v>80</v>
      </c>
      <c r="F2853" s="2">
        <v>34174074</v>
      </c>
      <c r="G2853" s="2" t="s">
        <v>4441</v>
      </c>
    </row>
    <row r="2854" spans="1:7" x14ac:dyDescent="0.25">
      <c r="A2854" s="2" t="s">
        <v>4442</v>
      </c>
      <c r="B2854" s="2" t="s">
        <v>21</v>
      </c>
      <c r="C2854" s="2">
        <v>84211551</v>
      </c>
      <c r="D2854" s="2">
        <v>84211631</v>
      </c>
      <c r="E2854" s="2">
        <f t="shared" si="44"/>
        <v>80</v>
      </c>
      <c r="F2854" s="2">
        <v>84211591</v>
      </c>
      <c r="G2854" s="2" t="s">
        <v>4443</v>
      </c>
    </row>
    <row r="2855" spans="1:7" x14ac:dyDescent="0.25">
      <c r="A2855" s="2" t="s">
        <v>4444</v>
      </c>
      <c r="B2855" s="2" t="s">
        <v>168</v>
      </c>
      <c r="C2855" s="2">
        <v>23895183</v>
      </c>
      <c r="D2855" s="2">
        <v>23895263</v>
      </c>
      <c r="E2855" s="2">
        <f t="shared" si="44"/>
        <v>80</v>
      </c>
      <c r="F2855" s="2">
        <v>23895223</v>
      </c>
      <c r="G2855" s="2" t="s">
        <v>4445</v>
      </c>
    </row>
    <row r="2856" spans="1:7" x14ac:dyDescent="0.25">
      <c r="A2856" s="2" t="s">
        <v>4444</v>
      </c>
      <c r="B2856" s="2" t="s">
        <v>168</v>
      </c>
      <c r="C2856" s="2">
        <v>23970932</v>
      </c>
      <c r="D2856" s="2">
        <v>23971012</v>
      </c>
      <c r="E2856" s="2">
        <f t="shared" si="44"/>
        <v>80</v>
      </c>
      <c r="F2856" s="2">
        <v>23970972</v>
      </c>
      <c r="G2856" s="2" t="s">
        <v>4445</v>
      </c>
    </row>
    <row r="2857" spans="1:7" x14ac:dyDescent="0.25">
      <c r="A2857" s="2" t="s">
        <v>4446</v>
      </c>
      <c r="B2857" s="2" t="s">
        <v>18</v>
      </c>
      <c r="C2857" s="2">
        <v>160053236</v>
      </c>
      <c r="D2857" s="2">
        <v>160053316</v>
      </c>
      <c r="E2857" s="2">
        <f t="shared" si="44"/>
        <v>80</v>
      </c>
      <c r="F2857" s="2">
        <v>160053276</v>
      </c>
      <c r="G2857" s="2" t="s">
        <v>4447</v>
      </c>
    </row>
    <row r="2858" spans="1:7" x14ac:dyDescent="0.25">
      <c r="A2858" s="2" t="s">
        <v>4448</v>
      </c>
      <c r="B2858" s="2" t="s">
        <v>30</v>
      </c>
      <c r="C2858" s="2">
        <v>61483595</v>
      </c>
      <c r="D2858" s="2">
        <v>61483675</v>
      </c>
      <c r="E2858" s="2">
        <f t="shared" si="44"/>
        <v>80</v>
      </c>
      <c r="F2858" s="2">
        <v>61483635</v>
      </c>
      <c r="G2858" s="2" t="s">
        <v>4449</v>
      </c>
    </row>
    <row r="2859" spans="1:7" x14ac:dyDescent="0.25">
      <c r="A2859" s="2" t="s">
        <v>4450</v>
      </c>
      <c r="B2859" s="2" t="s">
        <v>46</v>
      </c>
      <c r="C2859" s="2">
        <v>118588140</v>
      </c>
      <c r="D2859" s="2">
        <v>118588220</v>
      </c>
      <c r="E2859" s="2">
        <f t="shared" si="44"/>
        <v>80</v>
      </c>
      <c r="F2859" s="2">
        <v>118588180</v>
      </c>
      <c r="G2859" s="2" t="s">
        <v>4451</v>
      </c>
    </row>
    <row r="2860" spans="1:7" x14ac:dyDescent="0.25">
      <c r="A2860" s="2" t="s">
        <v>4452</v>
      </c>
      <c r="B2860" s="2" t="s">
        <v>12</v>
      </c>
      <c r="C2860" s="2">
        <v>19181246</v>
      </c>
      <c r="D2860" s="2">
        <v>19181326</v>
      </c>
      <c r="E2860" s="2">
        <f t="shared" si="44"/>
        <v>80</v>
      </c>
      <c r="F2860" s="2">
        <v>19181286</v>
      </c>
      <c r="G2860" s="2" t="s">
        <v>4453</v>
      </c>
    </row>
    <row r="2861" spans="1:7" x14ac:dyDescent="0.25">
      <c r="A2861" s="2" t="s">
        <v>4454</v>
      </c>
      <c r="B2861" s="2" t="s">
        <v>117</v>
      </c>
      <c r="C2861" s="2">
        <v>13370802</v>
      </c>
      <c r="D2861" s="2">
        <v>13370882</v>
      </c>
      <c r="E2861" s="2">
        <f t="shared" si="44"/>
        <v>80</v>
      </c>
      <c r="F2861" s="2">
        <v>13370842</v>
      </c>
      <c r="G2861" s="2" t="s">
        <v>4455</v>
      </c>
    </row>
    <row r="2862" spans="1:7" x14ac:dyDescent="0.25">
      <c r="A2862" s="2" t="s">
        <v>4456</v>
      </c>
      <c r="B2862" s="2" t="s">
        <v>78</v>
      </c>
      <c r="C2862" s="2">
        <v>125520893</v>
      </c>
      <c r="D2862" s="2">
        <v>125520973</v>
      </c>
      <c r="E2862" s="2">
        <f t="shared" si="44"/>
        <v>80</v>
      </c>
      <c r="F2862" s="2">
        <v>125520933</v>
      </c>
      <c r="G2862" s="2" t="s">
        <v>4457</v>
      </c>
    </row>
    <row r="2863" spans="1:7" x14ac:dyDescent="0.25">
      <c r="A2863" s="2" t="s">
        <v>4458</v>
      </c>
      <c r="B2863" s="2" t="s">
        <v>12</v>
      </c>
      <c r="C2863" s="2">
        <v>212989494</v>
      </c>
      <c r="D2863" s="2">
        <v>212989574</v>
      </c>
      <c r="E2863" s="2">
        <f t="shared" si="44"/>
        <v>80</v>
      </c>
      <c r="F2863" s="2">
        <v>212989534</v>
      </c>
      <c r="G2863" s="2" t="s">
        <v>4459</v>
      </c>
    </row>
    <row r="2864" spans="1:7" x14ac:dyDescent="0.25">
      <c r="A2864" s="2" t="s">
        <v>4460</v>
      </c>
      <c r="B2864" s="2" t="s">
        <v>21</v>
      </c>
      <c r="C2864" s="2">
        <v>30370536</v>
      </c>
      <c r="D2864" s="2">
        <v>30370616</v>
      </c>
      <c r="E2864" s="2">
        <f t="shared" si="44"/>
        <v>80</v>
      </c>
      <c r="F2864" s="2">
        <v>30370576</v>
      </c>
      <c r="G2864" s="2" t="s">
        <v>4461</v>
      </c>
    </row>
    <row r="2865" spans="1:7" x14ac:dyDescent="0.25">
      <c r="A2865" s="2" t="s">
        <v>4462</v>
      </c>
      <c r="B2865" s="2" t="s">
        <v>96</v>
      </c>
      <c r="C2865" s="2">
        <v>26737037</v>
      </c>
      <c r="D2865" s="2">
        <v>26737117</v>
      </c>
      <c r="E2865" s="2">
        <f t="shared" si="44"/>
        <v>80</v>
      </c>
      <c r="F2865" s="2">
        <v>26737077</v>
      </c>
      <c r="G2865" s="2" t="s">
        <v>4463</v>
      </c>
    </row>
    <row r="2866" spans="1:7" x14ac:dyDescent="0.25">
      <c r="A2866" s="2" t="s">
        <v>4464</v>
      </c>
      <c r="B2866" s="2" t="s">
        <v>106</v>
      </c>
      <c r="C2866" s="2">
        <v>37300358</v>
      </c>
      <c r="D2866" s="2">
        <v>37300438</v>
      </c>
      <c r="E2866" s="2">
        <f t="shared" si="44"/>
        <v>80</v>
      </c>
      <c r="F2866" s="2">
        <v>37300398</v>
      </c>
      <c r="G2866" s="2" t="s">
        <v>4465</v>
      </c>
    </row>
    <row r="2867" spans="1:7" x14ac:dyDescent="0.25">
      <c r="A2867" s="2" t="s">
        <v>4466</v>
      </c>
      <c r="B2867" s="2" t="s">
        <v>21</v>
      </c>
      <c r="C2867" s="2">
        <v>2551292</v>
      </c>
      <c r="D2867" s="2">
        <v>2551372</v>
      </c>
      <c r="E2867" s="2">
        <f t="shared" si="44"/>
        <v>80</v>
      </c>
      <c r="F2867" s="2">
        <v>2551332</v>
      </c>
      <c r="G2867" s="2" t="s">
        <v>4467</v>
      </c>
    </row>
    <row r="2868" spans="1:7" x14ac:dyDescent="0.25">
      <c r="A2868" s="2" t="s">
        <v>4466</v>
      </c>
      <c r="B2868" s="2" t="s">
        <v>21</v>
      </c>
      <c r="C2868" s="2">
        <v>2551293</v>
      </c>
      <c r="D2868" s="2">
        <v>2551373</v>
      </c>
      <c r="E2868" s="2">
        <f t="shared" si="44"/>
        <v>80</v>
      </c>
      <c r="F2868" s="2">
        <v>2551333</v>
      </c>
      <c r="G2868" s="2" t="s">
        <v>4467</v>
      </c>
    </row>
    <row r="2869" spans="1:7" x14ac:dyDescent="0.25">
      <c r="A2869" s="2" t="s">
        <v>4468</v>
      </c>
      <c r="B2869" s="2" t="s">
        <v>46</v>
      </c>
      <c r="C2869" s="2">
        <v>64891385</v>
      </c>
      <c r="D2869" s="2">
        <v>64891465</v>
      </c>
      <c r="E2869" s="2">
        <f t="shared" si="44"/>
        <v>80</v>
      </c>
      <c r="F2869" s="2">
        <v>64891425</v>
      </c>
      <c r="G2869" s="2" t="s">
        <v>4469</v>
      </c>
    </row>
    <row r="2870" spans="1:7" x14ac:dyDescent="0.25">
      <c r="A2870" s="2" t="s">
        <v>4470</v>
      </c>
      <c r="B2870" s="2" t="s">
        <v>24</v>
      </c>
      <c r="C2870" s="2">
        <v>45139852</v>
      </c>
      <c r="D2870" s="2">
        <v>45139932</v>
      </c>
      <c r="E2870" s="2">
        <f t="shared" si="44"/>
        <v>80</v>
      </c>
      <c r="F2870" s="2">
        <v>45139892</v>
      </c>
      <c r="G2870" s="2" t="s">
        <v>4471</v>
      </c>
    </row>
    <row r="2871" spans="1:7" x14ac:dyDescent="0.25">
      <c r="A2871" s="2" t="s">
        <v>4472</v>
      </c>
      <c r="B2871" s="2" t="s">
        <v>39</v>
      </c>
      <c r="C2871" s="2">
        <v>3606602</v>
      </c>
      <c r="D2871" s="2">
        <v>3606682</v>
      </c>
      <c r="E2871" s="2">
        <f t="shared" si="44"/>
        <v>80</v>
      </c>
      <c r="F2871" s="2">
        <v>3606642</v>
      </c>
      <c r="G2871" s="2" t="s">
        <v>4473</v>
      </c>
    </row>
    <row r="2872" spans="1:7" x14ac:dyDescent="0.25">
      <c r="A2872" s="2" t="s">
        <v>4474</v>
      </c>
      <c r="B2872" s="2" t="s">
        <v>201</v>
      </c>
      <c r="C2872" s="2">
        <v>102585121</v>
      </c>
      <c r="D2872" s="2">
        <v>102585201</v>
      </c>
      <c r="E2872" s="2">
        <f t="shared" si="44"/>
        <v>80</v>
      </c>
      <c r="F2872" s="2">
        <v>102585161</v>
      </c>
      <c r="G2872" s="2" t="s">
        <v>4475</v>
      </c>
    </row>
    <row r="2873" spans="1:7" x14ac:dyDescent="0.25">
      <c r="A2873" s="2" t="s">
        <v>4476</v>
      </c>
      <c r="B2873" s="2" t="s">
        <v>168</v>
      </c>
      <c r="C2873" s="2">
        <v>44555270</v>
      </c>
      <c r="D2873" s="2">
        <v>44555350</v>
      </c>
      <c r="E2873" s="2">
        <f t="shared" si="44"/>
        <v>80</v>
      </c>
      <c r="F2873" s="2">
        <v>44555310</v>
      </c>
      <c r="G2873" s="2" t="s">
        <v>4477</v>
      </c>
    </row>
    <row r="2874" spans="1:7" x14ac:dyDescent="0.25">
      <c r="A2874" s="2" t="s">
        <v>4478</v>
      </c>
      <c r="B2874" s="2" t="s">
        <v>87</v>
      </c>
      <c r="C2874" s="2">
        <v>132891024</v>
      </c>
      <c r="D2874" s="2">
        <v>132891104</v>
      </c>
      <c r="E2874" s="2">
        <f t="shared" si="44"/>
        <v>80</v>
      </c>
      <c r="F2874" s="2">
        <v>132891064</v>
      </c>
      <c r="G2874" s="2" t="s">
        <v>4479</v>
      </c>
    </row>
    <row r="2875" spans="1:7" x14ac:dyDescent="0.25">
      <c r="A2875" s="2" t="s">
        <v>4478</v>
      </c>
      <c r="B2875" s="2" t="s">
        <v>87</v>
      </c>
      <c r="C2875" s="2">
        <v>133106459</v>
      </c>
      <c r="D2875" s="2">
        <v>133106539</v>
      </c>
      <c r="E2875" s="2">
        <f t="shared" si="44"/>
        <v>80</v>
      </c>
      <c r="F2875" s="2">
        <v>133106499</v>
      </c>
      <c r="G2875" s="2" t="s">
        <v>4479</v>
      </c>
    </row>
    <row r="2876" spans="1:7" x14ac:dyDescent="0.25">
      <c r="A2876" s="2" t="s">
        <v>4478</v>
      </c>
      <c r="B2876" s="2" t="s">
        <v>87</v>
      </c>
      <c r="C2876" s="2">
        <v>133107456</v>
      </c>
      <c r="D2876" s="2">
        <v>133107536</v>
      </c>
      <c r="E2876" s="2">
        <f t="shared" si="44"/>
        <v>80</v>
      </c>
      <c r="F2876" s="2">
        <v>133107496</v>
      </c>
      <c r="G2876" s="2" t="s">
        <v>4479</v>
      </c>
    </row>
    <row r="2877" spans="1:7" x14ac:dyDescent="0.25">
      <c r="A2877" s="2" t="s">
        <v>4480</v>
      </c>
      <c r="B2877" s="2" t="s">
        <v>39</v>
      </c>
      <c r="C2877" s="2">
        <v>1615409</v>
      </c>
      <c r="D2877" s="2">
        <v>1615489</v>
      </c>
      <c r="E2877" s="2">
        <f t="shared" si="44"/>
        <v>80</v>
      </c>
      <c r="F2877" s="2">
        <v>1615449</v>
      </c>
      <c r="G2877" s="2" t="s">
        <v>4481</v>
      </c>
    </row>
    <row r="2878" spans="1:7" x14ac:dyDescent="0.25">
      <c r="A2878" s="2" t="s">
        <v>4482</v>
      </c>
      <c r="B2878" s="2" t="s">
        <v>168</v>
      </c>
      <c r="C2878" s="2">
        <v>52889665</v>
      </c>
      <c r="D2878" s="2">
        <v>52889745</v>
      </c>
      <c r="E2878" s="2">
        <f t="shared" si="44"/>
        <v>80</v>
      </c>
      <c r="F2878" s="2">
        <v>52889705</v>
      </c>
      <c r="G2878" s="2" t="s">
        <v>4483</v>
      </c>
    </row>
    <row r="2879" spans="1:7" x14ac:dyDescent="0.25">
      <c r="A2879" s="2" t="s">
        <v>4484</v>
      </c>
      <c r="B2879" s="2" t="s">
        <v>18</v>
      </c>
      <c r="C2879" s="2">
        <v>85510599</v>
      </c>
      <c r="D2879" s="2">
        <v>85510679</v>
      </c>
      <c r="E2879" s="2">
        <f t="shared" si="44"/>
        <v>80</v>
      </c>
      <c r="F2879" s="2">
        <v>85510639</v>
      </c>
      <c r="G2879" s="2" t="s">
        <v>4485</v>
      </c>
    </row>
    <row r="2880" spans="1:7" x14ac:dyDescent="0.25">
      <c r="A2880" s="2" t="s">
        <v>4486</v>
      </c>
      <c r="B2880" s="2" t="s">
        <v>87</v>
      </c>
      <c r="C2880" s="2">
        <v>114710296</v>
      </c>
      <c r="D2880" s="2">
        <v>114710376</v>
      </c>
      <c r="E2880" s="2">
        <f t="shared" si="44"/>
        <v>80</v>
      </c>
      <c r="F2880" s="2">
        <v>114710336</v>
      </c>
      <c r="G2880" s="2" t="s">
        <v>4487</v>
      </c>
    </row>
    <row r="2881" spans="1:7" x14ac:dyDescent="0.25">
      <c r="A2881" s="2" t="s">
        <v>4486</v>
      </c>
      <c r="B2881" s="2" t="s">
        <v>87</v>
      </c>
      <c r="C2881" s="2">
        <v>114925757</v>
      </c>
      <c r="D2881" s="2">
        <v>114925837</v>
      </c>
      <c r="E2881" s="2">
        <f t="shared" si="44"/>
        <v>80</v>
      </c>
      <c r="F2881" s="2">
        <v>114925797</v>
      </c>
      <c r="G2881" s="2" t="s">
        <v>4487</v>
      </c>
    </row>
    <row r="2882" spans="1:7" x14ac:dyDescent="0.25">
      <c r="A2882" s="2" t="s">
        <v>4486</v>
      </c>
      <c r="B2882" s="2" t="s">
        <v>87</v>
      </c>
      <c r="C2882" s="2">
        <v>114925763</v>
      </c>
      <c r="D2882" s="2">
        <v>114925843</v>
      </c>
      <c r="E2882" s="2">
        <f t="shared" ref="E2882:E2945" si="45">D2882-C2882</f>
        <v>80</v>
      </c>
      <c r="F2882" s="2">
        <v>114925803</v>
      </c>
      <c r="G2882" s="2" t="s">
        <v>4487</v>
      </c>
    </row>
    <row r="2883" spans="1:7" x14ac:dyDescent="0.25">
      <c r="A2883" s="2" t="s">
        <v>4488</v>
      </c>
      <c r="B2883" s="2" t="s">
        <v>117</v>
      </c>
      <c r="C2883" s="2">
        <v>61488834</v>
      </c>
      <c r="D2883" s="2">
        <v>61488914</v>
      </c>
      <c r="E2883" s="2">
        <f t="shared" si="45"/>
        <v>80</v>
      </c>
      <c r="F2883" s="2">
        <v>61488874</v>
      </c>
      <c r="G2883" s="2" t="s">
        <v>4489</v>
      </c>
    </row>
    <row r="2884" spans="1:7" x14ac:dyDescent="0.25">
      <c r="A2884" s="2" t="s">
        <v>4490</v>
      </c>
      <c r="B2884" s="2" t="s">
        <v>12</v>
      </c>
      <c r="C2884" s="2">
        <v>152081231</v>
      </c>
      <c r="D2884" s="2">
        <v>152081311</v>
      </c>
      <c r="E2884" s="2">
        <f t="shared" si="45"/>
        <v>80</v>
      </c>
      <c r="F2884" s="2">
        <v>152081271</v>
      </c>
      <c r="G2884" s="2" t="s">
        <v>4491</v>
      </c>
    </row>
    <row r="2885" spans="1:7" x14ac:dyDescent="0.25">
      <c r="A2885" s="2" t="s">
        <v>4490</v>
      </c>
      <c r="B2885" s="2" t="s">
        <v>12</v>
      </c>
      <c r="C2885" s="2">
        <v>152083650</v>
      </c>
      <c r="D2885" s="2">
        <v>152083730</v>
      </c>
      <c r="E2885" s="2">
        <f t="shared" si="45"/>
        <v>80</v>
      </c>
      <c r="F2885" s="2">
        <v>152083690</v>
      </c>
      <c r="G2885" s="2" t="s">
        <v>4491</v>
      </c>
    </row>
    <row r="2886" spans="1:7" x14ac:dyDescent="0.25">
      <c r="A2886" s="2" t="s">
        <v>4490</v>
      </c>
      <c r="B2886" s="2" t="s">
        <v>12</v>
      </c>
      <c r="C2886" s="2">
        <v>152083665</v>
      </c>
      <c r="D2886" s="2">
        <v>152083745</v>
      </c>
      <c r="E2886" s="2">
        <f t="shared" si="45"/>
        <v>80</v>
      </c>
      <c r="F2886" s="2">
        <v>152083705</v>
      </c>
      <c r="G2886" s="2" t="s">
        <v>4491</v>
      </c>
    </row>
    <row r="2887" spans="1:7" x14ac:dyDescent="0.25">
      <c r="A2887" s="2" t="s">
        <v>4490</v>
      </c>
      <c r="B2887" s="2" t="s">
        <v>12</v>
      </c>
      <c r="C2887" s="2">
        <v>152083824</v>
      </c>
      <c r="D2887" s="2">
        <v>152083904</v>
      </c>
      <c r="E2887" s="2">
        <f t="shared" si="45"/>
        <v>80</v>
      </c>
      <c r="F2887" s="2">
        <v>152083864</v>
      </c>
      <c r="G2887" s="2" t="s">
        <v>4491</v>
      </c>
    </row>
    <row r="2888" spans="1:7" x14ac:dyDescent="0.25">
      <c r="A2888" s="2" t="s">
        <v>4490</v>
      </c>
      <c r="B2888" s="2" t="s">
        <v>12</v>
      </c>
      <c r="C2888" s="2">
        <v>152083877</v>
      </c>
      <c r="D2888" s="2">
        <v>152083957</v>
      </c>
      <c r="E2888" s="2">
        <f t="shared" si="45"/>
        <v>80</v>
      </c>
      <c r="F2888" s="2">
        <v>152083917</v>
      </c>
      <c r="G2888" s="2" t="s">
        <v>4491</v>
      </c>
    </row>
    <row r="2889" spans="1:7" x14ac:dyDescent="0.25">
      <c r="A2889" s="2" t="s">
        <v>4490</v>
      </c>
      <c r="B2889" s="2" t="s">
        <v>12</v>
      </c>
      <c r="C2889" s="2">
        <v>152084119</v>
      </c>
      <c r="D2889" s="2">
        <v>152084199</v>
      </c>
      <c r="E2889" s="2">
        <f t="shared" si="45"/>
        <v>80</v>
      </c>
      <c r="F2889" s="2">
        <v>152084159</v>
      </c>
      <c r="G2889" s="2" t="s">
        <v>4491</v>
      </c>
    </row>
    <row r="2890" spans="1:7" x14ac:dyDescent="0.25">
      <c r="A2890" s="2" t="s">
        <v>4490</v>
      </c>
      <c r="B2890" s="2" t="s">
        <v>12</v>
      </c>
      <c r="C2890" s="2">
        <v>152084181</v>
      </c>
      <c r="D2890" s="2">
        <v>152084261</v>
      </c>
      <c r="E2890" s="2">
        <f t="shared" si="45"/>
        <v>80</v>
      </c>
      <c r="F2890" s="2">
        <v>152084221</v>
      </c>
      <c r="G2890" s="2" t="s">
        <v>4491</v>
      </c>
    </row>
    <row r="2891" spans="1:7" x14ac:dyDescent="0.25">
      <c r="A2891" s="2" t="s">
        <v>4490</v>
      </c>
      <c r="B2891" s="2" t="s">
        <v>12</v>
      </c>
      <c r="C2891" s="2">
        <v>152084337</v>
      </c>
      <c r="D2891" s="2">
        <v>152084417</v>
      </c>
      <c r="E2891" s="2">
        <f t="shared" si="45"/>
        <v>80</v>
      </c>
      <c r="F2891" s="2">
        <v>152084377</v>
      </c>
      <c r="G2891" s="2" t="s">
        <v>4491</v>
      </c>
    </row>
    <row r="2892" spans="1:7" x14ac:dyDescent="0.25">
      <c r="A2892" s="2" t="s">
        <v>4490</v>
      </c>
      <c r="B2892" s="2" t="s">
        <v>12</v>
      </c>
      <c r="C2892" s="2">
        <v>152084637</v>
      </c>
      <c r="D2892" s="2">
        <v>152084717</v>
      </c>
      <c r="E2892" s="2">
        <f t="shared" si="45"/>
        <v>80</v>
      </c>
      <c r="F2892" s="2">
        <v>152084677</v>
      </c>
      <c r="G2892" s="2" t="s">
        <v>4491</v>
      </c>
    </row>
    <row r="2893" spans="1:7" x14ac:dyDescent="0.25">
      <c r="A2893" s="2" t="s">
        <v>4492</v>
      </c>
      <c r="B2893" s="2" t="s">
        <v>9</v>
      </c>
      <c r="C2893" s="2">
        <v>31010312</v>
      </c>
      <c r="D2893" s="2">
        <v>31010392</v>
      </c>
      <c r="E2893" s="2">
        <f t="shared" si="45"/>
        <v>80</v>
      </c>
      <c r="F2893" s="2">
        <v>31010352</v>
      </c>
      <c r="G2893" s="2" t="s">
        <v>4493</v>
      </c>
    </row>
    <row r="2894" spans="1:7" x14ac:dyDescent="0.25">
      <c r="A2894" s="2" t="s">
        <v>4494</v>
      </c>
      <c r="B2894" s="2" t="s">
        <v>87</v>
      </c>
      <c r="C2894" s="2">
        <v>97453186</v>
      </c>
      <c r="D2894" s="2">
        <v>97453266</v>
      </c>
      <c r="E2894" s="2">
        <f t="shared" si="45"/>
        <v>80</v>
      </c>
      <c r="F2894" s="2">
        <v>97453226</v>
      </c>
      <c r="G2894" s="2" t="s">
        <v>4495</v>
      </c>
    </row>
    <row r="2895" spans="1:7" x14ac:dyDescent="0.25">
      <c r="A2895" s="2" t="s">
        <v>4496</v>
      </c>
      <c r="B2895" s="2" t="s">
        <v>46</v>
      </c>
      <c r="C2895" s="2">
        <v>104381764</v>
      </c>
      <c r="D2895" s="2">
        <v>104381844</v>
      </c>
      <c r="E2895" s="2">
        <f t="shared" si="45"/>
        <v>80</v>
      </c>
      <c r="F2895" s="2">
        <v>104381804</v>
      </c>
      <c r="G2895" s="2" t="s">
        <v>4497</v>
      </c>
    </row>
    <row r="2896" spans="1:7" x14ac:dyDescent="0.25">
      <c r="A2896" s="2" t="s">
        <v>4498</v>
      </c>
      <c r="B2896" s="2" t="s">
        <v>64</v>
      </c>
      <c r="C2896" s="2">
        <v>104491962</v>
      </c>
      <c r="D2896" s="2">
        <v>104492042</v>
      </c>
      <c r="E2896" s="2">
        <f t="shared" si="45"/>
        <v>80</v>
      </c>
      <c r="F2896" s="2">
        <v>104492002</v>
      </c>
      <c r="G2896" s="2" t="s">
        <v>4499</v>
      </c>
    </row>
    <row r="2897" spans="1:8" x14ac:dyDescent="0.25">
      <c r="A2897" s="2" t="s">
        <v>4500</v>
      </c>
      <c r="B2897" s="2" t="s">
        <v>24</v>
      </c>
      <c r="C2897" s="2">
        <v>97846368</v>
      </c>
      <c r="D2897" s="2">
        <v>97846448</v>
      </c>
      <c r="E2897" s="2">
        <f t="shared" si="45"/>
        <v>80</v>
      </c>
      <c r="F2897" s="2">
        <v>97846408</v>
      </c>
      <c r="G2897" s="2" t="s">
        <v>4501</v>
      </c>
    </row>
    <row r="2898" spans="1:8" x14ac:dyDescent="0.25">
      <c r="A2898" s="2" t="s">
        <v>4500</v>
      </c>
      <c r="B2898" s="2" t="s">
        <v>24</v>
      </c>
      <c r="C2898" s="2">
        <v>97852329</v>
      </c>
      <c r="D2898" s="2">
        <v>97852409</v>
      </c>
      <c r="E2898" s="2">
        <f t="shared" si="45"/>
        <v>80</v>
      </c>
      <c r="F2898" s="2">
        <v>97852369</v>
      </c>
      <c r="G2898" s="2" t="s">
        <v>4501</v>
      </c>
    </row>
    <row r="2899" spans="1:8" x14ac:dyDescent="0.25">
      <c r="A2899" s="2" t="s">
        <v>4502</v>
      </c>
      <c r="B2899" s="2" t="s">
        <v>96</v>
      </c>
      <c r="C2899" s="2">
        <v>65145410</v>
      </c>
      <c r="D2899" s="2">
        <v>65145490</v>
      </c>
      <c r="E2899" s="2">
        <f t="shared" si="45"/>
        <v>80</v>
      </c>
      <c r="F2899" s="2">
        <v>65145450</v>
      </c>
      <c r="G2899" s="2" t="s">
        <v>4503</v>
      </c>
    </row>
    <row r="2900" spans="1:8" x14ac:dyDescent="0.25">
      <c r="A2900" s="2" t="s">
        <v>4502</v>
      </c>
      <c r="B2900" s="2" t="s">
        <v>96</v>
      </c>
      <c r="C2900" s="2">
        <v>65274996</v>
      </c>
      <c r="D2900" s="2">
        <v>65275076</v>
      </c>
      <c r="E2900" s="2">
        <f t="shared" si="45"/>
        <v>80</v>
      </c>
      <c r="F2900" s="2">
        <v>65275036</v>
      </c>
      <c r="G2900" s="2" t="s">
        <v>4503</v>
      </c>
    </row>
    <row r="2901" spans="1:8" x14ac:dyDescent="0.25">
      <c r="A2901" s="2" t="s">
        <v>4504</v>
      </c>
      <c r="B2901" s="2" t="s">
        <v>18</v>
      </c>
      <c r="C2901" s="2">
        <v>95539821</v>
      </c>
      <c r="D2901" s="2">
        <v>95539901</v>
      </c>
      <c r="E2901" s="2">
        <f t="shared" si="45"/>
        <v>80</v>
      </c>
      <c r="F2901" s="2">
        <v>95539861</v>
      </c>
      <c r="G2901" s="2" t="s">
        <v>4505</v>
      </c>
    </row>
    <row r="2902" spans="1:8" x14ac:dyDescent="0.25">
      <c r="A2902" s="2" t="s">
        <v>4506</v>
      </c>
      <c r="B2902" s="2" t="s">
        <v>46</v>
      </c>
      <c r="C2902" s="2">
        <v>53453323</v>
      </c>
      <c r="D2902" s="2">
        <v>53453403</v>
      </c>
      <c r="E2902" s="2">
        <f t="shared" si="45"/>
        <v>80</v>
      </c>
      <c r="F2902" s="2">
        <v>53453363</v>
      </c>
      <c r="G2902" s="2" t="s">
        <v>4507</v>
      </c>
    </row>
    <row r="2903" spans="1:8" x14ac:dyDescent="0.25">
      <c r="A2903" s="2" t="s">
        <v>4508</v>
      </c>
      <c r="B2903" s="2" t="s">
        <v>146</v>
      </c>
      <c r="C2903" s="2">
        <v>1294885</v>
      </c>
      <c r="D2903" s="2">
        <v>1295162</v>
      </c>
      <c r="E2903" s="2">
        <f t="shared" si="45"/>
        <v>277</v>
      </c>
      <c r="G2903" s="2" t="s">
        <v>4509</v>
      </c>
      <c r="H2903" s="2" t="s">
        <v>70</v>
      </c>
    </row>
    <row r="2904" spans="1:8" x14ac:dyDescent="0.25">
      <c r="A2904" s="2" t="s">
        <v>4508</v>
      </c>
      <c r="B2904" s="2" t="s">
        <v>146</v>
      </c>
      <c r="C2904" s="2">
        <v>1295161</v>
      </c>
      <c r="D2904" s="2">
        <v>1296161</v>
      </c>
      <c r="E2904" s="2">
        <f t="shared" si="45"/>
        <v>1000</v>
      </c>
      <c r="G2904" s="2" t="s">
        <v>4510</v>
      </c>
      <c r="H2904" s="2" t="s">
        <v>4511</v>
      </c>
    </row>
    <row r="2905" spans="1:8" x14ac:dyDescent="0.25">
      <c r="A2905" s="2" t="s">
        <v>4512</v>
      </c>
      <c r="B2905" s="2" t="s">
        <v>46</v>
      </c>
      <c r="C2905" s="2">
        <v>117486927</v>
      </c>
      <c r="D2905" s="2">
        <v>117487007</v>
      </c>
      <c r="E2905" s="2">
        <f t="shared" si="45"/>
        <v>80</v>
      </c>
      <c r="F2905" s="2">
        <v>117486967</v>
      </c>
      <c r="G2905" s="2" t="s">
        <v>4513</v>
      </c>
    </row>
    <row r="2906" spans="1:8" x14ac:dyDescent="0.25">
      <c r="A2906" s="2" t="s">
        <v>4514</v>
      </c>
      <c r="B2906" s="2" t="s">
        <v>12</v>
      </c>
      <c r="C2906" s="2">
        <v>45810274</v>
      </c>
      <c r="D2906" s="2">
        <v>45810354</v>
      </c>
      <c r="E2906" s="2">
        <f t="shared" si="45"/>
        <v>80</v>
      </c>
      <c r="F2906" s="2">
        <v>45810314</v>
      </c>
      <c r="G2906" s="2" t="s">
        <v>4515</v>
      </c>
    </row>
    <row r="2907" spans="1:8" x14ac:dyDescent="0.25">
      <c r="A2907" s="2" t="s">
        <v>4516</v>
      </c>
      <c r="B2907" s="2" t="s">
        <v>96</v>
      </c>
      <c r="C2907" s="2">
        <v>106155941</v>
      </c>
      <c r="D2907" s="2">
        <v>106156021</v>
      </c>
      <c r="E2907" s="2">
        <f t="shared" si="45"/>
        <v>80</v>
      </c>
      <c r="F2907" s="2">
        <v>106155981</v>
      </c>
      <c r="G2907" s="2" t="s">
        <v>4517</v>
      </c>
    </row>
    <row r="2908" spans="1:8" x14ac:dyDescent="0.25">
      <c r="A2908" s="2" t="s">
        <v>4518</v>
      </c>
      <c r="B2908" s="2" t="s">
        <v>201</v>
      </c>
      <c r="C2908" s="2">
        <v>104465269</v>
      </c>
      <c r="D2908" s="2">
        <v>104465349</v>
      </c>
      <c r="E2908" s="2">
        <f t="shared" si="45"/>
        <v>80</v>
      </c>
      <c r="F2908" s="2">
        <v>104465309</v>
      </c>
      <c r="G2908" s="2" t="s">
        <v>4519</v>
      </c>
    </row>
    <row r="2909" spans="1:8" x14ac:dyDescent="0.25">
      <c r="A2909" s="2" t="s">
        <v>4520</v>
      </c>
      <c r="B2909" s="2" t="s">
        <v>12</v>
      </c>
      <c r="C2909" s="2">
        <v>36039043</v>
      </c>
      <c r="D2909" s="2">
        <v>36039123</v>
      </c>
      <c r="E2909" s="2">
        <f t="shared" si="45"/>
        <v>80</v>
      </c>
      <c r="F2909" s="2">
        <v>36039083</v>
      </c>
      <c r="G2909" s="2" t="s">
        <v>4521</v>
      </c>
    </row>
    <row r="2910" spans="1:8" x14ac:dyDescent="0.25">
      <c r="A2910" s="2" t="s">
        <v>4522</v>
      </c>
      <c r="B2910" s="2" t="s">
        <v>201</v>
      </c>
      <c r="C2910" s="2">
        <v>48887747</v>
      </c>
      <c r="D2910" s="2">
        <v>48887827</v>
      </c>
      <c r="E2910" s="2">
        <f t="shared" si="45"/>
        <v>80</v>
      </c>
      <c r="F2910" s="2">
        <v>48887787</v>
      </c>
      <c r="G2910" s="2" t="s">
        <v>4523</v>
      </c>
    </row>
    <row r="2911" spans="1:8" x14ac:dyDescent="0.25">
      <c r="A2911" s="2" t="s">
        <v>4522</v>
      </c>
      <c r="B2911" s="2" t="s">
        <v>201</v>
      </c>
      <c r="C2911" s="2">
        <v>48895907</v>
      </c>
      <c r="D2911" s="2">
        <v>48895987</v>
      </c>
      <c r="E2911" s="2">
        <f t="shared" si="45"/>
        <v>80</v>
      </c>
      <c r="F2911" s="2">
        <v>48895947</v>
      </c>
      <c r="G2911" s="2" t="s">
        <v>4523</v>
      </c>
    </row>
    <row r="2912" spans="1:8" x14ac:dyDescent="0.25">
      <c r="A2912" s="2" t="s">
        <v>4522</v>
      </c>
      <c r="B2912" s="2" t="s">
        <v>201</v>
      </c>
      <c r="C2912" s="2">
        <v>48896684</v>
      </c>
      <c r="D2912" s="2">
        <v>48896764</v>
      </c>
      <c r="E2912" s="2">
        <f t="shared" si="45"/>
        <v>80</v>
      </c>
      <c r="F2912" s="2">
        <v>48896724</v>
      </c>
      <c r="G2912" s="2" t="s">
        <v>4523</v>
      </c>
    </row>
    <row r="2913" spans="1:7" x14ac:dyDescent="0.25">
      <c r="A2913" s="2" t="s">
        <v>4524</v>
      </c>
      <c r="B2913" s="2" t="s">
        <v>106</v>
      </c>
      <c r="C2913" s="2">
        <v>41658776</v>
      </c>
      <c r="D2913" s="2">
        <v>41658856</v>
      </c>
      <c r="E2913" s="2">
        <f t="shared" si="45"/>
        <v>80</v>
      </c>
      <c r="F2913" s="2">
        <v>41658816</v>
      </c>
      <c r="G2913" s="2" t="s">
        <v>4525</v>
      </c>
    </row>
    <row r="2914" spans="1:7" x14ac:dyDescent="0.25">
      <c r="A2914" s="2" t="s">
        <v>4526</v>
      </c>
      <c r="B2914" s="2" t="s">
        <v>9</v>
      </c>
      <c r="C2914" s="2">
        <v>26895164</v>
      </c>
      <c r="D2914" s="2">
        <v>26895244</v>
      </c>
      <c r="E2914" s="2">
        <f t="shared" si="45"/>
        <v>80</v>
      </c>
      <c r="F2914" s="2">
        <v>26895204</v>
      </c>
      <c r="G2914" s="2" t="s">
        <v>4527</v>
      </c>
    </row>
    <row r="2915" spans="1:7" x14ac:dyDescent="0.25">
      <c r="A2915" s="2" t="s">
        <v>4528</v>
      </c>
      <c r="B2915" s="2" t="s">
        <v>61</v>
      </c>
      <c r="C2915" s="2">
        <v>195777258</v>
      </c>
      <c r="D2915" s="2">
        <v>195777338</v>
      </c>
      <c r="E2915" s="2">
        <f t="shared" si="45"/>
        <v>80</v>
      </c>
      <c r="F2915" s="2">
        <v>195777298</v>
      </c>
      <c r="G2915" s="2" t="s">
        <v>4529</v>
      </c>
    </row>
    <row r="2916" spans="1:7" x14ac:dyDescent="0.25">
      <c r="A2916" s="2" t="s">
        <v>4530</v>
      </c>
      <c r="B2916" s="2" t="s">
        <v>18</v>
      </c>
      <c r="C2916" s="2">
        <v>70677068</v>
      </c>
      <c r="D2916" s="2">
        <v>70677148</v>
      </c>
      <c r="E2916" s="2">
        <f t="shared" si="45"/>
        <v>80</v>
      </c>
      <c r="F2916" s="2">
        <v>70677108</v>
      </c>
      <c r="G2916" s="2" t="s">
        <v>4531</v>
      </c>
    </row>
    <row r="2917" spans="1:7" x14ac:dyDescent="0.25">
      <c r="A2917" s="2" t="s">
        <v>4532</v>
      </c>
      <c r="B2917" s="2" t="s">
        <v>64</v>
      </c>
      <c r="C2917" s="2">
        <v>76429763</v>
      </c>
      <c r="D2917" s="2">
        <v>76429843</v>
      </c>
      <c r="E2917" s="2">
        <f t="shared" si="45"/>
        <v>80</v>
      </c>
      <c r="F2917" s="2">
        <v>76429803</v>
      </c>
      <c r="G2917" s="2" t="s">
        <v>4533</v>
      </c>
    </row>
    <row r="2918" spans="1:7" x14ac:dyDescent="0.25">
      <c r="A2918" s="2" t="s">
        <v>4534</v>
      </c>
      <c r="B2918" s="2" t="s">
        <v>27</v>
      </c>
      <c r="C2918" s="2">
        <v>101913665</v>
      </c>
      <c r="D2918" s="2">
        <v>101913745</v>
      </c>
      <c r="E2918" s="2">
        <f t="shared" si="45"/>
        <v>80</v>
      </c>
      <c r="F2918" s="2">
        <v>101913705</v>
      </c>
      <c r="G2918" s="2" t="s">
        <v>4535</v>
      </c>
    </row>
    <row r="2919" spans="1:7" x14ac:dyDescent="0.25">
      <c r="A2919" s="2" t="s">
        <v>4536</v>
      </c>
      <c r="B2919" s="2" t="s">
        <v>61</v>
      </c>
      <c r="C2919" s="2">
        <v>30733501</v>
      </c>
      <c r="D2919" s="2">
        <v>30733581</v>
      </c>
      <c r="E2919" s="2">
        <f t="shared" si="45"/>
        <v>80</v>
      </c>
      <c r="F2919" s="2">
        <v>30733541</v>
      </c>
      <c r="G2919" s="2" t="s">
        <v>4537</v>
      </c>
    </row>
    <row r="2920" spans="1:7" x14ac:dyDescent="0.25">
      <c r="A2920" s="2" t="s">
        <v>4538</v>
      </c>
      <c r="B2920" s="2" t="s">
        <v>12</v>
      </c>
      <c r="C2920" s="2">
        <v>92147762</v>
      </c>
      <c r="D2920" s="2">
        <v>92147842</v>
      </c>
      <c r="E2920" s="2">
        <f t="shared" si="45"/>
        <v>80</v>
      </c>
      <c r="F2920" s="2">
        <v>92147802</v>
      </c>
      <c r="G2920" s="2" t="s">
        <v>4539</v>
      </c>
    </row>
    <row r="2921" spans="1:7" x14ac:dyDescent="0.25">
      <c r="A2921" s="2" t="s">
        <v>4540</v>
      </c>
      <c r="B2921" s="2" t="s">
        <v>64</v>
      </c>
      <c r="C2921" s="2">
        <v>24724660</v>
      </c>
      <c r="D2921" s="2">
        <v>24724740</v>
      </c>
      <c r="E2921" s="2">
        <f t="shared" si="45"/>
        <v>80</v>
      </c>
      <c r="F2921" s="2">
        <v>24724700</v>
      </c>
      <c r="G2921" s="2" t="s">
        <v>4541</v>
      </c>
    </row>
    <row r="2922" spans="1:7" x14ac:dyDescent="0.25">
      <c r="A2922" s="2" t="s">
        <v>4542</v>
      </c>
      <c r="B2922" s="2" t="s">
        <v>117</v>
      </c>
      <c r="C2922" s="2">
        <v>36757205</v>
      </c>
      <c r="D2922" s="2">
        <v>36757285</v>
      </c>
      <c r="E2922" s="2">
        <f t="shared" si="45"/>
        <v>80</v>
      </c>
      <c r="F2922" s="2">
        <v>36757245</v>
      </c>
      <c r="G2922" s="2" t="s">
        <v>4543</v>
      </c>
    </row>
    <row r="2923" spans="1:7" x14ac:dyDescent="0.25">
      <c r="A2923" s="2" t="s">
        <v>4544</v>
      </c>
      <c r="B2923" s="2" t="s">
        <v>117</v>
      </c>
      <c r="C2923" s="2">
        <v>2297739</v>
      </c>
      <c r="D2923" s="2">
        <v>2297819</v>
      </c>
      <c r="E2923" s="2">
        <f t="shared" si="45"/>
        <v>80</v>
      </c>
      <c r="F2923" s="2">
        <v>2297779</v>
      </c>
      <c r="G2923" s="2" t="s">
        <v>4545</v>
      </c>
    </row>
    <row r="2924" spans="1:7" x14ac:dyDescent="0.25">
      <c r="A2924" s="2" t="s">
        <v>4546</v>
      </c>
      <c r="B2924" s="2" t="s">
        <v>101</v>
      </c>
      <c r="C2924" s="2">
        <v>2185240</v>
      </c>
      <c r="D2924" s="2">
        <v>2185320</v>
      </c>
      <c r="E2924" s="2">
        <f t="shared" si="45"/>
        <v>80</v>
      </c>
      <c r="F2924" s="2">
        <v>2185280</v>
      </c>
      <c r="G2924" s="2" t="s">
        <v>4547</v>
      </c>
    </row>
    <row r="2925" spans="1:7" x14ac:dyDescent="0.25">
      <c r="A2925" s="2" t="s">
        <v>4548</v>
      </c>
      <c r="B2925" s="2" t="s">
        <v>18</v>
      </c>
      <c r="C2925" s="2">
        <v>43712421</v>
      </c>
      <c r="D2925" s="2">
        <v>43712501</v>
      </c>
      <c r="E2925" s="2">
        <f t="shared" si="45"/>
        <v>80</v>
      </c>
      <c r="F2925" s="2">
        <v>43712461</v>
      </c>
      <c r="G2925" s="2" t="s">
        <v>4549</v>
      </c>
    </row>
    <row r="2926" spans="1:7" x14ac:dyDescent="0.25">
      <c r="A2926" s="2" t="s">
        <v>4550</v>
      </c>
      <c r="B2926" s="2" t="s">
        <v>46</v>
      </c>
      <c r="C2926" s="2">
        <v>72067992</v>
      </c>
      <c r="D2926" s="2">
        <v>72068072</v>
      </c>
      <c r="E2926" s="2">
        <f t="shared" si="45"/>
        <v>80</v>
      </c>
      <c r="F2926" s="2">
        <v>72068032</v>
      </c>
      <c r="G2926" s="2" t="s">
        <v>4551</v>
      </c>
    </row>
    <row r="2927" spans="1:7" x14ac:dyDescent="0.25">
      <c r="A2927" s="2" t="s">
        <v>4552</v>
      </c>
      <c r="B2927" s="2" t="s">
        <v>18</v>
      </c>
      <c r="C2927" s="2">
        <v>242573334</v>
      </c>
      <c r="D2927" s="2">
        <v>242573414</v>
      </c>
      <c r="E2927" s="2">
        <f t="shared" si="45"/>
        <v>80</v>
      </c>
      <c r="F2927" s="2">
        <v>242573374</v>
      </c>
      <c r="G2927" s="2" t="s">
        <v>4553</v>
      </c>
    </row>
    <row r="2928" spans="1:7" x14ac:dyDescent="0.25">
      <c r="A2928" s="2" t="s">
        <v>4554</v>
      </c>
      <c r="B2928" s="2" t="s">
        <v>18</v>
      </c>
      <c r="C2928" s="2">
        <v>138417230</v>
      </c>
      <c r="D2928" s="2">
        <v>138417310</v>
      </c>
      <c r="E2928" s="2">
        <f t="shared" si="45"/>
        <v>80</v>
      </c>
      <c r="F2928" s="2">
        <v>138417270</v>
      </c>
      <c r="G2928" s="2" t="s">
        <v>4555</v>
      </c>
    </row>
    <row r="2929" spans="1:7" x14ac:dyDescent="0.25">
      <c r="A2929" s="2" t="s">
        <v>4556</v>
      </c>
      <c r="B2929" s="2" t="s">
        <v>96</v>
      </c>
      <c r="C2929" s="2">
        <v>113198849</v>
      </c>
      <c r="D2929" s="2">
        <v>113198929</v>
      </c>
      <c r="E2929" s="2">
        <f t="shared" si="45"/>
        <v>80</v>
      </c>
      <c r="F2929" s="2">
        <v>113198889</v>
      </c>
      <c r="G2929" s="2" t="s">
        <v>4557</v>
      </c>
    </row>
    <row r="2930" spans="1:7" x14ac:dyDescent="0.25">
      <c r="A2930" s="2" t="s">
        <v>4556</v>
      </c>
      <c r="B2930" s="2" t="s">
        <v>96</v>
      </c>
      <c r="C2930" s="2">
        <v>113198850</v>
      </c>
      <c r="D2930" s="2">
        <v>113198930</v>
      </c>
      <c r="E2930" s="2">
        <f t="shared" si="45"/>
        <v>80</v>
      </c>
      <c r="F2930" s="2">
        <v>113198890</v>
      </c>
      <c r="G2930" s="2" t="s">
        <v>4557</v>
      </c>
    </row>
    <row r="2931" spans="1:7" x14ac:dyDescent="0.25">
      <c r="A2931" s="2" t="s">
        <v>4558</v>
      </c>
      <c r="B2931" s="2" t="s">
        <v>21</v>
      </c>
      <c r="C2931" s="2">
        <v>3350646</v>
      </c>
      <c r="D2931" s="2">
        <v>3350726</v>
      </c>
      <c r="E2931" s="2">
        <f t="shared" si="45"/>
        <v>80</v>
      </c>
      <c r="F2931" s="2">
        <v>3350686</v>
      </c>
      <c r="G2931" s="2" t="s">
        <v>4559</v>
      </c>
    </row>
    <row r="2932" spans="1:7" x14ac:dyDescent="0.25">
      <c r="A2932" s="2" t="s">
        <v>4560</v>
      </c>
      <c r="B2932" s="2" t="s">
        <v>106</v>
      </c>
      <c r="C2932" s="2">
        <v>43471215</v>
      </c>
      <c r="D2932" s="2">
        <v>43471295</v>
      </c>
      <c r="E2932" s="2">
        <f t="shared" si="45"/>
        <v>80</v>
      </c>
      <c r="F2932" s="2">
        <v>43471255</v>
      </c>
      <c r="G2932" s="2" t="s">
        <v>4561</v>
      </c>
    </row>
    <row r="2933" spans="1:7" x14ac:dyDescent="0.25">
      <c r="A2933" s="2" t="s">
        <v>4562</v>
      </c>
      <c r="B2933" s="2" t="s">
        <v>27</v>
      </c>
      <c r="C2933" s="2">
        <v>71853645</v>
      </c>
      <c r="D2933" s="2">
        <v>71853725</v>
      </c>
      <c r="E2933" s="2">
        <f t="shared" si="45"/>
        <v>80</v>
      </c>
      <c r="F2933" s="2">
        <v>71853685</v>
      </c>
      <c r="G2933" s="2" t="s">
        <v>4563</v>
      </c>
    </row>
    <row r="2934" spans="1:7" x14ac:dyDescent="0.25">
      <c r="A2934" s="2" t="s">
        <v>4564</v>
      </c>
      <c r="B2934" s="2" t="s">
        <v>201</v>
      </c>
      <c r="C2934" s="2">
        <v>153540913</v>
      </c>
      <c r="D2934" s="2">
        <v>153540993</v>
      </c>
      <c r="E2934" s="2">
        <f t="shared" si="45"/>
        <v>80</v>
      </c>
      <c r="F2934" s="2">
        <v>153540953</v>
      </c>
      <c r="G2934" s="2" t="s">
        <v>4565</v>
      </c>
    </row>
    <row r="2935" spans="1:7" x14ac:dyDescent="0.25">
      <c r="A2935" s="2" t="s">
        <v>4566</v>
      </c>
      <c r="B2935" s="2" t="s">
        <v>30</v>
      </c>
      <c r="C2935" s="2">
        <v>1610892</v>
      </c>
      <c r="D2935" s="2">
        <v>1610972</v>
      </c>
      <c r="E2935" s="2">
        <f t="shared" si="45"/>
        <v>80</v>
      </c>
      <c r="F2935" s="2">
        <v>1610932</v>
      </c>
      <c r="G2935" s="2" t="s">
        <v>4567</v>
      </c>
    </row>
    <row r="2936" spans="1:7" x14ac:dyDescent="0.25">
      <c r="A2936" s="2" t="s">
        <v>4568</v>
      </c>
      <c r="B2936" s="2" t="s">
        <v>15</v>
      </c>
      <c r="C2936" s="2">
        <v>70341616</v>
      </c>
      <c r="D2936" s="2">
        <v>70341696</v>
      </c>
      <c r="E2936" s="2">
        <f t="shared" si="45"/>
        <v>80</v>
      </c>
      <c r="F2936" s="2">
        <v>70341656</v>
      </c>
      <c r="G2936" s="2" t="s">
        <v>4569</v>
      </c>
    </row>
    <row r="2937" spans="1:7" x14ac:dyDescent="0.25">
      <c r="A2937" s="2" t="s">
        <v>4570</v>
      </c>
      <c r="B2937" s="2" t="s">
        <v>27</v>
      </c>
      <c r="C2937" s="2">
        <v>82321685</v>
      </c>
      <c r="D2937" s="2">
        <v>82321765</v>
      </c>
      <c r="E2937" s="2">
        <f t="shared" si="45"/>
        <v>80</v>
      </c>
      <c r="F2937" s="2">
        <v>82321725</v>
      </c>
      <c r="G2937" s="2" t="s">
        <v>4571</v>
      </c>
    </row>
    <row r="2938" spans="1:7" x14ac:dyDescent="0.25">
      <c r="A2938" s="2" t="s">
        <v>4572</v>
      </c>
      <c r="B2938" s="2" t="s">
        <v>18</v>
      </c>
      <c r="C2938" s="2">
        <v>171862613</v>
      </c>
      <c r="D2938" s="2">
        <v>171862693</v>
      </c>
      <c r="E2938" s="2">
        <f t="shared" si="45"/>
        <v>80</v>
      </c>
      <c r="F2938" s="2">
        <v>171862653</v>
      </c>
      <c r="G2938" s="2" t="s">
        <v>4573</v>
      </c>
    </row>
    <row r="2939" spans="1:7" x14ac:dyDescent="0.25">
      <c r="A2939" s="2" t="s">
        <v>4574</v>
      </c>
      <c r="B2939" s="2" t="s">
        <v>87</v>
      </c>
      <c r="C2939" s="2">
        <v>98125943</v>
      </c>
      <c r="D2939" s="2">
        <v>98126023</v>
      </c>
      <c r="E2939" s="2">
        <f t="shared" si="45"/>
        <v>80</v>
      </c>
      <c r="F2939" s="2">
        <v>98125983</v>
      </c>
      <c r="G2939" s="2" t="s">
        <v>4575</v>
      </c>
    </row>
    <row r="2940" spans="1:7" x14ac:dyDescent="0.25">
      <c r="A2940" s="2" t="s">
        <v>4576</v>
      </c>
      <c r="B2940" s="2" t="s">
        <v>15</v>
      </c>
      <c r="C2940" s="2">
        <v>63135168</v>
      </c>
      <c r="D2940" s="2">
        <v>63135248</v>
      </c>
      <c r="E2940" s="2">
        <f t="shared" si="45"/>
        <v>80</v>
      </c>
      <c r="F2940" s="2">
        <v>63135208</v>
      </c>
      <c r="G2940" s="2" t="s">
        <v>4577</v>
      </c>
    </row>
    <row r="2941" spans="1:7" x14ac:dyDescent="0.25">
      <c r="A2941" s="2" t="s">
        <v>4576</v>
      </c>
      <c r="B2941" s="2" t="s">
        <v>15</v>
      </c>
      <c r="C2941" s="2">
        <v>63135711</v>
      </c>
      <c r="D2941" s="2">
        <v>63135791</v>
      </c>
      <c r="E2941" s="2">
        <f t="shared" si="45"/>
        <v>80</v>
      </c>
      <c r="F2941" s="2">
        <v>63135751</v>
      </c>
      <c r="G2941" s="2" t="s">
        <v>4577</v>
      </c>
    </row>
    <row r="2942" spans="1:7" x14ac:dyDescent="0.25">
      <c r="A2942" s="2" t="s">
        <v>4578</v>
      </c>
      <c r="B2942" s="2" t="s">
        <v>78</v>
      </c>
      <c r="C2942" s="2">
        <v>38851023</v>
      </c>
      <c r="D2942" s="2">
        <v>38851103</v>
      </c>
      <c r="E2942" s="2">
        <f t="shared" si="45"/>
        <v>80</v>
      </c>
      <c r="F2942" s="2">
        <v>38851063</v>
      </c>
      <c r="G2942" s="2" t="s">
        <v>4579</v>
      </c>
    </row>
    <row r="2943" spans="1:7" x14ac:dyDescent="0.25">
      <c r="A2943" s="2" t="s">
        <v>4580</v>
      </c>
      <c r="B2943" s="2" t="s">
        <v>61</v>
      </c>
      <c r="C2943" s="2">
        <v>196050795</v>
      </c>
      <c r="D2943" s="2">
        <v>196050875</v>
      </c>
      <c r="E2943" s="2">
        <f t="shared" si="45"/>
        <v>80</v>
      </c>
      <c r="F2943" s="2">
        <v>196050835</v>
      </c>
      <c r="G2943" s="2" t="s">
        <v>4581</v>
      </c>
    </row>
    <row r="2944" spans="1:7" x14ac:dyDescent="0.25">
      <c r="A2944" s="2" t="s">
        <v>4582</v>
      </c>
      <c r="B2944" s="2" t="s">
        <v>15</v>
      </c>
      <c r="C2944" s="2">
        <v>83776445</v>
      </c>
      <c r="D2944" s="2">
        <v>83776525</v>
      </c>
      <c r="E2944" s="2">
        <f t="shared" si="45"/>
        <v>80</v>
      </c>
      <c r="F2944" s="2">
        <v>83776485</v>
      </c>
      <c r="G2944" s="2" t="s">
        <v>4583</v>
      </c>
    </row>
    <row r="2945" spans="1:7" x14ac:dyDescent="0.25">
      <c r="A2945" s="2" t="s">
        <v>4584</v>
      </c>
      <c r="B2945" s="2" t="s">
        <v>46</v>
      </c>
      <c r="C2945" s="2">
        <v>27166971</v>
      </c>
      <c r="D2945" s="2">
        <v>27167051</v>
      </c>
      <c r="E2945" s="2">
        <f t="shared" si="45"/>
        <v>80</v>
      </c>
      <c r="F2945" s="2">
        <v>27167011</v>
      </c>
      <c r="G2945" s="2" t="s">
        <v>4585</v>
      </c>
    </row>
    <row r="2946" spans="1:7" x14ac:dyDescent="0.25">
      <c r="A2946" s="2" t="s">
        <v>4586</v>
      </c>
      <c r="B2946" s="2" t="s">
        <v>21</v>
      </c>
      <c r="C2946" s="2">
        <v>19483431</v>
      </c>
      <c r="D2946" s="2">
        <v>19483511</v>
      </c>
      <c r="E2946" s="2">
        <f t="shared" ref="E2946:E3009" si="46">D2946-C2946</f>
        <v>80</v>
      </c>
      <c r="F2946" s="2">
        <v>19483471</v>
      </c>
      <c r="G2946" s="2" t="s">
        <v>4587</v>
      </c>
    </row>
    <row r="2947" spans="1:7" x14ac:dyDescent="0.25">
      <c r="A2947" s="2" t="s">
        <v>4588</v>
      </c>
      <c r="B2947" s="2" t="s">
        <v>382</v>
      </c>
      <c r="C2947" s="2">
        <v>114204105</v>
      </c>
      <c r="D2947" s="2">
        <v>114204185</v>
      </c>
      <c r="E2947" s="2">
        <f t="shared" si="46"/>
        <v>80</v>
      </c>
      <c r="F2947" s="2">
        <v>114204145</v>
      </c>
      <c r="G2947" s="2" t="s">
        <v>4589</v>
      </c>
    </row>
    <row r="2948" spans="1:7" x14ac:dyDescent="0.25">
      <c r="A2948" s="2" t="s">
        <v>4590</v>
      </c>
      <c r="B2948" s="2" t="s">
        <v>21</v>
      </c>
      <c r="C2948" s="2">
        <v>68901083</v>
      </c>
      <c r="D2948" s="2">
        <v>68901163</v>
      </c>
      <c r="E2948" s="2">
        <f t="shared" si="46"/>
        <v>80</v>
      </c>
      <c r="F2948" s="2">
        <v>68901123</v>
      </c>
      <c r="G2948" s="2" t="s">
        <v>4591</v>
      </c>
    </row>
    <row r="2949" spans="1:7" x14ac:dyDescent="0.25">
      <c r="A2949" s="2" t="s">
        <v>4592</v>
      </c>
      <c r="B2949" s="2" t="s">
        <v>64</v>
      </c>
      <c r="C2949" s="2">
        <v>75601230</v>
      </c>
      <c r="D2949" s="2">
        <v>75601310</v>
      </c>
      <c r="E2949" s="2">
        <f t="shared" si="46"/>
        <v>80</v>
      </c>
      <c r="F2949" s="2">
        <v>75601270</v>
      </c>
      <c r="G2949" s="2" t="s">
        <v>4593</v>
      </c>
    </row>
    <row r="2950" spans="1:7" x14ac:dyDescent="0.25">
      <c r="A2950" s="2" t="s">
        <v>4594</v>
      </c>
      <c r="B2950" s="2" t="s">
        <v>78</v>
      </c>
      <c r="C2950" s="2">
        <v>146221415</v>
      </c>
      <c r="D2950" s="2">
        <v>146221495</v>
      </c>
      <c r="E2950" s="2">
        <f t="shared" si="46"/>
        <v>80</v>
      </c>
      <c r="F2950" s="2">
        <v>146221455</v>
      </c>
      <c r="G2950" s="2" t="s">
        <v>4595</v>
      </c>
    </row>
    <row r="2951" spans="1:7" x14ac:dyDescent="0.25">
      <c r="A2951" s="2" t="s">
        <v>4596</v>
      </c>
      <c r="B2951" s="2" t="s">
        <v>146</v>
      </c>
      <c r="C2951" s="2">
        <v>114950574</v>
      </c>
      <c r="D2951" s="2">
        <v>114950654</v>
      </c>
      <c r="E2951" s="2">
        <f t="shared" si="46"/>
        <v>80</v>
      </c>
      <c r="F2951" s="2">
        <v>114950614</v>
      </c>
      <c r="G2951" s="2" t="s">
        <v>4597</v>
      </c>
    </row>
    <row r="2952" spans="1:7" x14ac:dyDescent="0.25">
      <c r="A2952" s="2" t="s">
        <v>4596</v>
      </c>
      <c r="B2952" s="2" t="s">
        <v>146</v>
      </c>
      <c r="C2952" s="2">
        <v>114950916</v>
      </c>
      <c r="D2952" s="2">
        <v>114950996</v>
      </c>
      <c r="E2952" s="2">
        <f t="shared" si="46"/>
        <v>80</v>
      </c>
      <c r="F2952" s="2">
        <v>114950956</v>
      </c>
      <c r="G2952" s="2" t="s">
        <v>4597</v>
      </c>
    </row>
    <row r="2953" spans="1:7" x14ac:dyDescent="0.25">
      <c r="A2953" s="2" t="s">
        <v>4598</v>
      </c>
      <c r="B2953" s="2" t="s">
        <v>18</v>
      </c>
      <c r="C2953" s="2">
        <v>192818438</v>
      </c>
      <c r="D2953" s="2">
        <v>192818518</v>
      </c>
      <c r="E2953" s="2">
        <f t="shared" si="46"/>
        <v>80</v>
      </c>
      <c r="F2953" s="2">
        <v>192818478</v>
      </c>
      <c r="G2953" s="2" t="s">
        <v>4599</v>
      </c>
    </row>
    <row r="2954" spans="1:7" x14ac:dyDescent="0.25">
      <c r="A2954" s="2" t="s">
        <v>4600</v>
      </c>
      <c r="B2954" s="2" t="s">
        <v>46</v>
      </c>
      <c r="C2954" s="2">
        <v>126136957</v>
      </c>
      <c r="D2954" s="2">
        <v>126137037</v>
      </c>
      <c r="E2954" s="2">
        <f t="shared" si="46"/>
        <v>80</v>
      </c>
      <c r="F2954" s="2">
        <v>126136997</v>
      </c>
      <c r="G2954" s="2" t="s">
        <v>4601</v>
      </c>
    </row>
    <row r="2955" spans="1:7" x14ac:dyDescent="0.25">
      <c r="A2955" s="2" t="s">
        <v>4600</v>
      </c>
      <c r="B2955" s="2" t="s">
        <v>46</v>
      </c>
      <c r="C2955" s="2">
        <v>126141736</v>
      </c>
      <c r="D2955" s="2">
        <v>126141816</v>
      </c>
      <c r="E2955" s="2">
        <f t="shared" si="46"/>
        <v>80</v>
      </c>
      <c r="F2955" s="2">
        <v>126141776</v>
      </c>
      <c r="G2955" s="2" t="s">
        <v>4601</v>
      </c>
    </row>
    <row r="2956" spans="1:7" x14ac:dyDescent="0.25">
      <c r="A2956" s="2" t="s">
        <v>4600</v>
      </c>
      <c r="B2956" s="2" t="s">
        <v>46</v>
      </c>
      <c r="C2956" s="2">
        <v>126143485</v>
      </c>
      <c r="D2956" s="2">
        <v>126143565</v>
      </c>
      <c r="E2956" s="2">
        <f t="shared" si="46"/>
        <v>80</v>
      </c>
      <c r="F2956" s="2">
        <v>126143525</v>
      </c>
      <c r="G2956" s="2" t="s">
        <v>4601</v>
      </c>
    </row>
    <row r="2957" spans="1:7" x14ac:dyDescent="0.25">
      <c r="A2957" s="2" t="s">
        <v>4602</v>
      </c>
      <c r="B2957" s="2" t="s">
        <v>46</v>
      </c>
      <c r="C2957" s="2">
        <v>129566366</v>
      </c>
      <c r="D2957" s="2">
        <v>129566446</v>
      </c>
      <c r="E2957" s="2">
        <f t="shared" si="46"/>
        <v>80</v>
      </c>
      <c r="F2957" s="2">
        <v>129566406</v>
      </c>
      <c r="G2957" s="2" t="s">
        <v>4603</v>
      </c>
    </row>
    <row r="2958" spans="1:7" x14ac:dyDescent="0.25">
      <c r="A2958" s="2" t="s">
        <v>4604</v>
      </c>
      <c r="B2958" s="2" t="s">
        <v>30</v>
      </c>
      <c r="C2958" s="2">
        <v>32965564</v>
      </c>
      <c r="D2958" s="2">
        <v>32965644</v>
      </c>
      <c r="E2958" s="2">
        <f t="shared" si="46"/>
        <v>80</v>
      </c>
      <c r="F2958" s="2">
        <v>32965604</v>
      </c>
      <c r="G2958" s="2" t="s">
        <v>4605</v>
      </c>
    </row>
    <row r="2959" spans="1:7" x14ac:dyDescent="0.25">
      <c r="A2959" s="2" t="s">
        <v>4606</v>
      </c>
      <c r="B2959" s="2" t="s">
        <v>39</v>
      </c>
      <c r="C2959" s="2">
        <v>48836168</v>
      </c>
      <c r="D2959" s="2">
        <v>48836248</v>
      </c>
      <c r="E2959" s="2">
        <f t="shared" si="46"/>
        <v>80</v>
      </c>
      <c r="F2959" s="2">
        <v>48836208</v>
      </c>
      <c r="G2959" s="2" t="s">
        <v>4607</v>
      </c>
    </row>
    <row r="2960" spans="1:7" x14ac:dyDescent="0.25">
      <c r="A2960" s="2" t="s">
        <v>4606</v>
      </c>
      <c r="B2960" s="2" t="s">
        <v>39</v>
      </c>
      <c r="C2960" s="2">
        <v>48845888</v>
      </c>
      <c r="D2960" s="2">
        <v>48845968</v>
      </c>
      <c r="E2960" s="2">
        <f t="shared" si="46"/>
        <v>80</v>
      </c>
      <c r="F2960" s="2">
        <v>48845928</v>
      </c>
      <c r="G2960" s="2" t="s">
        <v>4607</v>
      </c>
    </row>
    <row r="2961" spans="1:7" x14ac:dyDescent="0.25">
      <c r="A2961" s="2" t="s">
        <v>4608</v>
      </c>
      <c r="B2961" s="2" t="s">
        <v>39</v>
      </c>
      <c r="C2961" s="2">
        <v>42818441</v>
      </c>
      <c r="D2961" s="2">
        <v>42818521</v>
      </c>
      <c r="E2961" s="2">
        <f t="shared" si="46"/>
        <v>80</v>
      </c>
      <c r="F2961" s="2">
        <v>42818481</v>
      </c>
      <c r="G2961" s="2" t="s">
        <v>4609</v>
      </c>
    </row>
    <row r="2962" spans="1:7" x14ac:dyDescent="0.25">
      <c r="A2962" s="2" t="s">
        <v>4610</v>
      </c>
      <c r="B2962" s="2" t="s">
        <v>39</v>
      </c>
      <c r="C2962" s="2">
        <v>5739410</v>
      </c>
      <c r="D2962" s="2">
        <v>5739490</v>
      </c>
      <c r="E2962" s="2">
        <f t="shared" si="46"/>
        <v>80</v>
      </c>
      <c r="F2962" s="2">
        <v>5739450</v>
      </c>
      <c r="G2962" s="2" t="s">
        <v>4611</v>
      </c>
    </row>
    <row r="2963" spans="1:7" x14ac:dyDescent="0.25">
      <c r="A2963" s="2" t="s">
        <v>4612</v>
      </c>
      <c r="B2963" s="2" t="s">
        <v>96</v>
      </c>
      <c r="C2963" s="2">
        <v>56277799</v>
      </c>
      <c r="D2963" s="2">
        <v>56277879</v>
      </c>
      <c r="E2963" s="2">
        <f t="shared" si="46"/>
        <v>80</v>
      </c>
      <c r="F2963" s="2">
        <v>56277839</v>
      </c>
      <c r="G2963" s="2" t="s">
        <v>4613</v>
      </c>
    </row>
    <row r="2964" spans="1:7" x14ac:dyDescent="0.25">
      <c r="A2964" s="2" t="s">
        <v>4614</v>
      </c>
      <c r="B2964" s="2" t="s">
        <v>146</v>
      </c>
      <c r="C2964" s="2">
        <v>72469401</v>
      </c>
      <c r="D2964" s="2">
        <v>72469481</v>
      </c>
      <c r="E2964" s="2">
        <f t="shared" si="46"/>
        <v>80</v>
      </c>
      <c r="F2964" s="2">
        <v>72469441</v>
      </c>
      <c r="G2964" s="2" t="s">
        <v>4615</v>
      </c>
    </row>
    <row r="2965" spans="1:7" x14ac:dyDescent="0.25">
      <c r="A2965" s="2" t="s">
        <v>4616</v>
      </c>
      <c r="B2965" s="2" t="s">
        <v>18</v>
      </c>
      <c r="C2965" s="2">
        <v>120438503</v>
      </c>
      <c r="D2965" s="2">
        <v>120438583</v>
      </c>
      <c r="E2965" s="2">
        <f t="shared" si="46"/>
        <v>80</v>
      </c>
      <c r="F2965" s="2">
        <v>120438543</v>
      </c>
      <c r="G2965" s="2" t="s">
        <v>4617</v>
      </c>
    </row>
    <row r="2966" spans="1:7" x14ac:dyDescent="0.25">
      <c r="A2966" s="2" t="s">
        <v>4618</v>
      </c>
      <c r="B2966" s="2" t="s">
        <v>9</v>
      </c>
      <c r="C2966" s="2">
        <v>38616443</v>
      </c>
      <c r="D2966" s="2">
        <v>38616523</v>
      </c>
      <c r="E2966" s="2">
        <f t="shared" si="46"/>
        <v>80</v>
      </c>
      <c r="F2966" s="2">
        <v>38616483</v>
      </c>
      <c r="G2966" s="2" t="s">
        <v>4619</v>
      </c>
    </row>
    <row r="2967" spans="1:7" x14ac:dyDescent="0.25">
      <c r="A2967" s="2" t="s">
        <v>4620</v>
      </c>
      <c r="B2967" s="2" t="s">
        <v>46</v>
      </c>
      <c r="C2967" s="2">
        <v>72080140</v>
      </c>
      <c r="D2967" s="2">
        <v>72080220</v>
      </c>
      <c r="E2967" s="2">
        <f t="shared" si="46"/>
        <v>80</v>
      </c>
      <c r="F2967" s="2">
        <v>72080180</v>
      </c>
      <c r="G2967" s="2" t="s">
        <v>4621</v>
      </c>
    </row>
    <row r="2968" spans="1:7" x14ac:dyDescent="0.25">
      <c r="A2968" s="2" t="s">
        <v>4622</v>
      </c>
      <c r="B2968" s="2" t="s">
        <v>12</v>
      </c>
      <c r="C2968" s="2">
        <v>29447317</v>
      </c>
      <c r="D2968" s="2">
        <v>29447397</v>
      </c>
      <c r="E2968" s="2">
        <f t="shared" si="46"/>
        <v>80</v>
      </c>
      <c r="F2968" s="2">
        <v>29447357</v>
      </c>
      <c r="G2968" s="2" t="s">
        <v>4623</v>
      </c>
    </row>
    <row r="2969" spans="1:7" x14ac:dyDescent="0.25">
      <c r="A2969" s="2" t="s">
        <v>4624</v>
      </c>
      <c r="B2969" s="2" t="s">
        <v>12</v>
      </c>
      <c r="C2969" s="2">
        <v>9674449</v>
      </c>
      <c r="D2969" s="2">
        <v>9674529</v>
      </c>
      <c r="E2969" s="2">
        <f t="shared" si="46"/>
        <v>80</v>
      </c>
      <c r="F2969" s="2">
        <v>9674489</v>
      </c>
      <c r="G2969" s="2" t="s">
        <v>4625</v>
      </c>
    </row>
    <row r="2970" spans="1:7" x14ac:dyDescent="0.25">
      <c r="A2970" s="2" t="s">
        <v>4626</v>
      </c>
      <c r="B2970" s="2" t="s">
        <v>18</v>
      </c>
      <c r="C2970" s="2">
        <v>27259313</v>
      </c>
      <c r="D2970" s="2">
        <v>27259393</v>
      </c>
      <c r="E2970" s="2">
        <f t="shared" si="46"/>
        <v>80</v>
      </c>
      <c r="F2970" s="2">
        <v>27259353</v>
      </c>
      <c r="G2970" s="2" t="s">
        <v>4627</v>
      </c>
    </row>
    <row r="2971" spans="1:7" x14ac:dyDescent="0.25">
      <c r="A2971" s="2" t="s">
        <v>4628</v>
      </c>
      <c r="B2971" s="2" t="s">
        <v>46</v>
      </c>
      <c r="C2971" s="2">
        <v>120067552</v>
      </c>
      <c r="D2971" s="2">
        <v>120067632</v>
      </c>
      <c r="E2971" s="2">
        <f t="shared" si="46"/>
        <v>80</v>
      </c>
      <c r="F2971" s="2">
        <v>120067592</v>
      </c>
      <c r="G2971" s="2" t="s">
        <v>4629</v>
      </c>
    </row>
    <row r="2972" spans="1:7" x14ac:dyDescent="0.25">
      <c r="A2972" s="2" t="s">
        <v>4630</v>
      </c>
      <c r="B2972" s="2" t="s">
        <v>64</v>
      </c>
      <c r="C2972" s="2">
        <v>77723936</v>
      </c>
      <c r="D2972" s="2">
        <v>77724016</v>
      </c>
      <c r="E2972" s="2">
        <f t="shared" si="46"/>
        <v>80</v>
      </c>
      <c r="F2972" s="2">
        <v>77723976</v>
      </c>
      <c r="G2972" s="2" t="s">
        <v>4631</v>
      </c>
    </row>
    <row r="2973" spans="1:7" x14ac:dyDescent="0.25">
      <c r="A2973" s="2" t="s">
        <v>4632</v>
      </c>
      <c r="B2973" s="2" t="s">
        <v>12</v>
      </c>
      <c r="C2973" s="2">
        <v>16071032</v>
      </c>
      <c r="D2973" s="2">
        <v>16071112</v>
      </c>
      <c r="E2973" s="2">
        <f t="shared" si="46"/>
        <v>80</v>
      </c>
      <c r="F2973" s="2">
        <v>16071072</v>
      </c>
      <c r="G2973" s="2" t="s">
        <v>4633</v>
      </c>
    </row>
    <row r="2974" spans="1:7" x14ac:dyDescent="0.25">
      <c r="A2974" s="2" t="s">
        <v>4634</v>
      </c>
      <c r="B2974" s="2" t="s">
        <v>18</v>
      </c>
      <c r="C2974" s="2">
        <v>112874241</v>
      </c>
      <c r="D2974" s="2">
        <v>112874321</v>
      </c>
      <c r="E2974" s="2">
        <f t="shared" si="46"/>
        <v>80</v>
      </c>
      <c r="F2974" s="2">
        <v>112874281</v>
      </c>
      <c r="G2974" s="2" t="s">
        <v>4635</v>
      </c>
    </row>
    <row r="2975" spans="1:7" x14ac:dyDescent="0.25">
      <c r="A2975" s="2" t="s">
        <v>4636</v>
      </c>
      <c r="B2975" s="2" t="s">
        <v>30</v>
      </c>
      <c r="C2975" s="2">
        <v>26653934</v>
      </c>
      <c r="D2975" s="2">
        <v>26654014</v>
      </c>
      <c r="E2975" s="2">
        <f t="shared" si="46"/>
        <v>80</v>
      </c>
      <c r="F2975" s="2">
        <v>26653974</v>
      </c>
      <c r="G2975" s="2" t="s">
        <v>4637</v>
      </c>
    </row>
    <row r="2976" spans="1:7" x14ac:dyDescent="0.25">
      <c r="A2976" s="2" t="s">
        <v>4638</v>
      </c>
      <c r="B2976" s="2" t="s">
        <v>61</v>
      </c>
      <c r="C2976" s="2">
        <v>33132058</v>
      </c>
      <c r="D2976" s="2">
        <v>33132138</v>
      </c>
      <c r="E2976" s="2">
        <f t="shared" si="46"/>
        <v>80</v>
      </c>
      <c r="F2976" s="2">
        <v>33132098</v>
      </c>
      <c r="G2976" s="2" t="s">
        <v>4639</v>
      </c>
    </row>
    <row r="2977" spans="1:7" x14ac:dyDescent="0.25">
      <c r="A2977" s="2" t="s">
        <v>4640</v>
      </c>
      <c r="B2977" s="2" t="s">
        <v>96</v>
      </c>
      <c r="C2977" s="2">
        <v>68699048</v>
      </c>
      <c r="D2977" s="2">
        <v>68699128</v>
      </c>
      <c r="E2977" s="2">
        <f t="shared" si="46"/>
        <v>80</v>
      </c>
      <c r="F2977" s="2">
        <v>68699088</v>
      </c>
      <c r="G2977" s="2" t="s">
        <v>4641</v>
      </c>
    </row>
    <row r="2978" spans="1:7" x14ac:dyDescent="0.25">
      <c r="A2978" s="2" t="s">
        <v>4642</v>
      </c>
      <c r="B2978" s="2" t="s">
        <v>46</v>
      </c>
      <c r="C2978" s="2">
        <v>51236714</v>
      </c>
      <c r="D2978" s="2">
        <v>51236794</v>
      </c>
      <c r="E2978" s="2">
        <f t="shared" si="46"/>
        <v>80</v>
      </c>
      <c r="F2978" s="2">
        <v>51236754</v>
      </c>
      <c r="G2978" s="2" t="s">
        <v>4643</v>
      </c>
    </row>
    <row r="2979" spans="1:7" x14ac:dyDescent="0.25">
      <c r="A2979" s="2" t="s">
        <v>4644</v>
      </c>
      <c r="B2979" s="2" t="s">
        <v>151</v>
      </c>
      <c r="C2979" s="2">
        <v>19704449</v>
      </c>
      <c r="D2979" s="2">
        <v>19704529</v>
      </c>
      <c r="E2979" s="2">
        <f t="shared" si="46"/>
        <v>80</v>
      </c>
      <c r="F2979" s="2">
        <v>19704489</v>
      </c>
      <c r="G2979" s="2" t="s">
        <v>4645</v>
      </c>
    </row>
    <row r="2980" spans="1:7" x14ac:dyDescent="0.25">
      <c r="A2980" s="2" t="s">
        <v>4646</v>
      </c>
      <c r="B2980" s="2" t="s">
        <v>151</v>
      </c>
      <c r="C2980" s="2">
        <v>42837002</v>
      </c>
      <c r="D2980" s="2">
        <v>42837082</v>
      </c>
      <c r="E2980" s="2">
        <f t="shared" si="46"/>
        <v>80</v>
      </c>
      <c r="F2980" s="2">
        <v>42837042</v>
      </c>
      <c r="G2980" s="2" t="s">
        <v>4647</v>
      </c>
    </row>
    <row r="2981" spans="1:7" x14ac:dyDescent="0.25">
      <c r="A2981" s="2" t="s">
        <v>4648</v>
      </c>
      <c r="B2981" s="2" t="s">
        <v>101</v>
      </c>
      <c r="C2981" s="2">
        <v>113565287</v>
      </c>
      <c r="D2981" s="2">
        <v>113565367</v>
      </c>
      <c r="E2981" s="2">
        <f t="shared" si="46"/>
        <v>80</v>
      </c>
      <c r="F2981" s="2">
        <v>113565327</v>
      </c>
      <c r="G2981" s="2" t="s">
        <v>4649</v>
      </c>
    </row>
    <row r="2982" spans="1:7" x14ac:dyDescent="0.25">
      <c r="A2982" s="2" t="s">
        <v>4650</v>
      </c>
      <c r="B2982" s="2" t="s">
        <v>39</v>
      </c>
      <c r="C2982" s="2">
        <v>2416728</v>
      </c>
      <c r="D2982" s="2">
        <v>2416808</v>
      </c>
      <c r="E2982" s="2">
        <f t="shared" si="46"/>
        <v>80</v>
      </c>
      <c r="F2982" s="2">
        <v>2416768</v>
      </c>
      <c r="G2982" s="2" t="s">
        <v>4651</v>
      </c>
    </row>
    <row r="2983" spans="1:7" x14ac:dyDescent="0.25">
      <c r="A2983" s="2" t="s">
        <v>4652</v>
      </c>
      <c r="B2983" s="2" t="s">
        <v>201</v>
      </c>
      <c r="C2983" s="2">
        <v>103219079</v>
      </c>
      <c r="D2983" s="2">
        <v>103219159</v>
      </c>
      <c r="E2983" s="2">
        <f t="shared" si="46"/>
        <v>80</v>
      </c>
      <c r="F2983" s="2">
        <v>103219119</v>
      </c>
      <c r="G2983" s="2" t="s">
        <v>4653</v>
      </c>
    </row>
    <row r="2984" spans="1:7" x14ac:dyDescent="0.25">
      <c r="A2984" s="2" t="s">
        <v>4654</v>
      </c>
      <c r="B2984" s="2" t="s">
        <v>382</v>
      </c>
      <c r="C2984" s="2">
        <v>101266627</v>
      </c>
      <c r="D2984" s="2">
        <v>101266707</v>
      </c>
      <c r="E2984" s="2">
        <f t="shared" si="46"/>
        <v>80</v>
      </c>
      <c r="F2984" s="2">
        <v>101266667</v>
      </c>
      <c r="G2984" s="2" t="s">
        <v>4655</v>
      </c>
    </row>
    <row r="2985" spans="1:7" x14ac:dyDescent="0.25">
      <c r="A2985" s="2" t="s">
        <v>4656</v>
      </c>
      <c r="B2985" s="2" t="s">
        <v>64</v>
      </c>
      <c r="C2985" s="2">
        <v>51722916</v>
      </c>
      <c r="D2985" s="2">
        <v>51722996</v>
      </c>
      <c r="E2985" s="2">
        <f t="shared" si="46"/>
        <v>80</v>
      </c>
      <c r="F2985" s="2">
        <v>51722956</v>
      </c>
      <c r="G2985" s="2" t="s">
        <v>4657</v>
      </c>
    </row>
    <row r="2986" spans="1:7" x14ac:dyDescent="0.25">
      <c r="A2986" s="2" t="s">
        <v>4658</v>
      </c>
      <c r="B2986" s="2" t="s">
        <v>27</v>
      </c>
      <c r="C2986" s="2">
        <v>117844011</v>
      </c>
      <c r="D2986" s="2">
        <v>117844091</v>
      </c>
      <c r="E2986" s="2">
        <f t="shared" si="46"/>
        <v>80</v>
      </c>
      <c r="F2986" s="2">
        <v>117844051</v>
      </c>
      <c r="G2986" s="2" t="s">
        <v>4659</v>
      </c>
    </row>
    <row r="2987" spans="1:7" x14ac:dyDescent="0.25">
      <c r="A2987" s="2" t="s">
        <v>4660</v>
      </c>
      <c r="B2987" s="2" t="s">
        <v>18</v>
      </c>
      <c r="C2987" s="2">
        <v>152235999</v>
      </c>
      <c r="D2987" s="2">
        <v>152236079</v>
      </c>
      <c r="E2987" s="2">
        <f t="shared" si="46"/>
        <v>80</v>
      </c>
      <c r="F2987" s="2">
        <v>152236039</v>
      </c>
      <c r="G2987" s="2" t="s">
        <v>4661</v>
      </c>
    </row>
    <row r="2988" spans="1:7" x14ac:dyDescent="0.25">
      <c r="A2988" s="2" t="s">
        <v>4662</v>
      </c>
      <c r="B2988" s="2" t="s">
        <v>39</v>
      </c>
      <c r="C2988" s="2">
        <v>4652500</v>
      </c>
      <c r="D2988" s="2">
        <v>4652580</v>
      </c>
      <c r="E2988" s="2">
        <f t="shared" si="46"/>
        <v>80</v>
      </c>
      <c r="F2988" s="2">
        <v>4652540</v>
      </c>
      <c r="G2988" s="2" t="s">
        <v>4663</v>
      </c>
    </row>
    <row r="2989" spans="1:7" x14ac:dyDescent="0.25">
      <c r="A2989" s="2" t="s">
        <v>4664</v>
      </c>
      <c r="B2989" s="2" t="s">
        <v>15</v>
      </c>
      <c r="C2989" s="2">
        <v>51350175</v>
      </c>
      <c r="D2989" s="2">
        <v>51350255</v>
      </c>
      <c r="E2989" s="2">
        <f t="shared" si="46"/>
        <v>80</v>
      </c>
      <c r="F2989" s="2">
        <v>51350215</v>
      </c>
      <c r="G2989" s="2" t="s">
        <v>4665</v>
      </c>
    </row>
    <row r="2990" spans="1:7" x14ac:dyDescent="0.25">
      <c r="A2990" s="2" t="s">
        <v>4666</v>
      </c>
      <c r="B2990" s="2" t="s">
        <v>168</v>
      </c>
      <c r="C2990" s="2">
        <v>60052424</v>
      </c>
      <c r="D2990" s="2">
        <v>60052504</v>
      </c>
      <c r="E2990" s="2">
        <f t="shared" si="46"/>
        <v>80</v>
      </c>
      <c r="F2990" s="2">
        <v>60052464</v>
      </c>
      <c r="G2990" s="2" t="s">
        <v>4667</v>
      </c>
    </row>
    <row r="2991" spans="1:7" x14ac:dyDescent="0.25">
      <c r="A2991" s="2" t="s">
        <v>4668</v>
      </c>
      <c r="B2991" s="2" t="s">
        <v>61</v>
      </c>
      <c r="C2991" s="2">
        <v>171178114</v>
      </c>
      <c r="D2991" s="2">
        <v>171178194</v>
      </c>
      <c r="E2991" s="2">
        <f t="shared" si="46"/>
        <v>80</v>
      </c>
      <c r="F2991" s="2">
        <v>171178154</v>
      </c>
      <c r="G2991" s="2" t="s">
        <v>4669</v>
      </c>
    </row>
    <row r="2992" spans="1:7" x14ac:dyDescent="0.25">
      <c r="A2992" s="2" t="s">
        <v>4670</v>
      </c>
      <c r="B2992" s="2" t="s">
        <v>96</v>
      </c>
      <c r="C2992" s="2">
        <v>2743908</v>
      </c>
      <c r="D2992" s="2">
        <v>2743988</v>
      </c>
      <c r="E2992" s="2">
        <f t="shared" si="46"/>
        <v>80</v>
      </c>
      <c r="F2992" s="2">
        <v>2743948</v>
      </c>
      <c r="G2992" s="2" t="s">
        <v>4671</v>
      </c>
    </row>
    <row r="2993" spans="1:8" x14ac:dyDescent="0.25">
      <c r="A2993" s="2" t="s">
        <v>4672</v>
      </c>
      <c r="B2993" s="2" t="s">
        <v>96</v>
      </c>
      <c r="C2993" s="2">
        <v>122079853</v>
      </c>
      <c r="D2993" s="2">
        <v>122079933</v>
      </c>
      <c r="E2993" s="2">
        <f t="shared" si="46"/>
        <v>80</v>
      </c>
      <c r="F2993" s="2">
        <v>122079893</v>
      </c>
      <c r="G2993" s="2" t="s">
        <v>4673</v>
      </c>
    </row>
    <row r="2994" spans="1:8" x14ac:dyDescent="0.25">
      <c r="A2994" s="2" t="s">
        <v>4674</v>
      </c>
      <c r="B2994" s="2" t="s">
        <v>101</v>
      </c>
      <c r="C2994" s="2">
        <v>57068423</v>
      </c>
      <c r="D2994" s="2">
        <v>57068503</v>
      </c>
      <c r="E2994" s="2">
        <f t="shared" si="46"/>
        <v>80</v>
      </c>
      <c r="F2994" s="2">
        <v>57068463</v>
      </c>
      <c r="G2994" s="2" t="s">
        <v>4675</v>
      </c>
    </row>
    <row r="2995" spans="1:8" x14ac:dyDescent="0.25">
      <c r="A2995" s="2" t="s">
        <v>4674</v>
      </c>
      <c r="B2995" s="2" t="s">
        <v>101</v>
      </c>
      <c r="C2995" s="2">
        <v>57080155</v>
      </c>
      <c r="D2995" s="2">
        <v>57080235</v>
      </c>
      <c r="E2995" s="2">
        <f t="shared" si="46"/>
        <v>80</v>
      </c>
      <c r="F2995" s="2">
        <v>57080195</v>
      </c>
      <c r="G2995" s="2" t="s">
        <v>4675</v>
      </c>
    </row>
    <row r="2996" spans="1:8" x14ac:dyDescent="0.25">
      <c r="A2996" s="2" t="s">
        <v>4676</v>
      </c>
      <c r="B2996" s="2" t="s">
        <v>201</v>
      </c>
      <c r="C2996" s="2">
        <v>99854125</v>
      </c>
      <c r="D2996" s="2">
        <v>99854205</v>
      </c>
      <c r="E2996" s="2">
        <f t="shared" si="46"/>
        <v>80</v>
      </c>
      <c r="F2996" s="2">
        <v>99854165</v>
      </c>
      <c r="G2996" s="2" t="s">
        <v>4677</v>
      </c>
    </row>
    <row r="2997" spans="1:8" x14ac:dyDescent="0.25">
      <c r="A2997" s="2" t="s">
        <v>4678</v>
      </c>
      <c r="B2997" s="2" t="s">
        <v>146</v>
      </c>
      <c r="C2997" s="2">
        <v>72205170</v>
      </c>
      <c r="D2997" s="2">
        <v>72205250</v>
      </c>
      <c r="E2997" s="2">
        <f t="shared" si="46"/>
        <v>80</v>
      </c>
      <c r="F2997" s="2">
        <v>72205210</v>
      </c>
      <c r="G2997" s="2" t="s">
        <v>4679</v>
      </c>
    </row>
    <row r="2998" spans="1:8" x14ac:dyDescent="0.25">
      <c r="A2998" s="2" t="s">
        <v>4680</v>
      </c>
      <c r="B2998" s="2" t="s">
        <v>39</v>
      </c>
      <c r="C2998" s="2">
        <v>12817517</v>
      </c>
      <c r="D2998" s="2">
        <v>12817597</v>
      </c>
      <c r="E2998" s="2">
        <f t="shared" si="46"/>
        <v>80</v>
      </c>
      <c r="F2998" s="2">
        <v>12817557</v>
      </c>
      <c r="G2998" s="2" t="s">
        <v>4681</v>
      </c>
    </row>
    <row r="2999" spans="1:8" x14ac:dyDescent="0.25">
      <c r="A2999" s="2" t="s">
        <v>4682</v>
      </c>
      <c r="B2999" s="2" t="s">
        <v>12</v>
      </c>
      <c r="C2999" s="2">
        <v>175372277</v>
      </c>
      <c r="D2999" s="2">
        <v>175372357</v>
      </c>
      <c r="E2999" s="2">
        <f t="shared" si="46"/>
        <v>80</v>
      </c>
      <c r="F2999" s="2">
        <v>175372317</v>
      </c>
      <c r="G2999" s="2" t="s">
        <v>4683</v>
      </c>
    </row>
    <row r="3000" spans="1:8" x14ac:dyDescent="0.25">
      <c r="A3000" s="2" t="s">
        <v>4684</v>
      </c>
      <c r="B3000" s="2" t="s">
        <v>24</v>
      </c>
      <c r="C3000" s="2">
        <v>5391638</v>
      </c>
      <c r="D3000" s="2">
        <v>5391718</v>
      </c>
      <c r="E3000" s="2">
        <f t="shared" si="46"/>
        <v>80</v>
      </c>
      <c r="F3000" s="2">
        <v>5391678</v>
      </c>
      <c r="G3000" s="2" t="s">
        <v>4685</v>
      </c>
    </row>
    <row r="3001" spans="1:8" x14ac:dyDescent="0.25">
      <c r="A3001" s="2" t="s">
        <v>4686</v>
      </c>
      <c r="B3001" s="2" t="s">
        <v>21</v>
      </c>
      <c r="C3001" s="2">
        <v>24804754</v>
      </c>
      <c r="D3001" s="2">
        <v>24804834</v>
      </c>
      <c r="E3001" s="2">
        <f t="shared" si="46"/>
        <v>80</v>
      </c>
      <c r="F3001" s="2">
        <v>24804794</v>
      </c>
      <c r="G3001" s="2" t="s">
        <v>4687</v>
      </c>
    </row>
    <row r="3002" spans="1:8" x14ac:dyDescent="0.25">
      <c r="A3002" s="2" t="s">
        <v>4688</v>
      </c>
      <c r="B3002" s="2" t="s">
        <v>106</v>
      </c>
      <c r="C3002" s="2">
        <v>32020561</v>
      </c>
      <c r="D3002" s="2">
        <v>32020641</v>
      </c>
      <c r="E3002" s="2">
        <f t="shared" si="46"/>
        <v>80</v>
      </c>
      <c r="F3002" s="2">
        <v>32020601</v>
      </c>
      <c r="G3002" s="2" t="s">
        <v>4689</v>
      </c>
    </row>
    <row r="3003" spans="1:8" x14ac:dyDescent="0.25">
      <c r="A3003" s="2" t="s">
        <v>4690</v>
      </c>
      <c r="B3003" s="2" t="s">
        <v>117</v>
      </c>
      <c r="C3003" s="2">
        <v>39744032</v>
      </c>
      <c r="D3003" s="2">
        <v>39744112</v>
      </c>
      <c r="E3003" s="2">
        <f t="shared" si="46"/>
        <v>80</v>
      </c>
      <c r="F3003" s="2">
        <v>39744072</v>
      </c>
      <c r="G3003" s="2" t="s">
        <v>4691</v>
      </c>
    </row>
    <row r="3004" spans="1:8" x14ac:dyDescent="0.25">
      <c r="A3004" s="2" t="s">
        <v>4692</v>
      </c>
      <c r="B3004" s="2" t="s">
        <v>30</v>
      </c>
      <c r="C3004" s="2">
        <v>7571719</v>
      </c>
      <c r="D3004" s="2">
        <v>7573008</v>
      </c>
      <c r="E3004" s="2">
        <f t="shared" si="46"/>
        <v>1289</v>
      </c>
      <c r="G3004" s="2" t="s">
        <v>4693</v>
      </c>
      <c r="H3004" s="2" t="s">
        <v>307</v>
      </c>
    </row>
    <row r="3005" spans="1:8" x14ac:dyDescent="0.25">
      <c r="A3005" s="2" t="s">
        <v>4692</v>
      </c>
      <c r="B3005" s="2" t="s">
        <v>30</v>
      </c>
      <c r="C3005" s="2">
        <v>7573926</v>
      </c>
      <c r="D3005" s="2">
        <v>7574033</v>
      </c>
      <c r="E3005" s="2">
        <f t="shared" si="46"/>
        <v>107</v>
      </c>
      <c r="G3005" s="2" t="s">
        <v>4693</v>
      </c>
      <c r="H3005" s="2" t="s">
        <v>305</v>
      </c>
    </row>
    <row r="3006" spans="1:8" x14ac:dyDescent="0.25">
      <c r="A3006" s="2" t="s">
        <v>4692</v>
      </c>
      <c r="B3006" s="2" t="s">
        <v>30</v>
      </c>
      <c r="C3006" s="2">
        <v>7576852</v>
      </c>
      <c r="D3006" s="2">
        <v>7576926</v>
      </c>
      <c r="E3006" s="2">
        <f t="shared" si="46"/>
        <v>74</v>
      </c>
      <c r="G3006" s="2" t="s">
        <v>4693</v>
      </c>
      <c r="H3006" s="2" t="s">
        <v>1095</v>
      </c>
    </row>
    <row r="3007" spans="1:8" x14ac:dyDescent="0.25">
      <c r="A3007" s="2" t="s">
        <v>4692</v>
      </c>
      <c r="B3007" s="2" t="s">
        <v>30</v>
      </c>
      <c r="C3007" s="2">
        <v>7577018</v>
      </c>
      <c r="D3007" s="2">
        <v>7577155</v>
      </c>
      <c r="E3007" s="2">
        <f t="shared" si="46"/>
        <v>137</v>
      </c>
      <c r="G3007" s="2" t="s">
        <v>4693</v>
      </c>
      <c r="H3007" s="2" t="s">
        <v>1096</v>
      </c>
    </row>
    <row r="3008" spans="1:8" x14ac:dyDescent="0.25">
      <c r="A3008" s="2" t="s">
        <v>4692</v>
      </c>
      <c r="B3008" s="2" t="s">
        <v>30</v>
      </c>
      <c r="C3008" s="2">
        <v>7577498</v>
      </c>
      <c r="D3008" s="2">
        <v>7577608</v>
      </c>
      <c r="E3008" s="2">
        <f t="shared" si="46"/>
        <v>110</v>
      </c>
      <c r="G3008" s="2" t="s">
        <v>4693</v>
      </c>
      <c r="H3008" s="2" t="s">
        <v>1097</v>
      </c>
    </row>
    <row r="3009" spans="1:8" x14ac:dyDescent="0.25">
      <c r="A3009" s="2" t="s">
        <v>4692</v>
      </c>
      <c r="B3009" s="2" t="s">
        <v>30</v>
      </c>
      <c r="C3009" s="2">
        <v>7578176</v>
      </c>
      <c r="D3009" s="2">
        <v>7578289</v>
      </c>
      <c r="E3009" s="2">
        <f t="shared" si="46"/>
        <v>113</v>
      </c>
      <c r="G3009" s="2" t="s">
        <v>4693</v>
      </c>
      <c r="H3009" s="2" t="s">
        <v>1098</v>
      </c>
    </row>
    <row r="3010" spans="1:8" x14ac:dyDescent="0.25">
      <c r="A3010" s="2" t="s">
        <v>4692</v>
      </c>
      <c r="B3010" s="2" t="s">
        <v>30</v>
      </c>
      <c r="C3010" s="2">
        <v>7578370</v>
      </c>
      <c r="D3010" s="2">
        <v>7578554</v>
      </c>
      <c r="E3010" s="2">
        <f t="shared" ref="E3010:E3073" si="47">D3010-C3010</f>
        <v>184</v>
      </c>
      <c r="G3010" s="2" t="s">
        <v>4693</v>
      </c>
      <c r="H3010" s="2" t="s">
        <v>1099</v>
      </c>
    </row>
    <row r="3011" spans="1:8" x14ac:dyDescent="0.25">
      <c r="A3011" s="2" t="s">
        <v>4692</v>
      </c>
      <c r="B3011" s="2" t="s">
        <v>30</v>
      </c>
      <c r="C3011" s="2">
        <v>7579311</v>
      </c>
      <c r="D3011" s="2">
        <v>7579590</v>
      </c>
      <c r="E3011" s="2">
        <f t="shared" si="47"/>
        <v>279</v>
      </c>
      <c r="G3011" s="2" t="s">
        <v>4693</v>
      </c>
      <c r="H3011" s="2" t="s">
        <v>1100</v>
      </c>
    </row>
    <row r="3012" spans="1:8" x14ac:dyDescent="0.25">
      <c r="A3012" s="2" t="s">
        <v>4692</v>
      </c>
      <c r="B3012" s="2" t="s">
        <v>30</v>
      </c>
      <c r="C3012" s="2">
        <v>7579699</v>
      </c>
      <c r="D3012" s="2">
        <v>7579721</v>
      </c>
      <c r="E3012" s="2">
        <f t="shared" si="47"/>
        <v>22</v>
      </c>
      <c r="G3012" s="2" t="s">
        <v>4693</v>
      </c>
      <c r="H3012" s="2" t="s">
        <v>1101</v>
      </c>
    </row>
    <row r="3013" spans="1:8" x14ac:dyDescent="0.25">
      <c r="A3013" s="2" t="s">
        <v>4692</v>
      </c>
      <c r="B3013" s="2" t="s">
        <v>30</v>
      </c>
      <c r="C3013" s="2">
        <v>7579838</v>
      </c>
      <c r="D3013" s="2">
        <v>7579940</v>
      </c>
      <c r="E3013" s="2">
        <f t="shared" si="47"/>
        <v>102</v>
      </c>
      <c r="G3013" s="2" t="s">
        <v>4693</v>
      </c>
      <c r="H3013" s="2" t="s">
        <v>72</v>
      </c>
    </row>
    <row r="3014" spans="1:8" x14ac:dyDescent="0.25">
      <c r="A3014" s="2" t="s">
        <v>4692</v>
      </c>
      <c r="B3014" s="2" t="s">
        <v>30</v>
      </c>
      <c r="C3014" s="2">
        <v>7579941</v>
      </c>
      <c r="D3014" s="2">
        <v>7590693</v>
      </c>
      <c r="E3014" s="2">
        <f t="shared" si="47"/>
        <v>10752</v>
      </c>
      <c r="G3014" s="2" t="s">
        <v>4693</v>
      </c>
      <c r="H3014" s="2" t="s">
        <v>71</v>
      </c>
    </row>
    <row r="3015" spans="1:8" x14ac:dyDescent="0.25">
      <c r="A3015" s="2" t="s">
        <v>4692</v>
      </c>
      <c r="B3015" s="2" t="s">
        <v>30</v>
      </c>
      <c r="C3015" s="2">
        <v>7590694</v>
      </c>
      <c r="D3015" s="2">
        <v>7590868</v>
      </c>
      <c r="E3015" s="2">
        <f t="shared" si="47"/>
        <v>174</v>
      </c>
      <c r="G3015" s="2" t="s">
        <v>4693</v>
      </c>
      <c r="H3015" s="2" t="s">
        <v>70</v>
      </c>
    </row>
    <row r="3016" spans="1:8" x14ac:dyDescent="0.25">
      <c r="A3016" s="2" t="s">
        <v>4694</v>
      </c>
      <c r="B3016" s="2" t="s">
        <v>78</v>
      </c>
      <c r="C3016" s="2">
        <v>80949036</v>
      </c>
      <c r="D3016" s="2">
        <v>80949116</v>
      </c>
      <c r="E3016" s="2">
        <f t="shared" si="47"/>
        <v>80</v>
      </c>
      <c r="F3016" s="2">
        <v>80949076</v>
      </c>
      <c r="G3016" s="2" t="s">
        <v>4695</v>
      </c>
    </row>
    <row r="3017" spans="1:8" x14ac:dyDescent="0.25">
      <c r="A3017" s="2" t="s">
        <v>4696</v>
      </c>
      <c r="B3017" s="2" t="s">
        <v>101</v>
      </c>
      <c r="C3017" s="2">
        <v>6638017</v>
      </c>
      <c r="D3017" s="2">
        <v>6638097</v>
      </c>
      <c r="E3017" s="2">
        <f t="shared" si="47"/>
        <v>80</v>
      </c>
      <c r="F3017" s="2">
        <v>6638057</v>
      </c>
      <c r="G3017" s="2" t="s">
        <v>4697</v>
      </c>
    </row>
    <row r="3018" spans="1:8" x14ac:dyDescent="0.25">
      <c r="A3018" s="2" t="s">
        <v>4698</v>
      </c>
      <c r="B3018" s="2" t="s">
        <v>146</v>
      </c>
      <c r="C3018" s="2">
        <v>661381</v>
      </c>
      <c r="D3018" s="2">
        <v>661461</v>
      </c>
      <c r="E3018" s="2">
        <f t="shared" si="47"/>
        <v>80</v>
      </c>
      <c r="F3018" s="2">
        <v>661421</v>
      </c>
      <c r="G3018" s="2" t="s">
        <v>4699</v>
      </c>
    </row>
    <row r="3019" spans="1:8" x14ac:dyDescent="0.25">
      <c r="A3019" s="2" t="s">
        <v>4698</v>
      </c>
      <c r="B3019" s="2" t="s">
        <v>146</v>
      </c>
      <c r="C3019" s="2">
        <v>663023</v>
      </c>
      <c r="D3019" s="2">
        <v>663103</v>
      </c>
      <c r="E3019" s="2">
        <f t="shared" si="47"/>
        <v>80</v>
      </c>
      <c r="F3019" s="2">
        <v>663063</v>
      </c>
      <c r="G3019" s="2" t="s">
        <v>4699</v>
      </c>
    </row>
    <row r="3020" spans="1:8" x14ac:dyDescent="0.25">
      <c r="A3020" s="2" t="s">
        <v>4698</v>
      </c>
      <c r="B3020" s="2" t="s">
        <v>146</v>
      </c>
      <c r="C3020" s="2">
        <v>663026</v>
      </c>
      <c r="D3020" s="2">
        <v>663106</v>
      </c>
      <c r="E3020" s="2">
        <f t="shared" si="47"/>
        <v>80</v>
      </c>
      <c r="F3020" s="2">
        <v>663066</v>
      </c>
      <c r="G3020" s="2" t="s">
        <v>4699</v>
      </c>
    </row>
    <row r="3021" spans="1:8" x14ac:dyDescent="0.25">
      <c r="A3021" s="2" t="s">
        <v>4698</v>
      </c>
      <c r="B3021" s="2" t="s">
        <v>146</v>
      </c>
      <c r="C3021" s="2">
        <v>663207</v>
      </c>
      <c r="D3021" s="2">
        <v>663287</v>
      </c>
      <c r="E3021" s="2">
        <f t="shared" si="47"/>
        <v>80</v>
      </c>
      <c r="F3021" s="2">
        <v>663247</v>
      </c>
      <c r="G3021" s="2" t="s">
        <v>4699</v>
      </c>
    </row>
    <row r="3022" spans="1:8" x14ac:dyDescent="0.25">
      <c r="A3022" s="2" t="s">
        <v>4700</v>
      </c>
      <c r="B3022" s="2" t="s">
        <v>61</v>
      </c>
      <c r="C3022" s="2">
        <v>188889862</v>
      </c>
      <c r="D3022" s="2">
        <v>188889942</v>
      </c>
      <c r="E3022" s="2">
        <f t="shared" si="47"/>
        <v>80</v>
      </c>
      <c r="F3022" s="2">
        <v>188889902</v>
      </c>
      <c r="G3022" s="2" t="s">
        <v>4701</v>
      </c>
    </row>
    <row r="3023" spans="1:8" x14ac:dyDescent="0.25">
      <c r="A3023" s="2" t="s">
        <v>4702</v>
      </c>
      <c r="B3023" s="2" t="s">
        <v>27</v>
      </c>
      <c r="C3023" s="2">
        <v>140094011</v>
      </c>
      <c r="D3023" s="2">
        <v>140094091</v>
      </c>
      <c r="E3023" s="2">
        <f t="shared" si="47"/>
        <v>80</v>
      </c>
      <c r="F3023" s="2">
        <v>140094051</v>
      </c>
      <c r="G3023" s="2" t="s">
        <v>4703</v>
      </c>
    </row>
    <row r="3024" spans="1:8" x14ac:dyDescent="0.25">
      <c r="A3024" s="2" t="s">
        <v>4702</v>
      </c>
      <c r="B3024" s="2" t="s">
        <v>27</v>
      </c>
      <c r="C3024" s="2">
        <v>140094334</v>
      </c>
      <c r="D3024" s="2">
        <v>140094414</v>
      </c>
      <c r="E3024" s="2">
        <f t="shared" si="47"/>
        <v>80</v>
      </c>
      <c r="F3024" s="2">
        <v>140094374</v>
      </c>
      <c r="G3024" s="2" t="s">
        <v>4703</v>
      </c>
    </row>
    <row r="3025" spans="1:7" x14ac:dyDescent="0.25">
      <c r="A3025" s="2" t="s">
        <v>4704</v>
      </c>
      <c r="B3025" s="2" t="s">
        <v>9</v>
      </c>
      <c r="C3025" s="2">
        <v>50633363</v>
      </c>
      <c r="D3025" s="2">
        <v>50633443</v>
      </c>
      <c r="E3025" s="2">
        <f t="shared" si="47"/>
        <v>80</v>
      </c>
      <c r="F3025" s="2">
        <v>50633403</v>
      </c>
      <c r="G3025" s="2" t="s">
        <v>4705</v>
      </c>
    </row>
    <row r="3026" spans="1:7" x14ac:dyDescent="0.25">
      <c r="A3026" s="2" t="s">
        <v>4706</v>
      </c>
      <c r="B3026" s="2" t="s">
        <v>27</v>
      </c>
      <c r="C3026" s="2">
        <v>139820552</v>
      </c>
      <c r="D3026" s="2">
        <v>139820632</v>
      </c>
      <c r="E3026" s="2">
        <f t="shared" si="47"/>
        <v>80</v>
      </c>
      <c r="F3026" s="2">
        <v>139820592</v>
      </c>
      <c r="G3026" s="2" t="s">
        <v>4707</v>
      </c>
    </row>
    <row r="3027" spans="1:7" x14ac:dyDescent="0.25">
      <c r="A3027" s="2" t="s">
        <v>4708</v>
      </c>
      <c r="B3027" s="2" t="s">
        <v>12</v>
      </c>
      <c r="C3027" s="2">
        <v>209953920</v>
      </c>
      <c r="D3027" s="2">
        <v>209954000</v>
      </c>
      <c r="E3027" s="2">
        <f t="shared" si="47"/>
        <v>80</v>
      </c>
      <c r="F3027" s="2">
        <v>209953960</v>
      </c>
      <c r="G3027" s="2" t="s">
        <v>4709</v>
      </c>
    </row>
    <row r="3028" spans="1:7" x14ac:dyDescent="0.25">
      <c r="A3028" s="2" t="s">
        <v>4710</v>
      </c>
      <c r="B3028" s="2" t="s">
        <v>21</v>
      </c>
      <c r="C3028" s="2">
        <v>2223175</v>
      </c>
      <c r="D3028" s="2">
        <v>2223255</v>
      </c>
      <c r="E3028" s="2">
        <f t="shared" si="47"/>
        <v>80</v>
      </c>
      <c r="F3028" s="2">
        <v>2223215</v>
      </c>
      <c r="G3028" s="2" t="s">
        <v>4711</v>
      </c>
    </row>
    <row r="3029" spans="1:7" x14ac:dyDescent="0.25">
      <c r="A3029" s="2" t="s">
        <v>4712</v>
      </c>
      <c r="B3029" s="2" t="s">
        <v>18</v>
      </c>
      <c r="C3029" s="2">
        <v>202242561</v>
      </c>
      <c r="D3029" s="2">
        <v>202242641</v>
      </c>
      <c r="E3029" s="2">
        <f t="shared" si="47"/>
        <v>80</v>
      </c>
      <c r="F3029" s="2">
        <v>202242601</v>
      </c>
      <c r="G3029" s="2" t="s">
        <v>4713</v>
      </c>
    </row>
    <row r="3030" spans="1:7" x14ac:dyDescent="0.25">
      <c r="A3030" s="2" t="s">
        <v>4714</v>
      </c>
      <c r="B3030" s="2" t="s">
        <v>61</v>
      </c>
      <c r="C3030" s="2">
        <v>36868565</v>
      </c>
      <c r="D3030" s="2">
        <v>36868645</v>
      </c>
      <c r="E3030" s="2">
        <f t="shared" si="47"/>
        <v>80</v>
      </c>
      <c r="F3030" s="2">
        <v>36868605</v>
      </c>
      <c r="G3030" s="2" t="s">
        <v>4715</v>
      </c>
    </row>
    <row r="3031" spans="1:7" x14ac:dyDescent="0.25">
      <c r="A3031" s="2" t="s">
        <v>4714</v>
      </c>
      <c r="B3031" s="2" t="s">
        <v>61</v>
      </c>
      <c r="C3031" s="2">
        <v>36869212</v>
      </c>
      <c r="D3031" s="2">
        <v>36869292</v>
      </c>
      <c r="E3031" s="2">
        <f t="shared" si="47"/>
        <v>80</v>
      </c>
      <c r="F3031" s="2">
        <v>36869252</v>
      </c>
      <c r="G3031" s="2" t="s">
        <v>4715</v>
      </c>
    </row>
    <row r="3032" spans="1:7" x14ac:dyDescent="0.25">
      <c r="A3032" s="2" t="s">
        <v>4716</v>
      </c>
      <c r="B3032" s="2" t="s">
        <v>61</v>
      </c>
      <c r="C3032" s="2">
        <v>108572562</v>
      </c>
      <c r="D3032" s="2">
        <v>108572642</v>
      </c>
      <c r="E3032" s="2">
        <f t="shared" si="47"/>
        <v>80</v>
      </c>
      <c r="F3032" s="2">
        <v>108572602</v>
      </c>
      <c r="G3032" s="2" t="s">
        <v>4717</v>
      </c>
    </row>
    <row r="3033" spans="1:7" x14ac:dyDescent="0.25">
      <c r="A3033" s="2" t="s">
        <v>4718</v>
      </c>
      <c r="B3033" s="2" t="s">
        <v>106</v>
      </c>
      <c r="C3033" s="2">
        <v>123760103</v>
      </c>
      <c r="D3033" s="2">
        <v>123760183</v>
      </c>
      <c r="E3033" s="2">
        <f t="shared" si="47"/>
        <v>80</v>
      </c>
      <c r="F3033" s="2">
        <v>123760143</v>
      </c>
      <c r="G3033" s="2" t="s">
        <v>4719</v>
      </c>
    </row>
    <row r="3034" spans="1:7" x14ac:dyDescent="0.25">
      <c r="A3034" s="2" t="s">
        <v>4720</v>
      </c>
      <c r="B3034" s="2" t="s">
        <v>106</v>
      </c>
      <c r="C3034" s="2">
        <v>41254371</v>
      </c>
      <c r="D3034" s="2">
        <v>41254451</v>
      </c>
      <c r="E3034" s="2">
        <f t="shared" si="47"/>
        <v>80</v>
      </c>
      <c r="F3034" s="2">
        <v>41254411</v>
      </c>
      <c r="G3034" s="2" t="s">
        <v>4721</v>
      </c>
    </row>
    <row r="3035" spans="1:7" x14ac:dyDescent="0.25">
      <c r="A3035" s="2" t="s">
        <v>4722</v>
      </c>
      <c r="B3035" s="2" t="s">
        <v>106</v>
      </c>
      <c r="C3035" s="2">
        <v>41160188</v>
      </c>
      <c r="D3035" s="2">
        <v>41160268</v>
      </c>
      <c r="E3035" s="2">
        <f t="shared" si="47"/>
        <v>80</v>
      </c>
      <c r="F3035" s="2">
        <v>41160228</v>
      </c>
      <c r="G3035" s="2" t="s">
        <v>4723</v>
      </c>
    </row>
    <row r="3036" spans="1:7" x14ac:dyDescent="0.25">
      <c r="A3036" s="2" t="s">
        <v>4724</v>
      </c>
      <c r="B3036" s="2" t="s">
        <v>382</v>
      </c>
      <c r="C3036" s="2">
        <v>50592357</v>
      </c>
      <c r="D3036" s="2">
        <v>50592437</v>
      </c>
      <c r="E3036" s="2">
        <f t="shared" si="47"/>
        <v>80</v>
      </c>
      <c r="F3036" s="2">
        <v>50592397</v>
      </c>
      <c r="G3036" s="2" t="s">
        <v>4725</v>
      </c>
    </row>
    <row r="3037" spans="1:7" x14ac:dyDescent="0.25">
      <c r="A3037" s="2" t="s">
        <v>4726</v>
      </c>
      <c r="B3037" s="2" t="s">
        <v>96</v>
      </c>
      <c r="C3037" s="2">
        <v>154216566</v>
      </c>
      <c r="D3037" s="2">
        <v>154216646</v>
      </c>
      <c r="E3037" s="2">
        <f t="shared" si="47"/>
        <v>80</v>
      </c>
      <c r="F3037" s="2">
        <v>154216606</v>
      </c>
      <c r="G3037" s="2" t="s">
        <v>4727</v>
      </c>
    </row>
    <row r="3038" spans="1:7" x14ac:dyDescent="0.25">
      <c r="A3038" s="2" t="s">
        <v>4726</v>
      </c>
      <c r="B3038" s="2" t="s">
        <v>96</v>
      </c>
      <c r="C3038" s="2">
        <v>154258487</v>
      </c>
      <c r="D3038" s="2">
        <v>154258567</v>
      </c>
      <c r="E3038" s="2">
        <f t="shared" si="47"/>
        <v>80</v>
      </c>
      <c r="F3038" s="2">
        <v>154258527</v>
      </c>
      <c r="G3038" s="2" t="s">
        <v>4727</v>
      </c>
    </row>
    <row r="3039" spans="1:7" x14ac:dyDescent="0.25">
      <c r="A3039" s="2" t="s">
        <v>4726</v>
      </c>
      <c r="B3039" s="2" t="s">
        <v>96</v>
      </c>
      <c r="C3039" s="2">
        <v>154259017</v>
      </c>
      <c r="D3039" s="2">
        <v>154259097</v>
      </c>
      <c r="E3039" s="2">
        <f t="shared" si="47"/>
        <v>80</v>
      </c>
      <c r="F3039" s="2">
        <v>154259057</v>
      </c>
      <c r="G3039" s="2" t="s">
        <v>4727</v>
      </c>
    </row>
    <row r="3040" spans="1:7" x14ac:dyDescent="0.25">
      <c r="A3040" s="2" t="s">
        <v>4728</v>
      </c>
      <c r="B3040" s="2" t="s">
        <v>61</v>
      </c>
      <c r="C3040" s="2">
        <v>140397220</v>
      </c>
      <c r="D3040" s="2">
        <v>140397300</v>
      </c>
      <c r="E3040" s="2">
        <f t="shared" si="47"/>
        <v>80</v>
      </c>
      <c r="F3040" s="2">
        <v>140397260</v>
      </c>
      <c r="G3040" s="2" t="s">
        <v>4729</v>
      </c>
    </row>
    <row r="3041" spans="1:7" x14ac:dyDescent="0.25">
      <c r="A3041" s="2" t="s">
        <v>4730</v>
      </c>
      <c r="B3041" s="2" t="s">
        <v>101</v>
      </c>
      <c r="C3041" s="2">
        <v>35828342</v>
      </c>
      <c r="D3041" s="2">
        <v>35828422</v>
      </c>
      <c r="E3041" s="2">
        <f t="shared" si="47"/>
        <v>80</v>
      </c>
      <c r="F3041" s="2">
        <v>35828382</v>
      </c>
      <c r="G3041" s="2" t="s">
        <v>4731</v>
      </c>
    </row>
    <row r="3042" spans="1:7" x14ac:dyDescent="0.25">
      <c r="A3042" s="2" t="s">
        <v>4732</v>
      </c>
      <c r="B3042" s="2" t="s">
        <v>146</v>
      </c>
      <c r="C3042" s="2">
        <v>180687748</v>
      </c>
      <c r="D3042" s="2">
        <v>180687828</v>
      </c>
      <c r="E3042" s="2">
        <f t="shared" si="47"/>
        <v>80</v>
      </c>
      <c r="F3042" s="2">
        <v>180687788</v>
      </c>
      <c r="G3042" s="2" t="s">
        <v>4733</v>
      </c>
    </row>
    <row r="3043" spans="1:7" x14ac:dyDescent="0.25">
      <c r="A3043" s="2" t="s">
        <v>4734</v>
      </c>
      <c r="B3043" s="2" t="s">
        <v>12</v>
      </c>
      <c r="C3043" s="2">
        <v>248039958</v>
      </c>
      <c r="D3043" s="2">
        <v>248040038</v>
      </c>
      <c r="E3043" s="2">
        <f t="shared" si="47"/>
        <v>80</v>
      </c>
      <c r="F3043" s="2">
        <v>248039998</v>
      </c>
      <c r="G3043" s="2" t="s">
        <v>4735</v>
      </c>
    </row>
    <row r="3044" spans="1:7" x14ac:dyDescent="0.25">
      <c r="A3044" s="2" t="s">
        <v>4736</v>
      </c>
      <c r="B3044" s="2" t="s">
        <v>12</v>
      </c>
      <c r="C3044" s="2">
        <v>33611391</v>
      </c>
      <c r="D3044" s="2">
        <v>33611471</v>
      </c>
      <c r="E3044" s="2">
        <f t="shared" si="47"/>
        <v>80</v>
      </c>
      <c r="F3044" s="2">
        <v>33611431</v>
      </c>
      <c r="G3044" s="2" t="s">
        <v>4737</v>
      </c>
    </row>
    <row r="3045" spans="1:7" x14ac:dyDescent="0.25">
      <c r="A3045" s="2" t="s">
        <v>4738</v>
      </c>
      <c r="B3045" s="2" t="s">
        <v>101</v>
      </c>
      <c r="C3045" s="2">
        <v>4621673</v>
      </c>
      <c r="D3045" s="2">
        <v>4621753</v>
      </c>
      <c r="E3045" s="2">
        <f t="shared" si="47"/>
        <v>80</v>
      </c>
      <c r="F3045" s="2">
        <v>4621713</v>
      </c>
      <c r="G3045" s="2" t="s">
        <v>4739</v>
      </c>
    </row>
    <row r="3046" spans="1:7" x14ac:dyDescent="0.25">
      <c r="A3046" s="2" t="s">
        <v>4738</v>
      </c>
      <c r="B3046" s="2" t="s">
        <v>101</v>
      </c>
      <c r="C3046" s="2">
        <v>4621674</v>
      </c>
      <c r="D3046" s="2">
        <v>4621754</v>
      </c>
      <c r="E3046" s="2">
        <f t="shared" si="47"/>
        <v>80</v>
      </c>
      <c r="F3046" s="2">
        <v>4621714</v>
      </c>
      <c r="G3046" s="2" t="s">
        <v>4739</v>
      </c>
    </row>
    <row r="3047" spans="1:7" x14ac:dyDescent="0.25">
      <c r="A3047" s="2" t="s">
        <v>4740</v>
      </c>
      <c r="B3047" s="2" t="s">
        <v>146</v>
      </c>
      <c r="C3047" s="2">
        <v>14461312</v>
      </c>
      <c r="D3047" s="2">
        <v>14461392</v>
      </c>
      <c r="E3047" s="2">
        <f t="shared" si="47"/>
        <v>80</v>
      </c>
      <c r="F3047" s="2">
        <v>14461352</v>
      </c>
      <c r="G3047" s="2" t="s">
        <v>4741</v>
      </c>
    </row>
    <row r="3048" spans="1:7" x14ac:dyDescent="0.25">
      <c r="A3048" s="2" t="s">
        <v>4742</v>
      </c>
      <c r="B3048" s="2" t="s">
        <v>9</v>
      </c>
      <c r="C3048" s="2">
        <v>38168710</v>
      </c>
      <c r="D3048" s="2">
        <v>38168790</v>
      </c>
      <c r="E3048" s="2">
        <f t="shared" si="47"/>
        <v>80</v>
      </c>
      <c r="F3048" s="2">
        <v>38168750</v>
      </c>
      <c r="G3048" s="2" t="s">
        <v>4743</v>
      </c>
    </row>
    <row r="3049" spans="1:7" x14ac:dyDescent="0.25">
      <c r="A3049" s="2" t="s">
        <v>4744</v>
      </c>
      <c r="B3049" s="2" t="s">
        <v>18</v>
      </c>
      <c r="C3049" s="2">
        <v>29092713</v>
      </c>
      <c r="D3049" s="2">
        <v>29092793</v>
      </c>
      <c r="E3049" s="2">
        <f t="shared" si="47"/>
        <v>80</v>
      </c>
      <c r="F3049" s="2">
        <v>29092753</v>
      </c>
      <c r="G3049" s="2" t="s">
        <v>4745</v>
      </c>
    </row>
    <row r="3050" spans="1:7" x14ac:dyDescent="0.25">
      <c r="A3050" s="2" t="s">
        <v>4746</v>
      </c>
      <c r="B3050" s="2" t="s">
        <v>9</v>
      </c>
      <c r="C3050" s="2">
        <v>46731602</v>
      </c>
      <c r="D3050" s="2">
        <v>46731682</v>
      </c>
      <c r="E3050" s="2">
        <f t="shared" si="47"/>
        <v>80</v>
      </c>
      <c r="F3050" s="2">
        <v>46731642</v>
      </c>
      <c r="G3050" s="2" t="s">
        <v>4747</v>
      </c>
    </row>
    <row r="3051" spans="1:7" x14ac:dyDescent="0.25">
      <c r="A3051" s="2" t="s">
        <v>4748</v>
      </c>
      <c r="B3051" s="2" t="s">
        <v>61</v>
      </c>
      <c r="C3051" s="2">
        <v>142526072</v>
      </c>
      <c r="D3051" s="2">
        <v>142526152</v>
      </c>
      <c r="E3051" s="2">
        <f t="shared" si="47"/>
        <v>80</v>
      </c>
      <c r="F3051" s="2">
        <v>142526112</v>
      </c>
      <c r="G3051" s="2" t="s">
        <v>4749</v>
      </c>
    </row>
    <row r="3052" spans="1:7" x14ac:dyDescent="0.25">
      <c r="A3052" s="2" t="s">
        <v>4750</v>
      </c>
      <c r="B3052" s="2" t="s">
        <v>382</v>
      </c>
      <c r="C3052" s="2">
        <v>38229350</v>
      </c>
      <c r="D3052" s="2">
        <v>38229430</v>
      </c>
      <c r="E3052" s="2">
        <f t="shared" si="47"/>
        <v>80</v>
      </c>
      <c r="F3052" s="2">
        <v>38229390</v>
      </c>
      <c r="G3052" s="2" t="s">
        <v>4751</v>
      </c>
    </row>
    <row r="3053" spans="1:7" x14ac:dyDescent="0.25">
      <c r="A3053" s="2" t="s">
        <v>4752</v>
      </c>
      <c r="B3053" s="2" t="s">
        <v>15</v>
      </c>
      <c r="C3053" s="2">
        <v>31294363</v>
      </c>
      <c r="D3053" s="2">
        <v>31294443</v>
      </c>
      <c r="E3053" s="2">
        <f t="shared" si="47"/>
        <v>80</v>
      </c>
      <c r="F3053" s="2">
        <v>31294403</v>
      </c>
      <c r="G3053" s="2" t="s">
        <v>4753</v>
      </c>
    </row>
    <row r="3054" spans="1:7" x14ac:dyDescent="0.25">
      <c r="A3054" s="2" t="s">
        <v>4752</v>
      </c>
      <c r="B3054" s="2" t="s">
        <v>15</v>
      </c>
      <c r="C3054" s="2">
        <v>31329930</v>
      </c>
      <c r="D3054" s="2">
        <v>31330010</v>
      </c>
      <c r="E3054" s="2">
        <f t="shared" si="47"/>
        <v>80</v>
      </c>
      <c r="F3054" s="2">
        <v>31329970</v>
      </c>
      <c r="G3054" s="2" t="s">
        <v>4753</v>
      </c>
    </row>
    <row r="3055" spans="1:7" x14ac:dyDescent="0.25">
      <c r="A3055" s="2" t="s">
        <v>4754</v>
      </c>
      <c r="B3055" s="2" t="s">
        <v>27</v>
      </c>
      <c r="C3055" s="2">
        <v>73150833</v>
      </c>
      <c r="D3055" s="2">
        <v>73150913</v>
      </c>
      <c r="E3055" s="2">
        <f t="shared" si="47"/>
        <v>80</v>
      </c>
      <c r="F3055" s="2">
        <v>73150873</v>
      </c>
      <c r="G3055" s="2" t="s">
        <v>4755</v>
      </c>
    </row>
    <row r="3056" spans="1:7" x14ac:dyDescent="0.25">
      <c r="A3056" s="2" t="s">
        <v>4756</v>
      </c>
      <c r="B3056" s="2" t="s">
        <v>27</v>
      </c>
      <c r="C3056" s="2">
        <v>77442814</v>
      </c>
      <c r="D3056" s="2">
        <v>77442894</v>
      </c>
      <c r="E3056" s="2">
        <f t="shared" si="47"/>
        <v>80</v>
      </c>
      <c r="F3056" s="2">
        <v>77442854</v>
      </c>
      <c r="G3056" s="2" t="s">
        <v>4757</v>
      </c>
    </row>
    <row r="3057" spans="1:7" x14ac:dyDescent="0.25">
      <c r="A3057" s="2" t="s">
        <v>4758</v>
      </c>
      <c r="B3057" s="2" t="s">
        <v>18</v>
      </c>
      <c r="C3057" s="2">
        <v>234835154</v>
      </c>
      <c r="D3057" s="2">
        <v>234835234</v>
      </c>
      <c r="E3057" s="2">
        <f t="shared" si="47"/>
        <v>80</v>
      </c>
      <c r="F3057" s="2">
        <v>234835194</v>
      </c>
      <c r="G3057" s="2" t="s">
        <v>4759</v>
      </c>
    </row>
    <row r="3058" spans="1:7" x14ac:dyDescent="0.25">
      <c r="A3058" s="2" t="s">
        <v>4760</v>
      </c>
      <c r="B3058" s="2" t="s">
        <v>24</v>
      </c>
      <c r="C3058" s="2">
        <v>98581786</v>
      </c>
      <c r="D3058" s="2">
        <v>98581866</v>
      </c>
      <c r="E3058" s="2">
        <f t="shared" si="47"/>
        <v>80</v>
      </c>
      <c r="F3058" s="2">
        <v>98581826</v>
      </c>
      <c r="G3058" s="2" t="s">
        <v>4761</v>
      </c>
    </row>
    <row r="3059" spans="1:7" x14ac:dyDescent="0.25">
      <c r="A3059" s="2" t="s">
        <v>4762</v>
      </c>
      <c r="B3059" s="2" t="s">
        <v>21</v>
      </c>
      <c r="C3059" s="2">
        <v>2138586</v>
      </c>
      <c r="D3059" s="2">
        <v>2138666</v>
      </c>
      <c r="E3059" s="2">
        <f t="shared" si="47"/>
        <v>80</v>
      </c>
      <c r="F3059" s="2">
        <v>2138626</v>
      </c>
      <c r="G3059" s="2" t="s">
        <v>4763</v>
      </c>
    </row>
    <row r="3060" spans="1:7" x14ac:dyDescent="0.25">
      <c r="A3060" s="2" t="s">
        <v>4764</v>
      </c>
      <c r="B3060" s="2" t="s">
        <v>46</v>
      </c>
      <c r="C3060" s="2">
        <v>58176591</v>
      </c>
      <c r="D3060" s="2">
        <v>58176671</v>
      </c>
      <c r="E3060" s="2">
        <f t="shared" si="47"/>
        <v>80</v>
      </c>
      <c r="F3060" s="2">
        <v>58176631</v>
      </c>
      <c r="G3060" s="2" t="s">
        <v>4765</v>
      </c>
    </row>
    <row r="3061" spans="1:7" x14ac:dyDescent="0.25">
      <c r="A3061" s="2" t="s">
        <v>4766</v>
      </c>
      <c r="B3061" s="2">
        <v>5</v>
      </c>
      <c r="C3061" s="2">
        <v>112769995</v>
      </c>
      <c r="D3061" s="2">
        <v>112770075</v>
      </c>
      <c r="E3061" s="2">
        <f t="shared" si="47"/>
        <v>80</v>
      </c>
      <c r="F3061" s="2">
        <v>112770035</v>
      </c>
      <c r="G3061" s="2" t="s">
        <v>4767</v>
      </c>
    </row>
    <row r="3062" spans="1:7" x14ac:dyDescent="0.25">
      <c r="A3062" s="2" t="s">
        <v>4768</v>
      </c>
      <c r="B3062" s="2" t="s">
        <v>78</v>
      </c>
      <c r="C3062" s="2">
        <v>144694887</v>
      </c>
      <c r="D3062" s="2">
        <v>144694967</v>
      </c>
      <c r="E3062" s="2">
        <f t="shared" si="47"/>
        <v>80</v>
      </c>
      <c r="F3062" s="2">
        <v>144694927</v>
      </c>
      <c r="G3062" s="2" t="s">
        <v>4769</v>
      </c>
    </row>
    <row r="3063" spans="1:7" x14ac:dyDescent="0.25">
      <c r="A3063" s="2" t="s">
        <v>4770</v>
      </c>
      <c r="B3063" s="2" t="s">
        <v>15</v>
      </c>
      <c r="C3063" s="2">
        <v>43037259</v>
      </c>
      <c r="D3063" s="2">
        <v>43037339</v>
      </c>
      <c r="E3063" s="2">
        <f t="shared" si="47"/>
        <v>80</v>
      </c>
      <c r="F3063" s="2">
        <v>43037299</v>
      </c>
      <c r="G3063" s="2" t="s">
        <v>4771</v>
      </c>
    </row>
    <row r="3064" spans="1:7" x14ac:dyDescent="0.25">
      <c r="A3064" s="2" t="s">
        <v>4770</v>
      </c>
      <c r="B3064" s="2" t="s">
        <v>15</v>
      </c>
      <c r="C3064" s="2">
        <v>43037300</v>
      </c>
      <c r="D3064" s="2">
        <v>43037380</v>
      </c>
      <c r="E3064" s="2">
        <f t="shared" si="47"/>
        <v>80</v>
      </c>
      <c r="F3064" s="2">
        <v>43037340</v>
      </c>
      <c r="G3064" s="2" t="s">
        <v>4771</v>
      </c>
    </row>
    <row r="3065" spans="1:7" x14ac:dyDescent="0.25">
      <c r="A3065" s="2" t="s">
        <v>4772</v>
      </c>
      <c r="B3065" s="2" t="s">
        <v>61</v>
      </c>
      <c r="C3065" s="2">
        <v>180322225</v>
      </c>
      <c r="D3065" s="2">
        <v>180322305</v>
      </c>
      <c r="E3065" s="2">
        <f t="shared" si="47"/>
        <v>80</v>
      </c>
      <c r="F3065" s="2">
        <v>180322265</v>
      </c>
      <c r="G3065" s="2" t="s">
        <v>4773</v>
      </c>
    </row>
    <row r="3066" spans="1:7" x14ac:dyDescent="0.25">
      <c r="A3066" s="2" t="s">
        <v>4774</v>
      </c>
      <c r="B3066" s="2" t="s">
        <v>12</v>
      </c>
      <c r="C3066" s="2">
        <v>51771712</v>
      </c>
      <c r="D3066" s="2">
        <v>51771792</v>
      </c>
      <c r="E3066" s="2">
        <f t="shared" si="47"/>
        <v>80</v>
      </c>
      <c r="F3066" s="2">
        <v>51771752</v>
      </c>
      <c r="G3066" s="2" t="s">
        <v>4775</v>
      </c>
    </row>
    <row r="3067" spans="1:7" x14ac:dyDescent="0.25">
      <c r="A3067" s="2" t="s">
        <v>4776</v>
      </c>
      <c r="B3067" s="2" t="s">
        <v>64</v>
      </c>
      <c r="C3067" s="2">
        <v>91155907</v>
      </c>
      <c r="D3067" s="2">
        <v>91155987</v>
      </c>
      <c r="E3067" s="2">
        <f t="shared" si="47"/>
        <v>80</v>
      </c>
      <c r="F3067" s="2">
        <v>91155947</v>
      </c>
      <c r="G3067" s="2" t="s">
        <v>4777</v>
      </c>
    </row>
    <row r="3068" spans="1:7" x14ac:dyDescent="0.25">
      <c r="A3068" s="2" t="s">
        <v>4778</v>
      </c>
      <c r="B3068" s="2" t="s">
        <v>64</v>
      </c>
      <c r="C3068" s="2">
        <v>89307187</v>
      </c>
      <c r="D3068" s="2">
        <v>89307267</v>
      </c>
      <c r="E3068" s="2">
        <f t="shared" si="47"/>
        <v>80</v>
      </c>
      <c r="F3068" s="2">
        <v>89307227</v>
      </c>
      <c r="G3068" s="2" t="s">
        <v>4779</v>
      </c>
    </row>
    <row r="3069" spans="1:7" x14ac:dyDescent="0.25">
      <c r="A3069" s="2" t="s">
        <v>4780</v>
      </c>
      <c r="B3069" s="2" t="s">
        <v>27</v>
      </c>
      <c r="C3069" s="2">
        <v>135277164</v>
      </c>
      <c r="D3069" s="2">
        <v>135277244</v>
      </c>
      <c r="E3069" s="2">
        <f t="shared" si="47"/>
        <v>80</v>
      </c>
      <c r="F3069" s="2">
        <v>135277204</v>
      </c>
      <c r="G3069" s="2" t="s">
        <v>4781</v>
      </c>
    </row>
    <row r="3070" spans="1:7" x14ac:dyDescent="0.25">
      <c r="A3070" s="2" t="s">
        <v>4782</v>
      </c>
      <c r="B3070" s="2" t="s">
        <v>106</v>
      </c>
      <c r="C3070" s="2">
        <v>167754544</v>
      </c>
      <c r="D3070" s="2">
        <v>167754624</v>
      </c>
      <c r="E3070" s="2">
        <f t="shared" si="47"/>
        <v>80</v>
      </c>
      <c r="F3070" s="2">
        <v>167754584</v>
      </c>
      <c r="G3070" s="2" t="s">
        <v>4783</v>
      </c>
    </row>
    <row r="3071" spans="1:7" x14ac:dyDescent="0.25">
      <c r="A3071" s="2" t="s">
        <v>4782</v>
      </c>
      <c r="B3071" s="2" t="s">
        <v>106</v>
      </c>
      <c r="C3071" s="2">
        <v>167754545</v>
      </c>
      <c r="D3071" s="2">
        <v>167754625</v>
      </c>
      <c r="E3071" s="2">
        <f t="shared" si="47"/>
        <v>80</v>
      </c>
      <c r="F3071" s="2">
        <v>167754585</v>
      </c>
      <c r="G3071" s="2" t="s">
        <v>4783</v>
      </c>
    </row>
    <row r="3072" spans="1:7" x14ac:dyDescent="0.25">
      <c r="A3072" s="2" t="s">
        <v>4784</v>
      </c>
      <c r="B3072" s="2" t="s">
        <v>30</v>
      </c>
      <c r="C3072" s="2">
        <v>46882249</v>
      </c>
      <c r="D3072" s="2">
        <v>46882329</v>
      </c>
      <c r="E3072" s="2">
        <f t="shared" si="47"/>
        <v>80</v>
      </c>
      <c r="F3072" s="2">
        <v>46882289</v>
      </c>
      <c r="G3072" s="2" t="s">
        <v>4785</v>
      </c>
    </row>
    <row r="3073" spans="1:7" x14ac:dyDescent="0.25">
      <c r="A3073" s="2" t="s">
        <v>4786</v>
      </c>
      <c r="B3073" s="2" t="s">
        <v>18</v>
      </c>
      <c r="C3073" s="2">
        <v>179395980</v>
      </c>
      <c r="D3073" s="2">
        <v>179396060</v>
      </c>
      <c r="E3073" s="2">
        <f t="shared" si="47"/>
        <v>80</v>
      </c>
      <c r="F3073" s="2">
        <v>179396020</v>
      </c>
      <c r="G3073" s="2" t="s">
        <v>4787</v>
      </c>
    </row>
    <row r="3074" spans="1:7" x14ac:dyDescent="0.25">
      <c r="A3074" s="2" t="s">
        <v>4786</v>
      </c>
      <c r="B3074" s="2" t="s">
        <v>18</v>
      </c>
      <c r="C3074" s="2">
        <v>179436067</v>
      </c>
      <c r="D3074" s="2">
        <v>179436147</v>
      </c>
      <c r="E3074" s="2">
        <f t="shared" ref="E3074:E3137" si="48">D3074-C3074</f>
        <v>80</v>
      </c>
      <c r="F3074" s="2">
        <v>179436107</v>
      </c>
      <c r="G3074" s="2" t="s">
        <v>4787</v>
      </c>
    </row>
    <row r="3075" spans="1:7" x14ac:dyDescent="0.25">
      <c r="A3075" s="2" t="s">
        <v>4786</v>
      </c>
      <c r="B3075" s="2" t="s">
        <v>18</v>
      </c>
      <c r="C3075" s="2">
        <v>179453285</v>
      </c>
      <c r="D3075" s="2">
        <v>179453365</v>
      </c>
      <c r="E3075" s="2">
        <f t="shared" si="48"/>
        <v>80</v>
      </c>
      <c r="F3075" s="2">
        <v>179453325</v>
      </c>
      <c r="G3075" s="2" t="s">
        <v>4787</v>
      </c>
    </row>
    <row r="3076" spans="1:7" x14ac:dyDescent="0.25">
      <c r="A3076" s="2" t="s">
        <v>4786</v>
      </c>
      <c r="B3076" s="2" t="s">
        <v>18</v>
      </c>
      <c r="C3076" s="2">
        <v>179453878</v>
      </c>
      <c r="D3076" s="2">
        <v>179453958</v>
      </c>
      <c r="E3076" s="2">
        <f t="shared" si="48"/>
        <v>80</v>
      </c>
      <c r="F3076" s="2">
        <v>179453918</v>
      </c>
      <c r="G3076" s="2" t="s">
        <v>4787</v>
      </c>
    </row>
    <row r="3077" spans="1:7" x14ac:dyDescent="0.25">
      <c r="A3077" s="2" t="s">
        <v>4786</v>
      </c>
      <c r="B3077" s="2" t="s">
        <v>18</v>
      </c>
      <c r="C3077" s="2">
        <v>179477059</v>
      </c>
      <c r="D3077" s="2">
        <v>179477139</v>
      </c>
      <c r="E3077" s="2">
        <f t="shared" si="48"/>
        <v>80</v>
      </c>
      <c r="F3077" s="2">
        <v>179477099</v>
      </c>
      <c r="G3077" s="2" t="s">
        <v>4787</v>
      </c>
    </row>
    <row r="3078" spans="1:7" x14ac:dyDescent="0.25">
      <c r="A3078" s="2" t="s">
        <v>4786</v>
      </c>
      <c r="B3078" s="2" t="s">
        <v>18</v>
      </c>
      <c r="C3078" s="2">
        <v>179499262</v>
      </c>
      <c r="D3078" s="2">
        <v>179499342</v>
      </c>
      <c r="E3078" s="2">
        <f t="shared" si="48"/>
        <v>80</v>
      </c>
      <c r="F3078" s="2">
        <v>179499302</v>
      </c>
      <c r="G3078" s="2" t="s">
        <v>4787</v>
      </c>
    </row>
    <row r="3079" spans="1:7" x14ac:dyDescent="0.25">
      <c r="A3079" s="2" t="s">
        <v>4788</v>
      </c>
      <c r="B3079" s="2" t="s">
        <v>2292</v>
      </c>
      <c r="C3079" s="2">
        <v>22680964</v>
      </c>
      <c r="D3079" s="2">
        <v>22681044</v>
      </c>
      <c r="E3079" s="2">
        <f t="shared" si="48"/>
        <v>80</v>
      </c>
      <c r="F3079" s="2">
        <v>22681004</v>
      </c>
      <c r="G3079" s="2" t="s">
        <v>4789</v>
      </c>
    </row>
    <row r="3080" spans="1:7" x14ac:dyDescent="0.25">
      <c r="A3080" s="2" t="s">
        <v>4790</v>
      </c>
      <c r="B3080" s="2" t="s">
        <v>382</v>
      </c>
      <c r="C3080" s="2">
        <v>19751367</v>
      </c>
      <c r="D3080" s="2">
        <v>19751447</v>
      </c>
      <c r="E3080" s="2">
        <f t="shared" si="48"/>
        <v>80</v>
      </c>
      <c r="F3080" s="2">
        <v>19751407</v>
      </c>
      <c r="G3080" s="2" t="s">
        <v>4791</v>
      </c>
    </row>
    <row r="3081" spans="1:7" x14ac:dyDescent="0.25">
      <c r="A3081" s="2" t="s">
        <v>4792</v>
      </c>
      <c r="B3081" s="2" t="s">
        <v>9</v>
      </c>
      <c r="C3081" s="2">
        <v>18609172</v>
      </c>
      <c r="D3081" s="2">
        <v>18609252</v>
      </c>
      <c r="E3081" s="2">
        <f t="shared" si="48"/>
        <v>80</v>
      </c>
      <c r="F3081" s="2">
        <v>18609212</v>
      </c>
      <c r="G3081" s="2" t="s">
        <v>4793</v>
      </c>
    </row>
    <row r="3082" spans="1:7" x14ac:dyDescent="0.25">
      <c r="A3082" s="2" t="s">
        <v>4794</v>
      </c>
      <c r="B3082" s="2" t="s">
        <v>39</v>
      </c>
      <c r="C3082" s="2">
        <v>6495725</v>
      </c>
      <c r="D3082" s="2">
        <v>6495805</v>
      </c>
      <c r="E3082" s="2">
        <f t="shared" si="48"/>
        <v>80</v>
      </c>
      <c r="F3082" s="2">
        <v>6495765</v>
      </c>
      <c r="G3082" s="2" t="s">
        <v>4795</v>
      </c>
    </row>
    <row r="3083" spans="1:7" x14ac:dyDescent="0.25">
      <c r="A3083" s="2" t="s">
        <v>4796</v>
      </c>
      <c r="B3083" s="2" t="s">
        <v>168</v>
      </c>
      <c r="C3083" s="2">
        <v>9887567</v>
      </c>
      <c r="D3083" s="2">
        <v>9887647</v>
      </c>
      <c r="E3083" s="2">
        <f t="shared" si="48"/>
        <v>80</v>
      </c>
      <c r="F3083" s="2">
        <v>9887607</v>
      </c>
      <c r="G3083" s="2" t="s">
        <v>4797</v>
      </c>
    </row>
    <row r="3084" spans="1:7" x14ac:dyDescent="0.25">
      <c r="A3084" s="2" t="s">
        <v>4796</v>
      </c>
      <c r="B3084" s="2" t="s">
        <v>168</v>
      </c>
      <c r="C3084" s="2">
        <v>9887641</v>
      </c>
      <c r="D3084" s="2">
        <v>9887721</v>
      </c>
      <c r="E3084" s="2">
        <f t="shared" si="48"/>
        <v>80</v>
      </c>
      <c r="F3084" s="2">
        <v>9887681</v>
      </c>
      <c r="G3084" s="2" t="s">
        <v>4797</v>
      </c>
    </row>
    <row r="3085" spans="1:7" x14ac:dyDescent="0.25">
      <c r="A3085" s="2" t="s">
        <v>4798</v>
      </c>
      <c r="B3085" s="2" t="s">
        <v>24</v>
      </c>
      <c r="C3085" s="2">
        <v>37888554</v>
      </c>
      <c r="D3085" s="2">
        <v>37888634</v>
      </c>
      <c r="E3085" s="2">
        <f t="shared" si="48"/>
        <v>80</v>
      </c>
      <c r="F3085" s="2">
        <v>37888594</v>
      </c>
      <c r="G3085" s="2" t="s">
        <v>4799</v>
      </c>
    </row>
    <row r="3086" spans="1:7" x14ac:dyDescent="0.25">
      <c r="A3086" s="2" t="s">
        <v>4800</v>
      </c>
      <c r="B3086" s="2" t="s">
        <v>39</v>
      </c>
      <c r="C3086" s="2">
        <v>10464802</v>
      </c>
      <c r="D3086" s="2">
        <v>10464882</v>
      </c>
      <c r="E3086" s="2">
        <f t="shared" si="48"/>
        <v>80</v>
      </c>
      <c r="F3086" s="2">
        <v>10464842</v>
      </c>
      <c r="G3086" s="2" t="s">
        <v>4801</v>
      </c>
    </row>
    <row r="3087" spans="1:7" x14ac:dyDescent="0.25">
      <c r="A3087" s="2" t="s">
        <v>4800</v>
      </c>
      <c r="B3087" s="2" t="s">
        <v>39</v>
      </c>
      <c r="C3087" s="2">
        <v>10472225</v>
      </c>
      <c r="D3087" s="2">
        <v>10472305</v>
      </c>
      <c r="E3087" s="2">
        <f t="shared" si="48"/>
        <v>80</v>
      </c>
      <c r="F3087" s="2">
        <v>10472265</v>
      </c>
      <c r="G3087" s="2" t="s">
        <v>4801</v>
      </c>
    </row>
    <row r="3088" spans="1:7" x14ac:dyDescent="0.25">
      <c r="A3088" s="2" t="s">
        <v>4802</v>
      </c>
      <c r="B3088" s="2" t="s">
        <v>9</v>
      </c>
      <c r="C3088" s="2">
        <v>50967554</v>
      </c>
      <c r="D3088" s="2">
        <v>50967634</v>
      </c>
      <c r="E3088" s="2">
        <f t="shared" si="48"/>
        <v>80</v>
      </c>
      <c r="F3088" s="2">
        <v>50967594</v>
      </c>
      <c r="G3088" s="2" t="s">
        <v>4803</v>
      </c>
    </row>
    <row r="3089" spans="1:7" x14ac:dyDescent="0.25">
      <c r="A3089" s="2" t="s">
        <v>4804</v>
      </c>
      <c r="B3089" s="2" t="s">
        <v>12</v>
      </c>
      <c r="C3089" s="2">
        <v>75230886</v>
      </c>
      <c r="D3089" s="2">
        <v>75230966</v>
      </c>
      <c r="E3089" s="2">
        <f t="shared" si="48"/>
        <v>80</v>
      </c>
      <c r="F3089" s="2">
        <v>75230926</v>
      </c>
      <c r="G3089" s="2" t="s">
        <v>4805</v>
      </c>
    </row>
    <row r="3090" spans="1:7" x14ac:dyDescent="0.25">
      <c r="A3090" s="2" t="s">
        <v>4806</v>
      </c>
      <c r="B3090" s="2" t="s">
        <v>39</v>
      </c>
      <c r="C3090" s="2">
        <v>56171494</v>
      </c>
      <c r="D3090" s="2">
        <v>56171574</v>
      </c>
      <c r="E3090" s="2">
        <f t="shared" si="48"/>
        <v>80</v>
      </c>
      <c r="F3090" s="2">
        <v>56171534</v>
      </c>
      <c r="G3090" s="2" t="s">
        <v>4807</v>
      </c>
    </row>
    <row r="3091" spans="1:7" x14ac:dyDescent="0.25">
      <c r="A3091" s="2" t="s">
        <v>4806</v>
      </c>
      <c r="B3091" s="2" t="s">
        <v>39</v>
      </c>
      <c r="C3091" s="2">
        <v>56185558</v>
      </c>
      <c r="D3091" s="2">
        <v>56185638</v>
      </c>
      <c r="E3091" s="2">
        <f t="shared" si="48"/>
        <v>80</v>
      </c>
      <c r="F3091" s="2">
        <v>56185598</v>
      </c>
      <c r="G3091" s="2" t="s">
        <v>4807</v>
      </c>
    </row>
    <row r="3092" spans="1:7" x14ac:dyDescent="0.25">
      <c r="A3092" s="2" t="s">
        <v>4806</v>
      </c>
      <c r="B3092" s="2" t="s">
        <v>39</v>
      </c>
      <c r="C3092" s="2">
        <v>56185559</v>
      </c>
      <c r="D3092" s="2">
        <v>56185639</v>
      </c>
      <c r="E3092" s="2">
        <f t="shared" si="48"/>
        <v>80</v>
      </c>
      <c r="F3092" s="2">
        <v>56185599</v>
      </c>
      <c r="G3092" s="2" t="s">
        <v>4807</v>
      </c>
    </row>
    <row r="3093" spans="1:7" x14ac:dyDescent="0.25">
      <c r="A3093" s="2" t="s">
        <v>4808</v>
      </c>
      <c r="B3093" s="2" t="s">
        <v>12</v>
      </c>
      <c r="C3093" s="2">
        <v>162549293</v>
      </c>
      <c r="D3093" s="2">
        <v>162549373</v>
      </c>
      <c r="E3093" s="2">
        <f t="shared" si="48"/>
        <v>80</v>
      </c>
      <c r="F3093" s="2">
        <v>162549333</v>
      </c>
      <c r="G3093" s="2" t="s">
        <v>4809</v>
      </c>
    </row>
    <row r="3094" spans="1:7" x14ac:dyDescent="0.25">
      <c r="A3094" s="2" t="s">
        <v>4810</v>
      </c>
      <c r="B3094" s="2" t="s">
        <v>201</v>
      </c>
      <c r="C3094" s="2">
        <v>47069369</v>
      </c>
      <c r="D3094" s="2">
        <v>47069449</v>
      </c>
      <c r="E3094" s="2">
        <f t="shared" si="48"/>
        <v>80</v>
      </c>
      <c r="F3094" s="2">
        <v>47069409</v>
      </c>
      <c r="G3094" s="2" t="s">
        <v>4811</v>
      </c>
    </row>
    <row r="3095" spans="1:7" x14ac:dyDescent="0.25">
      <c r="A3095" s="2" t="s">
        <v>4812</v>
      </c>
      <c r="B3095" s="2" t="s">
        <v>96</v>
      </c>
      <c r="C3095" s="2">
        <v>68481850</v>
      </c>
      <c r="D3095" s="2">
        <v>68481930</v>
      </c>
      <c r="E3095" s="2">
        <f t="shared" si="48"/>
        <v>80</v>
      </c>
      <c r="F3095" s="2">
        <v>68481890</v>
      </c>
      <c r="G3095" s="2" t="s">
        <v>4813</v>
      </c>
    </row>
    <row r="3096" spans="1:7" x14ac:dyDescent="0.25">
      <c r="A3096" s="2" t="s">
        <v>4814</v>
      </c>
      <c r="B3096" s="2" t="s">
        <v>30</v>
      </c>
      <c r="C3096" s="2">
        <v>4173379</v>
      </c>
      <c r="D3096" s="2">
        <v>4173459</v>
      </c>
      <c r="E3096" s="2">
        <f t="shared" si="48"/>
        <v>80</v>
      </c>
      <c r="F3096" s="2">
        <v>4173419</v>
      </c>
      <c r="G3096" s="2" t="s">
        <v>4815</v>
      </c>
    </row>
    <row r="3097" spans="1:7" x14ac:dyDescent="0.25">
      <c r="A3097" s="2" t="s">
        <v>4816</v>
      </c>
      <c r="B3097" s="2" t="s">
        <v>39</v>
      </c>
      <c r="C3097" s="2">
        <v>59068404</v>
      </c>
      <c r="D3097" s="2">
        <v>59068484</v>
      </c>
      <c r="E3097" s="2">
        <f t="shared" si="48"/>
        <v>80</v>
      </c>
      <c r="F3097" s="2">
        <v>59068444</v>
      </c>
      <c r="G3097" s="2" t="s">
        <v>4817</v>
      </c>
    </row>
    <row r="3098" spans="1:7" x14ac:dyDescent="0.25">
      <c r="A3098" s="2" t="s">
        <v>4818</v>
      </c>
      <c r="B3098" s="2" t="s">
        <v>30</v>
      </c>
      <c r="C3098" s="2">
        <v>74385729</v>
      </c>
      <c r="D3098" s="2">
        <v>74385809</v>
      </c>
      <c r="E3098" s="2">
        <f t="shared" si="48"/>
        <v>80</v>
      </c>
      <c r="F3098" s="2">
        <v>74385769</v>
      </c>
      <c r="G3098" s="2" t="s">
        <v>4819</v>
      </c>
    </row>
    <row r="3099" spans="1:7" x14ac:dyDescent="0.25">
      <c r="A3099" s="2" t="s">
        <v>4820</v>
      </c>
      <c r="B3099" s="2" t="s">
        <v>15</v>
      </c>
      <c r="C3099" s="2">
        <v>85113925</v>
      </c>
      <c r="D3099" s="2">
        <v>85114005</v>
      </c>
      <c r="E3099" s="2">
        <f t="shared" si="48"/>
        <v>80</v>
      </c>
      <c r="F3099" s="2">
        <v>85113965</v>
      </c>
      <c r="G3099" s="2" t="s">
        <v>4821</v>
      </c>
    </row>
    <row r="3100" spans="1:7" x14ac:dyDescent="0.25">
      <c r="A3100" s="2" t="s">
        <v>4822</v>
      </c>
      <c r="B3100" s="2" t="s">
        <v>78</v>
      </c>
      <c r="C3100" s="2">
        <v>74703455</v>
      </c>
      <c r="D3100" s="2">
        <v>74703535</v>
      </c>
      <c r="E3100" s="2">
        <f t="shared" si="48"/>
        <v>80</v>
      </c>
      <c r="F3100" s="2">
        <v>74703495</v>
      </c>
      <c r="G3100" s="2" t="s">
        <v>4823</v>
      </c>
    </row>
    <row r="3101" spans="1:7" x14ac:dyDescent="0.25">
      <c r="A3101" s="2" t="s">
        <v>4824</v>
      </c>
      <c r="B3101" s="2" t="s">
        <v>12</v>
      </c>
      <c r="C3101" s="2">
        <v>10177609</v>
      </c>
      <c r="D3101" s="2">
        <v>10177689</v>
      </c>
      <c r="E3101" s="2">
        <f t="shared" si="48"/>
        <v>80</v>
      </c>
      <c r="F3101" s="2">
        <v>10177649</v>
      </c>
      <c r="G3101" s="2" t="s">
        <v>4825</v>
      </c>
    </row>
    <row r="3102" spans="1:7" x14ac:dyDescent="0.25">
      <c r="A3102" s="2" t="s">
        <v>4826</v>
      </c>
      <c r="B3102" s="2" t="s">
        <v>382</v>
      </c>
      <c r="C3102" s="2">
        <v>30424069</v>
      </c>
      <c r="D3102" s="2">
        <v>30424149</v>
      </c>
      <c r="E3102" s="2">
        <f t="shared" si="48"/>
        <v>80</v>
      </c>
      <c r="F3102" s="2">
        <v>30424109</v>
      </c>
      <c r="G3102" s="2" t="s">
        <v>4827</v>
      </c>
    </row>
    <row r="3103" spans="1:7" x14ac:dyDescent="0.25">
      <c r="A3103" s="2" t="s">
        <v>4828</v>
      </c>
      <c r="B3103" s="2" t="s">
        <v>15</v>
      </c>
      <c r="C3103" s="2">
        <v>74741575</v>
      </c>
      <c r="D3103" s="2">
        <v>74741655</v>
      </c>
      <c r="E3103" s="2">
        <f t="shared" si="48"/>
        <v>80</v>
      </c>
      <c r="F3103" s="2">
        <v>74741615</v>
      </c>
      <c r="G3103" s="2" t="s">
        <v>4829</v>
      </c>
    </row>
    <row r="3104" spans="1:7" x14ac:dyDescent="0.25">
      <c r="A3104" s="2" t="s">
        <v>4830</v>
      </c>
      <c r="B3104" s="2" t="s">
        <v>24</v>
      </c>
      <c r="C3104" s="2">
        <v>138989545</v>
      </c>
      <c r="D3104" s="2">
        <v>138989625</v>
      </c>
      <c r="E3104" s="2">
        <f t="shared" si="48"/>
        <v>80</v>
      </c>
      <c r="F3104" s="2">
        <v>138989585</v>
      </c>
      <c r="G3104" s="2" t="s">
        <v>4831</v>
      </c>
    </row>
    <row r="3105" spans="1:7" x14ac:dyDescent="0.25">
      <c r="A3105" s="2" t="s">
        <v>4832</v>
      </c>
      <c r="B3105" s="2" t="s">
        <v>117</v>
      </c>
      <c r="C3105" s="2">
        <v>3090333</v>
      </c>
      <c r="D3105" s="2">
        <v>3090413</v>
      </c>
      <c r="E3105" s="2">
        <f t="shared" si="48"/>
        <v>80</v>
      </c>
      <c r="F3105" s="2">
        <v>3090373</v>
      </c>
      <c r="G3105" s="2" t="s">
        <v>4833</v>
      </c>
    </row>
    <row r="3106" spans="1:7" x14ac:dyDescent="0.25">
      <c r="A3106" s="2" t="s">
        <v>4834</v>
      </c>
      <c r="B3106" s="2" t="s">
        <v>61</v>
      </c>
      <c r="C3106" s="2">
        <v>33430935</v>
      </c>
      <c r="D3106" s="2">
        <v>33431015</v>
      </c>
      <c r="E3106" s="2">
        <f t="shared" si="48"/>
        <v>80</v>
      </c>
      <c r="F3106" s="2">
        <v>33430975</v>
      </c>
      <c r="G3106" s="2" t="s">
        <v>4835</v>
      </c>
    </row>
    <row r="3107" spans="1:7" x14ac:dyDescent="0.25">
      <c r="A3107" s="2" t="s">
        <v>4836</v>
      </c>
      <c r="B3107" s="2" t="s">
        <v>27</v>
      </c>
      <c r="C3107" s="2">
        <v>86297891</v>
      </c>
      <c r="D3107" s="2">
        <v>86297971</v>
      </c>
      <c r="E3107" s="2">
        <f t="shared" si="48"/>
        <v>80</v>
      </c>
      <c r="F3107" s="2">
        <v>86297931</v>
      </c>
      <c r="G3107" s="2" t="s">
        <v>4837</v>
      </c>
    </row>
    <row r="3108" spans="1:7" x14ac:dyDescent="0.25">
      <c r="A3108" s="2" t="s">
        <v>4838</v>
      </c>
      <c r="B3108" s="2" t="s">
        <v>15</v>
      </c>
      <c r="C3108" s="2">
        <v>43360110</v>
      </c>
      <c r="D3108" s="2">
        <v>43360190</v>
      </c>
      <c r="E3108" s="2">
        <f t="shared" si="48"/>
        <v>80</v>
      </c>
      <c r="F3108" s="2">
        <v>43360150</v>
      </c>
      <c r="G3108" s="2" t="s">
        <v>4839</v>
      </c>
    </row>
    <row r="3109" spans="1:7" x14ac:dyDescent="0.25">
      <c r="A3109" s="2" t="s">
        <v>4840</v>
      </c>
      <c r="B3109" s="2" t="s">
        <v>18</v>
      </c>
      <c r="C3109" s="2">
        <v>170897379</v>
      </c>
      <c r="D3109" s="2">
        <v>170897459</v>
      </c>
      <c r="E3109" s="2">
        <f t="shared" si="48"/>
        <v>80</v>
      </c>
      <c r="F3109" s="2">
        <v>170897419</v>
      </c>
      <c r="G3109" s="2" t="s">
        <v>4841</v>
      </c>
    </row>
    <row r="3110" spans="1:7" x14ac:dyDescent="0.25">
      <c r="A3110" s="2" t="s">
        <v>4842</v>
      </c>
      <c r="B3110" s="2" t="s">
        <v>12</v>
      </c>
      <c r="C3110" s="2">
        <v>19413180</v>
      </c>
      <c r="D3110" s="2">
        <v>19413260</v>
      </c>
      <c r="E3110" s="2">
        <f t="shared" si="48"/>
        <v>80</v>
      </c>
      <c r="F3110" s="2">
        <v>19413220</v>
      </c>
      <c r="G3110" s="2" t="s">
        <v>4843</v>
      </c>
    </row>
    <row r="3111" spans="1:7" x14ac:dyDescent="0.25">
      <c r="A3111" s="2" t="s">
        <v>4842</v>
      </c>
      <c r="B3111" s="2" t="s">
        <v>12</v>
      </c>
      <c r="C3111" s="2">
        <v>19479941</v>
      </c>
      <c r="D3111" s="2">
        <v>19480021</v>
      </c>
      <c r="E3111" s="2">
        <f t="shared" si="48"/>
        <v>80</v>
      </c>
      <c r="F3111" s="2">
        <v>19479981</v>
      </c>
      <c r="G3111" s="2" t="s">
        <v>4843</v>
      </c>
    </row>
    <row r="3112" spans="1:7" x14ac:dyDescent="0.25">
      <c r="A3112" s="2" t="s">
        <v>4842</v>
      </c>
      <c r="B3112" s="2" t="s">
        <v>12</v>
      </c>
      <c r="C3112" s="2">
        <v>19487386</v>
      </c>
      <c r="D3112" s="2">
        <v>19487466</v>
      </c>
      <c r="E3112" s="2">
        <f t="shared" si="48"/>
        <v>80</v>
      </c>
      <c r="F3112" s="2">
        <v>19487426</v>
      </c>
      <c r="G3112" s="2" t="s">
        <v>4843</v>
      </c>
    </row>
    <row r="3113" spans="1:7" x14ac:dyDescent="0.25">
      <c r="A3113" s="2" t="s">
        <v>4842</v>
      </c>
      <c r="B3113" s="2" t="s">
        <v>12</v>
      </c>
      <c r="C3113" s="2">
        <v>19520005</v>
      </c>
      <c r="D3113" s="2">
        <v>19520085</v>
      </c>
      <c r="E3113" s="2">
        <f t="shared" si="48"/>
        <v>80</v>
      </c>
      <c r="F3113" s="2">
        <v>19520045</v>
      </c>
      <c r="G3113" s="2" t="s">
        <v>4843</v>
      </c>
    </row>
    <row r="3114" spans="1:7" x14ac:dyDescent="0.25">
      <c r="A3114" s="2" t="s">
        <v>4844</v>
      </c>
      <c r="B3114" s="2" t="s">
        <v>78</v>
      </c>
      <c r="C3114" s="2">
        <v>103354762</v>
      </c>
      <c r="D3114" s="2">
        <v>103354842</v>
      </c>
      <c r="E3114" s="2">
        <f t="shared" si="48"/>
        <v>80</v>
      </c>
      <c r="F3114" s="2">
        <v>103354802</v>
      </c>
      <c r="G3114" s="2" t="s">
        <v>4845</v>
      </c>
    </row>
    <row r="3115" spans="1:7" x14ac:dyDescent="0.25">
      <c r="A3115" s="2" t="s">
        <v>4846</v>
      </c>
      <c r="B3115" s="2" t="s">
        <v>12</v>
      </c>
      <c r="C3115" s="2">
        <v>20517725</v>
      </c>
      <c r="D3115" s="2">
        <v>20517805</v>
      </c>
      <c r="E3115" s="2">
        <f t="shared" si="48"/>
        <v>80</v>
      </c>
      <c r="F3115" s="2">
        <v>20517765</v>
      </c>
      <c r="G3115" s="2" t="s">
        <v>4847</v>
      </c>
    </row>
    <row r="3116" spans="1:7" x14ac:dyDescent="0.25">
      <c r="A3116" s="2" t="s">
        <v>4848</v>
      </c>
      <c r="B3116" s="2" t="s">
        <v>27</v>
      </c>
      <c r="C3116" s="2">
        <v>134400453</v>
      </c>
      <c r="D3116" s="2">
        <v>134400533</v>
      </c>
      <c r="E3116" s="2">
        <f t="shared" si="48"/>
        <v>80</v>
      </c>
      <c r="F3116" s="2">
        <v>134400493</v>
      </c>
      <c r="G3116" s="2" t="s">
        <v>4849</v>
      </c>
    </row>
    <row r="3117" spans="1:7" x14ac:dyDescent="0.25">
      <c r="A3117" s="2" t="s">
        <v>4850</v>
      </c>
      <c r="B3117" s="2" t="s">
        <v>96</v>
      </c>
      <c r="C3117" s="2">
        <v>39511488</v>
      </c>
      <c r="D3117" s="2">
        <v>39511568</v>
      </c>
      <c r="E3117" s="2">
        <f t="shared" si="48"/>
        <v>80</v>
      </c>
      <c r="F3117" s="2">
        <v>39511528</v>
      </c>
      <c r="G3117" s="2" t="s">
        <v>4851</v>
      </c>
    </row>
    <row r="3118" spans="1:7" x14ac:dyDescent="0.25">
      <c r="A3118" s="2" t="s">
        <v>4852</v>
      </c>
      <c r="B3118" s="2" t="s">
        <v>96</v>
      </c>
      <c r="C3118" s="2">
        <v>70066015</v>
      </c>
      <c r="D3118" s="2">
        <v>70066095</v>
      </c>
      <c r="E3118" s="2">
        <f t="shared" si="48"/>
        <v>80</v>
      </c>
      <c r="F3118" s="2">
        <v>70066055</v>
      </c>
      <c r="G3118" s="2" t="s">
        <v>4853</v>
      </c>
    </row>
    <row r="3119" spans="1:7" x14ac:dyDescent="0.25">
      <c r="A3119" s="2" t="s">
        <v>4854</v>
      </c>
      <c r="B3119" s="2" t="s">
        <v>96</v>
      </c>
      <c r="C3119" s="2">
        <v>69519907</v>
      </c>
      <c r="D3119" s="2">
        <v>69519987</v>
      </c>
      <c r="E3119" s="2">
        <f t="shared" si="48"/>
        <v>80</v>
      </c>
      <c r="F3119" s="2">
        <v>69519947</v>
      </c>
      <c r="G3119" s="2" t="s">
        <v>4855</v>
      </c>
    </row>
    <row r="3120" spans="1:7" x14ac:dyDescent="0.25">
      <c r="A3120" s="2" t="s">
        <v>4856</v>
      </c>
      <c r="B3120" s="2" t="s">
        <v>146</v>
      </c>
      <c r="C3120" s="2">
        <v>35953973</v>
      </c>
      <c r="D3120" s="2">
        <v>35954053</v>
      </c>
      <c r="E3120" s="2">
        <f t="shared" si="48"/>
        <v>80</v>
      </c>
      <c r="F3120" s="2">
        <v>35954013</v>
      </c>
      <c r="G3120" s="2" t="s">
        <v>4857</v>
      </c>
    </row>
    <row r="3121" spans="1:7" x14ac:dyDescent="0.25">
      <c r="A3121" s="2" t="s">
        <v>4858</v>
      </c>
      <c r="B3121" s="2" t="s">
        <v>96</v>
      </c>
      <c r="C3121" s="2">
        <v>115589403</v>
      </c>
      <c r="D3121" s="2">
        <v>115589483</v>
      </c>
      <c r="E3121" s="2">
        <f t="shared" si="48"/>
        <v>80</v>
      </c>
      <c r="F3121" s="2">
        <v>115589443</v>
      </c>
      <c r="G3121" s="2" t="s">
        <v>4859</v>
      </c>
    </row>
    <row r="3122" spans="1:7" x14ac:dyDescent="0.25">
      <c r="A3122" s="2" t="s">
        <v>4860</v>
      </c>
      <c r="B3122" s="2" t="s">
        <v>151</v>
      </c>
      <c r="C3122" s="2">
        <v>43531280</v>
      </c>
      <c r="D3122" s="2">
        <v>43531360</v>
      </c>
      <c r="E3122" s="2">
        <f t="shared" si="48"/>
        <v>80</v>
      </c>
      <c r="F3122" s="2">
        <v>43531320</v>
      </c>
      <c r="G3122" s="2" t="s">
        <v>4861</v>
      </c>
    </row>
    <row r="3123" spans="1:7" x14ac:dyDescent="0.25">
      <c r="A3123" s="2" t="s">
        <v>4862</v>
      </c>
      <c r="B3123" s="2" t="s">
        <v>15</v>
      </c>
      <c r="C3123" s="2">
        <v>54859969</v>
      </c>
      <c r="D3123" s="2">
        <v>54860049</v>
      </c>
      <c r="E3123" s="2">
        <f t="shared" si="48"/>
        <v>80</v>
      </c>
      <c r="F3123" s="2">
        <v>54860009</v>
      </c>
      <c r="G3123" s="2" t="s">
        <v>4863</v>
      </c>
    </row>
    <row r="3124" spans="1:7" x14ac:dyDescent="0.25">
      <c r="A3124" s="2" t="s">
        <v>4864</v>
      </c>
      <c r="B3124" s="2" t="s">
        <v>30</v>
      </c>
      <c r="C3124" s="2">
        <v>33515628</v>
      </c>
      <c r="D3124" s="2">
        <v>33515708</v>
      </c>
      <c r="E3124" s="2">
        <f t="shared" si="48"/>
        <v>80</v>
      </c>
      <c r="F3124" s="2">
        <v>33515668</v>
      </c>
      <c r="G3124" s="2" t="s">
        <v>4865</v>
      </c>
    </row>
    <row r="3125" spans="1:7" x14ac:dyDescent="0.25">
      <c r="A3125" s="2" t="s">
        <v>4866</v>
      </c>
      <c r="B3125" s="2" t="s">
        <v>18</v>
      </c>
      <c r="C3125" s="2">
        <v>210861861</v>
      </c>
      <c r="D3125" s="2">
        <v>210861941</v>
      </c>
      <c r="E3125" s="2">
        <f t="shared" si="48"/>
        <v>80</v>
      </c>
      <c r="F3125" s="2">
        <v>210861901</v>
      </c>
      <c r="G3125" s="2" t="s">
        <v>4867</v>
      </c>
    </row>
    <row r="3126" spans="1:7" x14ac:dyDescent="0.25">
      <c r="A3126" s="2" t="s">
        <v>4868</v>
      </c>
      <c r="B3126" s="2" t="s">
        <v>87</v>
      </c>
      <c r="C3126" s="2">
        <v>11998356</v>
      </c>
      <c r="D3126" s="2">
        <v>11998436</v>
      </c>
      <c r="E3126" s="2">
        <f t="shared" si="48"/>
        <v>80</v>
      </c>
      <c r="F3126" s="2">
        <v>11998396</v>
      </c>
      <c r="G3126" s="2" t="s">
        <v>4869</v>
      </c>
    </row>
    <row r="3127" spans="1:7" x14ac:dyDescent="0.25">
      <c r="A3127" s="2" t="s">
        <v>4870</v>
      </c>
      <c r="B3127" s="2" t="s">
        <v>9</v>
      </c>
      <c r="C3127" s="2">
        <v>30165737</v>
      </c>
      <c r="D3127" s="2">
        <v>30165817</v>
      </c>
      <c r="E3127" s="2">
        <f t="shared" si="48"/>
        <v>80</v>
      </c>
      <c r="F3127" s="2">
        <v>30165777</v>
      </c>
      <c r="G3127" s="2" t="s">
        <v>4871</v>
      </c>
    </row>
    <row r="3128" spans="1:7" x14ac:dyDescent="0.25">
      <c r="A3128" s="2" t="s">
        <v>4872</v>
      </c>
      <c r="B3128" s="2" t="s">
        <v>12</v>
      </c>
      <c r="C3128" s="2">
        <v>45478526</v>
      </c>
      <c r="D3128" s="2">
        <v>45478606</v>
      </c>
      <c r="E3128" s="2">
        <f t="shared" si="48"/>
        <v>80</v>
      </c>
      <c r="F3128" s="2">
        <v>45478566</v>
      </c>
      <c r="G3128" s="2" t="s">
        <v>4873</v>
      </c>
    </row>
    <row r="3129" spans="1:7" x14ac:dyDescent="0.25">
      <c r="A3129" s="2" t="s">
        <v>4874</v>
      </c>
      <c r="B3129" s="2" t="s">
        <v>101</v>
      </c>
      <c r="C3129" s="2">
        <v>17552992</v>
      </c>
      <c r="D3129" s="2">
        <v>17553072</v>
      </c>
      <c r="E3129" s="2">
        <f t="shared" si="48"/>
        <v>80</v>
      </c>
      <c r="F3129" s="2">
        <v>17553032</v>
      </c>
      <c r="G3129" s="2" t="s">
        <v>4875</v>
      </c>
    </row>
    <row r="3130" spans="1:7" x14ac:dyDescent="0.25">
      <c r="A3130" s="2" t="s">
        <v>4876</v>
      </c>
      <c r="B3130" s="2" t="s">
        <v>12</v>
      </c>
      <c r="C3130" s="2">
        <v>215914839</v>
      </c>
      <c r="D3130" s="2">
        <v>215914919</v>
      </c>
      <c r="E3130" s="2">
        <f t="shared" si="48"/>
        <v>80</v>
      </c>
      <c r="F3130" s="2">
        <v>215914879</v>
      </c>
      <c r="G3130" s="2" t="s">
        <v>4877</v>
      </c>
    </row>
    <row r="3131" spans="1:7" x14ac:dyDescent="0.25">
      <c r="A3131" s="2" t="s">
        <v>4876</v>
      </c>
      <c r="B3131" s="2" t="s">
        <v>12</v>
      </c>
      <c r="C3131" s="2">
        <v>216420017</v>
      </c>
      <c r="D3131" s="2">
        <v>216420097</v>
      </c>
      <c r="E3131" s="2">
        <f t="shared" si="48"/>
        <v>80</v>
      </c>
      <c r="F3131" s="2">
        <v>216420057</v>
      </c>
      <c r="G3131" s="2" t="s">
        <v>4877</v>
      </c>
    </row>
    <row r="3132" spans="1:7" x14ac:dyDescent="0.25">
      <c r="A3132" s="2" t="s">
        <v>4878</v>
      </c>
      <c r="B3132" s="2" t="s">
        <v>201</v>
      </c>
      <c r="C3132" s="2">
        <v>47107408</v>
      </c>
      <c r="D3132" s="2">
        <v>47107488</v>
      </c>
      <c r="E3132" s="2">
        <f t="shared" si="48"/>
        <v>80</v>
      </c>
      <c r="F3132" s="2">
        <v>47107448</v>
      </c>
      <c r="G3132" s="2" t="s">
        <v>4879</v>
      </c>
    </row>
    <row r="3133" spans="1:7" x14ac:dyDescent="0.25">
      <c r="A3133" s="2" t="s">
        <v>4880</v>
      </c>
      <c r="B3133" s="2" t="s">
        <v>101</v>
      </c>
      <c r="C3133" s="2">
        <v>119243687</v>
      </c>
      <c r="D3133" s="2">
        <v>119243767</v>
      </c>
      <c r="E3133" s="2">
        <f t="shared" si="48"/>
        <v>80</v>
      </c>
      <c r="F3133" s="2">
        <v>119243727</v>
      </c>
      <c r="G3133" s="2" t="s">
        <v>4881</v>
      </c>
    </row>
    <row r="3134" spans="1:7" x14ac:dyDescent="0.25">
      <c r="A3134" s="2" t="s">
        <v>4882</v>
      </c>
      <c r="B3134" s="2" t="s">
        <v>12</v>
      </c>
      <c r="C3134" s="2">
        <v>55534669</v>
      </c>
      <c r="D3134" s="2">
        <v>55534749</v>
      </c>
      <c r="E3134" s="2">
        <f t="shared" si="48"/>
        <v>80</v>
      </c>
      <c r="F3134" s="2">
        <v>55534709</v>
      </c>
      <c r="G3134" s="2" t="s">
        <v>4883</v>
      </c>
    </row>
    <row r="3135" spans="1:7" x14ac:dyDescent="0.25">
      <c r="A3135" s="2" t="s">
        <v>4884</v>
      </c>
      <c r="B3135" s="2" t="s">
        <v>201</v>
      </c>
      <c r="C3135" s="2">
        <v>132160117</v>
      </c>
      <c r="D3135" s="2">
        <v>132160197</v>
      </c>
      <c r="E3135" s="2">
        <f t="shared" si="48"/>
        <v>80</v>
      </c>
      <c r="F3135" s="2">
        <v>132160157</v>
      </c>
      <c r="G3135" s="2" t="s">
        <v>4885</v>
      </c>
    </row>
    <row r="3136" spans="1:7" x14ac:dyDescent="0.25">
      <c r="A3136" s="2" t="s">
        <v>4886</v>
      </c>
      <c r="B3136" s="2" t="s">
        <v>201</v>
      </c>
      <c r="C3136" s="2">
        <v>49646889</v>
      </c>
      <c r="D3136" s="2">
        <v>49646969</v>
      </c>
      <c r="E3136" s="2">
        <f t="shared" si="48"/>
        <v>80</v>
      </c>
      <c r="F3136" s="2">
        <v>49646929</v>
      </c>
      <c r="G3136" s="2" t="s">
        <v>4887</v>
      </c>
    </row>
    <row r="3137" spans="1:7" x14ac:dyDescent="0.25">
      <c r="A3137" s="2" t="s">
        <v>4888</v>
      </c>
      <c r="B3137" s="2" t="s">
        <v>101</v>
      </c>
      <c r="C3137" s="2">
        <v>113699907</v>
      </c>
      <c r="D3137" s="2">
        <v>113699987</v>
      </c>
      <c r="E3137" s="2">
        <f t="shared" si="48"/>
        <v>80</v>
      </c>
      <c r="F3137" s="2">
        <v>113699947</v>
      </c>
      <c r="G3137" s="2" t="s">
        <v>4889</v>
      </c>
    </row>
    <row r="3138" spans="1:7" x14ac:dyDescent="0.25">
      <c r="A3138" s="2" t="s">
        <v>4890</v>
      </c>
      <c r="B3138" s="2" t="s">
        <v>21</v>
      </c>
      <c r="C3138" s="2">
        <v>23076852</v>
      </c>
      <c r="D3138" s="2">
        <v>23076932</v>
      </c>
      <c r="E3138" s="2">
        <f t="shared" ref="E3138:E3201" si="49">D3138-C3138</f>
        <v>80</v>
      </c>
      <c r="F3138" s="2">
        <v>23076892</v>
      </c>
      <c r="G3138" s="2" t="s">
        <v>4891</v>
      </c>
    </row>
    <row r="3139" spans="1:7" x14ac:dyDescent="0.25">
      <c r="A3139" s="2" t="s">
        <v>4892</v>
      </c>
      <c r="B3139" s="2" t="s">
        <v>18</v>
      </c>
      <c r="C3139" s="2">
        <v>61515909</v>
      </c>
      <c r="D3139" s="2">
        <v>61515989</v>
      </c>
      <c r="E3139" s="2">
        <f t="shared" si="49"/>
        <v>80</v>
      </c>
      <c r="F3139" s="2">
        <v>61515949</v>
      </c>
      <c r="G3139" s="2" t="s">
        <v>4893</v>
      </c>
    </row>
    <row r="3140" spans="1:7" x14ac:dyDescent="0.25">
      <c r="A3140" s="2" t="s">
        <v>4894</v>
      </c>
      <c r="B3140" s="2" t="s">
        <v>101</v>
      </c>
      <c r="C3140" s="2">
        <v>11979107</v>
      </c>
      <c r="D3140" s="2">
        <v>11979187</v>
      </c>
      <c r="E3140" s="2">
        <f t="shared" si="49"/>
        <v>80</v>
      </c>
      <c r="F3140" s="2">
        <v>11979147</v>
      </c>
      <c r="G3140" s="2" t="s">
        <v>4895</v>
      </c>
    </row>
    <row r="3141" spans="1:7" x14ac:dyDescent="0.25">
      <c r="A3141" s="2" t="s">
        <v>4896</v>
      </c>
      <c r="B3141" s="2" t="s">
        <v>12</v>
      </c>
      <c r="C3141" s="2">
        <v>22005638</v>
      </c>
      <c r="D3141" s="2">
        <v>22005718</v>
      </c>
      <c r="E3141" s="2">
        <f t="shared" si="49"/>
        <v>80</v>
      </c>
      <c r="F3141" s="2">
        <v>22005678</v>
      </c>
      <c r="G3141" s="2" t="s">
        <v>4897</v>
      </c>
    </row>
    <row r="3142" spans="1:7" x14ac:dyDescent="0.25">
      <c r="A3142" s="2" t="s">
        <v>4898</v>
      </c>
      <c r="B3142" s="2" t="s">
        <v>87</v>
      </c>
      <c r="C3142" s="2">
        <v>75258615</v>
      </c>
      <c r="D3142" s="2">
        <v>75258695</v>
      </c>
      <c r="E3142" s="2">
        <f t="shared" si="49"/>
        <v>80</v>
      </c>
      <c r="F3142" s="2">
        <v>75258655</v>
      </c>
      <c r="G3142" s="2" t="s">
        <v>4899</v>
      </c>
    </row>
    <row r="3143" spans="1:7" x14ac:dyDescent="0.25">
      <c r="A3143" s="2" t="s">
        <v>4900</v>
      </c>
      <c r="B3143" s="2" t="s">
        <v>30</v>
      </c>
      <c r="C3143" s="2">
        <v>5045723</v>
      </c>
      <c r="D3143" s="2">
        <v>5045803</v>
      </c>
      <c r="E3143" s="2">
        <f t="shared" si="49"/>
        <v>80</v>
      </c>
      <c r="F3143" s="2">
        <v>5045763</v>
      </c>
      <c r="G3143" s="2" t="s">
        <v>4901</v>
      </c>
    </row>
    <row r="3144" spans="1:7" x14ac:dyDescent="0.25">
      <c r="A3144" s="2" t="s">
        <v>4900</v>
      </c>
      <c r="B3144" s="2" t="s">
        <v>30</v>
      </c>
      <c r="C3144" s="2">
        <v>5076053</v>
      </c>
      <c r="D3144" s="2">
        <v>5076133</v>
      </c>
      <c r="E3144" s="2">
        <f t="shared" si="49"/>
        <v>80</v>
      </c>
      <c r="F3144" s="2">
        <v>5076093</v>
      </c>
      <c r="G3144" s="2" t="s">
        <v>4901</v>
      </c>
    </row>
    <row r="3145" spans="1:7" x14ac:dyDescent="0.25">
      <c r="A3145" s="2" t="s">
        <v>4902</v>
      </c>
      <c r="B3145" s="2" t="s">
        <v>87</v>
      </c>
      <c r="C3145" s="2">
        <v>11504121</v>
      </c>
      <c r="D3145" s="2">
        <v>11504201</v>
      </c>
      <c r="E3145" s="2">
        <f t="shared" si="49"/>
        <v>80</v>
      </c>
      <c r="F3145" s="2">
        <v>11504161</v>
      </c>
      <c r="G3145" s="2" t="s">
        <v>4903</v>
      </c>
    </row>
    <row r="3146" spans="1:7" x14ac:dyDescent="0.25">
      <c r="A3146" s="2" t="s">
        <v>4904</v>
      </c>
      <c r="B3146" s="2" t="s">
        <v>201</v>
      </c>
      <c r="C3146" s="2">
        <v>41002509</v>
      </c>
      <c r="D3146" s="2">
        <v>41002589</v>
      </c>
      <c r="E3146" s="2">
        <f t="shared" si="49"/>
        <v>80</v>
      </c>
      <c r="F3146" s="2">
        <v>41002549</v>
      </c>
      <c r="G3146" s="2" t="s">
        <v>4905</v>
      </c>
    </row>
    <row r="3147" spans="1:7" x14ac:dyDescent="0.25">
      <c r="A3147" s="2" t="s">
        <v>4904</v>
      </c>
      <c r="B3147" s="2" t="s">
        <v>201</v>
      </c>
      <c r="C3147" s="2">
        <v>41057787</v>
      </c>
      <c r="D3147" s="2">
        <v>41057867</v>
      </c>
      <c r="E3147" s="2">
        <f t="shared" si="49"/>
        <v>80</v>
      </c>
      <c r="F3147" s="2">
        <v>41057827</v>
      </c>
      <c r="G3147" s="2" t="s">
        <v>4905</v>
      </c>
    </row>
    <row r="3148" spans="1:7" x14ac:dyDescent="0.25">
      <c r="A3148" s="2" t="s">
        <v>4906</v>
      </c>
      <c r="B3148" s="2" t="s">
        <v>46</v>
      </c>
      <c r="C3148" s="2">
        <v>101779769</v>
      </c>
      <c r="D3148" s="2">
        <v>101779849</v>
      </c>
      <c r="E3148" s="2">
        <f t="shared" si="49"/>
        <v>80</v>
      </c>
      <c r="F3148" s="2">
        <v>101779809</v>
      </c>
      <c r="G3148" s="2" t="s">
        <v>4907</v>
      </c>
    </row>
    <row r="3149" spans="1:7" x14ac:dyDescent="0.25">
      <c r="A3149" s="2" t="s">
        <v>4908</v>
      </c>
      <c r="B3149" s="2" t="s">
        <v>64</v>
      </c>
      <c r="C3149" s="2">
        <v>77228532</v>
      </c>
      <c r="D3149" s="2">
        <v>77228612</v>
      </c>
      <c r="E3149" s="2">
        <f t="shared" si="49"/>
        <v>80</v>
      </c>
      <c r="F3149" s="2">
        <v>77228572</v>
      </c>
      <c r="G3149" s="2" t="s">
        <v>4909</v>
      </c>
    </row>
    <row r="3150" spans="1:7" x14ac:dyDescent="0.25">
      <c r="A3150" s="2" t="s">
        <v>4910</v>
      </c>
      <c r="B3150" s="2" t="s">
        <v>21</v>
      </c>
      <c r="C3150" s="2">
        <v>4431681</v>
      </c>
      <c r="D3150" s="2">
        <v>4431761</v>
      </c>
      <c r="E3150" s="2">
        <f t="shared" si="49"/>
        <v>80</v>
      </c>
      <c r="F3150" s="2">
        <v>4431721</v>
      </c>
      <c r="G3150" s="2" t="s">
        <v>4911</v>
      </c>
    </row>
    <row r="3151" spans="1:7" x14ac:dyDescent="0.25">
      <c r="A3151" s="2" t="s">
        <v>4912</v>
      </c>
      <c r="B3151" s="2" t="s">
        <v>146</v>
      </c>
      <c r="C3151" s="2">
        <v>82877884</v>
      </c>
      <c r="D3151" s="2">
        <v>82877964</v>
      </c>
      <c r="E3151" s="2">
        <f t="shared" si="49"/>
        <v>80</v>
      </c>
      <c r="F3151" s="2">
        <v>82877924</v>
      </c>
      <c r="G3151" s="2" t="s">
        <v>4913</v>
      </c>
    </row>
    <row r="3152" spans="1:7" x14ac:dyDescent="0.25">
      <c r="A3152" s="2" t="s">
        <v>4914</v>
      </c>
      <c r="B3152" s="2" t="s">
        <v>78</v>
      </c>
      <c r="C3152" s="2">
        <v>42252558</v>
      </c>
      <c r="D3152" s="2">
        <v>42252638</v>
      </c>
      <c r="E3152" s="2">
        <f t="shared" si="49"/>
        <v>80</v>
      </c>
      <c r="F3152" s="2">
        <v>42252598</v>
      </c>
      <c r="G3152" s="2" t="s">
        <v>4915</v>
      </c>
    </row>
    <row r="3153" spans="1:7" x14ac:dyDescent="0.25">
      <c r="A3153" s="2" t="s">
        <v>4916</v>
      </c>
      <c r="B3153" s="2" t="s">
        <v>101</v>
      </c>
      <c r="C3153" s="2">
        <v>64005030</v>
      </c>
      <c r="D3153" s="2">
        <v>64005110</v>
      </c>
      <c r="E3153" s="2">
        <f t="shared" si="49"/>
        <v>80</v>
      </c>
      <c r="F3153" s="2">
        <v>64005070</v>
      </c>
      <c r="G3153" s="2" t="s">
        <v>4917</v>
      </c>
    </row>
    <row r="3154" spans="1:7" x14ac:dyDescent="0.25">
      <c r="A3154" s="2" t="s">
        <v>4918</v>
      </c>
      <c r="B3154" s="2" t="s">
        <v>61</v>
      </c>
      <c r="C3154" s="2">
        <v>21447869</v>
      </c>
      <c r="D3154" s="2">
        <v>21447949</v>
      </c>
      <c r="E3154" s="2">
        <f t="shared" si="49"/>
        <v>80</v>
      </c>
      <c r="F3154" s="2">
        <v>21447909</v>
      </c>
      <c r="G3154" s="2" t="s">
        <v>4919</v>
      </c>
    </row>
    <row r="3155" spans="1:7" x14ac:dyDescent="0.25">
      <c r="A3155" s="2" t="s">
        <v>4920</v>
      </c>
      <c r="B3155" s="2" t="s">
        <v>61</v>
      </c>
      <c r="C3155" s="2">
        <v>86994763</v>
      </c>
      <c r="D3155" s="2">
        <v>86994843</v>
      </c>
      <c r="E3155" s="2">
        <f t="shared" si="49"/>
        <v>80</v>
      </c>
      <c r="F3155" s="2">
        <v>86994803</v>
      </c>
      <c r="G3155" s="2" t="s">
        <v>4921</v>
      </c>
    </row>
    <row r="3156" spans="1:7" x14ac:dyDescent="0.25">
      <c r="A3156" s="2" t="s">
        <v>4920</v>
      </c>
      <c r="B3156" s="2" t="s">
        <v>61</v>
      </c>
      <c r="C3156" s="2">
        <v>87027835</v>
      </c>
      <c r="D3156" s="2">
        <v>87027915</v>
      </c>
      <c r="E3156" s="2">
        <f t="shared" si="49"/>
        <v>80</v>
      </c>
      <c r="F3156" s="2">
        <v>87027875</v>
      </c>
      <c r="G3156" s="2" t="s">
        <v>4921</v>
      </c>
    </row>
    <row r="3157" spans="1:7" x14ac:dyDescent="0.25">
      <c r="A3157" s="2" t="s">
        <v>4922</v>
      </c>
      <c r="B3157" s="2" t="s">
        <v>18</v>
      </c>
      <c r="C3157" s="2">
        <v>36986107</v>
      </c>
      <c r="D3157" s="2">
        <v>36986187</v>
      </c>
      <c r="E3157" s="2">
        <f t="shared" si="49"/>
        <v>80</v>
      </c>
      <c r="F3157" s="2">
        <v>36986147</v>
      </c>
      <c r="G3157" s="2" t="s">
        <v>4923</v>
      </c>
    </row>
    <row r="3158" spans="1:7" x14ac:dyDescent="0.25">
      <c r="A3158" s="2" t="s">
        <v>4924</v>
      </c>
      <c r="B3158" s="2" t="s">
        <v>61</v>
      </c>
      <c r="C3158" s="2">
        <v>51459834</v>
      </c>
      <c r="D3158" s="2">
        <v>51459914</v>
      </c>
      <c r="E3158" s="2">
        <f t="shared" si="49"/>
        <v>80</v>
      </c>
      <c r="F3158" s="2">
        <v>51459874</v>
      </c>
      <c r="G3158" s="2" t="s">
        <v>4925</v>
      </c>
    </row>
    <row r="3159" spans="1:7" x14ac:dyDescent="0.25">
      <c r="A3159" s="2" t="s">
        <v>4924</v>
      </c>
      <c r="B3159" s="2" t="s">
        <v>61</v>
      </c>
      <c r="C3159" s="2">
        <v>51497104</v>
      </c>
      <c r="D3159" s="2">
        <v>51497184</v>
      </c>
      <c r="E3159" s="2">
        <f t="shared" si="49"/>
        <v>80</v>
      </c>
      <c r="F3159" s="2">
        <v>51497144</v>
      </c>
      <c r="G3159" s="2" t="s">
        <v>4925</v>
      </c>
    </row>
    <row r="3160" spans="1:7" x14ac:dyDescent="0.25">
      <c r="A3160" s="2" t="s">
        <v>4926</v>
      </c>
      <c r="B3160" s="2" t="s">
        <v>12</v>
      </c>
      <c r="C3160" s="2">
        <v>12416024</v>
      </c>
      <c r="D3160" s="2">
        <v>12416104</v>
      </c>
      <c r="E3160" s="2">
        <f t="shared" si="49"/>
        <v>80</v>
      </c>
      <c r="F3160" s="2">
        <v>12416064</v>
      </c>
      <c r="G3160" s="2" t="s">
        <v>4927</v>
      </c>
    </row>
    <row r="3161" spans="1:7" x14ac:dyDescent="0.25">
      <c r="A3161" s="2" t="s">
        <v>4926</v>
      </c>
      <c r="B3161" s="2" t="s">
        <v>12</v>
      </c>
      <c r="C3161" s="2">
        <v>12428607</v>
      </c>
      <c r="D3161" s="2">
        <v>12428687</v>
      </c>
      <c r="E3161" s="2">
        <f t="shared" si="49"/>
        <v>80</v>
      </c>
      <c r="F3161" s="2">
        <v>12428647</v>
      </c>
      <c r="G3161" s="2" t="s">
        <v>4927</v>
      </c>
    </row>
    <row r="3162" spans="1:7" x14ac:dyDescent="0.25">
      <c r="A3162" s="2" t="s">
        <v>4928</v>
      </c>
      <c r="B3162" s="2" t="s">
        <v>117</v>
      </c>
      <c r="C3162" s="2">
        <v>2841639</v>
      </c>
      <c r="D3162" s="2">
        <v>2841719</v>
      </c>
      <c r="E3162" s="2">
        <f t="shared" si="49"/>
        <v>80</v>
      </c>
      <c r="F3162" s="2">
        <v>2841679</v>
      </c>
      <c r="G3162" s="2" t="s">
        <v>4929</v>
      </c>
    </row>
    <row r="3163" spans="1:7" x14ac:dyDescent="0.25">
      <c r="A3163" s="2" t="s">
        <v>4930</v>
      </c>
      <c r="B3163" s="2" t="s">
        <v>15</v>
      </c>
      <c r="C3163" s="2">
        <v>91541911</v>
      </c>
      <c r="D3163" s="2">
        <v>91541991</v>
      </c>
      <c r="E3163" s="2">
        <f t="shared" si="49"/>
        <v>80</v>
      </c>
      <c r="F3163" s="2">
        <v>91541951</v>
      </c>
      <c r="G3163" s="2" t="s">
        <v>4931</v>
      </c>
    </row>
    <row r="3164" spans="1:7" x14ac:dyDescent="0.25">
      <c r="A3164" s="2" t="s">
        <v>4932</v>
      </c>
      <c r="B3164" s="2" t="s">
        <v>15</v>
      </c>
      <c r="C3164" s="2">
        <v>42451391</v>
      </c>
      <c r="D3164" s="2">
        <v>42451471</v>
      </c>
      <c r="E3164" s="2">
        <f t="shared" si="49"/>
        <v>80</v>
      </c>
      <c r="F3164" s="2">
        <v>42451431</v>
      </c>
      <c r="G3164" s="2" t="s">
        <v>4933</v>
      </c>
    </row>
    <row r="3165" spans="1:7" x14ac:dyDescent="0.25">
      <c r="A3165" s="2" t="s">
        <v>4934</v>
      </c>
      <c r="B3165" s="2" t="s">
        <v>12</v>
      </c>
      <c r="C3165" s="2">
        <v>150039638</v>
      </c>
      <c r="D3165" s="2">
        <v>150039718</v>
      </c>
      <c r="E3165" s="2">
        <f t="shared" si="49"/>
        <v>80</v>
      </c>
      <c r="F3165" s="2">
        <v>150039678</v>
      </c>
      <c r="G3165" s="2" t="s">
        <v>4935</v>
      </c>
    </row>
    <row r="3166" spans="1:7" x14ac:dyDescent="0.25">
      <c r="A3166" s="2" t="s">
        <v>4936</v>
      </c>
      <c r="B3166" s="2" t="s">
        <v>18</v>
      </c>
      <c r="C3166" s="2">
        <v>64119780</v>
      </c>
      <c r="D3166" s="2">
        <v>64119860</v>
      </c>
      <c r="E3166" s="2">
        <f t="shared" si="49"/>
        <v>80</v>
      </c>
      <c r="F3166" s="2">
        <v>64119820</v>
      </c>
      <c r="G3166" s="2" t="s">
        <v>4937</v>
      </c>
    </row>
    <row r="3167" spans="1:7" x14ac:dyDescent="0.25">
      <c r="A3167" s="2" t="s">
        <v>4938</v>
      </c>
      <c r="B3167" s="2" t="s">
        <v>46</v>
      </c>
      <c r="C3167" s="2">
        <v>118503330</v>
      </c>
      <c r="D3167" s="2">
        <v>118503410</v>
      </c>
      <c r="E3167" s="2">
        <f t="shared" si="49"/>
        <v>80</v>
      </c>
      <c r="F3167" s="2">
        <v>118503370</v>
      </c>
      <c r="G3167" s="2" t="s">
        <v>4939</v>
      </c>
    </row>
    <row r="3168" spans="1:7" x14ac:dyDescent="0.25">
      <c r="A3168" s="2" t="s">
        <v>4940</v>
      </c>
      <c r="B3168" s="2" t="s">
        <v>21</v>
      </c>
      <c r="C3168" s="2">
        <v>22159572</v>
      </c>
      <c r="D3168" s="2">
        <v>22159652</v>
      </c>
      <c r="E3168" s="2">
        <f t="shared" si="49"/>
        <v>80</v>
      </c>
      <c r="F3168" s="2">
        <v>22159612</v>
      </c>
      <c r="G3168" s="2" t="s">
        <v>4941</v>
      </c>
    </row>
    <row r="3169" spans="1:7" x14ac:dyDescent="0.25">
      <c r="A3169" s="2" t="s">
        <v>4942</v>
      </c>
      <c r="B3169" s="2" t="s">
        <v>46</v>
      </c>
      <c r="C3169" s="2">
        <v>6220059</v>
      </c>
      <c r="D3169" s="2">
        <v>6220139</v>
      </c>
      <c r="E3169" s="2">
        <f t="shared" si="49"/>
        <v>80</v>
      </c>
      <c r="F3169" s="2">
        <v>6220099</v>
      </c>
      <c r="G3169" s="2" t="s">
        <v>4943</v>
      </c>
    </row>
    <row r="3170" spans="1:7" x14ac:dyDescent="0.25">
      <c r="A3170" s="2" t="s">
        <v>4944</v>
      </c>
      <c r="B3170" s="2" t="s">
        <v>87</v>
      </c>
      <c r="C3170" s="2">
        <v>88277704</v>
      </c>
      <c r="D3170" s="2">
        <v>88277784</v>
      </c>
      <c r="E3170" s="2">
        <f t="shared" si="49"/>
        <v>80</v>
      </c>
      <c r="F3170" s="2">
        <v>88277744</v>
      </c>
      <c r="G3170" s="2" t="s">
        <v>4945</v>
      </c>
    </row>
    <row r="3171" spans="1:7" x14ac:dyDescent="0.25">
      <c r="A3171" s="2" t="s">
        <v>4946</v>
      </c>
      <c r="B3171" s="2" t="s">
        <v>18</v>
      </c>
      <c r="C3171" s="2">
        <v>224765880</v>
      </c>
      <c r="D3171" s="2">
        <v>224765960</v>
      </c>
      <c r="E3171" s="2">
        <f t="shared" si="49"/>
        <v>80</v>
      </c>
      <c r="F3171" s="2">
        <v>224765920</v>
      </c>
      <c r="G3171" s="2" t="s">
        <v>4947</v>
      </c>
    </row>
    <row r="3172" spans="1:7" x14ac:dyDescent="0.25">
      <c r="A3172" s="2" t="s">
        <v>4948</v>
      </c>
      <c r="B3172" s="2" t="s">
        <v>96</v>
      </c>
      <c r="C3172" s="2">
        <v>85645633</v>
      </c>
      <c r="D3172" s="2">
        <v>85645713</v>
      </c>
      <c r="E3172" s="2">
        <f t="shared" si="49"/>
        <v>80</v>
      </c>
      <c r="F3172" s="2">
        <v>85645673</v>
      </c>
      <c r="G3172" s="2" t="s">
        <v>4949</v>
      </c>
    </row>
    <row r="3173" spans="1:7" x14ac:dyDescent="0.25">
      <c r="A3173" s="2" t="s">
        <v>4950</v>
      </c>
      <c r="B3173" s="2" t="s">
        <v>87</v>
      </c>
      <c r="C3173" s="2">
        <v>50184935</v>
      </c>
      <c r="D3173" s="2">
        <v>50185015</v>
      </c>
      <c r="E3173" s="2">
        <f t="shared" si="49"/>
        <v>80</v>
      </c>
      <c r="F3173" s="2">
        <v>50184975</v>
      </c>
      <c r="G3173" s="2" t="s">
        <v>4951</v>
      </c>
    </row>
    <row r="3174" spans="1:7" x14ac:dyDescent="0.25">
      <c r="A3174" s="2" t="s">
        <v>4952</v>
      </c>
      <c r="B3174" s="2" t="s">
        <v>96</v>
      </c>
      <c r="C3174" s="2">
        <v>10076089</v>
      </c>
      <c r="D3174" s="2">
        <v>10076169</v>
      </c>
      <c r="E3174" s="2">
        <f t="shared" si="49"/>
        <v>80</v>
      </c>
      <c r="F3174" s="2">
        <v>10076129</v>
      </c>
      <c r="G3174" s="2" t="s">
        <v>4953</v>
      </c>
    </row>
    <row r="3175" spans="1:7" x14ac:dyDescent="0.25">
      <c r="A3175" s="2" t="s">
        <v>4954</v>
      </c>
      <c r="B3175" s="2" t="s">
        <v>18</v>
      </c>
      <c r="C3175" s="2">
        <v>203745463</v>
      </c>
      <c r="D3175" s="2">
        <v>203745543</v>
      </c>
      <c r="E3175" s="2">
        <f t="shared" si="49"/>
        <v>80</v>
      </c>
      <c r="F3175" s="2">
        <v>203745503</v>
      </c>
      <c r="G3175" s="2" t="s">
        <v>4955</v>
      </c>
    </row>
    <row r="3176" spans="1:7" x14ac:dyDescent="0.25">
      <c r="A3176" s="2" t="s">
        <v>4956</v>
      </c>
      <c r="B3176" s="2" t="s">
        <v>106</v>
      </c>
      <c r="C3176" s="2">
        <v>170034534</v>
      </c>
      <c r="D3176" s="2">
        <v>170034614</v>
      </c>
      <c r="E3176" s="2">
        <f t="shared" si="49"/>
        <v>80</v>
      </c>
      <c r="F3176" s="2">
        <v>170034574</v>
      </c>
      <c r="G3176" s="2" t="s">
        <v>4957</v>
      </c>
    </row>
    <row r="3177" spans="1:7" x14ac:dyDescent="0.25">
      <c r="A3177" s="2" t="s">
        <v>4958</v>
      </c>
      <c r="B3177" s="2" t="s">
        <v>146</v>
      </c>
      <c r="C3177" s="2">
        <v>110463605</v>
      </c>
      <c r="D3177" s="2">
        <v>110463685</v>
      </c>
      <c r="E3177" s="2">
        <f t="shared" si="49"/>
        <v>80</v>
      </c>
      <c r="F3177" s="2">
        <v>110463645</v>
      </c>
      <c r="G3177" s="2" t="s">
        <v>4959</v>
      </c>
    </row>
    <row r="3178" spans="1:7" x14ac:dyDescent="0.25">
      <c r="A3178" s="2" t="s">
        <v>4960</v>
      </c>
      <c r="B3178" s="2" t="s">
        <v>18</v>
      </c>
      <c r="C3178" s="2">
        <v>29145752</v>
      </c>
      <c r="D3178" s="2">
        <v>29145832</v>
      </c>
      <c r="E3178" s="2">
        <f t="shared" si="49"/>
        <v>80</v>
      </c>
      <c r="F3178" s="2">
        <v>29145792</v>
      </c>
      <c r="G3178" s="2" t="s">
        <v>4961</v>
      </c>
    </row>
    <row r="3179" spans="1:7" x14ac:dyDescent="0.25">
      <c r="A3179" s="2" t="s">
        <v>4962</v>
      </c>
      <c r="B3179" s="2" t="s">
        <v>12</v>
      </c>
      <c r="C3179" s="2">
        <v>109525872</v>
      </c>
      <c r="D3179" s="2">
        <v>109525952</v>
      </c>
      <c r="E3179" s="2">
        <f t="shared" si="49"/>
        <v>80</v>
      </c>
      <c r="F3179" s="2">
        <v>109525912</v>
      </c>
      <c r="G3179" s="2" t="s">
        <v>4963</v>
      </c>
    </row>
    <row r="3180" spans="1:7" x14ac:dyDescent="0.25">
      <c r="A3180" s="2" t="s">
        <v>4964</v>
      </c>
      <c r="B3180" s="2" t="s">
        <v>61</v>
      </c>
      <c r="C3180" s="2">
        <v>167277863</v>
      </c>
      <c r="D3180" s="2">
        <v>167277943</v>
      </c>
      <c r="E3180" s="2">
        <f t="shared" si="49"/>
        <v>80</v>
      </c>
      <c r="F3180" s="2">
        <v>167277903</v>
      </c>
      <c r="G3180" s="2" t="s">
        <v>4965</v>
      </c>
    </row>
    <row r="3181" spans="1:7" x14ac:dyDescent="0.25">
      <c r="A3181" s="2" t="s">
        <v>4966</v>
      </c>
      <c r="B3181" s="2" t="s">
        <v>15</v>
      </c>
      <c r="C3181" s="2">
        <v>53908026</v>
      </c>
      <c r="D3181" s="2">
        <v>53908106</v>
      </c>
      <c r="E3181" s="2">
        <f t="shared" si="49"/>
        <v>80</v>
      </c>
      <c r="F3181" s="2">
        <v>53908066</v>
      </c>
      <c r="G3181" s="2" t="s">
        <v>4967</v>
      </c>
    </row>
    <row r="3182" spans="1:7" x14ac:dyDescent="0.25">
      <c r="A3182" s="2" t="s">
        <v>4966</v>
      </c>
      <c r="B3182" s="2" t="s">
        <v>15</v>
      </c>
      <c r="C3182" s="2">
        <v>53908027</v>
      </c>
      <c r="D3182" s="2">
        <v>53908107</v>
      </c>
      <c r="E3182" s="2">
        <f t="shared" si="49"/>
        <v>80</v>
      </c>
      <c r="F3182" s="2">
        <v>53908067</v>
      </c>
      <c r="G3182" s="2" t="s">
        <v>4967</v>
      </c>
    </row>
    <row r="3183" spans="1:7" x14ac:dyDescent="0.25">
      <c r="A3183" s="2" t="s">
        <v>4968</v>
      </c>
      <c r="B3183" s="2" t="s">
        <v>30</v>
      </c>
      <c r="C3183" s="2">
        <v>1629374</v>
      </c>
      <c r="D3183" s="2">
        <v>1629454</v>
      </c>
      <c r="E3183" s="2">
        <f t="shared" si="49"/>
        <v>80</v>
      </c>
      <c r="F3183" s="2">
        <v>1629414</v>
      </c>
      <c r="G3183" s="2" t="s">
        <v>4969</v>
      </c>
    </row>
    <row r="3184" spans="1:7" x14ac:dyDescent="0.25">
      <c r="A3184" s="2" t="s">
        <v>4970</v>
      </c>
      <c r="B3184" s="2" t="s">
        <v>18</v>
      </c>
      <c r="C3184" s="2">
        <v>68357907</v>
      </c>
      <c r="D3184" s="2">
        <v>68357987</v>
      </c>
      <c r="E3184" s="2">
        <f t="shared" si="49"/>
        <v>80</v>
      </c>
      <c r="F3184" s="2">
        <v>68357947</v>
      </c>
      <c r="G3184" s="2" t="s">
        <v>4971</v>
      </c>
    </row>
    <row r="3185" spans="1:8" x14ac:dyDescent="0.25">
      <c r="A3185" s="2" t="s">
        <v>4972</v>
      </c>
      <c r="B3185" s="2" t="s">
        <v>96</v>
      </c>
      <c r="C3185" s="2">
        <v>6303935</v>
      </c>
      <c r="D3185" s="2">
        <v>6304015</v>
      </c>
      <c r="E3185" s="2">
        <f t="shared" si="49"/>
        <v>80</v>
      </c>
      <c r="F3185" s="2">
        <v>6303975</v>
      </c>
      <c r="G3185" s="2" t="s">
        <v>4973</v>
      </c>
    </row>
    <row r="3186" spans="1:8" x14ac:dyDescent="0.25">
      <c r="A3186" s="2" t="s">
        <v>4974</v>
      </c>
      <c r="B3186" s="2" t="s">
        <v>96</v>
      </c>
      <c r="C3186" s="2">
        <v>1945441</v>
      </c>
      <c r="D3186" s="2">
        <v>1945521</v>
      </c>
      <c r="E3186" s="2">
        <f t="shared" si="49"/>
        <v>80</v>
      </c>
      <c r="F3186" s="2">
        <v>1945481</v>
      </c>
      <c r="G3186" s="2" t="s">
        <v>4975</v>
      </c>
    </row>
    <row r="3187" spans="1:8" x14ac:dyDescent="0.25">
      <c r="A3187" s="2" t="s">
        <v>4974</v>
      </c>
      <c r="B3187" s="2" t="s">
        <v>96</v>
      </c>
      <c r="C3187" s="2">
        <v>1976698</v>
      </c>
      <c r="D3187" s="2">
        <v>1976778</v>
      </c>
      <c r="E3187" s="2">
        <f t="shared" si="49"/>
        <v>80</v>
      </c>
      <c r="F3187" s="2">
        <v>1976738</v>
      </c>
      <c r="G3187" s="2" t="s">
        <v>4975</v>
      </c>
    </row>
    <row r="3188" spans="1:8" x14ac:dyDescent="0.25">
      <c r="A3188" s="2" t="s">
        <v>4976</v>
      </c>
      <c r="B3188" s="2" t="s">
        <v>30</v>
      </c>
      <c r="C3188" s="2">
        <v>38420925</v>
      </c>
      <c r="D3188" s="2">
        <v>38421005</v>
      </c>
      <c r="E3188" s="2">
        <f t="shared" si="49"/>
        <v>80</v>
      </c>
      <c r="F3188" s="2">
        <v>38420965</v>
      </c>
      <c r="G3188" s="2" t="s">
        <v>4977</v>
      </c>
    </row>
    <row r="3189" spans="1:8" x14ac:dyDescent="0.25">
      <c r="A3189" s="2" t="s">
        <v>4978</v>
      </c>
      <c r="B3189" s="2" t="s">
        <v>24</v>
      </c>
      <c r="C3189" s="2">
        <v>29923739</v>
      </c>
      <c r="D3189" s="2">
        <v>29923819</v>
      </c>
      <c r="E3189" s="2">
        <f t="shared" si="49"/>
        <v>80</v>
      </c>
      <c r="F3189" s="2">
        <v>29923779</v>
      </c>
      <c r="G3189" s="2" t="s">
        <v>4979</v>
      </c>
    </row>
    <row r="3190" spans="1:8" x14ac:dyDescent="0.25">
      <c r="A3190" s="2" t="s">
        <v>4980</v>
      </c>
      <c r="B3190" s="2" t="s">
        <v>46</v>
      </c>
      <c r="C3190" s="2">
        <v>992559</v>
      </c>
      <c r="D3190" s="2">
        <v>992639</v>
      </c>
      <c r="E3190" s="2">
        <f t="shared" si="49"/>
        <v>80</v>
      </c>
      <c r="F3190" s="2">
        <v>992599</v>
      </c>
      <c r="G3190" s="2" t="s">
        <v>4981</v>
      </c>
    </row>
    <row r="3191" spans="1:8" x14ac:dyDescent="0.25">
      <c r="A3191" s="2" t="s">
        <v>4980</v>
      </c>
      <c r="B3191" s="2" t="s">
        <v>46</v>
      </c>
      <c r="C3191" s="2">
        <v>1017974</v>
      </c>
      <c r="D3191" s="2">
        <v>1018054</v>
      </c>
      <c r="E3191" s="2">
        <f t="shared" si="49"/>
        <v>80</v>
      </c>
      <c r="F3191" s="2">
        <v>1018014</v>
      </c>
      <c r="G3191" s="2" t="s">
        <v>4981</v>
      </c>
    </row>
    <row r="3192" spans="1:8" x14ac:dyDescent="0.25">
      <c r="A3192" s="2" t="s">
        <v>4980</v>
      </c>
      <c r="B3192" s="2" t="s">
        <v>46</v>
      </c>
      <c r="C3192" s="2">
        <v>1017984</v>
      </c>
      <c r="D3192" s="2">
        <v>1018064</v>
      </c>
      <c r="E3192" s="2">
        <f t="shared" si="49"/>
        <v>80</v>
      </c>
      <c r="F3192" s="2">
        <v>1018024</v>
      </c>
      <c r="G3192" s="2" t="s">
        <v>4981</v>
      </c>
    </row>
    <row r="3193" spans="1:8" x14ac:dyDescent="0.25">
      <c r="A3193" s="2" t="s">
        <v>4982</v>
      </c>
      <c r="B3193" s="2" t="s">
        <v>27</v>
      </c>
      <c r="C3193" s="2">
        <v>96015180</v>
      </c>
      <c r="D3193" s="2">
        <v>96015260</v>
      </c>
      <c r="E3193" s="2">
        <f t="shared" si="49"/>
        <v>80</v>
      </c>
      <c r="F3193" s="2">
        <v>96015220</v>
      </c>
      <c r="G3193" s="2" t="s">
        <v>4983</v>
      </c>
    </row>
    <row r="3194" spans="1:8" x14ac:dyDescent="0.25">
      <c r="A3194" s="2" t="s">
        <v>4984</v>
      </c>
      <c r="B3194" s="2" t="s">
        <v>24</v>
      </c>
      <c r="C3194" s="2">
        <v>120980171</v>
      </c>
      <c r="D3194" s="2">
        <v>120980251</v>
      </c>
      <c r="E3194" s="2">
        <f t="shared" si="49"/>
        <v>80</v>
      </c>
      <c r="F3194" s="2">
        <v>120980211</v>
      </c>
      <c r="G3194" s="2" t="s">
        <v>4985</v>
      </c>
    </row>
    <row r="3195" spans="1:8" x14ac:dyDescent="0.25">
      <c r="A3195" s="2" t="s">
        <v>4986</v>
      </c>
      <c r="B3195" s="2" t="s">
        <v>61</v>
      </c>
      <c r="C3195" s="2">
        <v>55502634</v>
      </c>
      <c r="D3195" s="2">
        <v>55502714</v>
      </c>
      <c r="E3195" s="2">
        <f t="shared" si="49"/>
        <v>80</v>
      </c>
      <c r="F3195" s="2">
        <v>55502674</v>
      </c>
      <c r="G3195" s="2" t="s">
        <v>4987</v>
      </c>
    </row>
    <row r="3196" spans="1:8" x14ac:dyDescent="0.25">
      <c r="A3196" s="2" t="s">
        <v>4988</v>
      </c>
      <c r="B3196" s="2" t="s">
        <v>30</v>
      </c>
      <c r="C3196" s="2">
        <v>7606682</v>
      </c>
      <c r="D3196" s="2">
        <v>7606762</v>
      </c>
      <c r="E3196" s="2">
        <f t="shared" si="49"/>
        <v>80</v>
      </c>
      <c r="F3196" s="2">
        <v>7606722</v>
      </c>
      <c r="G3196" s="2" t="s">
        <v>4989</v>
      </c>
    </row>
    <row r="3197" spans="1:8" x14ac:dyDescent="0.25">
      <c r="A3197" s="2" t="s">
        <v>4990</v>
      </c>
      <c r="B3197" s="2" t="s">
        <v>46</v>
      </c>
      <c r="C3197" s="2">
        <v>108643305</v>
      </c>
      <c r="D3197" s="2">
        <v>108643385</v>
      </c>
      <c r="E3197" s="2">
        <f t="shared" si="49"/>
        <v>80</v>
      </c>
      <c r="F3197" s="2">
        <v>108643345</v>
      </c>
      <c r="G3197" s="2" t="s">
        <v>4991</v>
      </c>
    </row>
    <row r="3198" spans="1:8" x14ac:dyDescent="0.25">
      <c r="A3198" s="2" t="s">
        <v>4992</v>
      </c>
      <c r="B3198" s="2" t="s">
        <v>101</v>
      </c>
      <c r="C3198" s="2">
        <v>32409321</v>
      </c>
      <c r="D3198" s="2">
        <v>32410725</v>
      </c>
      <c r="E3198" s="2">
        <f t="shared" si="49"/>
        <v>1404</v>
      </c>
      <c r="G3198" s="2" t="s">
        <v>4993</v>
      </c>
      <c r="H3198" s="2" t="s">
        <v>305</v>
      </c>
    </row>
    <row r="3199" spans="1:8" x14ac:dyDescent="0.25">
      <c r="A3199" s="2" t="s">
        <v>4992</v>
      </c>
      <c r="B3199" s="2" t="s">
        <v>101</v>
      </c>
      <c r="C3199" s="2">
        <v>32413517</v>
      </c>
      <c r="D3199" s="2">
        <v>32413610</v>
      </c>
      <c r="E3199" s="2">
        <f t="shared" si="49"/>
        <v>93</v>
      </c>
      <c r="G3199" s="2" t="s">
        <v>4993</v>
      </c>
      <c r="H3199" s="2" t="s">
        <v>1095</v>
      </c>
    </row>
    <row r="3200" spans="1:8" x14ac:dyDescent="0.25">
      <c r="A3200" s="2" t="s">
        <v>4992</v>
      </c>
      <c r="B3200" s="2" t="s">
        <v>101</v>
      </c>
      <c r="C3200" s="2">
        <v>32414211</v>
      </c>
      <c r="D3200" s="2">
        <v>32414301</v>
      </c>
      <c r="E3200" s="2">
        <f t="shared" si="49"/>
        <v>90</v>
      </c>
      <c r="G3200" s="2" t="s">
        <v>4993</v>
      </c>
      <c r="H3200" s="2" t="s">
        <v>1096</v>
      </c>
    </row>
    <row r="3201" spans="1:8" x14ac:dyDescent="0.25">
      <c r="A3201" s="2" t="s">
        <v>4992</v>
      </c>
      <c r="B3201" s="2" t="s">
        <v>101</v>
      </c>
      <c r="C3201" s="2">
        <v>32417802</v>
      </c>
      <c r="D3201" s="2">
        <v>32417953</v>
      </c>
      <c r="E3201" s="2">
        <f t="shared" si="49"/>
        <v>151</v>
      </c>
      <c r="G3201" s="2" t="s">
        <v>4993</v>
      </c>
      <c r="H3201" s="2" t="s">
        <v>1097</v>
      </c>
    </row>
    <row r="3202" spans="1:8" x14ac:dyDescent="0.25">
      <c r="A3202" s="2" t="s">
        <v>4992</v>
      </c>
      <c r="B3202" s="2" t="s">
        <v>101</v>
      </c>
      <c r="C3202" s="2">
        <v>32421493</v>
      </c>
      <c r="D3202" s="2">
        <v>32421590</v>
      </c>
      <c r="E3202" s="2">
        <f t="shared" ref="E3202:E3265" si="50">D3202-C3202</f>
        <v>97</v>
      </c>
      <c r="G3202" s="2" t="s">
        <v>4993</v>
      </c>
      <c r="H3202" s="2" t="s">
        <v>1098</v>
      </c>
    </row>
    <row r="3203" spans="1:8" x14ac:dyDescent="0.25">
      <c r="A3203" s="2" t="s">
        <v>4992</v>
      </c>
      <c r="B3203" s="2" t="s">
        <v>101</v>
      </c>
      <c r="C3203" s="2">
        <v>32438035</v>
      </c>
      <c r="D3203" s="2">
        <v>32438086</v>
      </c>
      <c r="E3203" s="2">
        <f t="shared" si="50"/>
        <v>51</v>
      </c>
      <c r="G3203" s="2" t="s">
        <v>4993</v>
      </c>
      <c r="H3203" s="2" t="s">
        <v>1099</v>
      </c>
    </row>
    <row r="3204" spans="1:8" x14ac:dyDescent="0.25">
      <c r="A3204" s="2" t="s">
        <v>4992</v>
      </c>
      <c r="B3204" s="2" t="s">
        <v>101</v>
      </c>
      <c r="C3204" s="2">
        <v>32439122</v>
      </c>
      <c r="D3204" s="2">
        <v>32439200</v>
      </c>
      <c r="E3204" s="2">
        <f t="shared" si="50"/>
        <v>78</v>
      </c>
      <c r="G3204" s="2" t="s">
        <v>4993</v>
      </c>
      <c r="H3204" s="2" t="s">
        <v>1100</v>
      </c>
    </row>
    <row r="3205" spans="1:8" x14ac:dyDescent="0.25">
      <c r="A3205" s="2" t="s">
        <v>4992</v>
      </c>
      <c r="B3205" s="2" t="s">
        <v>101</v>
      </c>
      <c r="C3205" s="2">
        <v>32449501</v>
      </c>
      <c r="D3205" s="2">
        <v>32449604</v>
      </c>
      <c r="E3205" s="2">
        <f t="shared" si="50"/>
        <v>103</v>
      </c>
      <c r="G3205" s="2" t="s">
        <v>4993</v>
      </c>
      <c r="H3205" s="2" t="s">
        <v>1101</v>
      </c>
    </row>
    <row r="3206" spans="1:8" x14ac:dyDescent="0.25">
      <c r="A3206" s="2" t="s">
        <v>4992</v>
      </c>
      <c r="B3206" s="2" t="s">
        <v>101</v>
      </c>
      <c r="C3206" s="2">
        <v>32450042</v>
      </c>
      <c r="D3206" s="2">
        <v>32450165</v>
      </c>
      <c r="E3206" s="2">
        <f t="shared" si="50"/>
        <v>123</v>
      </c>
      <c r="G3206" s="2" t="s">
        <v>4993</v>
      </c>
      <c r="H3206" s="2" t="s">
        <v>72</v>
      </c>
    </row>
    <row r="3207" spans="1:8" x14ac:dyDescent="0.25">
      <c r="A3207" s="2" t="s">
        <v>4992</v>
      </c>
      <c r="B3207" s="2" t="s">
        <v>101</v>
      </c>
      <c r="C3207" s="2">
        <v>32456245</v>
      </c>
      <c r="D3207" s="2">
        <v>32457081</v>
      </c>
      <c r="E3207" s="2">
        <f t="shared" si="50"/>
        <v>836</v>
      </c>
      <c r="G3207" s="2" t="s">
        <v>4993</v>
      </c>
      <c r="H3207" s="2" t="s">
        <v>70</v>
      </c>
    </row>
    <row r="3208" spans="1:8" x14ac:dyDescent="0.25">
      <c r="A3208" s="2" t="s">
        <v>4994</v>
      </c>
      <c r="B3208" s="2" t="s">
        <v>201</v>
      </c>
      <c r="C3208" s="2">
        <v>10077794</v>
      </c>
      <c r="D3208" s="2">
        <v>10077874</v>
      </c>
      <c r="E3208" s="2">
        <f t="shared" si="50"/>
        <v>80</v>
      </c>
      <c r="F3208" s="2">
        <v>10077834</v>
      </c>
      <c r="G3208" s="2" t="s">
        <v>4995</v>
      </c>
    </row>
    <row r="3209" spans="1:8" x14ac:dyDescent="0.25">
      <c r="A3209" s="2" t="s">
        <v>4994</v>
      </c>
      <c r="B3209" s="2" t="s">
        <v>201</v>
      </c>
      <c r="C3209" s="2">
        <v>10110327</v>
      </c>
      <c r="D3209" s="2">
        <v>10110407</v>
      </c>
      <c r="E3209" s="2">
        <f t="shared" si="50"/>
        <v>80</v>
      </c>
      <c r="F3209" s="2">
        <v>10110367</v>
      </c>
      <c r="G3209" s="2" t="s">
        <v>4995</v>
      </c>
    </row>
    <row r="3210" spans="1:8" x14ac:dyDescent="0.25">
      <c r="A3210" s="2" t="s">
        <v>4994</v>
      </c>
      <c r="B3210" s="2" t="s">
        <v>201</v>
      </c>
      <c r="C3210" s="2">
        <v>10110967</v>
      </c>
      <c r="D3210" s="2">
        <v>10111047</v>
      </c>
      <c r="E3210" s="2">
        <f t="shared" si="50"/>
        <v>80</v>
      </c>
      <c r="F3210" s="2">
        <v>10111007</v>
      </c>
      <c r="G3210" s="2" t="s">
        <v>4995</v>
      </c>
    </row>
    <row r="3211" spans="1:8" x14ac:dyDescent="0.25">
      <c r="A3211" s="2" t="s">
        <v>4996</v>
      </c>
      <c r="B3211" s="2" t="s">
        <v>18</v>
      </c>
      <c r="C3211" s="2">
        <v>31572520</v>
      </c>
      <c r="D3211" s="2">
        <v>31572600</v>
      </c>
      <c r="E3211" s="2">
        <f t="shared" si="50"/>
        <v>80</v>
      </c>
      <c r="F3211" s="2">
        <v>31572560</v>
      </c>
      <c r="G3211" s="2" t="s">
        <v>4997</v>
      </c>
    </row>
    <row r="3212" spans="1:8" x14ac:dyDescent="0.25">
      <c r="A3212" s="2" t="s">
        <v>4998</v>
      </c>
      <c r="B3212" s="2" t="s">
        <v>201</v>
      </c>
      <c r="C3212" s="2">
        <v>73072105</v>
      </c>
      <c r="D3212" s="2">
        <v>73072185</v>
      </c>
      <c r="E3212" s="2">
        <f t="shared" si="50"/>
        <v>80</v>
      </c>
      <c r="F3212" s="2">
        <v>73072145</v>
      </c>
      <c r="G3212" s="2" t="s">
        <v>4999</v>
      </c>
    </row>
    <row r="3213" spans="1:8" x14ac:dyDescent="0.25">
      <c r="A3213" s="2" t="s">
        <v>5000</v>
      </c>
      <c r="B3213" s="2" t="s">
        <v>382</v>
      </c>
      <c r="C3213" s="2">
        <v>21370315</v>
      </c>
      <c r="D3213" s="2">
        <v>21370395</v>
      </c>
      <c r="E3213" s="2">
        <f t="shared" si="50"/>
        <v>80</v>
      </c>
      <c r="F3213" s="2">
        <v>21370355</v>
      </c>
      <c r="G3213" s="2" t="s">
        <v>5001</v>
      </c>
    </row>
    <row r="3214" spans="1:8" x14ac:dyDescent="0.25">
      <c r="A3214" s="2" t="s">
        <v>5002</v>
      </c>
      <c r="B3214" s="2" t="s">
        <v>106</v>
      </c>
      <c r="C3214" s="2">
        <v>43494410</v>
      </c>
      <c r="D3214" s="2">
        <v>43494490</v>
      </c>
      <c r="E3214" s="2">
        <f t="shared" si="50"/>
        <v>80</v>
      </c>
      <c r="F3214" s="2">
        <v>43494450</v>
      </c>
      <c r="G3214" s="2" t="s">
        <v>5003</v>
      </c>
    </row>
    <row r="3215" spans="1:8" x14ac:dyDescent="0.25">
      <c r="A3215" s="2" t="s">
        <v>5004</v>
      </c>
      <c r="B3215" s="2" t="s">
        <v>12</v>
      </c>
      <c r="C3215" s="2">
        <v>180853524</v>
      </c>
      <c r="D3215" s="2">
        <v>180853604</v>
      </c>
      <c r="E3215" s="2">
        <f t="shared" si="50"/>
        <v>80</v>
      </c>
      <c r="F3215" s="2">
        <v>180853564</v>
      </c>
      <c r="G3215" s="2" t="s">
        <v>5005</v>
      </c>
    </row>
    <row r="3216" spans="1:8" x14ac:dyDescent="0.25">
      <c r="A3216" s="2" t="s">
        <v>5006</v>
      </c>
      <c r="B3216" s="2" t="s">
        <v>101</v>
      </c>
      <c r="C3216" s="2">
        <v>102104122</v>
      </c>
      <c r="D3216" s="2">
        <v>102104202</v>
      </c>
      <c r="E3216" s="2">
        <f t="shared" si="50"/>
        <v>80</v>
      </c>
      <c r="F3216" s="2">
        <v>102104162</v>
      </c>
      <c r="G3216" s="2" t="s">
        <v>5007</v>
      </c>
    </row>
    <row r="3217" spans="1:7" x14ac:dyDescent="0.25">
      <c r="A3217" s="2" t="s">
        <v>5008</v>
      </c>
      <c r="B3217" s="2" t="s">
        <v>9</v>
      </c>
      <c r="C3217" s="2">
        <v>22054584</v>
      </c>
      <c r="D3217" s="2">
        <v>22054664</v>
      </c>
      <c r="E3217" s="2">
        <f t="shared" si="50"/>
        <v>80</v>
      </c>
      <c r="F3217" s="2">
        <v>22054624</v>
      </c>
      <c r="G3217" s="2" t="s">
        <v>5009</v>
      </c>
    </row>
    <row r="3218" spans="1:7" x14ac:dyDescent="0.25">
      <c r="A3218" s="2" t="s">
        <v>5010</v>
      </c>
      <c r="B3218" s="2" t="s">
        <v>30</v>
      </c>
      <c r="C3218" s="2">
        <v>57477824</v>
      </c>
      <c r="D3218" s="2">
        <v>57477904</v>
      </c>
      <c r="E3218" s="2">
        <f t="shared" si="50"/>
        <v>80</v>
      </c>
      <c r="F3218" s="2">
        <v>57477864</v>
      </c>
      <c r="G3218" s="2" t="s">
        <v>5011</v>
      </c>
    </row>
    <row r="3219" spans="1:7" x14ac:dyDescent="0.25">
      <c r="A3219" s="2" t="s">
        <v>5012</v>
      </c>
      <c r="B3219" s="2" t="s">
        <v>146</v>
      </c>
      <c r="C3219" s="2">
        <v>112899751</v>
      </c>
      <c r="D3219" s="2">
        <v>112899831</v>
      </c>
      <c r="E3219" s="2">
        <f t="shared" si="50"/>
        <v>80</v>
      </c>
      <c r="F3219" s="2">
        <v>112899791</v>
      </c>
      <c r="G3219" s="2" t="s">
        <v>5013</v>
      </c>
    </row>
    <row r="3220" spans="1:7" x14ac:dyDescent="0.25">
      <c r="A3220" s="2" t="s">
        <v>5012</v>
      </c>
      <c r="B3220" s="2" t="s">
        <v>146</v>
      </c>
      <c r="C3220" s="2">
        <v>112929619</v>
      </c>
      <c r="D3220" s="2">
        <v>112929699</v>
      </c>
      <c r="E3220" s="2">
        <f t="shared" si="50"/>
        <v>80</v>
      </c>
      <c r="F3220" s="2">
        <v>112929659</v>
      </c>
      <c r="G3220" s="2" t="s">
        <v>5013</v>
      </c>
    </row>
    <row r="3221" spans="1:7" x14ac:dyDescent="0.25">
      <c r="A3221" s="2" t="s">
        <v>5014</v>
      </c>
      <c r="B3221" s="2" t="s">
        <v>9</v>
      </c>
      <c r="C3221" s="2">
        <v>32353370</v>
      </c>
      <c r="D3221" s="2">
        <v>32353450</v>
      </c>
      <c r="E3221" s="2">
        <f t="shared" si="50"/>
        <v>80</v>
      </c>
      <c r="F3221" s="2">
        <v>32353410</v>
      </c>
      <c r="G3221" s="2" t="s">
        <v>5015</v>
      </c>
    </row>
    <row r="3222" spans="1:7" x14ac:dyDescent="0.25">
      <c r="A3222" s="2" t="s">
        <v>5016</v>
      </c>
      <c r="B3222" s="2" t="s">
        <v>78</v>
      </c>
      <c r="C3222" s="2">
        <v>101964180</v>
      </c>
      <c r="D3222" s="2">
        <v>101964260</v>
      </c>
      <c r="E3222" s="2">
        <f t="shared" si="50"/>
        <v>80</v>
      </c>
      <c r="F3222" s="2">
        <v>101964220</v>
      </c>
      <c r="G3222" s="2" t="s">
        <v>5017</v>
      </c>
    </row>
    <row r="3223" spans="1:7" x14ac:dyDescent="0.25">
      <c r="A3223" s="2" t="s">
        <v>5018</v>
      </c>
      <c r="B3223" s="2" t="s">
        <v>24</v>
      </c>
      <c r="C3223" s="2">
        <v>100349951</v>
      </c>
      <c r="D3223" s="2">
        <v>100350031</v>
      </c>
      <c r="E3223" s="2">
        <f t="shared" si="50"/>
        <v>80</v>
      </c>
      <c r="F3223" s="2">
        <v>100349991</v>
      </c>
      <c r="G3223" s="2" t="s">
        <v>5019</v>
      </c>
    </row>
    <row r="3224" spans="1:7" x14ac:dyDescent="0.25">
      <c r="A3224" s="2" t="s">
        <v>5018</v>
      </c>
      <c r="B3224" s="2" t="s">
        <v>24</v>
      </c>
      <c r="C3224" s="2">
        <v>100370950</v>
      </c>
      <c r="D3224" s="2">
        <v>100371030</v>
      </c>
      <c r="E3224" s="2">
        <f t="shared" si="50"/>
        <v>80</v>
      </c>
      <c r="F3224" s="2">
        <v>100370990</v>
      </c>
      <c r="G3224" s="2" t="s">
        <v>5019</v>
      </c>
    </row>
    <row r="3225" spans="1:7" x14ac:dyDescent="0.25">
      <c r="A3225" s="2" t="s">
        <v>5018</v>
      </c>
      <c r="B3225" s="2" t="s">
        <v>24</v>
      </c>
      <c r="C3225" s="2">
        <v>100383658</v>
      </c>
      <c r="D3225" s="2">
        <v>100383738</v>
      </c>
      <c r="E3225" s="2">
        <f t="shared" si="50"/>
        <v>80</v>
      </c>
      <c r="F3225" s="2">
        <v>100383698</v>
      </c>
      <c r="G3225" s="2" t="s">
        <v>5019</v>
      </c>
    </row>
    <row r="3226" spans="1:7" x14ac:dyDescent="0.25">
      <c r="A3226" s="2" t="s">
        <v>5020</v>
      </c>
      <c r="B3226" s="2" t="s">
        <v>61</v>
      </c>
      <c r="C3226" s="2">
        <v>101369652</v>
      </c>
      <c r="D3226" s="2">
        <v>101369732</v>
      </c>
      <c r="E3226" s="2">
        <f t="shared" si="50"/>
        <v>80</v>
      </c>
      <c r="F3226" s="2">
        <v>101369692</v>
      </c>
      <c r="G3226" s="2" t="s">
        <v>5021</v>
      </c>
    </row>
    <row r="3227" spans="1:7" x14ac:dyDescent="0.25">
      <c r="A3227" s="2" t="s">
        <v>5022</v>
      </c>
      <c r="B3227" s="2" t="s">
        <v>12</v>
      </c>
      <c r="C3227" s="2">
        <v>16274770</v>
      </c>
      <c r="D3227" s="2">
        <v>16274850</v>
      </c>
      <c r="E3227" s="2">
        <f t="shared" si="50"/>
        <v>80</v>
      </c>
      <c r="F3227" s="2">
        <v>16274810</v>
      </c>
      <c r="G3227" s="2" t="s">
        <v>5023</v>
      </c>
    </row>
    <row r="3228" spans="1:7" x14ac:dyDescent="0.25">
      <c r="A3228" s="2" t="s">
        <v>5024</v>
      </c>
      <c r="B3228" s="2" t="s">
        <v>101</v>
      </c>
      <c r="C3228" s="2">
        <v>130097775</v>
      </c>
      <c r="D3228" s="2">
        <v>130097855</v>
      </c>
      <c r="E3228" s="2">
        <f t="shared" si="50"/>
        <v>80</v>
      </c>
      <c r="F3228" s="2">
        <v>130097815</v>
      </c>
      <c r="G3228" s="2" t="s">
        <v>5025</v>
      </c>
    </row>
    <row r="3229" spans="1:7" x14ac:dyDescent="0.25">
      <c r="A3229" s="2" t="s">
        <v>5026</v>
      </c>
      <c r="B3229" s="2" t="s">
        <v>61</v>
      </c>
      <c r="C3229" s="2">
        <v>42702938</v>
      </c>
      <c r="D3229" s="2">
        <v>42703018</v>
      </c>
      <c r="E3229" s="2">
        <f t="shared" si="50"/>
        <v>80</v>
      </c>
      <c r="F3229" s="2">
        <v>42702978</v>
      </c>
      <c r="G3229" s="2" t="s">
        <v>5027</v>
      </c>
    </row>
    <row r="3230" spans="1:7" x14ac:dyDescent="0.25">
      <c r="A3230" s="2" t="s">
        <v>5026</v>
      </c>
      <c r="B3230" s="2" t="s">
        <v>61</v>
      </c>
      <c r="C3230" s="2">
        <v>42705241</v>
      </c>
      <c r="D3230" s="2">
        <v>42705321</v>
      </c>
      <c r="E3230" s="2">
        <f t="shared" si="50"/>
        <v>80</v>
      </c>
      <c r="F3230" s="2">
        <v>42705281</v>
      </c>
      <c r="G3230" s="2" t="s">
        <v>5027</v>
      </c>
    </row>
    <row r="3231" spans="1:7" x14ac:dyDescent="0.25">
      <c r="A3231" s="2" t="s">
        <v>5028</v>
      </c>
      <c r="B3231" s="2" t="s">
        <v>27</v>
      </c>
      <c r="C3231" s="2">
        <v>37438982</v>
      </c>
      <c r="D3231" s="2">
        <v>37439062</v>
      </c>
      <c r="E3231" s="2">
        <f t="shared" si="50"/>
        <v>80</v>
      </c>
      <c r="F3231" s="2">
        <v>37439022</v>
      </c>
      <c r="G3231" s="2" t="s">
        <v>5029</v>
      </c>
    </row>
    <row r="3232" spans="1:7" x14ac:dyDescent="0.25">
      <c r="A3232" s="2" t="s">
        <v>5030</v>
      </c>
      <c r="B3232" s="2" t="s">
        <v>39</v>
      </c>
      <c r="C3232" s="2">
        <v>4046547</v>
      </c>
      <c r="D3232" s="2">
        <v>4046627</v>
      </c>
      <c r="E3232" s="2">
        <f t="shared" si="50"/>
        <v>80</v>
      </c>
      <c r="F3232" s="2">
        <v>4046587</v>
      </c>
      <c r="G3232" s="2" t="s">
        <v>5031</v>
      </c>
    </row>
    <row r="3233" spans="1:7" x14ac:dyDescent="0.25">
      <c r="A3233" s="2" t="s">
        <v>5030</v>
      </c>
      <c r="B3233" s="2" t="s">
        <v>39</v>
      </c>
      <c r="C3233" s="2">
        <v>4046578</v>
      </c>
      <c r="D3233" s="2">
        <v>4046658</v>
      </c>
      <c r="E3233" s="2">
        <f t="shared" si="50"/>
        <v>80</v>
      </c>
      <c r="F3233" s="2">
        <v>4046618</v>
      </c>
      <c r="G3233" s="2" t="s">
        <v>5031</v>
      </c>
    </row>
    <row r="3234" spans="1:7" x14ac:dyDescent="0.25">
      <c r="A3234" s="2" t="s">
        <v>5030</v>
      </c>
      <c r="B3234" s="2" t="s">
        <v>39</v>
      </c>
      <c r="C3234" s="2">
        <v>4046588</v>
      </c>
      <c r="D3234" s="2">
        <v>4046668</v>
      </c>
      <c r="E3234" s="2">
        <f t="shared" si="50"/>
        <v>80</v>
      </c>
      <c r="F3234" s="2">
        <v>4046628</v>
      </c>
      <c r="G3234" s="2" t="s">
        <v>5031</v>
      </c>
    </row>
    <row r="3235" spans="1:7" x14ac:dyDescent="0.25">
      <c r="A3235" s="2" t="s">
        <v>5032</v>
      </c>
      <c r="B3235" s="2" t="s">
        <v>12</v>
      </c>
      <c r="C3235" s="2">
        <v>154975080</v>
      </c>
      <c r="D3235" s="2">
        <v>154975160</v>
      </c>
      <c r="E3235" s="2">
        <f t="shared" si="50"/>
        <v>80</v>
      </c>
      <c r="F3235" s="2">
        <v>154975120</v>
      </c>
      <c r="G3235" s="2" t="s">
        <v>5033</v>
      </c>
    </row>
    <row r="3236" spans="1:7" x14ac:dyDescent="0.25">
      <c r="A3236" s="2" t="s">
        <v>5034</v>
      </c>
      <c r="B3236" s="2" t="s">
        <v>168</v>
      </c>
      <c r="C3236" s="2">
        <v>45566420</v>
      </c>
      <c r="D3236" s="2">
        <v>45566500</v>
      </c>
      <c r="E3236" s="2">
        <f t="shared" si="50"/>
        <v>80</v>
      </c>
      <c r="F3236" s="2">
        <v>45566460</v>
      </c>
      <c r="G3236" s="2" t="s">
        <v>5035</v>
      </c>
    </row>
    <row r="3237" spans="1:7" x14ac:dyDescent="0.25">
      <c r="A3237" s="2" t="s">
        <v>5036</v>
      </c>
      <c r="B3237" s="2" t="s">
        <v>12</v>
      </c>
      <c r="C3237" s="2">
        <v>33087335</v>
      </c>
      <c r="D3237" s="2">
        <v>33087415</v>
      </c>
      <c r="E3237" s="2">
        <f t="shared" si="50"/>
        <v>80</v>
      </c>
      <c r="F3237" s="2">
        <v>33087375</v>
      </c>
      <c r="G3237" s="2" t="s">
        <v>5037</v>
      </c>
    </row>
    <row r="3238" spans="1:7" x14ac:dyDescent="0.25">
      <c r="A3238" s="2" t="s">
        <v>5038</v>
      </c>
      <c r="B3238" s="2" t="s">
        <v>382</v>
      </c>
      <c r="C3238" s="2">
        <v>46559709</v>
      </c>
      <c r="D3238" s="2">
        <v>46559789</v>
      </c>
      <c r="E3238" s="2">
        <f t="shared" si="50"/>
        <v>80</v>
      </c>
      <c r="F3238" s="2">
        <v>46559749</v>
      </c>
      <c r="G3238" s="2" t="s">
        <v>5039</v>
      </c>
    </row>
    <row r="3239" spans="1:7" x14ac:dyDescent="0.25">
      <c r="A3239" s="2" t="s">
        <v>5040</v>
      </c>
      <c r="B3239" s="2" t="s">
        <v>9</v>
      </c>
      <c r="C3239" s="2">
        <v>41753305</v>
      </c>
      <c r="D3239" s="2">
        <v>41753385</v>
      </c>
      <c r="E3239" s="2">
        <f t="shared" si="50"/>
        <v>80</v>
      </c>
      <c r="F3239" s="2">
        <v>41753345</v>
      </c>
      <c r="G3239" s="2" t="s">
        <v>5041</v>
      </c>
    </row>
    <row r="3240" spans="1:7" x14ac:dyDescent="0.25">
      <c r="A3240" s="2" t="s">
        <v>5042</v>
      </c>
      <c r="B3240" s="2" t="s">
        <v>21</v>
      </c>
      <c r="C3240" s="2">
        <v>87441596</v>
      </c>
      <c r="D3240" s="2">
        <v>87441676</v>
      </c>
      <c r="E3240" s="2">
        <f t="shared" si="50"/>
        <v>80</v>
      </c>
      <c r="F3240" s="2">
        <v>87441636</v>
      </c>
      <c r="G3240" s="2" t="s">
        <v>5043</v>
      </c>
    </row>
    <row r="3241" spans="1:7" x14ac:dyDescent="0.25">
      <c r="A3241" s="2" t="s">
        <v>5044</v>
      </c>
      <c r="B3241" s="2" t="s">
        <v>201</v>
      </c>
      <c r="C3241" s="2">
        <v>111699152</v>
      </c>
      <c r="D3241" s="2">
        <v>111699232</v>
      </c>
      <c r="E3241" s="2">
        <f t="shared" si="50"/>
        <v>80</v>
      </c>
      <c r="F3241" s="2">
        <v>111699192</v>
      </c>
      <c r="G3241" s="2" t="s">
        <v>5045</v>
      </c>
    </row>
    <row r="3242" spans="1:7" x14ac:dyDescent="0.25">
      <c r="A3242" s="2" t="s">
        <v>5046</v>
      </c>
      <c r="B3242" s="2" t="s">
        <v>46</v>
      </c>
      <c r="C3242" s="2">
        <v>77209600</v>
      </c>
      <c r="D3242" s="2">
        <v>77209680</v>
      </c>
      <c r="E3242" s="2">
        <f t="shared" si="50"/>
        <v>80</v>
      </c>
      <c r="F3242" s="2">
        <v>77209640</v>
      </c>
      <c r="G3242" s="2" t="s">
        <v>5047</v>
      </c>
    </row>
    <row r="3243" spans="1:7" x14ac:dyDescent="0.25">
      <c r="A3243" s="2" t="s">
        <v>5048</v>
      </c>
      <c r="B3243" s="2" t="s">
        <v>64</v>
      </c>
      <c r="C3243" s="2">
        <v>77599919</v>
      </c>
      <c r="D3243" s="2">
        <v>77599999</v>
      </c>
      <c r="E3243" s="2">
        <f t="shared" si="50"/>
        <v>80</v>
      </c>
      <c r="F3243" s="2">
        <v>77599959</v>
      </c>
      <c r="G3243" s="2" t="s">
        <v>5049</v>
      </c>
    </row>
    <row r="3244" spans="1:7" x14ac:dyDescent="0.25">
      <c r="A3244" s="2" t="s">
        <v>5050</v>
      </c>
      <c r="B3244" s="2" t="s">
        <v>9</v>
      </c>
      <c r="C3244" s="2">
        <v>23742012</v>
      </c>
      <c r="D3244" s="2">
        <v>23742092</v>
      </c>
      <c r="E3244" s="2">
        <f t="shared" si="50"/>
        <v>80</v>
      </c>
      <c r="F3244" s="2">
        <v>23742052</v>
      </c>
      <c r="G3244" s="2" t="s">
        <v>5051</v>
      </c>
    </row>
    <row r="3245" spans="1:7" x14ac:dyDescent="0.25">
      <c r="A3245" s="2" t="s">
        <v>5052</v>
      </c>
      <c r="B3245" s="2" t="s">
        <v>87</v>
      </c>
      <c r="C3245" s="2">
        <v>31608079</v>
      </c>
      <c r="D3245" s="2">
        <v>31608159</v>
      </c>
      <c r="E3245" s="2">
        <f t="shared" si="50"/>
        <v>80</v>
      </c>
      <c r="F3245" s="2">
        <v>31608119</v>
      </c>
      <c r="G3245" s="2" t="s">
        <v>5053</v>
      </c>
    </row>
    <row r="3246" spans="1:7" x14ac:dyDescent="0.25">
      <c r="A3246" s="2" t="s">
        <v>5054</v>
      </c>
      <c r="B3246" s="2" t="s">
        <v>106</v>
      </c>
      <c r="C3246" s="2">
        <v>38122124</v>
      </c>
      <c r="D3246" s="2">
        <v>38122204</v>
      </c>
      <c r="E3246" s="2">
        <f t="shared" si="50"/>
        <v>80</v>
      </c>
      <c r="F3246" s="2">
        <v>38122164</v>
      </c>
      <c r="G3246" s="2" t="s">
        <v>5055</v>
      </c>
    </row>
    <row r="3247" spans="1:7" x14ac:dyDescent="0.25">
      <c r="A3247" s="2" t="s">
        <v>5056</v>
      </c>
      <c r="B3247" s="2" t="s">
        <v>21</v>
      </c>
      <c r="C3247" s="2">
        <v>72819674</v>
      </c>
      <c r="D3247" s="2">
        <v>72819754</v>
      </c>
      <c r="E3247" s="2">
        <f t="shared" si="50"/>
        <v>80</v>
      </c>
      <c r="F3247" s="2">
        <v>72819714</v>
      </c>
      <c r="G3247" s="2" t="s">
        <v>5057</v>
      </c>
    </row>
    <row r="3248" spans="1:7" x14ac:dyDescent="0.25">
      <c r="A3248" s="2" t="s">
        <v>5056</v>
      </c>
      <c r="B3248" s="2" t="s">
        <v>21</v>
      </c>
      <c r="C3248" s="2">
        <v>72820419</v>
      </c>
      <c r="D3248" s="2">
        <v>72820499</v>
      </c>
      <c r="E3248" s="2">
        <f t="shared" si="50"/>
        <v>80</v>
      </c>
      <c r="F3248" s="2">
        <v>72820459</v>
      </c>
      <c r="G3248" s="2" t="s">
        <v>5057</v>
      </c>
    </row>
    <row r="3249" spans="1:7" x14ac:dyDescent="0.25">
      <c r="A3249" s="2" t="s">
        <v>5056</v>
      </c>
      <c r="B3249" s="2" t="s">
        <v>21</v>
      </c>
      <c r="C3249" s="2">
        <v>72821334</v>
      </c>
      <c r="D3249" s="2">
        <v>72821414</v>
      </c>
      <c r="E3249" s="2">
        <f t="shared" si="50"/>
        <v>80</v>
      </c>
      <c r="F3249" s="2">
        <v>72821374</v>
      </c>
      <c r="G3249" s="2" t="s">
        <v>5057</v>
      </c>
    </row>
    <row r="3250" spans="1:7" x14ac:dyDescent="0.25">
      <c r="A3250" s="2" t="s">
        <v>5056</v>
      </c>
      <c r="B3250" s="2" t="s">
        <v>21</v>
      </c>
      <c r="C3250" s="2">
        <v>72828981</v>
      </c>
      <c r="D3250" s="2">
        <v>72829061</v>
      </c>
      <c r="E3250" s="2">
        <f t="shared" si="50"/>
        <v>80</v>
      </c>
      <c r="F3250" s="2">
        <v>72829021</v>
      </c>
      <c r="G3250" s="2" t="s">
        <v>5057</v>
      </c>
    </row>
    <row r="3251" spans="1:7" x14ac:dyDescent="0.25">
      <c r="A3251" s="2" t="s">
        <v>5058</v>
      </c>
      <c r="B3251" s="2" t="s">
        <v>39</v>
      </c>
      <c r="C3251" s="2">
        <v>44830819</v>
      </c>
      <c r="D3251" s="2">
        <v>44830899</v>
      </c>
      <c r="E3251" s="2">
        <f t="shared" si="50"/>
        <v>80</v>
      </c>
      <c r="F3251" s="2">
        <v>44830859</v>
      </c>
      <c r="G3251" s="2" t="s">
        <v>5059</v>
      </c>
    </row>
    <row r="3252" spans="1:7" x14ac:dyDescent="0.25">
      <c r="A3252" s="2" t="s">
        <v>5060</v>
      </c>
      <c r="B3252" s="2" t="s">
        <v>168</v>
      </c>
      <c r="C3252" s="2">
        <v>5295898</v>
      </c>
      <c r="D3252" s="2">
        <v>5295978</v>
      </c>
      <c r="E3252" s="2">
        <f t="shared" si="50"/>
        <v>80</v>
      </c>
      <c r="F3252" s="2">
        <v>5295938</v>
      </c>
      <c r="G3252" s="2" t="s">
        <v>5061</v>
      </c>
    </row>
    <row r="3253" spans="1:7" x14ac:dyDescent="0.25">
      <c r="A3253" s="2" t="s">
        <v>5060</v>
      </c>
      <c r="B3253" s="2" t="s">
        <v>168</v>
      </c>
      <c r="C3253" s="2">
        <v>5295921</v>
      </c>
      <c r="D3253" s="2">
        <v>5296001</v>
      </c>
      <c r="E3253" s="2">
        <f t="shared" si="50"/>
        <v>80</v>
      </c>
      <c r="F3253" s="2">
        <v>5295961</v>
      </c>
      <c r="G3253" s="2" t="s">
        <v>5061</v>
      </c>
    </row>
    <row r="3254" spans="1:7" x14ac:dyDescent="0.25">
      <c r="A3254" s="2" t="s">
        <v>5062</v>
      </c>
      <c r="B3254" s="2" t="s">
        <v>64</v>
      </c>
      <c r="C3254" s="2">
        <v>69255284</v>
      </c>
      <c r="D3254" s="2">
        <v>69255364</v>
      </c>
      <c r="E3254" s="2">
        <f t="shared" si="50"/>
        <v>80</v>
      </c>
      <c r="F3254" s="2">
        <v>69255324</v>
      </c>
      <c r="G3254" s="2" t="s">
        <v>5063</v>
      </c>
    </row>
    <row r="3255" spans="1:7" x14ac:dyDescent="0.25">
      <c r="A3255" s="2" t="s">
        <v>5064</v>
      </c>
      <c r="B3255" s="2" t="s">
        <v>18</v>
      </c>
      <c r="C3255" s="2">
        <v>43452079</v>
      </c>
      <c r="D3255" s="2">
        <v>43452159</v>
      </c>
      <c r="E3255" s="2">
        <f t="shared" si="50"/>
        <v>80</v>
      </c>
      <c r="F3255" s="2">
        <v>43452119</v>
      </c>
      <c r="G3255" s="2" t="s">
        <v>5065</v>
      </c>
    </row>
    <row r="3256" spans="1:7" x14ac:dyDescent="0.25">
      <c r="A3256" s="2" t="s">
        <v>5066</v>
      </c>
      <c r="B3256" s="2" t="s">
        <v>117</v>
      </c>
      <c r="C3256" s="2">
        <v>50701691</v>
      </c>
      <c r="D3256" s="2">
        <v>50701771</v>
      </c>
      <c r="E3256" s="2">
        <f t="shared" si="50"/>
        <v>80</v>
      </c>
      <c r="F3256" s="2">
        <v>50701731</v>
      </c>
      <c r="G3256" s="2" t="s">
        <v>5067</v>
      </c>
    </row>
    <row r="3257" spans="1:7" x14ac:dyDescent="0.25">
      <c r="A3257" s="2" t="s">
        <v>5068</v>
      </c>
      <c r="B3257" s="2" t="s">
        <v>39</v>
      </c>
      <c r="C3257" s="2">
        <v>3834791</v>
      </c>
      <c r="D3257" s="2">
        <v>3834871</v>
      </c>
      <c r="E3257" s="2">
        <f t="shared" si="50"/>
        <v>80</v>
      </c>
      <c r="F3257" s="2">
        <v>3834831</v>
      </c>
      <c r="G3257" s="2" t="s">
        <v>5069</v>
      </c>
    </row>
    <row r="3258" spans="1:7" x14ac:dyDescent="0.25">
      <c r="A3258" s="2" t="s">
        <v>5070</v>
      </c>
      <c r="B3258" s="2" t="s">
        <v>201</v>
      </c>
      <c r="C3258" s="2">
        <v>24229223</v>
      </c>
      <c r="D3258" s="2">
        <v>24229303</v>
      </c>
      <c r="E3258" s="2">
        <f t="shared" si="50"/>
        <v>80</v>
      </c>
      <c r="F3258" s="2">
        <v>24229263</v>
      </c>
      <c r="G3258" s="2" t="s">
        <v>5071</v>
      </c>
    </row>
    <row r="3259" spans="1:7" x14ac:dyDescent="0.25">
      <c r="A3259" s="2" t="s">
        <v>5072</v>
      </c>
      <c r="B3259" s="2" t="s">
        <v>96</v>
      </c>
      <c r="C3259" s="2">
        <v>2306013</v>
      </c>
      <c r="D3259" s="2">
        <v>2306093</v>
      </c>
      <c r="E3259" s="2">
        <f t="shared" si="50"/>
        <v>80</v>
      </c>
      <c r="F3259" s="2">
        <v>2306053</v>
      </c>
      <c r="G3259" s="2" t="s">
        <v>5073</v>
      </c>
    </row>
    <row r="3260" spans="1:7" x14ac:dyDescent="0.25">
      <c r="A3260" s="2" t="s">
        <v>5074</v>
      </c>
      <c r="B3260" s="2" t="s">
        <v>117</v>
      </c>
      <c r="C3260" s="2">
        <v>62339999</v>
      </c>
      <c r="D3260" s="2">
        <v>62340079</v>
      </c>
      <c r="E3260" s="2">
        <f t="shared" si="50"/>
        <v>80</v>
      </c>
      <c r="F3260" s="2">
        <v>62340039</v>
      </c>
      <c r="G3260" s="2" t="s">
        <v>5075</v>
      </c>
    </row>
    <row r="3261" spans="1:7" x14ac:dyDescent="0.25">
      <c r="A3261" s="2" t="s">
        <v>5074</v>
      </c>
      <c r="B3261" s="2" t="s">
        <v>117</v>
      </c>
      <c r="C3261" s="2">
        <v>62365979</v>
      </c>
      <c r="D3261" s="2">
        <v>62366059</v>
      </c>
      <c r="E3261" s="2">
        <f t="shared" si="50"/>
        <v>80</v>
      </c>
      <c r="F3261" s="2">
        <v>62366019</v>
      </c>
      <c r="G3261" s="2" t="s">
        <v>5075</v>
      </c>
    </row>
    <row r="3262" spans="1:7" x14ac:dyDescent="0.25">
      <c r="A3262" s="2" t="s">
        <v>5076</v>
      </c>
      <c r="B3262" s="2" t="s">
        <v>78</v>
      </c>
      <c r="C3262" s="2">
        <v>124267337</v>
      </c>
      <c r="D3262" s="2">
        <v>124267417</v>
      </c>
      <c r="E3262" s="2">
        <f t="shared" si="50"/>
        <v>80</v>
      </c>
      <c r="F3262" s="2">
        <v>124267377</v>
      </c>
      <c r="G3262" s="2" t="s">
        <v>5077</v>
      </c>
    </row>
    <row r="3263" spans="1:7" x14ac:dyDescent="0.25">
      <c r="A3263" s="2" t="s">
        <v>5078</v>
      </c>
      <c r="B3263" s="2" t="s">
        <v>78</v>
      </c>
      <c r="C3263" s="2">
        <v>123964875</v>
      </c>
      <c r="D3263" s="2">
        <v>123964955</v>
      </c>
      <c r="E3263" s="2">
        <f t="shared" si="50"/>
        <v>80</v>
      </c>
      <c r="F3263" s="2">
        <v>123964915</v>
      </c>
      <c r="G3263" s="2" t="s">
        <v>5079</v>
      </c>
    </row>
    <row r="3264" spans="1:7" x14ac:dyDescent="0.25">
      <c r="A3264" s="2" t="s">
        <v>5080</v>
      </c>
      <c r="B3264" s="2" t="s">
        <v>61</v>
      </c>
      <c r="C3264" s="2">
        <v>147132519</v>
      </c>
      <c r="D3264" s="2">
        <v>147132599</v>
      </c>
      <c r="E3264" s="2">
        <f t="shared" si="50"/>
        <v>80</v>
      </c>
      <c r="F3264" s="2">
        <v>147132559</v>
      </c>
      <c r="G3264" s="2" t="s">
        <v>5081</v>
      </c>
    </row>
    <row r="3265" spans="1:7" x14ac:dyDescent="0.25">
      <c r="A3265" s="2" t="s">
        <v>5082</v>
      </c>
      <c r="B3265" s="2" t="s">
        <v>201</v>
      </c>
      <c r="C3265" s="2">
        <v>136648353</v>
      </c>
      <c r="D3265" s="2">
        <v>136648433</v>
      </c>
      <c r="E3265" s="2">
        <f t="shared" si="50"/>
        <v>80</v>
      </c>
      <c r="F3265" s="2">
        <v>136648393</v>
      </c>
      <c r="G3265" s="2" t="s">
        <v>5083</v>
      </c>
    </row>
    <row r="3266" spans="1:7" x14ac:dyDescent="0.25">
      <c r="A3266" s="2" t="s">
        <v>5084</v>
      </c>
      <c r="B3266" s="2" t="s">
        <v>382</v>
      </c>
      <c r="C3266" s="2">
        <v>100623392</v>
      </c>
      <c r="D3266" s="2">
        <v>100623472</v>
      </c>
      <c r="E3266" s="2">
        <f t="shared" ref="E3266:E3329" si="51">D3266-C3266</f>
        <v>80</v>
      </c>
      <c r="F3266" s="2">
        <v>100623432</v>
      </c>
      <c r="G3266" s="2" t="s">
        <v>5085</v>
      </c>
    </row>
    <row r="3267" spans="1:7" x14ac:dyDescent="0.25">
      <c r="A3267" s="2" t="s">
        <v>5086</v>
      </c>
      <c r="B3267" s="2" t="s">
        <v>382</v>
      </c>
      <c r="C3267" s="2">
        <v>20567348</v>
      </c>
      <c r="D3267" s="2">
        <v>20567428</v>
      </c>
      <c r="E3267" s="2">
        <f t="shared" si="51"/>
        <v>80</v>
      </c>
      <c r="F3267" s="2">
        <v>20567388</v>
      </c>
      <c r="G3267" s="2" t="s">
        <v>5087</v>
      </c>
    </row>
    <row r="3268" spans="1:7" x14ac:dyDescent="0.25">
      <c r="A3268" s="2" t="s">
        <v>5088</v>
      </c>
      <c r="B3268" s="2" t="s">
        <v>146</v>
      </c>
      <c r="C3268" s="2">
        <v>43139326</v>
      </c>
      <c r="D3268" s="2">
        <v>43139406</v>
      </c>
      <c r="E3268" s="2">
        <f t="shared" si="51"/>
        <v>80</v>
      </c>
      <c r="F3268" s="2">
        <v>43139366</v>
      </c>
      <c r="G3268" s="2" t="s">
        <v>5089</v>
      </c>
    </row>
    <row r="3269" spans="1:7" x14ac:dyDescent="0.25">
      <c r="A3269" s="2" t="s">
        <v>5090</v>
      </c>
      <c r="B3269" s="2" t="s">
        <v>117</v>
      </c>
      <c r="C3269" s="2">
        <v>18269145</v>
      </c>
      <c r="D3269" s="2">
        <v>18269225</v>
      </c>
      <c r="E3269" s="2">
        <f t="shared" si="51"/>
        <v>80</v>
      </c>
      <c r="F3269" s="2">
        <v>18269185</v>
      </c>
      <c r="G3269" s="2" t="s">
        <v>5091</v>
      </c>
    </row>
    <row r="3270" spans="1:7" x14ac:dyDescent="0.25">
      <c r="A3270" s="2" t="s">
        <v>5092</v>
      </c>
      <c r="B3270" s="2" t="s">
        <v>61</v>
      </c>
      <c r="C3270" s="2">
        <v>124948030</v>
      </c>
      <c r="D3270" s="2">
        <v>124948110</v>
      </c>
      <c r="E3270" s="2">
        <f t="shared" si="51"/>
        <v>80</v>
      </c>
      <c r="F3270" s="2">
        <v>124948070</v>
      </c>
      <c r="G3270" s="2" t="s">
        <v>5093</v>
      </c>
    </row>
    <row r="3271" spans="1:7" x14ac:dyDescent="0.25">
      <c r="A3271" s="2" t="s">
        <v>5094</v>
      </c>
      <c r="B3271" s="2" t="s">
        <v>39</v>
      </c>
      <c r="C3271" s="2">
        <v>52091215</v>
      </c>
      <c r="D3271" s="2">
        <v>52091295</v>
      </c>
      <c r="E3271" s="2">
        <f t="shared" si="51"/>
        <v>80</v>
      </c>
      <c r="F3271" s="2">
        <v>52091255</v>
      </c>
      <c r="G3271" s="2" t="s">
        <v>5095</v>
      </c>
    </row>
    <row r="3272" spans="1:7" x14ac:dyDescent="0.25">
      <c r="A3272" s="2" t="s">
        <v>5096</v>
      </c>
      <c r="B3272" s="2" t="s">
        <v>201</v>
      </c>
      <c r="C3272" s="2">
        <v>152083011</v>
      </c>
      <c r="D3272" s="2">
        <v>152083091</v>
      </c>
      <c r="E3272" s="2">
        <f t="shared" si="51"/>
        <v>80</v>
      </c>
      <c r="F3272" s="2">
        <v>152083051</v>
      </c>
      <c r="G3272" s="2" t="s">
        <v>5097</v>
      </c>
    </row>
    <row r="3273" spans="1:7" x14ac:dyDescent="0.25">
      <c r="A3273" s="2" t="s">
        <v>5098</v>
      </c>
      <c r="B3273" s="2" t="s">
        <v>27</v>
      </c>
      <c r="C3273" s="2">
        <v>104171752</v>
      </c>
      <c r="D3273" s="2">
        <v>104171832</v>
      </c>
      <c r="E3273" s="2">
        <f t="shared" si="51"/>
        <v>80</v>
      </c>
      <c r="F3273" s="2">
        <v>104171792</v>
      </c>
      <c r="G3273" s="2" t="s">
        <v>5099</v>
      </c>
    </row>
    <row r="3274" spans="1:7" x14ac:dyDescent="0.25">
      <c r="A3274" s="2" t="s">
        <v>5100</v>
      </c>
      <c r="B3274" s="2" t="s">
        <v>106</v>
      </c>
      <c r="C3274" s="2">
        <v>27337895</v>
      </c>
      <c r="D3274" s="2">
        <v>27337975</v>
      </c>
      <c r="E3274" s="2">
        <f t="shared" si="51"/>
        <v>80</v>
      </c>
      <c r="F3274" s="2">
        <v>27337935</v>
      </c>
      <c r="G3274" s="2" t="s">
        <v>179</v>
      </c>
    </row>
    <row r="3275" spans="1:7" x14ac:dyDescent="0.25">
      <c r="A3275" s="2" t="s">
        <v>5101</v>
      </c>
      <c r="B3275" s="2" t="s">
        <v>39</v>
      </c>
      <c r="C3275" s="2">
        <v>22157094</v>
      </c>
      <c r="D3275" s="2">
        <v>22157174</v>
      </c>
      <c r="E3275" s="2">
        <f t="shared" si="51"/>
        <v>80</v>
      </c>
      <c r="F3275" s="2">
        <v>22157134</v>
      </c>
      <c r="G3275" s="2" t="s">
        <v>5102</v>
      </c>
    </row>
    <row r="3276" spans="1:7" x14ac:dyDescent="0.25">
      <c r="A3276" s="2" t="s">
        <v>5103</v>
      </c>
      <c r="B3276" s="2" t="s">
        <v>117</v>
      </c>
      <c r="C3276" s="2">
        <v>52184289</v>
      </c>
      <c r="D3276" s="2">
        <v>52184369</v>
      </c>
      <c r="E3276" s="2">
        <f t="shared" si="51"/>
        <v>80</v>
      </c>
      <c r="F3276" s="2">
        <v>52184329</v>
      </c>
      <c r="G3276" s="2" t="s">
        <v>5104</v>
      </c>
    </row>
    <row r="3277" spans="1:7" x14ac:dyDescent="0.25">
      <c r="A3277" s="2" t="s">
        <v>5103</v>
      </c>
      <c r="B3277" s="2" t="s">
        <v>117</v>
      </c>
      <c r="C3277" s="2">
        <v>52185434</v>
      </c>
      <c r="D3277" s="2">
        <v>52185514</v>
      </c>
      <c r="E3277" s="2">
        <f t="shared" si="51"/>
        <v>80</v>
      </c>
      <c r="F3277" s="2">
        <v>52185474</v>
      </c>
      <c r="G3277" s="2" t="s">
        <v>5104</v>
      </c>
    </row>
    <row r="3278" spans="1:7" x14ac:dyDescent="0.25">
      <c r="A3278" s="2" t="s">
        <v>5105</v>
      </c>
      <c r="B3278" s="2" t="s">
        <v>39</v>
      </c>
      <c r="C3278" s="2">
        <v>44681223</v>
      </c>
      <c r="D3278" s="2">
        <v>44681303</v>
      </c>
      <c r="E3278" s="2">
        <f t="shared" si="51"/>
        <v>80</v>
      </c>
      <c r="F3278" s="2">
        <v>44681263</v>
      </c>
      <c r="G3278" s="2" t="s">
        <v>5106</v>
      </c>
    </row>
    <row r="3279" spans="1:7" x14ac:dyDescent="0.25">
      <c r="A3279" s="2" t="s">
        <v>5107</v>
      </c>
      <c r="B3279" s="2" t="s">
        <v>39</v>
      </c>
      <c r="C3279" s="2">
        <v>44660669</v>
      </c>
      <c r="D3279" s="2">
        <v>44660749</v>
      </c>
      <c r="E3279" s="2">
        <f t="shared" si="51"/>
        <v>80</v>
      </c>
      <c r="F3279" s="2">
        <v>44660709</v>
      </c>
      <c r="G3279" s="2" t="s">
        <v>5108</v>
      </c>
    </row>
    <row r="3280" spans="1:7" x14ac:dyDescent="0.25">
      <c r="A3280" s="2" t="s">
        <v>5109</v>
      </c>
      <c r="B3280" s="2" t="s">
        <v>87</v>
      </c>
      <c r="C3280" s="2">
        <v>38120189</v>
      </c>
      <c r="D3280" s="2">
        <v>38120269</v>
      </c>
      <c r="E3280" s="2">
        <f t="shared" si="51"/>
        <v>80</v>
      </c>
      <c r="F3280" s="2">
        <v>38120229</v>
      </c>
      <c r="G3280" s="2" t="s">
        <v>5110</v>
      </c>
    </row>
    <row r="3281" spans="1:7" x14ac:dyDescent="0.25">
      <c r="A3281" s="2" t="s">
        <v>5111</v>
      </c>
      <c r="B3281" s="2" t="s">
        <v>39</v>
      </c>
      <c r="C3281" s="2">
        <v>24309727</v>
      </c>
      <c r="D3281" s="2">
        <v>24309807</v>
      </c>
      <c r="E3281" s="2">
        <f t="shared" si="51"/>
        <v>80</v>
      </c>
      <c r="F3281" s="2">
        <v>24309767</v>
      </c>
      <c r="G3281" s="2" t="s">
        <v>5112</v>
      </c>
    </row>
    <row r="3282" spans="1:7" x14ac:dyDescent="0.25">
      <c r="A3282" s="2" t="s">
        <v>5113</v>
      </c>
      <c r="B3282" s="2" t="s">
        <v>39</v>
      </c>
      <c r="C3282" s="2">
        <v>9530841</v>
      </c>
      <c r="D3282" s="2">
        <v>9530921</v>
      </c>
      <c r="E3282" s="2">
        <f t="shared" si="51"/>
        <v>80</v>
      </c>
      <c r="F3282" s="2">
        <v>9530881</v>
      </c>
      <c r="G3282" s="2" t="s">
        <v>5114</v>
      </c>
    </row>
    <row r="3283" spans="1:7" x14ac:dyDescent="0.25">
      <c r="A3283" s="2" t="s">
        <v>5115</v>
      </c>
      <c r="B3283" s="2" t="s">
        <v>201</v>
      </c>
      <c r="C3283" s="2">
        <v>152610967</v>
      </c>
      <c r="D3283" s="2">
        <v>152611047</v>
      </c>
      <c r="E3283" s="2">
        <f t="shared" si="51"/>
        <v>80</v>
      </c>
      <c r="F3283" s="2">
        <v>152611007</v>
      </c>
      <c r="G3283" s="2" t="s">
        <v>5116</v>
      </c>
    </row>
    <row r="3284" spans="1:7" x14ac:dyDescent="0.25">
      <c r="A3284" s="2" t="s">
        <v>5117</v>
      </c>
      <c r="B3284" s="2" t="s">
        <v>24</v>
      </c>
      <c r="C3284" s="2">
        <v>148922059</v>
      </c>
      <c r="D3284" s="2">
        <v>148922139</v>
      </c>
      <c r="E3284" s="2">
        <f t="shared" si="51"/>
        <v>80</v>
      </c>
      <c r="F3284" s="2">
        <v>148922099</v>
      </c>
      <c r="G3284" s="2" t="s">
        <v>5118</v>
      </c>
    </row>
    <row r="3285" spans="1:7" x14ac:dyDescent="0.25">
      <c r="A3285" s="2" t="s">
        <v>5119</v>
      </c>
      <c r="B3285" s="2" t="s">
        <v>106</v>
      </c>
      <c r="C3285" s="2">
        <v>87972204</v>
      </c>
      <c r="D3285" s="2">
        <v>87972284</v>
      </c>
      <c r="E3285" s="2">
        <f t="shared" si="51"/>
        <v>80</v>
      </c>
      <c r="F3285" s="2">
        <v>87972244</v>
      </c>
      <c r="G3285" s="2" t="s">
        <v>5120</v>
      </c>
    </row>
    <row r="3286" spans="1:7" x14ac:dyDescent="0.25">
      <c r="A3286" s="2" t="s">
        <v>5121</v>
      </c>
      <c r="B3286" s="2" t="s">
        <v>106</v>
      </c>
      <c r="C3286" s="2">
        <v>28963208</v>
      </c>
      <c r="D3286" s="2">
        <v>28963288</v>
      </c>
      <c r="E3286" s="2">
        <f t="shared" si="51"/>
        <v>80</v>
      </c>
      <c r="F3286" s="2">
        <v>28963248</v>
      </c>
      <c r="G3286" s="2" t="s">
        <v>5122</v>
      </c>
    </row>
    <row r="3287" spans="1:7" x14ac:dyDescent="0.25">
      <c r="A3287" s="2" t="s">
        <v>5123</v>
      </c>
      <c r="B3287" s="2" t="s">
        <v>39</v>
      </c>
      <c r="C3287" s="2">
        <v>9271154</v>
      </c>
      <c r="D3287" s="2">
        <v>9271234</v>
      </c>
      <c r="E3287" s="2">
        <f t="shared" si="51"/>
        <v>80</v>
      </c>
      <c r="F3287" s="2">
        <v>9271194</v>
      </c>
      <c r="G3287" s="2" t="s">
        <v>5124</v>
      </c>
    </row>
    <row r="3288" spans="1:7" x14ac:dyDescent="0.25">
      <c r="A3288" s="2" t="s">
        <v>5123</v>
      </c>
      <c r="B3288" s="2" t="s">
        <v>39</v>
      </c>
      <c r="C3288" s="2">
        <v>9272072</v>
      </c>
      <c r="D3288" s="2">
        <v>9272152</v>
      </c>
      <c r="E3288" s="2">
        <f t="shared" si="51"/>
        <v>80</v>
      </c>
      <c r="F3288" s="2">
        <v>9272112</v>
      </c>
      <c r="G3288" s="2" t="s">
        <v>5124</v>
      </c>
    </row>
    <row r="3289" spans="1:7" x14ac:dyDescent="0.25">
      <c r="A3289" s="2" t="s">
        <v>5125</v>
      </c>
      <c r="B3289" s="2" t="s">
        <v>106</v>
      </c>
      <c r="C3289" s="2">
        <v>43307352</v>
      </c>
      <c r="D3289" s="2">
        <v>43307432</v>
      </c>
      <c r="E3289" s="2">
        <f t="shared" si="51"/>
        <v>80</v>
      </c>
      <c r="F3289" s="2">
        <v>43307392</v>
      </c>
      <c r="G3289" s="2" t="s">
        <v>5126</v>
      </c>
    </row>
    <row r="3290" spans="1:7" x14ac:dyDescent="0.25">
      <c r="A3290" s="2" t="s">
        <v>5127</v>
      </c>
      <c r="B3290" s="2" t="s">
        <v>117</v>
      </c>
      <c r="C3290" s="2">
        <v>44582336</v>
      </c>
      <c r="D3290" s="2">
        <v>44582416</v>
      </c>
      <c r="E3290" s="2">
        <f t="shared" si="51"/>
        <v>80</v>
      </c>
      <c r="F3290" s="2">
        <v>44582376</v>
      </c>
      <c r="G3290" s="2" t="s">
        <v>5128</v>
      </c>
    </row>
    <row r="3291" spans="1:7" x14ac:dyDescent="0.25">
      <c r="A3291" s="2" t="s">
        <v>5127</v>
      </c>
      <c r="B3291" s="2" t="s">
        <v>117</v>
      </c>
      <c r="C3291" s="2">
        <v>44588892</v>
      </c>
      <c r="D3291" s="2">
        <v>44588972</v>
      </c>
      <c r="E3291" s="2">
        <f t="shared" si="51"/>
        <v>80</v>
      </c>
      <c r="F3291" s="2">
        <v>44588932</v>
      </c>
      <c r="G3291" s="2" t="s">
        <v>5128</v>
      </c>
    </row>
    <row r="3292" spans="1:7" x14ac:dyDescent="0.25">
      <c r="A3292" s="2" t="s">
        <v>5129</v>
      </c>
      <c r="B3292" s="2" t="s">
        <v>87</v>
      </c>
      <c r="C3292" s="2">
        <v>64431017</v>
      </c>
      <c r="D3292" s="2">
        <v>64431097</v>
      </c>
      <c r="E3292" s="2">
        <f t="shared" si="51"/>
        <v>80</v>
      </c>
      <c r="F3292" s="2">
        <v>64431057</v>
      </c>
      <c r="G3292" s="2" t="s">
        <v>5130</v>
      </c>
    </row>
    <row r="3293" spans="1:7" x14ac:dyDescent="0.25">
      <c r="A3293" s="2" t="s">
        <v>5131</v>
      </c>
      <c r="B3293" s="2" t="s">
        <v>46</v>
      </c>
      <c r="C3293" s="2">
        <v>6775756</v>
      </c>
      <c r="D3293" s="2">
        <v>6775836</v>
      </c>
      <c r="E3293" s="2">
        <f t="shared" si="51"/>
        <v>80</v>
      </c>
      <c r="F3293" s="2">
        <v>6775796</v>
      </c>
      <c r="G3293" s="2" t="s">
        <v>5132</v>
      </c>
    </row>
    <row r="3294" spans="1:7" x14ac:dyDescent="0.25">
      <c r="A3294" s="2" t="s">
        <v>5131</v>
      </c>
      <c r="B3294" s="2" t="s">
        <v>46</v>
      </c>
      <c r="C3294" s="2">
        <v>6798363</v>
      </c>
      <c r="D3294" s="2">
        <v>6798443</v>
      </c>
      <c r="E3294" s="2">
        <f t="shared" si="51"/>
        <v>80</v>
      </c>
      <c r="F3294" s="2">
        <v>6798403</v>
      </c>
      <c r="G3294" s="2" t="s">
        <v>5132</v>
      </c>
    </row>
    <row r="3295" spans="1:7" x14ac:dyDescent="0.25">
      <c r="A3295" s="2" t="s">
        <v>5133</v>
      </c>
      <c r="B3295" s="2" t="s">
        <v>106</v>
      </c>
      <c r="C3295" s="2">
        <v>27368326</v>
      </c>
      <c r="D3295" s="2">
        <v>27368406</v>
      </c>
      <c r="E3295" s="2">
        <f t="shared" si="51"/>
        <v>80</v>
      </c>
      <c r="F3295" s="2">
        <v>27368366</v>
      </c>
      <c r="G3295" s="2" t="s">
        <v>5134</v>
      </c>
    </row>
    <row r="3296" spans="1:7" x14ac:dyDescent="0.25">
      <c r="A3296" s="2" t="s">
        <v>5135</v>
      </c>
      <c r="B3296" s="2" t="s">
        <v>39</v>
      </c>
      <c r="C3296" s="2">
        <v>53612922</v>
      </c>
      <c r="D3296" s="2">
        <v>53613002</v>
      </c>
      <c r="E3296" s="2">
        <f t="shared" si="51"/>
        <v>80</v>
      </c>
      <c r="F3296" s="2">
        <v>53612962</v>
      </c>
      <c r="G3296" s="2" t="s">
        <v>5136</v>
      </c>
    </row>
    <row r="3297" spans="1:7" x14ac:dyDescent="0.25">
      <c r="A3297" s="2" t="s">
        <v>5137</v>
      </c>
      <c r="B3297" s="2" t="s">
        <v>39</v>
      </c>
      <c r="C3297" s="2">
        <v>58439010</v>
      </c>
      <c r="D3297" s="2">
        <v>58439090</v>
      </c>
      <c r="E3297" s="2">
        <f t="shared" si="51"/>
        <v>80</v>
      </c>
      <c r="F3297" s="2">
        <v>58439050</v>
      </c>
      <c r="G3297" s="2" t="s">
        <v>5138</v>
      </c>
    </row>
    <row r="3298" spans="1:7" x14ac:dyDescent="0.25">
      <c r="A3298" s="2" t="s">
        <v>5139</v>
      </c>
      <c r="B3298" s="2" t="s">
        <v>39</v>
      </c>
      <c r="C3298" s="2">
        <v>21991084</v>
      </c>
      <c r="D3298" s="2">
        <v>21991164</v>
      </c>
      <c r="E3298" s="2">
        <f t="shared" si="51"/>
        <v>80</v>
      </c>
      <c r="F3298" s="2">
        <v>21991124</v>
      </c>
      <c r="G3298" s="2" t="s">
        <v>5140</v>
      </c>
    </row>
    <row r="3299" spans="1:7" x14ac:dyDescent="0.25">
      <c r="A3299" s="2" t="s">
        <v>5141</v>
      </c>
      <c r="B3299" s="2" t="s">
        <v>39</v>
      </c>
      <c r="C3299" s="2">
        <v>12126909</v>
      </c>
      <c r="D3299" s="2">
        <v>12126989</v>
      </c>
      <c r="E3299" s="2">
        <f t="shared" si="51"/>
        <v>80</v>
      </c>
      <c r="F3299" s="2">
        <v>12126949</v>
      </c>
      <c r="G3299" s="2" t="s">
        <v>5142</v>
      </c>
    </row>
    <row r="3300" spans="1:7" x14ac:dyDescent="0.25">
      <c r="A3300" s="2" t="s">
        <v>5143</v>
      </c>
      <c r="B3300" s="2" t="s">
        <v>61</v>
      </c>
      <c r="C3300" s="2">
        <v>44484893</v>
      </c>
      <c r="D3300" s="2">
        <v>44484973</v>
      </c>
      <c r="E3300" s="2">
        <f t="shared" si="51"/>
        <v>80</v>
      </c>
      <c r="F3300" s="2">
        <v>44484933</v>
      </c>
      <c r="G3300" s="2" t="s">
        <v>5144</v>
      </c>
    </row>
    <row r="3301" spans="1:7" x14ac:dyDescent="0.25">
      <c r="A3301" s="2" t="s">
        <v>5143</v>
      </c>
      <c r="B3301" s="2" t="s">
        <v>61</v>
      </c>
      <c r="C3301" s="2">
        <v>44486666</v>
      </c>
      <c r="D3301" s="2">
        <v>44486746</v>
      </c>
      <c r="E3301" s="2">
        <f t="shared" si="51"/>
        <v>80</v>
      </c>
      <c r="F3301" s="2">
        <v>44486706</v>
      </c>
      <c r="G3301" s="2" t="s">
        <v>5144</v>
      </c>
    </row>
    <row r="3302" spans="1:7" x14ac:dyDescent="0.25">
      <c r="A3302" s="2" t="s">
        <v>5145</v>
      </c>
      <c r="B3302" s="2" t="s">
        <v>146</v>
      </c>
      <c r="C3302" s="2">
        <v>178369688</v>
      </c>
      <c r="D3302" s="2">
        <v>178369768</v>
      </c>
      <c r="E3302" s="2">
        <f t="shared" si="51"/>
        <v>80</v>
      </c>
      <c r="F3302" s="2">
        <v>178369728</v>
      </c>
      <c r="G3302" s="2" t="s">
        <v>5146</v>
      </c>
    </row>
    <row r="3303" spans="1:7" x14ac:dyDescent="0.25">
      <c r="A3303" s="2" t="s">
        <v>5147</v>
      </c>
      <c r="B3303" s="2" t="s">
        <v>27</v>
      </c>
      <c r="C3303" s="2">
        <v>109691160</v>
      </c>
      <c r="D3303" s="2">
        <v>109691240</v>
      </c>
      <c r="E3303" s="2">
        <f t="shared" si="51"/>
        <v>80</v>
      </c>
      <c r="F3303" s="2">
        <v>109691200</v>
      </c>
      <c r="G3303" s="2" t="s">
        <v>5148</v>
      </c>
    </row>
    <row r="3304" spans="1:7" x14ac:dyDescent="0.25">
      <c r="A3304" s="2" t="s">
        <v>5149</v>
      </c>
      <c r="B3304" s="2" t="s">
        <v>21</v>
      </c>
      <c r="C3304" s="2">
        <v>88495763</v>
      </c>
      <c r="D3304" s="2">
        <v>88495843</v>
      </c>
      <c r="E3304" s="2">
        <f t="shared" si="51"/>
        <v>80</v>
      </c>
      <c r="F3304" s="2">
        <v>88495803</v>
      </c>
      <c r="G3304" s="2" t="s">
        <v>5150</v>
      </c>
    </row>
    <row r="3305" spans="1:7" x14ac:dyDescent="0.25">
      <c r="A3305" s="2" t="s">
        <v>5151</v>
      </c>
      <c r="B3305" s="2" t="s">
        <v>21</v>
      </c>
      <c r="C3305" s="2">
        <v>30409637</v>
      </c>
      <c r="D3305" s="2">
        <v>30409717</v>
      </c>
      <c r="E3305" s="2">
        <f t="shared" si="51"/>
        <v>80</v>
      </c>
      <c r="F3305" s="2">
        <v>30409677</v>
      </c>
      <c r="G3305" s="2" t="s">
        <v>5152</v>
      </c>
    </row>
    <row r="3306" spans="1:7" x14ac:dyDescent="0.25">
      <c r="A3306" s="2" t="s">
        <v>5153</v>
      </c>
      <c r="B3306" s="2" t="s">
        <v>27</v>
      </c>
      <c r="C3306" s="2">
        <v>95608618</v>
      </c>
      <c r="D3306" s="2">
        <v>95608698</v>
      </c>
      <c r="E3306" s="2">
        <f t="shared" si="51"/>
        <v>80</v>
      </c>
      <c r="F3306" s="2">
        <v>95608658</v>
      </c>
      <c r="G3306" s="2" t="s">
        <v>5154</v>
      </c>
    </row>
    <row r="3307" spans="1:7" x14ac:dyDescent="0.25">
      <c r="A3307" s="2" t="s">
        <v>5155</v>
      </c>
      <c r="B3307" s="2" t="s">
        <v>39</v>
      </c>
      <c r="C3307" s="2">
        <v>32878183</v>
      </c>
      <c r="D3307" s="2">
        <v>32878263</v>
      </c>
      <c r="E3307" s="2">
        <f t="shared" si="51"/>
        <v>80</v>
      </c>
      <c r="F3307" s="2">
        <v>32878223</v>
      </c>
      <c r="G3307" s="2" t="s">
        <v>5156</v>
      </c>
    </row>
    <row r="3308" spans="1:7" x14ac:dyDescent="0.25">
      <c r="A3308" s="2" t="s">
        <v>5157</v>
      </c>
      <c r="B3308" s="2" t="s">
        <v>39</v>
      </c>
      <c r="C3308" s="2">
        <v>53884140</v>
      </c>
      <c r="D3308" s="2">
        <v>53884220</v>
      </c>
      <c r="E3308" s="2">
        <f t="shared" si="51"/>
        <v>80</v>
      </c>
      <c r="F3308" s="2">
        <v>53884180</v>
      </c>
      <c r="G3308" s="2" t="s">
        <v>5158</v>
      </c>
    </row>
    <row r="3309" spans="1:7" x14ac:dyDescent="0.25">
      <c r="A3309" s="2" t="s">
        <v>5159</v>
      </c>
      <c r="B3309" s="2" t="s">
        <v>39</v>
      </c>
      <c r="C3309" s="2">
        <v>52904901</v>
      </c>
      <c r="D3309" s="2">
        <v>52904981</v>
      </c>
      <c r="E3309" s="2">
        <f t="shared" si="51"/>
        <v>80</v>
      </c>
      <c r="F3309" s="2">
        <v>52904941</v>
      </c>
      <c r="G3309" s="2" t="s">
        <v>5160</v>
      </c>
    </row>
    <row r="3310" spans="1:7" x14ac:dyDescent="0.25">
      <c r="A3310" s="2" t="s">
        <v>5161</v>
      </c>
      <c r="B3310" s="2" t="s">
        <v>39</v>
      </c>
      <c r="C3310" s="2">
        <v>57889610</v>
      </c>
      <c r="D3310" s="2">
        <v>57889690</v>
      </c>
      <c r="E3310" s="2">
        <f t="shared" si="51"/>
        <v>80</v>
      </c>
      <c r="F3310" s="2">
        <v>57889650</v>
      </c>
      <c r="G3310" s="2" t="s">
        <v>5162</v>
      </c>
    </row>
    <row r="3311" spans="1:7" x14ac:dyDescent="0.25">
      <c r="A3311" s="2" t="s">
        <v>5163</v>
      </c>
      <c r="B3311" s="2" t="s">
        <v>39</v>
      </c>
      <c r="C3311" s="2">
        <v>2834916</v>
      </c>
      <c r="D3311" s="2">
        <v>2834996</v>
      </c>
      <c r="E3311" s="2">
        <f t="shared" si="51"/>
        <v>80</v>
      </c>
      <c r="F3311" s="2">
        <v>2834956</v>
      </c>
      <c r="G3311" s="2" t="s">
        <v>5164</v>
      </c>
    </row>
    <row r="3312" spans="1:7" x14ac:dyDescent="0.25">
      <c r="A3312" s="2" t="s">
        <v>5165</v>
      </c>
      <c r="B3312" s="2" t="s">
        <v>39</v>
      </c>
      <c r="C3312" s="2">
        <v>38229868</v>
      </c>
      <c r="D3312" s="2">
        <v>38229948</v>
      </c>
      <c r="E3312" s="2">
        <f t="shared" si="51"/>
        <v>80</v>
      </c>
      <c r="F3312" s="2">
        <v>38229908</v>
      </c>
      <c r="G3312" s="2" t="s">
        <v>5166</v>
      </c>
    </row>
    <row r="3313" spans="1:7" x14ac:dyDescent="0.25">
      <c r="A3313" s="2" t="s">
        <v>5167</v>
      </c>
      <c r="B3313" s="2" t="s">
        <v>39</v>
      </c>
      <c r="C3313" s="2">
        <v>44039758</v>
      </c>
      <c r="D3313" s="2">
        <v>44039838</v>
      </c>
      <c r="E3313" s="2">
        <f t="shared" si="51"/>
        <v>80</v>
      </c>
      <c r="F3313" s="2">
        <v>44039798</v>
      </c>
      <c r="G3313" s="2" t="s">
        <v>5168</v>
      </c>
    </row>
    <row r="3314" spans="1:7" x14ac:dyDescent="0.25">
      <c r="A3314" s="2" t="s">
        <v>5169</v>
      </c>
      <c r="B3314" s="2" t="s">
        <v>39</v>
      </c>
      <c r="C3314" s="2">
        <v>37641630</v>
      </c>
      <c r="D3314" s="2">
        <v>37641710</v>
      </c>
      <c r="E3314" s="2">
        <f t="shared" si="51"/>
        <v>80</v>
      </c>
      <c r="F3314" s="2">
        <v>37641670</v>
      </c>
      <c r="G3314" s="2" t="s">
        <v>5170</v>
      </c>
    </row>
    <row r="3315" spans="1:7" x14ac:dyDescent="0.25">
      <c r="A3315" s="2" t="s">
        <v>5171</v>
      </c>
      <c r="B3315" s="2" t="s">
        <v>15</v>
      </c>
      <c r="C3315" s="2">
        <v>64975210</v>
      </c>
      <c r="D3315" s="2">
        <v>64975290</v>
      </c>
      <c r="E3315" s="2">
        <f t="shared" si="51"/>
        <v>80</v>
      </c>
      <c r="F3315" s="2">
        <v>64975250</v>
      </c>
      <c r="G3315" s="2" t="s">
        <v>5172</v>
      </c>
    </row>
    <row r="3316" spans="1:7" x14ac:dyDescent="0.25">
      <c r="A3316" s="2" t="s">
        <v>5173</v>
      </c>
      <c r="B3316" s="2" t="s">
        <v>78</v>
      </c>
      <c r="C3316" s="2">
        <v>144733250</v>
      </c>
      <c r="D3316" s="2">
        <v>144733330</v>
      </c>
      <c r="E3316" s="2">
        <f t="shared" si="51"/>
        <v>80</v>
      </c>
      <c r="F3316" s="2">
        <v>144733290</v>
      </c>
      <c r="G3316" s="2" t="s">
        <v>5174</v>
      </c>
    </row>
    <row r="3317" spans="1:7" x14ac:dyDescent="0.25">
      <c r="A3317" s="2" t="s">
        <v>5175</v>
      </c>
      <c r="B3317" s="2" t="s">
        <v>39</v>
      </c>
      <c r="C3317" s="2">
        <v>12256899</v>
      </c>
      <c r="D3317" s="2">
        <v>12256979</v>
      </c>
      <c r="E3317" s="2">
        <f t="shared" si="51"/>
        <v>80</v>
      </c>
      <c r="F3317" s="2">
        <v>12256939</v>
      </c>
      <c r="G3317" s="2" t="s">
        <v>5176</v>
      </c>
    </row>
    <row r="3318" spans="1:7" x14ac:dyDescent="0.25">
      <c r="A3318" s="2" t="s">
        <v>5177</v>
      </c>
      <c r="B3318" s="2" t="s">
        <v>61</v>
      </c>
      <c r="C3318" s="2">
        <v>44636571</v>
      </c>
      <c r="D3318" s="2">
        <v>44636651</v>
      </c>
      <c r="E3318" s="2">
        <f t="shared" si="51"/>
        <v>80</v>
      </c>
      <c r="F3318" s="2">
        <v>44636611</v>
      </c>
      <c r="G3318" s="2" t="s">
        <v>5178</v>
      </c>
    </row>
    <row r="3319" spans="1:7" x14ac:dyDescent="0.25">
      <c r="A3319" s="2" t="s">
        <v>5179</v>
      </c>
      <c r="B3319" s="2" t="s">
        <v>46</v>
      </c>
      <c r="C3319" s="2">
        <v>124457943</v>
      </c>
      <c r="D3319" s="2">
        <v>124458023</v>
      </c>
      <c r="E3319" s="2">
        <f t="shared" si="51"/>
        <v>80</v>
      </c>
      <c r="F3319" s="2">
        <v>124457983</v>
      </c>
      <c r="G3319" s="2" t="s">
        <v>5180</v>
      </c>
    </row>
    <row r="3320" spans="1:7" x14ac:dyDescent="0.25">
      <c r="A3320" s="2" t="s">
        <v>5181</v>
      </c>
      <c r="B3320" s="2" t="s">
        <v>12</v>
      </c>
      <c r="C3320" s="2">
        <v>120162949</v>
      </c>
      <c r="D3320" s="2">
        <v>120163029</v>
      </c>
      <c r="E3320" s="2">
        <f t="shared" si="51"/>
        <v>80</v>
      </c>
      <c r="F3320" s="2">
        <v>120162989</v>
      </c>
      <c r="G3320" s="2" t="s">
        <v>5182</v>
      </c>
    </row>
    <row r="3321" spans="1:7" x14ac:dyDescent="0.25">
      <c r="A3321" s="2" t="s">
        <v>5183</v>
      </c>
      <c r="B3321" s="2" t="s">
        <v>78</v>
      </c>
      <c r="C3321" s="2">
        <v>37556174</v>
      </c>
      <c r="D3321" s="2">
        <v>37556254</v>
      </c>
      <c r="E3321" s="2">
        <f t="shared" si="51"/>
        <v>80</v>
      </c>
      <c r="F3321" s="2">
        <v>37556214</v>
      </c>
      <c r="G3321" s="2" t="s">
        <v>5184</v>
      </c>
    </row>
    <row r="3322" spans="1:7" x14ac:dyDescent="0.25">
      <c r="A3322" s="2" t="s">
        <v>5185</v>
      </c>
      <c r="B3322" s="2" t="s">
        <v>39</v>
      </c>
      <c r="C3322" s="2">
        <v>20723767</v>
      </c>
      <c r="D3322" s="2">
        <v>20723847</v>
      </c>
      <c r="E3322" s="2">
        <f t="shared" si="51"/>
        <v>80</v>
      </c>
      <c r="F3322" s="2">
        <v>20723807</v>
      </c>
      <c r="G3322" s="2" t="s">
        <v>5186</v>
      </c>
    </row>
    <row r="3323" spans="1:7" x14ac:dyDescent="0.25">
      <c r="A3323" s="2" t="s">
        <v>5187</v>
      </c>
      <c r="B3323" s="2" t="s">
        <v>21</v>
      </c>
      <c r="C3323" s="2">
        <v>3355410</v>
      </c>
      <c r="D3323" s="2">
        <v>3355490</v>
      </c>
      <c r="E3323" s="2">
        <f t="shared" si="51"/>
        <v>80</v>
      </c>
      <c r="F3323" s="2">
        <v>3355450</v>
      </c>
      <c r="G3323" s="2" t="s">
        <v>5188</v>
      </c>
    </row>
    <row r="3324" spans="1:7" x14ac:dyDescent="0.25">
      <c r="A3324" s="2" t="s">
        <v>5189</v>
      </c>
      <c r="B3324" s="2" t="s">
        <v>39</v>
      </c>
      <c r="C3324" s="2">
        <v>53957930</v>
      </c>
      <c r="D3324" s="2">
        <v>53958010</v>
      </c>
      <c r="E3324" s="2">
        <f t="shared" si="51"/>
        <v>80</v>
      </c>
      <c r="F3324" s="2">
        <v>53957970</v>
      </c>
      <c r="G3324" s="2" t="s">
        <v>5190</v>
      </c>
    </row>
    <row r="3325" spans="1:7" x14ac:dyDescent="0.25">
      <c r="A3325" s="2" t="s">
        <v>5189</v>
      </c>
      <c r="B3325" s="2" t="s">
        <v>39</v>
      </c>
      <c r="C3325" s="2">
        <v>53960269</v>
      </c>
      <c r="D3325" s="2">
        <v>53960349</v>
      </c>
      <c r="E3325" s="2">
        <f t="shared" si="51"/>
        <v>80</v>
      </c>
      <c r="F3325" s="2">
        <v>53960309</v>
      </c>
      <c r="G3325" s="2" t="s">
        <v>5190</v>
      </c>
    </row>
    <row r="3326" spans="1:7" x14ac:dyDescent="0.25">
      <c r="A3326" s="2" t="s">
        <v>5191</v>
      </c>
      <c r="B3326" s="2" t="s">
        <v>39</v>
      </c>
      <c r="C3326" s="2">
        <v>40581782</v>
      </c>
      <c r="D3326" s="2">
        <v>40581862</v>
      </c>
      <c r="E3326" s="2">
        <f t="shared" si="51"/>
        <v>80</v>
      </c>
      <c r="F3326" s="2">
        <v>40581822</v>
      </c>
      <c r="G3326" s="2" t="s">
        <v>5192</v>
      </c>
    </row>
    <row r="3327" spans="1:7" x14ac:dyDescent="0.25">
      <c r="A3327" s="2" t="s">
        <v>5193</v>
      </c>
      <c r="B3327" s="2" t="s">
        <v>39</v>
      </c>
      <c r="C3327" s="2">
        <v>40541350</v>
      </c>
      <c r="D3327" s="2">
        <v>40541430</v>
      </c>
      <c r="E3327" s="2">
        <f t="shared" si="51"/>
        <v>80</v>
      </c>
      <c r="F3327" s="2">
        <v>40541390</v>
      </c>
      <c r="G3327" s="2" t="s">
        <v>5194</v>
      </c>
    </row>
    <row r="3328" spans="1:7" x14ac:dyDescent="0.25">
      <c r="A3328" s="2" t="s">
        <v>5195</v>
      </c>
      <c r="B3328" s="2" t="s">
        <v>27</v>
      </c>
      <c r="C3328" s="2">
        <v>99614227</v>
      </c>
      <c r="D3328" s="2">
        <v>99614307</v>
      </c>
      <c r="E3328" s="2">
        <f t="shared" si="51"/>
        <v>80</v>
      </c>
      <c r="F3328" s="2">
        <v>99614267</v>
      </c>
      <c r="G3328" s="2" t="s">
        <v>5196</v>
      </c>
    </row>
    <row r="3329" spans="1:7" x14ac:dyDescent="0.25">
      <c r="A3329" s="2" t="s">
        <v>5197</v>
      </c>
      <c r="B3329" s="2" t="s">
        <v>39</v>
      </c>
      <c r="C3329" s="2">
        <v>12224001</v>
      </c>
      <c r="D3329" s="2">
        <v>12224081</v>
      </c>
      <c r="E3329" s="2">
        <f t="shared" si="51"/>
        <v>80</v>
      </c>
      <c r="F3329" s="2">
        <v>12224041</v>
      </c>
      <c r="G3329" s="2" t="s">
        <v>5198</v>
      </c>
    </row>
    <row r="3330" spans="1:7" x14ac:dyDescent="0.25">
      <c r="A3330" s="2" t="s">
        <v>5199</v>
      </c>
      <c r="B3330" s="2" t="s">
        <v>18</v>
      </c>
      <c r="C3330" s="2">
        <v>185463099</v>
      </c>
      <c r="D3330" s="2">
        <v>185463179</v>
      </c>
      <c r="E3330" s="2">
        <f t="shared" ref="E3330:E3342" si="52">D3330-C3330</f>
        <v>80</v>
      </c>
      <c r="F3330" s="2">
        <v>185463139</v>
      </c>
      <c r="G3330" s="2" t="s">
        <v>5200</v>
      </c>
    </row>
    <row r="3331" spans="1:7" x14ac:dyDescent="0.25">
      <c r="A3331" s="2" t="s">
        <v>5199</v>
      </c>
      <c r="B3331" s="2" t="s">
        <v>18</v>
      </c>
      <c r="C3331" s="2">
        <v>185801741</v>
      </c>
      <c r="D3331" s="2">
        <v>185801821</v>
      </c>
      <c r="E3331" s="2">
        <f t="shared" si="52"/>
        <v>80</v>
      </c>
      <c r="F3331" s="2">
        <v>185801781</v>
      </c>
      <c r="G3331" s="2" t="s">
        <v>5200</v>
      </c>
    </row>
    <row r="3332" spans="1:7" x14ac:dyDescent="0.25">
      <c r="A3332" s="2" t="s">
        <v>5201</v>
      </c>
      <c r="B3332" s="2" t="s">
        <v>39</v>
      </c>
      <c r="C3332" s="2">
        <v>58385663</v>
      </c>
      <c r="D3332" s="2">
        <v>58385743</v>
      </c>
      <c r="E3332" s="2">
        <f t="shared" si="52"/>
        <v>80</v>
      </c>
      <c r="F3332" s="2">
        <v>58385703</v>
      </c>
      <c r="G3332" s="2" t="s">
        <v>5202</v>
      </c>
    </row>
    <row r="3333" spans="1:7" x14ac:dyDescent="0.25">
      <c r="A3333" s="2" t="s">
        <v>5203</v>
      </c>
      <c r="B3333" s="2" t="s">
        <v>21</v>
      </c>
      <c r="C3333" s="2">
        <v>71893839</v>
      </c>
      <c r="D3333" s="2">
        <v>71893919</v>
      </c>
      <c r="E3333" s="2">
        <f t="shared" si="52"/>
        <v>80</v>
      </c>
      <c r="F3333" s="2">
        <v>71893879</v>
      </c>
      <c r="G3333" s="2" t="s">
        <v>5204</v>
      </c>
    </row>
    <row r="3334" spans="1:7" x14ac:dyDescent="0.25">
      <c r="A3334" s="2" t="s">
        <v>5205</v>
      </c>
      <c r="B3334" s="2" t="s">
        <v>117</v>
      </c>
      <c r="C3334" s="2">
        <v>57767855</v>
      </c>
      <c r="D3334" s="2">
        <v>57767935</v>
      </c>
      <c r="E3334" s="2">
        <f t="shared" si="52"/>
        <v>80</v>
      </c>
      <c r="F3334" s="2">
        <v>57767895</v>
      </c>
      <c r="G3334" s="2" t="s">
        <v>5206</v>
      </c>
    </row>
    <row r="3335" spans="1:7" x14ac:dyDescent="0.25">
      <c r="A3335" s="2" t="s">
        <v>5207</v>
      </c>
      <c r="B3335" s="2" t="s">
        <v>39</v>
      </c>
      <c r="C3335" s="2">
        <v>52588015</v>
      </c>
      <c r="D3335" s="2">
        <v>52588095</v>
      </c>
      <c r="E3335" s="2">
        <f t="shared" si="52"/>
        <v>80</v>
      </c>
      <c r="F3335" s="2">
        <v>52588055</v>
      </c>
      <c r="G3335" s="2" t="s">
        <v>5208</v>
      </c>
    </row>
    <row r="3336" spans="1:7" x14ac:dyDescent="0.25">
      <c r="A3336" s="2" t="s">
        <v>5209</v>
      </c>
      <c r="B3336" s="2" t="s">
        <v>27</v>
      </c>
      <c r="C3336" s="2">
        <v>115761217</v>
      </c>
      <c r="D3336" s="2">
        <v>115761297</v>
      </c>
      <c r="E3336" s="2">
        <f t="shared" si="52"/>
        <v>80</v>
      </c>
      <c r="F3336" s="2">
        <v>115761257</v>
      </c>
      <c r="G3336" s="2" t="s">
        <v>5210</v>
      </c>
    </row>
    <row r="3337" spans="1:7" x14ac:dyDescent="0.25">
      <c r="A3337" s="2" t="s">
        <v>5211</v>
      </c>
      <c r="B3337" s="2" t="s">
        <v>39</v>
      </c>
      <c r="C3337" s="2">
        <v>20044701</v>
      </c>
      <c r="D3337" s="2">
        <v>20044781</v>
      </c>
      <c r="E3337" s="2">
        <f t="shared" si="52"/>
        <v>80</v>
      </c>
      <c r="F3337" s="2">
        <v>20044741</v>
      </c>
      <c r="G3337" s="2" t="s">
        <v>5212</v>
      </c>
    </row>
    <row r="3338" spans="1:7" x14ac:dyDescent="0.25">
      <c r="A3338" s="2" t="s">
        <v>5213</v>
      </c>
      <c r="B3338" s="2" t="s">
        <v>12</v>
      </c>
      <c r="C3338" s="2">
        <v>71542437</v>
      </c>
      <c r="D3338" s="2">
        <v>71542517</v>
      </c>
      <c r="E3338" s="2">
        <f t="shared" si="52"/>
        <v>80</v>
      </c>
      <c r="F3338" s="2">
        <v>71542477</v>
      </c>
      <c r="G3338" s="2" t="s">
        <v>5214</v>
      </c>
    </row>
    <row r="3339" spans="1:7" x14ac:dyDescent="0.25">
      <c r="A3339" s="2" t="s">
        <v>5215</v>
      </c>
      <c r="B3339" s="2" t="s">
        <v>12</v>
      </c>
      <c r="C3339" s="2">
        <v>33959059</v>
      </c>
      <c r="D3339" s="2">
        <v>33959139</v>
      </c>
      <c r="E3339" s="2">
        <f t="shared" si="52"/>
        <v>80</v>
      </c>
      <c r="F3339" s="2">
        <v>33959099</v>
      </c>
      <c r="G3339" s="2" t="s">
        <v>5216</v>
      </c>
    </row>
    <row r="3340" spans="1:7" x14ac:dyDescent="0.25">
      <c r="A3340" s="2" t="s">
        <v>5217</v>
      </c>
      <c r="B3340" s="2" t="s">
        <v>18</v>
      </c>
      <c r="C3340" s="2">
        <v>187713733</v>
      </c>
      <c r="D3340" s="2">
        <v>187713813</v>
      </c>
      <c r="E3340" s="2">
        <f t="shared" si="52"/>
        <v>80</v>
      </c>
      <c r="F3340" s="2">
        <v>187713773</v>
      </c>
      <c r="G3340" s="2" t="s">
        <v>5218</v>
      </c>
    </row>
    <row r="3341" spans="1:7" x14ac:dyDescent="0.25">
      <c r="A3341" s="2" t="s">
        <v>5219</v>
      </c>
      <c r="B3341" s="2" t="s">
        <v>87</v>
      </c>
      <c r="C3341" s="2">
        <v>58118284</v>
      </c>
      <c r="D3341" s="2">
        <v>58118364</v>
      </c>
      <c r="E3341" s="2">
        <f t="shared" si="52"/>
        <v>80</v>
      </c>
      <c r="F3341" s="2">
        <v>58118324</v>
      </c>
      <c r="G3341" s="2" t="s">
        <v>5220</v>
      </c>
    </row>
    <row r="3342" spans="1:7" x14ac:dyDescent="0.25">
      <c r="A3342" s="2" t="s">
        <v>5221</v>
      </c>
      <c r="B3342" s="2" t="s">
        <v>12</v>
      </c>
      <c r="C3342" s="2">
        <v>53329725</v>
      </c>
      <c r="D3342" s="2">
        <v>53329805</v>
      </c>
      <c r="E3342" s="2">
        <f t="shared" si="52"/>
        <v>80</v>
      </c>
      <c r="F3342" s="2">
        <v>53329765</v>
      </c>
      <c r="G3342" s="2" t="s">
        <v>52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. Data 5 TWIST Pan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wartz, Jason Ross</dc:creator>
  <cp:lastModifiedBy>Schwartz, Jason Ross</cp:lastModifiedBy>
  <dcterms:created xsi:type="dcterms:W3CDTF">2020-11-19T15:45:15Z</dcterms:created>
  <dcterms:modified xsi:type="dcterms:W3CDTF">2020-11-19T15:45:24Z</dcterms:modified>
</cp:coreProperties>
</file>